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929"/>
  <workbookPr defaultThemeVersion="124226"/>
  <mc:AlternateContent xmlns:mc="http://schemas.openxmlformats.org/markup-compatibility/2006">
    <mc:Choice Requires="x15">
      <x15ac:absPath xmlns:x15ac="http://schemas.microsoft.com/office/spreadsheetml/2010/11/ac" url="C:\Users\danielsch\Desktop\Nature Manuscript\Nature Communications\To upload after revision\bioinfor resubisison\"/>
    </mc:Choice>
  </mc:AlternateContent>
  <xr:revisionPtr revIDLastSave="0" documentId="13_ncr:1_{A6AA2BE8-AFD7-4A19-AD51-9345CE0DDF56}" xr6:coauthVersionLast="44" xr6:coauthVersionMax="44" xr10:uidLastSave="{00000000-0000-0000-0000-000000000000}"/>
  <bookViews>
    <workbookView xWindow="-108" yWindow="-108" windowWidth="23256" windowHeight="12576" tabRatio="852" activeTab="7" xr2:uid="{00000000-000D-0000-FFFF-FFFF00000000}"/>
  </bookViews>
  <sheets>
    <sheet name="HPA - RNAseq 1.0 FPKM" sheetId="18" r:id="rId1"/>
    <sheet name="HPA - antibody-based" sheetId="9" r:id="rId2"/>
    <sheet name="GV ranks" sheetId="20" state="hidden" r:id="rId3"/>
    <sheet name="ProteomicsDB mRNA" sheetId="14" state="hidden" r:id="rId4"/>
    <sheet name="ProteomicsDB - MS" sheetId="13" r:id="rId5"/>
    <sheet name="Human Proteome Map - MS " sheetId="34" r:id="rId6"/>
    <sheet name="GTEx - RNAseq 1.0 tpm" sheetId="33" r:id="rId7"/>
    <sheet name="ranking" sheetId="32" r:id="rId8"/>
    <sheet name="ranking alt." sheetId="30" state="hidden" r:id="rId9"/>
    <sheet name="ranking procedure" sheetId="28" r:id="rId10"/>
    <sheet name="tissue nomenclature acc. Perna" sheetId="36" r:id="rId11"/>
    <sheet name="ranking acc. Perna et al." sheetId="35" r:id="rId12"/>
  </sheets>
  <definedNames>
    <definedName name="_xlnm._FilterDatabase" localSheetId="6" hidden="1">'GTEx - RNAseq 1.0 tpm'!$A$3:$AP$57</definedName>
    <definedName name="_xlnm._FilterDatabase" localSheetId="1" hidden="1">'HPA - antibody-based'!$A$3:$CR$57</definedName>
    <definedName name="_xlnm._FilterDatabase" localSheetId="0" hidden="1">'HPA - RNAseq 1.0 FPKM'!$A$3:$AS$57</definedName>
    <definedName name="_xlnm._FilterDatabase" localSheetId="5" hidden="1">'Human Proteome Map - MS '!$A$3:$AE$57</definedName>
    <definedName name="_xlnm._FilterDatabase" localSheetId="4" hidden="1">'ProteomicsDB - MS'!$A$3:$BR$57</definedName>
    <definedName name="_xlnm._FilterDatabase" localSheetId="3" hidden="1">'ProteomicsDB mRNA'!$AE$3:$AJ$56</definedName>
    <definedName name="_xlnm._FilterDatabase" localSheetId="7" hidden="1">ranking!$A$3:$K$58</definedName>
    <definedName name="_xlnm._FilterDatabase" localSheetId="8" hidden="1">'ranking alt.'!$A$2:$AK$58</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U56" i="35" l="1"/>
  <c r="AT56" i="35"/>
  <c r="AU55" i="35"/>
  <c r="AT55" i="35"/>
  <c r="AU54" i="35"/>
  <c r="AT54" i="35"/>
  <c r="AU52" i="35"/>
  <c r="AT52" i="35"/>
  <c r="AU51" i="35"/>
  <c r="AT51" i="35"/>
  <c r="AU53" i="35"/>
  <c r="AT53" i="35"/>
  <c r="AU49" i="35"/>
  <c r="AT49" i="35"/>
  <c r="AU50" i="35"/>
  <c r="AT50" i="35"/>
  <c r="AU48" i="35"/>
  <c r="AT48" i="35"/>
  <c r="AU46" i="35"/>
  <c r="AT46" i="35"/>
  <c r="AU40" i="35"/>
  <c r="AT40" i="35"/>
  <c r="AU25" i="35"/>
  <c r="AT25" i="35"/>
  <c r="AU44" i="35"/>
  <c r="AT44" i="35"/>
  <c r="AU39" i="35"/>
  <c r="AT39" i="35"/>
  <c r="AU43" i="35"/>
  <c r="AT43" i="35"/>
  <c r="AU41" i="35"/>
  <c r="AT41" i="35"/>
  <c r="AU38" i="35"/>
  <c r="AT38" i="35"/>
  <c r="AU37" i="35"/>
  <c r="AT37" i="35"/>
  <c r="AU32" i="35"/>
  <c r="AT32" i="35"/>
  <c r="AU42" i="35"/>
  <c r="AT42" i="35"/>
  <c r="AU20" i="35"/>
  <c r="AT20" i="35"/>
  <c r="AU19" i="35"/>
  <c r="AT19" i="35"/>
  <c r="AU47" i="35"/>
  <c r="AT47" i="35"/>
  <c r="AU45" i="35"/>
  <c r="AT45" i="35"/>
  <c r="AU31" i="35"/>
  <c r="AT31" i="35"/>
  <c r="AU30" i="35"/>
  <c r="AT30" i="35"/>
  <c r="AU24" i="35"/>
  <c r="AT24" i="35"/>
  <c r="AU23" i="35"/>
  <c r="AT23" i="35"/>
  <c r="AU28" i="35"/>
  <c r="AT28" i="35"/>
  <c r="AU22" i="35"/>
  <c r="AT22" i="35"/>
  <c r="AU13" i="35"/>
  <c r="AT13" i="35"/>
  <c r="AU36" i="35"/>
  <c r="AT36" i="35"/>
  <c r="AU29" i="35"/>
  <c r="AT29" i="35"/>
  <c r="AU34" i="35"/>
  <c r="AT34" i="35"/>
  <c r="AU27" i="35"/>
  <c r="AT27" i="35"/>
  <c r="AU18" i="35"/>
  <c r="AT18" i="35"/>
  <c r="AU35" i="35"/>
  <c r="AT35" i="35"/>
  <c r="AU33" i="35"/>
  <c r="AT33" i="35"/>
  <c r="AU12" i="35"/>
  <c r="AT12" i="35"/>
  <c r="AU11" i="35"/>
  <c r="AT11" i="35"/>
  <c r="AU17" i="35"/>
  <c r="AT17" i="35"/>
  <c r="AU16" i="35"/>
  <c r="AT16" i="35"/>
  <c r="AU15" i="35"/>
  <c r="AT15" i="35"/>
  <c r="AU26" i="35"/>
  <c r="AT26" i="35"/>
  <c r="AU14" i="35"/>
  <c r="AT14" i="35"/>
  <c r="AU10" i="35"/>
  <c r="AT10" i="35"/>
  <c r="AU21" i="35"/>
  <c r="AT21" i="35"/>
  <c r="AU9" i="35"/>
  <c r="AT9" i="35"/>
  <c r="AU8" i="35"/>
  <c r="AT8" i="35"/>
  <c r="AU7" i="35"/>
  <c r="AT7" i="35"/>
  <c r="AU6" i="35"/>
  <c r="AT6" i="35"/>
  <c r="AU5" i="35"/>
  <c r="AT5" i="35"/>
  <c r="AU4" i="35"/>
  <c r="AT4" i="35"/>
  <c r="AU3" i="35"/>
  <c r="AT3" i="35"/>
  <c r="AH58" i="30" l="1"/>
  <c r="AG58" i="30"/>
  <c r="AH57" i="30"/>
  <c r="AG57" i="30"/>
  <c r="AH56" i="30"/>
  <c r="AG56" i="30"/>
  <c r="AH55" i="30"/>
  <c r="AG55" i="30"/>
  <c r="AH45" i="30"/>
  <c r="AG45" i="30"/>
  <c r="AH54" i="30"/>
  <c r="AG54" i="30"/>
  <c r="AH53" i="30"/>
  <c r="AG53" i="30"/>
  <c r="AH52" i="30"/>
  <c r="AG52" i="30"/>
  <c r="AH51" i="30"/>
  <c r="AG51" i="30"/>
  <c r="AH50" i="30"/>
  <c r="AG50" i="30"/>
  <c r="AH49" i="30"/>
  <c r="AG49" i="30"/>
  <c r="AH46" i="30"/>
  <c r="AG46" i="30"/>
  <c r="AH48" i="30"/>
  <c r="AG48" i="30"/>
  <c r="AH47" i="30"/>
  <c r="AG47" i="30"/>
  <c r="AH44" i="30"/>
  <c r="AG44" i="30"/>
  <c r="AH43" i="30"/>
  <c r="AG43" i="30"/>
  <c r="AH42" i="30"/>
  <c r="AG42" i="30"/>
  <c r="AH41" i="30"/>
  <c r="AG41" i="30"/>
  <c r="AH40" i="30"/>
  <c r="AG40" i="30"/>
  <c r="AH39" i="30"/>
  <c r="AG39" i="30"/>
  <c r="AH37" i="30"/>
  <c r="AG37" i="30"/>
  <c r="AH38" i="30"/>
  <c r="AG38" i="30"/>
  <c r="AH35" i="30"/>
  <c r="AG35" i="30"/>
  <c r="AH36" i="30"/>
  <c r="AG36" i="30"/>
  <c r="AH34" i="30"/>
  <c r="AG34" i="30"/>
  <c r="AH33" i="30"/>
  <c r="AG33" i="30"/>
  <c r="AH32" i="30"/>
  <c r="AG32" i="30"/>
  <c r="AH31" i="30"/>
  <c r="AG31" i="30"/>
  <c r="AH29" i="30"/>
  <c r="AG29" i="30"/>
  <c r="AH30" i="30"/>
  <c r="AG30" i="30"/>
  <c r="AH27" i="30"/>
  <c r="AG27" i="30"/>
  <c r="AH28" i="30"/>
  <c r="AG28" i="30"/>
  <c r="AH25" i="30"/>
  <c r="AG25" i="30"/>
  <c r="AH24" i="30"/>
  <c r="AG24" i="30"/>
  <c r="AH26" i="30"/>
  <c r="AG26" i="30"/>
  <c r="AH23" i="30"/>
  <c r="AG23" i="30"/>
  <c r="AH22" i="30"/>
  <c r="AG22" i="30"/>
  <c r="AH21" i="30"/>
  <c r="AG21" i="30"/>
  <c r="AH20" i="30"/>
  <c r="AG20" i="30"/>
  <c r="AH19" i="30"/>
  <c r="AG19" i="30"/>
  <c r="AH18" i="30"/>
  <c r="AG18" i="30"/>
  <c r="AH17" i="30"/>
  <c r="AG17" i="30"/>
  <c r="AH16" i="30"/>
  <c r="AG16" i="30"/>
  <c r="AH15" i="30"/>
  <c r="AG15" i="30"/>
  <c r="AH12" i="30"/>
  <c r="AG12" i="30"/>
  <c r="AH13" i="30"/>
  <c r="AG13" i="30"/>
  <c r="AH14" i="30"/>
  <c r="AG14" i="30"/>
  <c r="AH11" i="30"/>
  <c r="AG11" i="30"/>
  <c r="AH9" i="30"/>
  <c r="AG9" i="30"/>
  <c r="AH8" i="30"/>
  <c r="AG8" i="30"/>
  <c r="AH10" i="30"/>
  <c r="AG10" i="30"/>
  <c r="AH7" i="30"/>
  <c r="AG7" i="30"/>
  <c r="AH6" i="30"/>
  <c r="AG6" i="30"/>
  <c r="AH5" i="30"/>
  <c r="AG5" i="30"/>
  <c r="AH4" i="30"/>
  <c r="AG4" i="30"/>
  <c r="AH3" i="30"/>
  <c r="AG3" i="30"/>
  <c r="AD58" i="30"/>
  <c r="AC58" i="30"/>
  <c r="AD57" i="30"/>
  <c r="AC57" i="30"/>
  <c r="AD56" i="30"/>
  <c r="AC56" i="30"/>
  <c r="AD55" i="30"/>
  <c r="AC55" i="30"/>
  <c r="AD45" i="30"/>
  <c r="AC45" i="30"/>
  <c r="AD54" i="30"/>
  <c r="AC54" i="30"/>
  <c r="AD53" i="30"/>
  <c r="AC53" i="30"/>
  <c r="AD52" i="30"/>
  <c r="AC52" i="30"/>
  <c r="AD51" i="30"/>
  <c r="AC51" i="30"/>
  <c r="AD50" i="30"/>
  <c r="AC50" i="30"/>
  <c r="AD49" i="30"/>
  <c r="AC49" i="30"/>
  <c r="AD46" i="30"/>
  <c r="AC46" i="30"/>
  <c r="AD48" i="30"/>
  <c r="AC48" i="30"/>
  <c r="AD47" i="30"/>
  <c r="AC47" i="30"/>
  <c r="AD44" i="30"/>
  <c r="AC44" i="30"/>
  <c r="AD43" i="30"/>
  <c r="AC43" i="30"/>
  <c r="AD42" i="30"/>
  <c r="AC42" i="30"/>
  <c r="AD41" i="30"/>
  <c r="AC41" i="30"/>
  <c r="AD40" i="30"/>
  <c r="AC40" i="30"/>
  <c r="AD39" i="30"/>
  <c r="AC39" i="30"/>
  <c r="AD37" i="30"/>
  <c r="AC37" i="30"/>
  <c r="AD38" i="30"/>
  <c r="AC38" i="30"/>
  <c r="AD35" i="30"/>
  <c r="AC35" i="30"/>
  <c r="AD36" i="30"/>
  <c r="AC36" i="30"/>
  <c r="AD34" i="30"/>
  <c r="AC34" i="30"/>
  <c r="AD33" i="30"/>
  <c r="AC33" i="30"/>
  <c r="AD32" i="30"/>
  <c r="AC32" i="30"/>
  <c r="AD31" i="30"/>
  <c r="AC31" i="30"/>
  <c r="AD29" i="30"/>
  <c r="AC29" i="30"/>
  <c r="AD30" i="30"/>
  <c r="AC30" i="30"/>
  <c r="AD27" i="30"/>
  <c r="AC27" i="30"/>
  <c r="AD28" i="30"/>
  <c r="AC28" i="30"/>
  <c r="AD25" i="30"/>
  <c r="AC25" i="30"/>
  <c r="AD24" i="30"/>
  <c r="AC24" i="30"/>
  <c r="AD26" i="30"/>
  <c r="AC26" i="30"/>
  <c r="AD23" i="30"/>
  <c r="AC23" i="30"/>
  <c r="AD22" i="30"/>
  <c r="AC22" i="30"/>
  <c r="AD21" i="30"/>
  <c r="AC21" i="30"/>
  <c r="AD20" i="30"/>
  <c r="AC20" i="30"/>
  <c r="AD19" i="30"/>
  <c r="AC19" i="30"/>
  <c r="AD18" i="30"/>
  <c r="AC18" i="30"/>
  <c r="AD17" i="30"/>
  <c r="AC17" i="30"/>
  <c r="AD16" i="30"/>
  <c r="AC16" i="30"/>
  <c r="AD15" i="30"/>
  <c r="AC15" i="30"/>
  <c r="AD12" i="30"/>
  <c r="AC12" i="30"/>
  <c r="AD13" i="30"/>
  <c r="AC13" i="30"/>
  <c r="AD14" i="30"/>
  <c r="AC14" i="30"/>
  <c r="AD11" i="30"/>
  <c r="AC11" i="30"/>
  <c r="AD9" i="30"/>
  <c r="AC9" i="30"/>
  <c r="AD8" i="30"/>
  <c r="AC8" i="30"/>
  <c r="AD10" i="30"/>
  <c r="AC10" i="30"/>
  <c r="AD7" i="30"/>
  <c r="AC7" i="30"/>
  <c r="AD6" i="30"/>
  <c r="AC6" i="30"/>
  <c r="AD5" i="30"/>
  <c r="AC5" i="30"/>
  <c r="AD4" i="30"/>
  <c r="AC4" i="30"/>
  <c r="AD3" i="30"/>
  <c r="AC3" i="30"/>
  <c r="AJ55" i="30" l="1"/>
  <c r="AI55" i="30"/>
  <c r="AJ45" i="30"/>
  <c r="AI45" i="30"/>
  <c r="AJ54" i="30"/>
  <c r="AI54" i="30"/>
  <c r="AJ53" i="30"/>
  <c r="AI53" i="30"/>
  <c r="AJ51" i="30"/>
  <c r="AI51" i="30"/>
  <c r="AJ50" i="30"/>
  <c r="AI50" i="30"/>
  <c r="AJ49" i="30"/>
  <c r="AI49" i="30"/>
  <c r="AJ52" i="30"/>
  <c r="AI52" i="30"/>
  <c r="AJ48" i="30"/>
  <c r="AI48" i="30"/>
  <c r="AJ47" i="30"/>
  <c r="AI47" i="30"/>
  <c r="AJ46" i="30"/>
  <c r="AI46" i="30"/>
  <c r="AJ43" i="30"/>
  <c r="AI43" i="30"/>
  <c r="AJ42" i="30"/>
  <c r="AI42" i="30"/>
  <c r="AJ44" i="30"/>
  <c r="AI44" i="30"/>
  <c r="AJ41" i="30"/>
  <c r="AI41" i="30"/>
  <c r="AJ40" i="30"/>
  <c r="AI40" i="30"/>
  <c r="AJ39" i="30"/>
  <c r="AI39" i="30"/>
  <c r="AJ38" i="30"/>
  <c r="AI38" i="30"/>
  <c r="AJ35" i="30"/>
  <c r="AI35" i="30"/>
  <c r="AJ34" i="30"/>
  <c r="AI34" i="30"/>
  <c r="AJ37" i="30"/>
  <c r="AI37" i="30"/>
  <c r="AJ31" i="30"/>
  <c r="AI31" i="30"/>
  <c r="AJ36" i="30"/>
  <c r="AI36" i="30"/>
  <c r="AJ33" i="30"/>
  <c r="AI33" i="30"/>
  <c r="AJ30" i="30"/>
  <c r="AI30" i="30"/>
  <c r="AJ29" i="30"/>
  <c r="AI29" i="30"/>
  <c r="AJ27" i="30"/>
  <c r="AI27" i="30"/>
  <c r="AJ28" i="30"/>
  <c r="AI28" i="30"/>
  <c r="AJ32" i="30"/>
  <c r="AI32" i="30"/>
  <c r="AJ25" i="30"/>
  <c r="AI25" i="30"/>
  <c r="AJ24" i="30"/>
  <c r="AI24" i="30"/>
  <c r="AJ26" i="30"/>
  <c r="AI26" i="30"/>
  <c r="AJ23" i="30"/>
  <c r="AI23" i="30"/>
  <c r="AJ22" i="30"/>
  <c r="AI22" i="30"/>
  <c r="AJ21" i="30"/>
  <c r="AI21" i="30"/>
  <c r="AJ20" i="30"/>
  <c r="AI20" i="30"/>
  <c r="AJ18" i="30"/>
  <c r="AI18" i="30"/>
  <c r="AJ19" i="30"/>
  <c r="AI19" i="30"/>
  <c r="AJ17" i="30"/>
  <c r="AI17" i="30"/>
  <c r="AJ16" i="30"/>
  <c r="AI16" i="30"/>
  <c r="AJ15" i="30"/>
  <c r="AI15" i="30"/>
  <c r="AJ12" i="30"/>
  <c r="AI12" i="30"/>
  <c r="AJ14" i="30"/>
  <c r="AI14" i="30"/>
  <c r="AJ13" i="30"/>
  <c r="AI13" i="30"/>
  <c r="AJ11" i="30"/>
  <c r="AI11" i="30"/>
  <c r="AJ8" i="30"/>
  <c r="AI8" i="30"/>
  <c r="AJ10" i="30"/>
  <c r="AI10" i="30"/>
  <c r="AJ9" i="30"/>
  <c r="AI9" i="30"/>
  <c r="AJ7" i="30"/>
  <c r="AI7" i="30"/>
  <c r="AJ6" i="30"/>
  <c r="AI6" i="30"/>
  <c r="AJ4" i="30"/>
  <c r="AI4" i="30"/>
  <c r="AJ3" i="30"/>
  <c r="AI3" i="30"/>
  <c r="AJ5" i="30"/>
  <c r="AI5" i="30"/>
  <c r="AL49" i="30" l="1"/>
  <c r="AK51" i="30"/>
  <c r="AL54" i="30"/>
  <c r="AK55" i="30"/>
  <c r="AM3" i="30"/>
  <c r="AM6" i="30"/>
  <c r="AK9" i="30"/>
  <c r="AM8" i="30"/>
  <c r="AK13" i="30"/>
  <c r="AM12" i="30"/>
  <c r="AK16" i="30"/>
  <c r="AM19" i="30"/>
  <c r="AK20" i="30"/>
  <c r="AM22" i="30"/>
  <c r="AK26" i="30"/>
  <c r="AM25" i="30"/>
  <c r="AK28" i="30"/>
  <c r="AM29" i="30"/>
  <c r="AK33" i="30"/>
  <c r="AM31" i="30"/>
  <c r="AK34" i="30"/>
  <c r="AM38" i="30"/>
  <c r="AK40" i="30"/>
  <c r="AM44" i="30"/>
  <c r="AK43" i="30"/>
  <c r="AM47" i="30"/>
  <c r="AK52" i="30"/>
  <c r="AM50" i="30"/>
  <c r="AK53" i="30"/>
  <c r="AM45" i="30"/>
  <c r="AK5" i="30"/>
  <c r="AL4" i="30"/>
  <c r="AK7" i="30"/>
  <c r="AL10" i="30"/>
  <c r="AK11" i="30"/>
  <c r="AL14" i="30"/>
  <c r="AK15" i="30"/>
  <c r="AL17" i="30"/>
  <c r="AK18" i="30"/>
  <c r="AL21" i="30"/>
  <c r="AK23" i="30"/>
  <c r="AL24" i="30"/>
  <c r="AK32" i="30"/>
  <c r="AL27" i="30"/>
  <c r="AK30" i="30"/>
  <c r="AL36" i="30"/>
  <c r="AK37" i="30"/>
  <c r="AL35" i="30"/>
  <c r="AK39" i="30"/>
  <c r="AL41" i="30"/>
  <c r="AK42" i="30"/>
  <c r="AL46" i="30"/>
  <c r="AK48" i="30"/>
  <c r="AM55" i="30"/>
  <c r="AL45" i="30"/>
  <c r="AK54" i="30"/>
  <c r="AM51" i="30"/>
  <c r="AL50" i="30"/>
  <c r="AK49" i="30"/>
  <c r="AM48" i="30"/>
  <c r="AL47" i="30"/>
  <c r="AK46" i="30"/>
  <c r="AM42" i="30"/>
  <c r="AL44" i="30"/>
  <c r="AK41" i="30"/>
  <c r="AM39" i="30"/>
  <c r="AL38" i="30"/>
  <c r="AK35" i="30"/>
  <c r="AN35" i="30" s="1"/>
  <c r="AM37" i="30"/>
  <c r="AL31" i="30"/>
  <c r="AK36" i="30"/>
  <c r="AM30" i="30"/>
  <c r="AL29" i="30"/>
  <c r="AK27" i="30"/>
  <c r="AM32" i="30"/>
  <c r="AL25" i="30"/>
  <c r="AK24" i="30"/>
  <c r="AM23" i="30"/>
  <c r="AL22" i="30"/>
  <c r="AK21" i="30"/>
  <c r="AM18" i="30"/>
  <c r="AL19" i="30"/>
  <c r="AK17" i="30"/>
  <c r="AM15" i="30"/>
  <c r="AL12" i="30"/>
  <c r="AK14" i="30"/>
  <c r="AM11" i="30"/>
  <c r="AL8" i="30"/>
  <c r="AK10" i="30"/>
  <c r="AM7" i="30"/>
  <c r="AL6" i="30"/>
  <c r="AK4" i="30"/>
  <c r="AN4" i="30" s="1"/>
  <c r="AL56" i="30"/>
  <c r="AK3" i="30"/>
  <c r="AL55" i="30"/>
  <c r="AK45" i="30"/>
  <c r="AM53" i="30"/>
  <c r="AL51" i="30"/>
  <c r="AK50" i="30"/>
  <c r="AM52" i="30"/>
  <c r="AL48" i="30"/>
  <c r="AK47" i="30"/>
  <c r="AM43" i="30"/>
  <c r="AL42" i="30"/>
  <c r="AK44" i="30"/>
  <c r="AM40" i="30"/>
  <c r="AL39" i="30"/>
  <c r="AK38" i="30"/>
  <c r="AM34" i="30"/>
  <c r="AL37" i="30"/>
  <c r="AK31" i="30"/>
  <c r="AM33" i="30"/>
  <c r="AL30" i="30"/>
  <c r="AK29" i="30"/>
  <c r="AM28" i="30"/>
  <c r="AL32" i="30"/>
  <c r="AK25" i="30"/>
  <c r="AM26" i="30"/>
  <c r="AL23" i="30"/>
  <c r="AK22" i="30"/>
  <c r="AM20" i="30"/>
  <c r="AO20" i="30" s="1"/>
  <c r="AL18" i="30"/>
  <c r="AK19" i="30"/>
  <c r="AM16" i="30"/>
  <c r="AL15" i="30"/>
  <c r="AK12" i="30"/>
  <c r="AM13" i="30"/>
  <c r="AL11" i="30"/>
  <c r="AK8" i="30"/>
  <c r="AM9" i="30"/>
  <c r="AL7" i="30"/>
  <c r="AK6" i="30"/>
  <c r="AM5" i="30"/>
  <c r="AL3" i="30"/>
  <c r="AM54" i="30"/>
  <c r="AL53" i="30"/>
  <c r="AM49" i="30"/>
  <c r="AL52" i="30"/>
  <c r="AM46" i="30"/>
  <c r="AL43" i="30"/>
  <c r="AM41" i="30"/>
  <c r="AL40" i="30"/>
  <c r="AM35" i="30"/>
  <c r="AL34" i="30"/>
  <c r="AM36" i="30"/>
  <c r="AL33" i="30"/>
  <c r="AM27" i="30"/>
  <c r="AL28" i="30"/>
  <c r="AM24" i="30"/>
  <c r="AL26" i="30"/>
  <c r="AM21" i="30"/>
  <c r="AL20" i="30"/>
  <c r="AM17" i="30"/>
  <c r="AL16" i="30"/>
  <c r="AM14" i="30"/>
  <c r="AL13" i="30"/>
  <c r="AM10" i="30"/>
  <c r="AL9" i="30"/>
  <c r="AM4" i="30"/>
  <c r="AL5" i="30"/>
  <c r="AL57" i="30"/>
  <c r="AL58" i="30"/>
  <c r="AD4" i="14"/>
  <c r="AE4" i="14"/>
  <c r="AD5" i="14"/>
  <c r="AE5" i="14"/>
  <c r="AD23" i="14"/>
  <c r="AE23" i="14"/>
  <c r="AD40" i="14"/>
  <c r="AE40" i="14"/>
  <c r="AD49" i="14"/>
  <c r="AE49" i="14"/>
  <c r="AD44" i="14"/>
  <c r="AE44" i="14"/>
  <c r="AD37" i="14"/>
  <c r="AE37" i="14"/>
  <c r="AD17" i="14"/>
  <c r="AE17" i="14"/>
  <c r="AD19" i="14"/>
  <c r="AE19" i="14"/>
  <c r="AD39" i="14"/>
  <c r="AE39" i="14"/>
  <c r="AD50" i="14"/>
  <c r="AE50" i="14"/>
  <c r="AD45" i="14"/>
  <c r="AE45" i="14"/>
  <c r="AD15" i="14"/>
  <c r="AE15" i="14"/>
  <c r="AD29" i="14"/>
  <c r="AE29" i="14"/>
  <c r="AD32" i="14"/>
  <c r="AE32" i="14"/>
  <c r="AD33" i="14"/>
  <c r="AE33" i="14"/>
  <c r="AD41" i="14"/>
  <c r="AE41" i="14"/>
  <c r="AD26" i="14"/>
  <c r="AE26" i="14"/>
  <c r="AD42" i="14"/>
  <c r="AE42" i="14"/>
  <c r="AD27" i="14"/>
  <c r="AE27" i="14"/>
  <c r="AD53" i="14"/>
  <c r="AE53" i="14"/>
  <c r="AD54" i="14"/>
  <c r="AE54" i="14"/>
  <c r="AD16" i="14"/>
  <c r="AE16" i="14"/>
  <c r="AD6" i="14"/>
  <c r="AE6" i="14"/>
  <c r="AD8" i="14"/>
  <c r="AE8" i="14"/>
  <c r="AD9" i="14"/>
  <c r="AE9" i="14"/>
  <c r="AD10" i="14"/>
  <c r="AE10" i="14"/>
  <c r="AD35" i="14"/>
  <c r="AE35" i="14"/>
  <c r="AD20" i="14"/>
  <c r="AE20" i="14"/>
  <c r="AD36" i="14"/>
  <c r="AE36" i="14"/>
  <c r="AD46" i="14"/>
  <c r="AE46" i="14"/>
  <c r="AD13" i="14"/>
  <c r="AE13" i="14"/>
  <c r="AD28" i="14"/>
  <c r="AE28" i="14"/>
  <c r="AD31" i="14"/>
  <c r="AE31" i="14"/>
  <c r="AD47" i="14"/>
  <c r="AE47" i="14"/>
  <c r="AD22" i="14"/>
  <c r="AE22" i="14"/>
  <c r="AD55" i="14"/>
  <c r="AE55" i="14"/>
  <c r="AD56" i="14"/>
  <c r="AE56" i="14"/>
  <c r="AD18" i="14"/>
  <c r="AE18" i="14"/>
  <c r="AD57" i="14"/>
  <c r="AE57" i="14"/>
  <c r="AD58" i="14"/>
  <c r="AE58" i="14"/>
  <c r="AD59" i="14"/>
  <c r="AE59" i="14"/>
  <c r="AD25" i="14"/>
  <c r="AE25" i="14"/>
  <c r="AD51" i="14"/>
  <c r="AE51" i="14"/>
  <c r="AD43" i="14"/>
  <c r="AE43" i="14"/>
  <c r="AD12" i="14"/>
  <c r="AE12" i="14"/>
  <c r="AD34" i="14"/>
  <c r="AE34" i="14"/>
  <c r="AD52" i="14"/>
  <c r="AE52" i="14"/>
  <c r="AD48" i="14"/>
  <c r="AE48" i="14"/>
  <c r="AD24" i="14"/>
  <c r="AE24" i="14"/>
  <c r="AD38" i="14"/>
  <c r="AE38" i="14"/>
  <c r="AD30" i="14"/>
  <c r="AE30" i="14"/>
  <c r="AD7" i="14"/>
  <c r="AE7" i="14"/>
  <c r="AD14" i="14"/>
  <c r="AE14" i="14"/>
  <c r="AD21" i="14"/>
  <c r="AE21" i="14"/>
  <c r="BG25" i="14"/>
  <c r="BH25" i="14"/>
  <c r="BI25" i="14"/>
  <c r="BJ25" i="14"/>
  <c r="BG51" i="14"/>
  <c r="BH51" i="14"/>
  <c r="BI51" i="14"/>
  <c r="BJ51" i="14"/>
  <c r="BG43" i="14"/>
  <c r="BH43" i="14"/>
  <c r="BI43" i="14"/>
  <c r="BJ43" i="14"/>
  <c r="BG12" i="14"/>
  <c r="BH12" i="14"/>
  <c r="BI12" i="14"/>
  <c r="BJ12" i="14"/>
  <c r="BG34" i="14"/>
  <c r="BH34" i="14"/>
  <c r="BI34" i="14"/>
  <c r="BJ34" i="14"/>
  <c r="BG52" i="14"/>
  <c r="BH52" i="14"/>
  <c r="BI52" i="14"/>
  <c r="BJ52" i="14"/>
  <c r="BG48" i="14"/>
  <c r="BH48" i="14"/>
  <c r="BI48" i="14"/>
  <c r="BJ48" i="14"/>
  <c r="BG24" i="14"/>
  <c r="BH24" i="14"/>
  <c r="BI24" i="14"/>
  <c r="BJ24" i="14"/>
  <c r="BG38" i="14"/>
  <c r="BH38" i="14"/>
  <c r="BI38" i="14"/>
  <c r="BJ38" i="14"/>
  <c r="BG30" i="14"/>
  <c r="BH30" i="14"/>
  <c r="BI30" i="14"/>
  <c r="BJ30" i="14"/>
  <c r="BG7" i="14"/>
  <c r="BH7" i="14"/>
  <c r="BI7" i="14"/>
  <c r="BJ7" i="14"/>
  <c r="BG14" i="14"/>
  <c r="BH14" i="14"/>
  <c r="BI14" i="14"/>
  <c r="BJ14" i="14"/>
  <c r="BG4" i="14"/>
  <c r="BH4" i="14"/>
  <c r="BI4" i="14"/>
  <c r="BJ4" i="14"/>
  <c r="BG5" i="14"/>
  <c r="BH5" i="14"/>
  <c r="BI5" i="14"/>
  <c r="BJ5" i="14"/>
  <c r="BG23" i="14"/>
  <c r="BH23" i="14"/>
  <c r="BI23" i="14"/>
  <c r="BJ23" i="14"/>
  <c r="BG40" i="14"/>
  <c r="BH40" i="14"/>
  <c r="BI40" i="14"/>
  <c r="BJ40" i="14"/>
  <c r="BG49" i="14"/>
  <c r="BH49" i="14"/>
  <c r="BI49" i="14"/>
  <c r="BJ49" i="14"/>
  <c r="BG44" i="14"/>
  <c r="BH44" i="14"/>
  <c r="BI44" i="14"/>
  <c r="BJ44" i="14"/>
  <c r="BG37" i="14"/>
  <c r="BH37" i="14"/>
  <c r="BI37" i="14"/>
  <c r="BJ37" i="14"/>
  <c r="BG17" i="14"/>
  <c r="BH17" i="14"/>
  <c r="BI17" i="14"/>
  <c r="BJ17" i="14"/>
  <c r="BG19" i="14"/>
  <c r="BH19" i="14"/>
  <c r="BI19" i="14"/>
  <c r="BJ19" i="14"/>
  <c r="BG39" i="14"/>
  <c r="BH39" i="14"/>
  <c r="BI39" i="14"/>
  <c r="BJ39" i="14"/>
  <c r="BG50" i="14"/>
  <c r="BH50" i="14"/>
  <c r="BK50" i="14" s="1"/>
  <c r="BI50" i="14"/>
  <c r="BJ50" i="14"/>
  <c r="BG45" i="14"/>
  <c r="BH45" i="14"/>
  <c r="BK45" i="14" s="1"/>
  <c r="BI45" i="14"/>
  <c r="BJ45" i="14"/>
  <c r="BG15" i="14"/>
  <c r="BH15" i="14"/>
  <c r="BI15" i="14"/>
  <c r="BJ15" i="14"/>
  <c r="BG29" i="14"/>
  <c r="BH29" i="14"/>
  <c r="BI29" i="14"/>
  <c r="BJ29" i="14"/>
  <c r="BG32" i="14"/>
  <c r="BH32" i="14"/>
  <c r="BI32" i="14"/>
  <c r="BJ32" i="14"/>
  <c r="BG33" i="14"/>
  <c r="BH33" i="14"/>
  <c r="BI33" i="14"/>
  <c r="BJ33" i="14"/>
  <c r="BG41" i="14"/>
  <c r="BH41" i="14"/>
  <c r="BI41" i="14"/>
  <c r="BJ41" i="14"/>
  <c r="BG26" i="14"/>
  <c r="BH26" i="14"/>
  <c r="BI26" i="14"/>
  <c r="BJ26" i="14"/>
  <c r="BG42" i="14"/>
  <c r="BH42" i="14"/>
  <c r="BI42" i="14"/>
  <c r="BJ42" i="14"/>
  <c r="BG27" i="14"/>
  <c r="BH27" i="14"/>
  <c r="BI27" i="14"/>
  <c r="BJ27" i="14"/>
  <c r="BG53" i="14"/>
  <c r="BH53" i="14"/>
  <c r="BI53" i="14"/>
  <c r="BJ53" i="14"/>
  <c r="BG54" i="14"/>
  <c r="BH54" i="14"/>
  <c r="BI54" i="14"/>
  <c r="BJ54" i="14"/>
  <c r="BG16" i="14"/>
  <c r="BH16" i="14"/>
  <c r="BI16" i="14"/>
  <c r="BJ16" i="14"/>
  <c r="BG6" i="14"/>
  <c r="BH6" i="14"/>
  <c r="BI6" i="14"/>
  <c r="BJ6" i="14"/>
  <c r="BG8" i="14"/>
  <c r="BH8" i="14"/>
  <c r="BI8" i="14"/>
  <c r="BJ8" i="14"/>
  <c r="BG9" i="14"/>
  <c r="BH9" i="14"/>
  <c r="BI9" i="14"/>
  <c r="BJ9" i="14"/>
  <c r="BG10" i="14"/>
  <c r="BH10" i="14"/>
  <c r="BI10" i="14"/>
  <c r="BJ10" i="14"/>
  <c r="BG35" i="14"/>
  <c r="BH35" i="14"/>
  <c r="BI35" i="14"/>
  <c r="BJ35" i="14"/>
  <c r="BG20" i="14"/>
  <c r="BH20" i="14"/>
  <c r="BI20" i="14"/>
  <c r="BJ20" i="14"/>
  <c r="BG36" i="14"/>
  <c r="BH36" i="14"/>
  <c r="BI36" i="14"/>
  <c r="BJ36" i="14"/>
  <c r="BG46" i="14"/>
  <c r="BH46" i="14"/>
  <c r="BI46" i="14"/>
  <c r="BJ46" i="14"/>
  <c r="BG13" i="14"/>
  <c r="BH13" i="14"/>
  <c r="BI13" i="14"/>
  <c r="BJ13" i="14"/>
  <c r="BG28" i="14"/>
  <c r="BH28" i="14"/>
  <c r="BI28" i="14"/>
  <c r="BJ28" i="14"/>
  <c r="BG31" i="14"/>
  <c r="BH31" i="14"/>
  <c r="BI31" i="14"/>
  <c r="BK31" i="14" s="1"/>
  <c r="BJ31" i="14"/>
  <c r="BG47" i="14"/>
  <c r="BH47" i="14"/>
  <c r="BI47" i="14"/>
  <c r="BJ47" i="14"/>
  <c r="BG22" i="14"/>
  <c r="BH22" i="14"/>
  <c r="BI22" i="14"/>
  <c r="BJ22" i="14"/>
  <c r="BG55" i="14"/>
  <c r="BH55" i="14"/>
  <c r="BI55" i="14"/>
  <c r="BJ55" i="14"/>
  <c r="BG56" i="14"/>
  <c r="BH56" i="14"/>
  <c r="BI56" i="14"/>
  <c r="BJ56" i="14"/>
  <c r="BG18" i="14"/>
  <c r="BH18" i="14"/>
  <c r="BI18" i="14"/>
  <c r="BJ18" i="14"/>
  <c r="BI21" i="14"/>
  <c r="BJ21" i="14"/>
  <c r="BH21" i="14"/>
  <c r="BG21" i="14"/>
  <c r="BK20" i="14" l="1"/>
  <c r="BK9" i="14"/>
  <c r="BK6" i="14"/>
  <c r="BK41" i="14"/>
  <c r="BK46" i="14"/>
  <c r="BK35" i="14"/>
  <c r="BK8" i="14"/>
  <c r="BK54" i="14"/>
  <c r="BK42" i="14"/>
  <c r="BK33" i="14"/>
  <c r="BK17" i="14"/>
  <c r="BK23" i="14"/>
  <c r="BK38" i="14"/>
  <c r="BK48" i="14"/>
  <c r="BK52" i="14"/>
  <c r="BK34" i="14"/>
  <c r="BK43" i="14"/>
  <c r="BK25" i="14"/>
  <c r="BK36" i="14"/>
  <c r="BK10" i="14"/>
  <c r="BK16" i="14"/>
  <c r="BK53" i="14"/>
  <c r="BK32" i="14"/>
  <c r="BK15" i="14"/>
  <c r="BK27" i="14"/>
  <c r="BK29" i="14"/>
  <c r="BK44" i="14"/>
  <c r="BK49" i="14"/>
  <c r="BK40" i="14"/>
  <c r="BK5" i="14"/>
  <c r="BK4" i="14"/>
  <c r="BK14" i="14"/>
  <c r="BK7" i="14"/>
  <c r="BK30" i="14"/>
  <c r="BK12" i="14"/>
  <c r="BK51" i="14"/>
  <c r="AN21" i="30"/>
  <c r="BK56" i="14"/>
  <c r="BK28" i="14"/>
  <c r="BK18" i="14"/>
  <c r="BK55" i="14"/>
  <c r="BK47" i="14"/>
  <c r="BK13" i="14"/>
  <c r="BK21" i="14"/>
  <c r="BK22" i="14"/>
  <c r="AN13" i="30"/>
  <c r="AN28" i="30"/>
  <c r="AN14" i="30"/>
  <c r="AO4" i="30"/>
  <c r="AO21" i="30"/>
  <c r="AO35" i="30"/>
  <c r="AN53" i="30"/>
  <c r="AN43" i="30"/>
  <c r="AN34" i="30"/>
  <c r="AO28" i="30"/>
  <c r="AN20" i="30"/>
  <c r="AO53" i="30"/>
  <c r="AO34" i="30"/>
  <c r="AO13" i="30"/>
  <c r="AO43" i="30"/>
  <c r="AN17" i="30"/>
  <c r="AO52" i="30"/>
  <c r="AN40" i="30"/>
  <c r="AO33" i="30"/>
  <c r="AO26" i="30"/>
  <c r="AO16" i="30"/>
  <c r="AO9" i="30"/>
  <c r="AO40" i="30"/>
  <c r="AN16" i="30"/>
  <c r="AN26" i="30"/>
  <c r="AN33" i="30"/>
  <c r="AN52" i="30"/>
  <c r="AO17" i="30"/>
  <c r="AO10" i="30"/>
  <c r="AO14" i="30"/>
  <c r="AN10" i="30"/>
  <c r="AN9" i="30"/>
  <c r="AO54" i="30"/>
  <c r="AN54" i="30"/>
  <c r="AO46" i="30"/>
  <c r="AN46" i="30"/>
  <c r="AO45" i="30"/>
  <c r="AN45" i="30"/>
  <c r="AO38" i="30"/>
  <c r="AN38" i="30"/>
  <c r="AO22" i="30"/>
  <c r="AN22" i="30"/>
  <c r="AN48" i="30"/>
  <c r="AO48" i="30"/>
  <c r="AO36" i="30"/>
  <c r="AN36" i="30"/>
  <c r="AO24" i="30"/>
  <c r="AN24" i="30"/>
  <c r="AO44" i="30"/>
  <c r="AN44" i="30"/>
  <c r="AO25" i="30"/>
  <c r="AN25" i="30"/>
  <c r="AO12" i="30"/>
  <c r="AN12" i="30"/>
  <c r="AO6" i="30"/>
  <c r="AN6" i="30"/>
  <c r="AN51" i="30"/>
  <c r="AO51" i="30"/>
  <c r="AN37" i="30"/>
  <c r="AO37" i="30"/>
  <c r="AN32" i="30"/>
  <c r="AO32" i="30"/>
  <c r="AN18" i="30"/>
  <c r="AO18" i="30"/>
  <c r="AN11" i="30"/>
  <c r="AO11" i="30"/>
  <c r="AN5" i="30"/>
  <c r="AO5" i="30"/>
  <c r="AO49" i="30"/>
  <c r="AN49" i="30"/>
  <c r="AO41" i="30"/>
  <c r="AN41" i="30"/>
  <c r="AO47" i="30"/>
  <c r="AN47" i="30"/>
  <c r="AO29" i="30"/>
  <c r="AN29" i="30"/>
  <c r="AN55" i="30"/>
  <c r="AO55" i="30"/>
  <c r="AN39" i="30"/>
  <c r="AO39" i="30"/>
  <c r="AN3" i="30"/>
  <c r="AO3" i="30"/>
  <c r="AO27" i="30"/>
  <c r="AN27" i="30"/>
  <c r="AO50" i="30"/>
  <c r="AN50" i="30"/>
  <c r="AO31" i="30"/>
  <c r="AN31" i="30"/>
  <c r="AO19" i="30"/>
  <c r="AN19" i="30"/>
  <c r="AO8" i="30"/>
  <c r="AN8" i="30"/>
  <c r="AN42" i="30"/>
  <c r="AO42" i="30"/>
  <c r="AN30" i="30"/>
  <c r="AO30" i="30"/>
  <c r="AN23" i="30"/>
  <c r="AO23" i="30"/>
  <c r="AN15" i="30"/>
  <c r="AO15" i="30"/>
  <c r="AN7" i="30"/>
  <c r="AO7" i="30"/>
  <c r="BK26" i="14"/>
  <c r="BK39" i="14"/>
  <c r="BK19" i="14"/>
  <c r="BK24" i="14"/>
  <c r="BK37" i="14"/>
</calcChain>
</file>

<file path=xl/sharedStrings.xml><?xml version="1.0" encoding="utf-8"?>
<sst xmlns="http://schemas.openxmlformats.org/spreadsheetml/2006/main" count="8141" uniqueCount="704">
  <si>
    <t>Plate ID</t>
  </si>
  <si>
    <t>Antibody</t>
  </si>
  <si>
    <t>PAXF 1982</t>
  </si>
  <si>
    <t>PAXF 1872</t>
  </si>
  <si>
    <t>PAXF 2005</t>
  </si>
  <si>
    <t>PAXF 546</t>
  </si>
  <si>
    <t>E-05</t>
  </si>
  <si>
    <t>Anti-CLA</t>
  </si>
  <si>
    <t>H-06</t>
  </si>
  <si>
    <t>CD104 (Integrinß4)</t>
  </si>
  <si>
    <t>G-02</t>
  </si>
  <si>
    <t>CD107a</t>
  </si>
  <si>
    <t>A-07</t>
  </si>
  <si>
    <t>CD119</t>
  </si>
  <si>
    <t>H-02</t>
  </si>
  <si>
    <t>CD133/1 (AC133)</t>
  </si>
  <si>
    <t>A-03</t>
  </si>
  <si>
    <t>CD142</t>
  </si>
  <si>
    <t>B-07</t>
  </si>
  <si>
    <t>CD147</t>
  </si>
  <si>
    <t>G-04</t>
  </si>
  <si>
    <t>CD15</t>
  </si>
  <si>
    <t>D-07</t>
  </si>
  <si>
    <t>CD151</t>
  </si>
  <si>
    <t>D-03</t>
  </si>
  <si>
    <t>CD155</t>
  </si>
  <si>
    <t>C-07</t>
  </si>
  <si>
    <t>CD156c (ADAM10)</t>
  </si>
  <si>
    <t>F-08</t>
  </si>
  <si>
    <t>CD166</t>
  </si>
  <si>
    <t>-</t>
  </si>
  <si>
    <t>E-07</t>
  </si>
  <si>
    <t>CD183</t>
  </si>
  <si>
    <t>E-08</t>
  </si>
  <si>
    <t>CD195 (CCR5)</t>
  </si>
  <si>
    <t>B-08</t>
  </si>
  <si>
    <t>G-07</t>
  </si>
  <si>
    <t>CD240DCE</t>
  </si>
  <si>
    <t>C-04</t>
  </si>
  <si>
    <t>CD266 (FN14)</t>
  </si>
  <si>
    <t>F-04</t>
  </si>
  <si>
    <t>CD276</t>
  </si>
  <si>
    <t>G-01</t>
  </si>
  <si>
    <t>CD29</t>
  </si>
  <si>
    <t>H-07</t>
  </si>
  <si>
    <t>CD298</t>
  </si>
  <si>
    <t>A-08</t>
  </si>
  <si>
    <t>CD317(BST2)</t>
  </si>
  <si>
    <t>B-02</t>
  </si>
  <si>
    <t>CD324 (E-Cadherin)</t>
  </si>
  <si>
    <t>C-03</t>
  </si>
  <si>
    <t>CD326 (EpCAM)</t>
  </si>
  <si>
    <t>H-01</t>
  </si>
  <si>
    <t>CD44</t>
  </si>
  <si>
    <t>A-06</t>
  </si>
  <si>
    <t>CD46</t>
  </si>
  <si>
    <t>B-06</t>
  </si>
  <si>
    <t>CD47</t>
  </si>
  <si>
    <t>C-06</t>
  </si>
  <si>
    <t>CD49b</t>
  </si>
  <si>
    <t>C-08</t>
  </si>
  <si>
    <t>CD49c (ITGA3)</t>
  </si>
  <si>
    <t>B-04</t>
  </si>
  <si>
    <t>CD49e</t>
  </si>
  <si>
    <t>A-05</t>
  </si>
  <si>
    <t>CD49f</t>
  </si>
  <si>
    <t>D-06</t>
  </si>
  <si>
    <t>CD51</t>
  </si>
  <si>
    <t>E-06</t>
  </si>
  <si>
    <t>CD54 (ICAM-1)</t>
  </si>
  <si>
    <t>A-02</t>
  </si>
  <si>
    <t>CD55 (DAF)</t>
  </si>
  <si>
    <t>CD58 (ILA-3)</t>
  </si>
  <si>
    <t>C-09</t>
  </si>
  <si>
    <t>CD59 (PE)</t>
  </si>
  <si>
    <t>CD59</t>
  </si>
  <si>
    <t>C-02</t>
  </si>
  <si>
    <t>CD63</t>
  </si>
  <si>
    <t>G-08</t>
  </si>
  <si>
    <t>CD66acde</t>
  </si>
  <si>
    <t>H-08</t>
  </si>
  <si>
    <t>CD66c</t>
  </si>
  <si>
    <t>H-03</t>
  </si>
  <si>
    <t>CD71</t>
  </si>
  <si>
    <t>D-02</t>
  </si>
  <si>
    <t>CD73</t>
  </si>
  <si>
    <t>F-06</t>
  </si>
  <si>
    <t>CD82</t>
  </si>
  <si>
    <t>F-01</t>
  </si>
  <si>
    <t>CD9</t>
  </si>
  <si>
    <t>G-06</t>
  </si>
  <si>
    <t>E-02</t>
  </si>
  <si>
    <t>CD95</t>
  </si>
  <si>
    <t>F-02</t>
  </si>
  <si>
    <t>CD97</t>
  </si>
  <si>
    <t>D-08</t>
  </si>
  <si>
    <t>CD98</t>
  </si>
  <si>
    <t>G-05</t>
  </si>
  <si>
    <t>SSEA-1</t>
  </si>
  <si>
    <t>H-05</t>
  </si>
  <si>
    <t>SSEA-4 (PE)</t>
  </si>
  <si>
    <t>F-03</t>
  </si>
  <si>
    <t>TRA-1-85 (PE)</t>
  </si>
  <si>
    <t>B-09</t>
  </si>
  <si>
    <t>TRA-1-85 (APC)</t>
  </si>
  <si>
    <t>C-05</t>
  </si>
  <si>
    <t>TSPAN-8 (PE)</t>
  </si>
  <si>
    <t>Symbol</t>
  </si>
  <si>
    <t>Gene ID</t>
  </si>
  <si>
    <t>Uniprot</t>
  </si>
  <si>
    <t>TSPAN8</t>
  </si>
  <si>
    <t>ADAM10</t>
  </si>
  <si>
    <t>O14672</t>
  </si>
  <si>
    <t>ALCAM</t>
  </si>
  <si>
    <t>Q13740</t>
  </si>
  <si>
    <t>ATP1B3</t>
  </si>
  <si>
    <t>P54709</t>
  </si>
  <si>
    <t>BSG</t>
  </si>
  <si>
    <t>P35613</t>
  </si>
  <si>
    <t>BST2</t>
  </si>
  <si>
    <t>Q10589</t>
  </si>
  <si>
    <t>CCR5</t>
  </si>
  <si>
    <t>P51681</t>
  </si>
  <si>
    <t>P48509</t>
  </si>
  <si>
    <t>Q5ZPR3</t>
  </si>
  <si>
    <t>P16070</t>
  </si>
  <si>
    <t>P15529</t>
  </si>
  <si>
    <t>Q08722</t>
  </si>
  <si>
    <t>CD55</t>
  </si>
  <si>
    <t>P08174</t>
  </si>
  <si>
    <t>CD58</t>
  </si>
  <si>
    <t>P19256</t>
  </si>
  <si>
    <t>P13987</t>
  </si>
  <si>
    <t>P08962</t>
  </si>
  <si>
    <t>P27701</t>
  </si>
  <si>
    <t>P21926</t>
  </si>
  <si>
    <t>P48960</t>
  </si>
  <si>
    <t>CDH1</t>
  </si>
  <si>
    <t>P12830</t>
  </si>
  <si>
    <t>CEACAM6</t>
  </si>
  <si>
    <t>P40199</t>
  </si>
  <si>
    <t>CXCR3</t>
  </si>
  <si>
    <t>P49682</t>
  </si>
  <si>
    <t>EPCAM</t>
  </si>
  <si>
    <t>P16422</t>
  </si>
  <si>
    <t>F3</t>
  </si>
  <si>
    <t>P13726</t>
  </si>
  <si>
    <t>FAS</t>
  </si>
  <si>
    <t>P25445</t>
  </si>
  <si>
    <t>ICAM1</t>
  </si>
  <si>
    <t>P05362</t>
  </si>
  <si>
    <t>IFNGR1</t>
  </si>
  <si>
    <t>P15260</t>
  </si>
  <si>
    <t>IL18R1</t>
  </si>
  <si>
    <t>Q13478</t>
  </si>
  <si>
    <t>ITGA2</t>
  </si>
  <si>
    <t>P17301</t>
  </si>
  <si>
    <t>ITGA3</t>
  </si>
  <si>
    <t>P26006</t>
  </si>
  <si>
    <t>ITGA5</t>
  </si>
  <si>
    <t>P08648</t>
  </si>
  <si>
    <t>ITGA6</t>
  </si>
  <si>
    <t>P23229</t>
  </si>
  <si>
    <t>ITGAV</t>
  </si>
  <si>
    <t>P06756</t>
  </si>
  <si>
    <t>ITGB1</t>
  </si>
  <si>
    <t>P05556</t>
  </si>
  <si>
    <t>ITGB4</t>
  </si>
  <si>
    <t>P16144</t>
  </si>
  <si>
    <t>KLRD1</t>
  </si>
  <si>
    <t>Q13241</t>
  </si>
  <si>
    <t>LAMP1</t>
  </si>
  <si>
    <t>P11279</t>
  </si>
  <si>
    <t>NT5E</t>
  </si>
  <si>
    <t>P21589</t>
  </si>
  <si>
    <t>PROM1</t>
  </si>
  <si>
    <t>O43490</t>
  </si>
  <si>
    <t>PVR</t>
  </si>
  <si>
    <t>P15151</t>
  </si>
  <si>
    <t>SELPLG</t>
  </si>
  <si>
    <t>Q14242</t>
  </si>
  <si>
    <t>TFRC</t>
  </si>
  <si>
    <t>P02786</t>
  </si>
  <si>
    <t>TNFRSF12A</t>
  </si>
  <si>
    <t>Q9NP84</t>
  </si>
  <si>
    <t>P19075</t>
  </si>
  <si>
    <t>CD94</t>
  </si>
  <si>
    <t>RHD</t>
  </si>
  <si>
    <t>RHCE</t>
  </si>
  <si>
    <t>P18577</t>
  </si>
  <si>
    <t>Q02161</t>
  </si>
  <si>
    <t>CEACAM1</t>
  </si>
  <si>
    <t>CEACAM3</t>
  </si>
  <si>
    <t>CEACAM5</t>
  </si>
  <si>
    <t>P13688</t>
  </si>
  <si>
    <t>P40198</t>
  </si>
  <si>
    <t>P06731</t>
  </si>
  <si>
    <t>Gene Symbol</t>
  </si>
  <si>
    <t>adipose tissue</t>
  </si>
  <si>
    <t>appendix</t>
  </si>
  <si>
    <t>endometrium</t>
  </si>
  <si>
    <t>fallopian tube</t>
  </si>
  <si>
    <t>gallbladder</t>
  </si>
  <si>
    <t>ovary</t>
  </si>
  <si>
    <t>pancreas</t>
  </si>
  <si>
    <t>placenta</t>
  </si>
  <si>
    <t>prostate</t>
  </si>
  <si>
    <t>testis</t>
  </si>
  <si>
    <t>thyroid gland</t>
  </si>
  <si>
    <t>tonsil</t>
  </si>
  <si>
    <t>adrenal gland</t>
  </si>
  <si>
    <t>bone marrow</t>
  </si>
  <si>
    <t>cerebral cortex</t>
  </si>
  <si>
    <t>colon</t>
  </si>
  <si>
    <t>duodenum</t>
  </si>
  <si>
    <t>esophagus</t>
  </si>
  <si>
    <t>heart muscle</t>
  </si>
  <si>
    <t>kidney</t>
  </si>
  <si>
    <t>liver</t>
  </si>
  <si>
    <t>lung</t>
  </si>
  <si>
    <t>lymph node</t>
  </si>
  <si>
    <t>rectum</t>
  </si>
  <si>
    <t>salivary gland</t>
  </si>
  <si>
    <t>skeletal muscle</t>
  </si>
  <si>
    <t>skin</t>
  </si>
  <si>
    <t>small intestine</t>
  </si>
  <si>
    <t>smooth muscle</t>
  </si>
  <si>
    <t>spleen</t>
  </si>
  <si>
    <t>stomach</t>
  </si>
  <si>
    <t>urinary bladder</t>
  </si>
  <si>
    <t>breast</t>
  </si>
  <si>
    <t>cervix, uterine</t>
  </si>
  <si>
    <t>endometrium 1</t>
  </si>
  <si>
    <t>endometrium 2</t>
  </si>
  <si>
    <t>epididymis</t>
  </si>
  <si>
    <t>seminal vesicle</t>
  </si>
  <si>
    <t>bronchus</t>
  </si>
  <si>
    <t>cerebellum</t>
  </si>
  <si>
    <t>hippocampus</t>
  </si>
  <si>
    <t>lateral ventricle</t>
  </si>
  <si>
    <t>nasopharynx</t>
  </si>
  <si>
    <t>oral mucosa</t>
  </si>
  <si>
    <t>parathyroid gland</t>
  </si>
  <si>
    <t>skin 1</t>
  </si>
  <si>
    <t>skin 2</t>
  </si>
  <si>
    <t>soft tissue 1</t>
  </si>
  <si>
    <t>soft tissue 2</t>
  </si>
  <si>
    <t>stomach 1</t>
  </si>
  <si>
    <t>stomach 2</t>
  </si>
  <si>
    <t>vagina</t>
  </si>
  <si>
    <t>normal tissue [count "high"]</t>
  </si>
  <si>
    <t>normal tissue [count "medium"]</t>
  </si>
  <si>
    <t>normal tissue [count "low"]</t>
  </si>
  <si>
    <t>normal tissue [count "not detected"]</t>
  </si>
  <si>
    <t>total count</t>
  </si>
  <si>
    <t>glandular cells</t>
  </si>
  <si>
    <t>adipocytes</t>
  </si>
  <si>
    <t>squamous epithelial cells</t>
  </si>
  <si>
    <t>cells in endometrial stroma</t>
  </si>
  <si>
    <t>follicle cells</t>
  </si>
  <si>
    <t>ovarian stroma cells</t>
  </si>
  <si>
    <t>exocrine glandular cells</t>
  </si>
  <si>
    <t>islets of Langerhans</t>
  </si>
  <si>
    <t>decidual cells</t>
  </si>
  <si>
    <t>trophoblastic cells</t>
  </si>
  <si>
    <t>cells in seminiferous ducts</t>
  </si>
  <si>
    <t>Leydig cells</t>
  </si>
  <si>
    <t>non-germinal center cells</t>
  </si>
  <si>
    <t>germinal center cells</t>
  </si>
  <si>
    <t>lymphoid tissue</t>
  </si>
  <si>
    <t>hematopoietic cells</t>
  </si>
  <si>
    <t>myoepithelial cells</t>
  </si>
  <si>
    <t>respiratory epithelial cells</t>
  </si>
  <si>
    <t>cells in granular layer</t>
  </si>
  <si>
    <t>cells in molecular layer</t>
  </si>
  <si>
    <t>Purkinje cells</t>
  </si>
  <si>
    <t>endothelial cells</t>
  </si>
  <si>
    <t>glial cells</t>
  </si>
  <si>
    <t>neuronal cells</t>
  </si>
  <si>
    <t>neuropil</t>
  </si>
  <si>
    <t>peripheral nerve/ganglion</t>
  </si>
  <si>
    <t>myocytes</t>
  </si>
  <si>
    <t>cells in glomeruli</t>
  </si>
  <si>
    <t>cells in tubules</t>
  </si>
  <si>
    <t>bile duct cells</t>
  </si>
  <si>
    <t>hepatocytes</t>
  </si>
  <si>
    <t>macrophages</t>
  </si>
  <si>
    <t>pneumocytes</t>
  </si>
  <si>
    <t>fibroblasts</t>
  </si>
  <si>
    <t>keratinocytes</t>
  </si>
  <si>
    <t>Langerhans</t>
  </si>
  <si>
    <t>melanocytes</t>
  </si>
  <si>
    <t>epidermal cells</t>
  </si>
  <si>
    <t>smooth muscle cells</t>
  </si>
  <si>
    <t>chondrocytes</t>
  </si>
  <si>
    <t>peripheral nerve</t>
  </si>
  <si>
    <t>cells in red pulp</t>
  </si>
  <si>
    <t>cells in white pulp</t>
  </si>
  <si>
    <t>urothelial cells</t>
  </si>
  <si>
    <t>#</t>
  </si>
  <si>
    <t>high</t>
  </si>
  <si>
    <t>Low</t>
  </si>
  <si>
    <t>Medium</t>
  </si>
  <si>
    <t>Not detected</t>
  </si>
  <si>
    <t>High</t>
  </si>
  <si>
    <t>P08195</t>
  </si>
  <si>
    <t>Q01650</t>
  </si>
  <si>
    <t>SLC3A2</t>
  </si>
  <si>
    <t>SLC7A5</t>
  </si>
  <si>
    <t>P-selectin glycoprotein ligand 1</t>
  </si>
  <si>
    <t>Integrin beta-4</t>
  </si>
  <si>
    <t>Lysosome-associated membrane glycoprotein 1</t>
  </si>
  <si>
    <t>Interferon gamma receptor 1</t>
  </si>
  <si>
    <t>Prominin-1</t>
  </si>
  <si>
    <t>Tissue factor</t>
  </si>
  <si>
    <t>Basigin</t>
  </si>
  <si>
    <t>CD151 antigen</t>
  </si>
  <si>
    <t>Poliovirus receptor</t>
  </si>
  <si>
    <t>Disintegrin and metalloproteinase domain-containing protein 10</t>
  </si>
  <si>
    <t>CD166 antigen</t>
  </si>
  <si>
    <t>C-X-C chemokine receptor type 3</t>
  </si>
  <si>
    <t>C-C chemokine receptor type 5</t>
  </si>
  <si>
    <t>CD59 glycoprotein</t>
  </si>
  <si>
    <t>Tumor necrosis factor receptor superfamily member 12A</t>
  </si>
  <si>
    <t>CD276 antigen</t>
  </si>
  <si>
    <t>Integrin beta-1</t>
  </si>
  <si>
    <t>Bone marrow stromal antigen 2</t>
  </si>
  <si>
    <t>Cadherin-1</t>
  </si>
  <si>
    <t>Epithelial cell adhesion molecule</t>
  </si>
  <si>
    <t>CD44 antigen</t>
  </si>
  <si>
    <t>Membrane cofactor protein</t>
  </si>
  <si>
    <t>Leukocyte surface antigen CD47</t>
  </si>
  <si>
    <t>Integrin alpha-2</t>
  </si>
  <si>
    <t>Integrin alpha-3</t>
  </si>
  <si>
    <t>Integrin alpha-5</t>
  </si>
  <si>
    <t>Integrin alpha-6</t>
  </si>
  <si>
    <t>Integrin alpha-V</t>
  </si>
  <si>
    <t>Intercellular adhesion molecule 1</t>
  </si>
  <si>
    <t>Complement decay-accelerating factor</t>
  </si>
  <si>
    <t>Lymphocyte function-associated antigen 3</t>
  </si>
  <si>
    <t>CD63 antigen</t>
  </si>
  <si>
    <t>Carcinoembryonic antigen-related cell adhesion molecule 3</t>
  </si>
  <si>
    <t>Carcinoembryonic antigen-related cell adhesion molecule 5</t>
  </si>
  <si>
    <t>Carcinoembryonic antigen-related cell adhesion molecule 1</t>
  </si>
  <si>
    <t>Carcinoembryonic antigen-related cell adhesion molecule 6</t>
  </si>
  <si>
    <t>Transferrin receptor protein 1</t>
  </si>
  <si>
    <t>5'-nucleotidase</t>
  </si>
  <si>
    <t>CD82 antigen</t>
  </si>
  <si>
    <t>CD9 antigen</t>
  </si>
  <si>
    <t>Natural killer cells antigen CD94</t>
  </si>
  <si>
    <t>Tumor necrosis factor receptor superfamily member 6</t>
  </si>
  <si>
    <t>CD97 antigen</t>
  </si>
  <si>
    <t>4F2 cell-surface antigen heavy chain</t>
  </si>
  <si>
    <t>Tetraspanin-8</t>
  </si>
  <si>
    <t>adipocyte</t>
  </si>
  <si>
    <t>amniocyte</t>
  </si>
  <si>
    <t>arachnoid cyst</t>
  </si>
  <si>
    <t>ascites</t>
  </si>
  <si>
    <t>blood platelet</t>
  </si>
  <si>
    <t>B-lymphocyte</t>
  </si>
  <si>
    <t>bone</t>
  </si>
  <si>
    <t>bone marrow stromal cell</t>
  </si>
  <si>
    <t>brain</t>
  </si>
  <si>
    <t>cardia</t>
  </si>
  <si>
    <t>cerebrospinal fluid</t>
  </si>
  <si>
    <t>cerumen</t>
  </si>
  <si>
    <t>cervical mucosa</t>
  </si>
  <si>
    <t>colon muscle</t>
  </si>
  <si>
    <t>colonic epithelial cell</t>
  </si>
  <si>
    <t>cytotoxic T-lymphocyte</t>
  </si>
  <si>
    <t>gall bladder</t>
  </si>
  <si>
    <t>gut</t>
  </si>
  <si>
    <t>hair follicle</t>
  </si>
  <si>
    <t>heart</t>
  </si>
  <si>
    <t>helper T-lymphocyte</t>
  </si>
  <si>
    <t>ileum epithelial cell</t>
  </si>
  <si>
    <t>mesenchymal stem cell</t>
  </si>
  <si>
    <t>milk</t>
  </si>
  <si>
    <t>monocyte</t>
  </si>
  <si>
    <t>myometrium</t>
  </si>
  <si>
    <t>natural killer cell</t>
  </si>
  <si>
    <t>oral epithelium</t>
  </si>
  <si>
    <t>osteosarcoma cell</t>
  </si>
  <si>
    <t>pancreatic islet</t>
  </si>
  <si>
    <t>prefrontal cortex</t>
  </si>
  <si>
    <t>prostate gland</t>
  </si>
  <si>
    <t>proximal fluid (coronary sinus)</t>
  </si>
  <si>
    <t>retina</t>
  </si>
  <si>
    <t>saliva</t>
  </si>
  <si>
    <t>seminal plasma</t>
  </si>
  <si>
    <t>spermatozoon</t>
  </si>
  <si>
    <t>spinal cord</t>
  </si>
  <si>
    <t>synovial fluid</t>
  </si>
  <si>
    <t>urine</t>
  </si>
  <si>
    <t>uterine cervix</t>
  </si>
  <si>
    <t>uterus</t>
  </si>
  <si>
    <t>vitreous humor</t>
  </si>
  <si>
    <t>ProteomicsDB</t>
  </si>
  <si>
    <t>adipose</t>
  </si>
  <si>
    <t>adrenal</t>
  </si>
  <si>
    <t>circulatory_system</t>
  </si>
  <si>
    <t>bone_marrow</t>
  </si>
  <si>
    <t>cerebrospinal_fluid</t>
  </si>
  <si>
    <t>cervix_uterine</t>
  </si>
  <si>
    <t>smooth_muscle</t>
  </si>
  <si>
    <t>gall_bladder</t>
  </si>
  <si>
    <t>hair_follicle</t>
  </si>
  <si>
    <t>ileum</t>
  </si>
  <si>
    <t>lymph_node</t>
  </si>
  <si>
    <t>oral_cavity</t>
  </si>
  <si>
    <t>proximal_fluid</t>
  </si>
  <si>
    <t>eye</t>
  </si>
  <si>
    <t>salivary_gland</t>
  </si>
  <si>
    <t>seminal_plasma</t>
  </si>
  <si>
    <t>spinal_cord</t>
  </si>
  <si>
    <t>synovial_fluid</t>
  </si>
  <si>
    <t>thyroid</t>
  </si>
  <si>
    <t>tonsils</t>
  </si>
  <si>
    <t>urinary_bladder</t>
  </si>
  <si>
    <t>Sodium_potassium-transporting ATPase subunit beta-3</t>
  </si>
  <si>
    <t>Large neutral amino acids transporter small subunit 1</t>
  </si>
  <si>
    <t>Blood group Rh(D) polypeptide</t>
  </si>
  <si>
    <t>Blood group Rh(CE) polypeptide</t>
  </si>
  <si>
    <t>HPA protein</t>
  </si>
  <si>
    <t>HPA mRNA</t>
  </si>
  <si>
    <t>ProteomicsDB protein</t>
  </si>
  <si>
    <t>ProteomicsDB mRNA</t>
  </si>
  <si>
    <t>B-03</t>
  </si>
  <si>
    <t>detectability in normal tissue [RNA] - counts</t>
  </si>
  <si>
    <t>high+medium</t>
  </si>
  <si>
    <t>low+not detected</t>
  </si>
  <si>
    <t>group</t>
  </si>
  <si>
    <t>antigen identical with</t>
  </si>
  <si>
    <t>7;51</t>
  </si>
  <si>
    <t>7;52</t>
  </si>
  <si>
    <t>51;52</t>
  </si>
  <si>
    <t>Antibody annotation</t>
  </si>
  <si>
    <t>Antigen annotation</t>
  </si>
  <si>
    <t>detectability in normal tissue [RNA] - %</t>
  </si>
  <si>
    <t>nd</t>
  </si>
  <si>
    <t>rank</t>
  </si>
  <si>
    <t>ranking</t>
  </si>
  <si>
    <t>rank sum</t>
  </si>
  <si>
    <t>GV (diff. expr. tumor vs normal)</t>
  </si>
  <si>
    <t>GV (intens. tumor vs normal tissue)</t>
  </si>
  <si>
    <t>symbol</t>
  </si>
  <si>
    <t>count numbers</t>
  </si>
  <si>
    <t>count fields not empty</t>
  </si>
  <si>
    <t>rank sum/count numbers</t>
  </si>
  <si>
    <t>rank sum/count fields not empty</t>
  </si>
  <si>
    <t>HPM (gene specific)</t>
  </si>
  <si>
    <t>HPM (all shared/unique)</t>
  </si>
  <si>
    <t>Tissue specificity (Uniprot)</t>
  </si>
  <si>
    <t>Restricted to tissues or cell lines expressing erythroid characters.</t>
  </si>
  <si>
    <t>Restricted to tissues or cell lines expressing erythroid characters. Isoform 4g and isoform RhPI-Alpha are expressed in immature erythroblasts but not in mature erythroblasts. {ECO:0000269|PubMed:8117271}.</t>
  </si>
  <si>
    <t>CGM1a, the predominant CGM1 transcript, is granulocyte-specific. Not detected out of the granulocytic lineage, such as monocytes, lymphocytes, spleen, testis, colon, brain, liver, pancreas, thymus, ovary, placenta, skeletal muscle, prostate, small intestine, heart, lung and kidney. {ECO:0000269|PubMed:11708798}.</t>
  </si>
  <si>
    <t>Highly expressed in spleen, thymus, in the myeloid cell line THP-1, in the promyeloblastic cell line KG-1a and on CD4+ and CD8+ T-cells. Medium levels in peripheral blood leukocytes and in small intestine. Low levels in ovary and lung. {ECO:0000269|PubMed:8639485, ECO:0000269|PubMed:8663314}.</t>
  </si>
  <si>
    <t>Natural killer cells.</t>
  </si>
  <si>
    <t>Isoform 1 and isoform 2 are mainly expressed in heart, kidney, liver and skeletal muscle. Isoform 1 is also expressed in placenta. Isoform 2 is expressed in endothelial cells. Expressed in T-cells (at protein level). {ECO:0000269|PubMed:12782716, ECO:0000269|PubMed:23121557}.</t>
  </si>
  <si>
    <t>Found in adenocarcinomas of endodermally derived digestive system epithelium and fetal colon.</t>
  </si>
  <si>
    <t>Isoform 1 is selectively expressed on CD34 hematopoietic stem and progenitor cells in adult and fetal bone marrow, fetal liver, cord blood and adult peripheral blood. Isoform 1 is not detected on other blood cells. Isoform 1 is also expressed in a number of non-lymphoid tissues including retina, pancreas, placenta, kidney, liver, lung, brain and heart. Found in saliva within small membrane particles. Isoform 2 is predominantly expressed in fetal liver, skeletal muscle, kidney, and heart as well as adult pancreas, kidney, liver, lung, and placenta. Isoform 2 is highly expressed in fetal liver, low in bone marrow, and barely detectable in peripheral blood. Isoform 2 is expressed on hematopoietic stem cells and in epidermal basal cells (at protein level). Expressed in adult retina by rod and cone photoreceptor cells (at protein level). {ECO:0000269|PubMed:12042327, ECO:0000269|PubMed:17874118}.</t>
  </si>
  <si>
    <t>Expressed on neutrophils, monocytes and most lymphocytes.</t>
  </si>
  <si>
    <t>Highly and selectively expressed by undifferentiated rather than differentiated embryonic stem cells (ESC). Levels rapidly diminish as soon as ESC's differentiate (at protein levels). Expressed in almost all epithelial cell membranes but not on mesodermal or neural cell membranes. Found on the surface of adenocarcinoma. {ECO:0000269|PubMed:20064925}.</t>
  </si>
  <si>
    <t>Gastric, colon, rectal, and pancreatic carcinomas.</t>
  </si>
  <si>
    <t>Highly expressed in heart, placenta and kidney. Intermediate expression in lung, skeletal muscle and pancreas.</t>
  </si>
  <si>
    <t>Isoform 1 and isoform 6 are expressed at equal levels in resting peripheral blood mononuclear cells. After activation there is an increase in isoform 1 and decrease in the levels of isoform 6. {ECO:0000269|PubMed:7575433}.</t>
  </si>
  <si>
    <t>Integrin alpha-6/beta-4 is predominantly expressed by epithelia. Isoform beta-4D is also expressed in colon and placenta. Isoform beta-4E is also expressed in epidermis, lung, duodenum, heart, spleen and stomach.</t>
  </si>
  <si>
    <t>Non-neural epithelial tissues.</t>
  </si>
  <si>
    <t>Expressed abundantly in adult lung, liver, brain, skeletal muscle, placenta, bone marrow, testis, resting lymphocytes and monocytes, and in fetal liver. Weaker expression in thymus, cornea, retina, peripheral leukocytes, spleen, kidney, colon and lymph node. During gestation, expression in the placenta was significantly stronger at full-term than at the mid-trimester stage. Also expressed in all human tumor cell lines tested and in the astrocytic process of primary astrocytic gliomas. Expressed in retinal endothelial cells and in the intestinal epithelial cell line Caco-2. {ECO:0000269|PubMed:10049700, ECO:0000269|PubMed:10072483, ECO:0000269|PubMed:11389679, ECO:0000269|PubMed:11557028, ECO:0000269|PubMed:11742812, ECO:0000269|PubMed:12824232, ECO:0000269|PubMed:1597461, ECO:0000269|PubMed:16027961, ECO:0000269|PubMed:16496379}.</t>
  </si>
  <si>
    <t>Lung, placenta and pancreas. {ECO:0000269|PubMed:12652293}.</t>
  </si>
  <si>
    <t>Lymphoid specific.</t>
  </si>
  <si>
    <t>Isoform 1 is widely expressed. Isoform 2 is expressed in brain and heart. In brain, both isoforms are exclusively expressed on vascular smooth muscle cells, whereas in heart isoform 1 is strongly expressed on vascular smooth muscle cells, isoform 2 is detected only on endothelial vein cells. {ECO:0000269|PubMed:9111516}.</t>
  </si>
  <si>
    <t>Broadly expressed, found on most hematopoietic cells, including activated lymphocytes, monocytes, macrophages, dendritic cells, and granulocytes. Expressed also abundantly by smooth muscle cells. Expressed in thyroid, colorectal, gastric, esophageal and pancreatic carcinomas too. Expression are increased under inflammatory conditions in the CNS of multiple sclerosis and in synovial tissue of patients with rheumatoid arthritis. Increased expression of CD97 in the synovium is accompanied by detectable levels of soluble CD97 in the synovial fluid.</t>
  </si>
  <si>
    <t>Spleen, placenta, liver, and weakly in liver. Expressed by activated T-cells, B-cells, monocytes and thymic epithelial cells. Expressed by neurons in the brain. Restricted expression in tumor cell lines. Preferentially expressed in highly metastasizing melanoma cell lines. {ECO:0000269|PubMed:9502422}.</t>
  </si>
  <si>
    <t>Expressed on the plasma membranes of all cell types that are in intimate contact with plasma complement proteins. It is also found on the surfaces of epithelial cells lining extracellular compartments, and variants of the molecule are present in body fluids and in extracellular matrix.</t>
  </si>
  <si>
    <t>Expressed in spleen, lymph node, thymus, peripheral blood leukocyte, bone marrow, cartilage, chondrocytes and fetal liver. {ECO:0000269|PubMed:11511685, ECO:0000269|PubMed:9016778}.</t>
  </si>
  <si>
    <t>Integrin alpha-6/beta-4 is predominantly expressed by epithelia. Isoforms containing segment X1 are ubiquitously expressed. Isoforms containing segment X1X2 are expressed in heart, kidney, placenta, colon, duodenum, myoblasts and myotubes, and in a limited number of cell lines; they are always coexpressed with the ubiquitous isoform containing segment X1. In some tissues (e.g. Salivary gland), isoforms containing cytoplasmic segment A and isoforms containing segment B are detected while in others, only isoforms containing one cytoplasmic segment are found (segment A in epidermis and segment B in kidney). {ECO:0000269|PubMed:7681434}.</t>
  </si>
  <si>
    <t>Expressed by all cells except erythrocytes.</t>
  </si>
  <si>
    <t>Ubiquitous but not detectable in peripheral blood lymphocytes or granulocytes. Weakly expressed in resting monocytes. Expressed in dendritic cells derived from monocytes. Expressed in epithelial cells of sinonasal tissue. Expressed in extravillous trophoblast cells and Hofbauer cells of the first trimester placenta and term placenta. {ECO:0000269|PubMed:11224528, ECO:0000269|PubMed:14764704, ECO:0000269|PubMed:15961727, ECO:0000269|PubMed:16049332, ECO:0000269|PubMed:16274630}.</t>
  </si>
  <si>
    <t>Expressed ubiquitously in all tissues tested with highest levels detected in kidney, placenta and testis and weakest level in thymus. During gestation, expression in the placenta was significantly stronger at full-term than at the mid-trimester stage. Expressed in HUVECS and at low levels in resting peripheral blood T-lymphocytes and quiescent fibroblasts. Also expressed in fetal liver and in the astrocytic process of primary astrocytic gliomas. Expressed in retinal endothelial cells and in the intestinal epithelial cell line C2BBe1. {ECO:0000269|PubMed:11389679, ECO:0000269|PubMed:11557028, ECO:0000269|PubMed:11742812, ECO:0000269|PubMed:12716892, ECO:0000269|PubMed:14603368, ECO:0000269|PubMed:15980244, ECO:0000269|PubMed:16496379, ECO:0000269|PubMed:3265470, ECO:0000269|PubMed:3480538}.</t>
  </si>
  <si>
    <t>Predominantly expressed in liver, lung, heart and placenta. Lower levels in pancreas, kidney, skeletal muscle and brain. Overexpressed in multiple myeloma cells. Highly expressed during B-cell development, from pro-B precursors to plasma cells. Highly expressed on T-cells, monocytes, NK cells and dendritic cells (at protein level). {ECO:0000269|PubMed:10329429, ECO:0000269|PubMed:16157322}.</t>
  </si>
  <si>
    <t>Very broadly distributed on normal adult tissues, as well as ovarian tumors, being especially abundant in some epithelia and the brain.</t>
  </si>
  <si>
    <t>Detected in platelets (at protein level). Dysplastic nevi, radial growth phase primary melanomas, hematopoietic cells, tissue macrophages. {ECO:0000269|PubMed:19640571}.</t>
  </si>
  <si>
    <t>Present only in vascular endothelium in non-neoplastic regions of the brain, whereas it is present in tumor cells but not in proliferating blood vessels in malignant gliomas.</t>
  </si>
  <si>
    <t>Detected in platelets (at protein level). Expressed by a variety of hematopoietic and epithelial cells. {ECO:0000269|PubMed:19640571}.</t>
  </si>
  <si>
    <t>Isoform 10 (epithelial isoform) is expressed by cells of epithelium and highly expressed by carcinomas. Expression is repressed in neuroblastoma cells.</t>
  </si>
  <si>
    <t>Expressed in a variety of tissues including vascular endothelium and epidermis. Expressed on erythroid cells, with a higher level of expression in erythroid precursors than on mature erythrocytes. {ECO:0000269|PubMed:15265795}.</t>
  </si>
  <si>
    <t>Isoform 1 is widely expressed, other isoforms are generally coexpressed with a more restricted distribution. Isoform 2 is expressed in skin, liver, skeletal muscle, cardiac muscle, placenta, umbilical vein endothelial cells, neuroblastoma cells, lymphoma cells, hepatoma cells and astrocytoma cells. Isoform 3 and isoform 4 are expressed in muscle, kidney, liver, placenta, cervical epithelium, umbilical vein endothelial cells, fibroblast cells, embryonal kidney cells, platelets and several blood cell lines. Isoform 4, rather than isoform 3, is selectively expressed in peripheral T-cells. Isoform 3 is expressed in non-proliferating and differentiated prostate gland epithelial cells and in platelets, on the surface of erythroleukemia cells and in various hematopoietic cell lines. Isoform 5 is expressed specifically in striated muscle (skeletal and cardiac muscle). {ECO:0000269|PubMed:1551917, ECO:0000269|PubMed:2249781, ECO:0000269|PubMed:7544298, ECO:0000269|PubMed:7545396, ECO:0000269|PubMed:7681433, ECO:0000269|PubMed:9494094}.</t>
  </si>
  <si>
    <t>Flow data [% pos. cells]</t>
  </si>
  <si>
    <t>total</t>
  </si>
  <si>
    <t>not detectable</t>
  </si>
  <si>
    <t>data source</t>
  </si>
  <si>
    <t>sorting</t>
  </si>
  <si>
    <t>descending</t>
  </si>
  <si>
    <t>ascending</t>
  </si>
  <si>
    <t>CD318 (CDCP1)</t>
  </si>
  <si>
    <t>CDCP1</t>
  </si>
  <si>
    <t>Q9H5V8</t>
  </si>
  <si>
    <t>CUB domain-containing protein 1</t>
  </si>
  <si>
    <t>Highly expressed in mitotic cells with low expression during interphase. Detected at highest levels in skeletal muscle and colon with lower levels in kidney, small intestine, placenta and lung. Up-regulated in a number of human tumor cell lines, as well as in colorectal cancer, breast carcinoma and lung cancer. Also expressed in cells with phenotypes reminiscent of mesenchymal stem cells and neural stem cells. {ECO:0000269|PubMed:11466621, ECO:0000269|PubMed:12660814, ECO:0000269|PubMed:15153610, ECO:0000269|PubMed:16007225}.</t>
  </si>
  <si>
    <t>new rank (tissue) - ordered by ranksum/count fields not empty</t>
  </si>
  <si>
    <t>old rank (tissue) as in sheet "ranking"</t>
  </si>
  <si>
    <t>PBMC</t>
  </si>
  <si>
    <t>PAXF 1869</t>
  </si>
  <si>
    <t>PAXF 2124</t>
  </si>
  <si>
    <t>PAXF 2051</t>
  </si>
  <si>
    <t>PAXF 2051 (2)</t>
  </si>
  <si>
    <t>PAXF 2112</t>
  </si>
  <si>
    <t>PAXF 2196</t>
  </si>
  <si>
    <t>PAXF 2033</t>
  </si>
  <si>
    <t>PAXF 2007</t>
  </si>
  <si>
    <t>PAXF 1998</t>
  </si>
  <si>
    <t>PAXF 2046</t>
  </si>
  <si>
    <t>PAXF 2053</t>
  </si>
  <si>
    <t>PAXF 2175</t>
  </si>
  <si>
    <t>rank (flow) old</t>
  </si>
  <si>
    <t>rank (flow) new</t>
  </si>
  <si>
    <t>Adipose_Tissue</t>
  </si>
  <si>
    <t>Adrenal_Gland</t>
  </si>
  <si>
    <t>Bladder</t>
  </si>
  <si>
    <t>Blood</t>
  </si>
  <si>
    <t>Blood_Vessel</t>
  </si>
  <si>
    <t>Brain</t>
  </si>
  <si>
    <t>Breast</t>
  </si>
  <si>
    <t>Cervix_Uteri</t>
  </si>
  <si>
    <t>Colon</t>
  </si>
  <si>
    <t>Esophagus</t>
  </si>
  <si>
    <t>Fallopian_Tube</t>
  </si>
  <si>
    <t>Heart</t>
  </si>
  <si>
    <t>Kidney</t>
  </si>
  <si>
    <t>Liver</t>
  </si>
  <si>
    <t>Lung</t>
  </si>
  <si>
    <t>Muscle</t>
  </si>
  <si>
    <t>Nerve</t>
  </si>
  <si>
    <t>Ovary</t>
  </si>
  <si>
    <t>Pancreas</t>
  </si>
  <si>
    <t>Pituitary</t>
  </si>
  <si>
    <t>Prostate</t>
  </si>
  <si>
    <t>Salivary_Gland</t>
  </si>
  <si>
    <t>Skin</t>
  </si>
  <si>
    <t>Small_Intestine</t>
  </si>
  <si>
    <t>Spleen</t>
  </si>
  <si>
    <t>Stomach</t>
  </si>
  <si>
    <t>Testis</t>
  </si>
  <si>
    <t>Thyroid</t>
  </si>
  <si>
    <t>Uterus</t>
  </si>
  <si>
    <t>Vagina</t>
  </si>
  <si>
    <t>Adult frontal cortex</t>
  </si>
  <si>
    <t>Adult spinal cord</t>
  </si>
  <si>
    <t>Adult retina</t>
  </si>
  <si>
    <t>Adult heart</t>
  </si>
  <si>
    <t>Adult liver</t>
  </si>
  <si>
    <t>Adult ovary</t>
  </si>
  <si>
    <t>Adult testis</t>
  </si>
  <si>
    <t>Adult lung</t>
  </si>
  <si>
    <t>Adult adrenal gland</t>
  </si>
  <si>
    <t>Adult gallbladder</t>
  </si>
  <si>
    <t>Adult pancreas</t>
  </si>
  <si>
    <t>Adult kidney</t>
  </si>
  <si>
    <t>Adult esophagus</t>
  </si>
  <si>
    <t>Adult colon</t>
  </si>
  <si>
    <t>Adult rectum</t>
  </si>
  <si>
    <t>Adult urinary bladder</t>
  </si>
  <si>
    <t>Adult prostate</t>
  </si>
  <si>
    <t>B cells</t>
  </si>
  <si>
    <t>CD4+ T cells</t>
  </si>
  <si>
    <t>CD8+ T cells</t>
  </si>
  <si>
    <t>NK cells</t>
  </si>
  <si>
    <t>Monocytes</t>
  </si>
  <si>
    <t>Platelets</t>
  </si>
  <si>
    <t>HPA - RNAseq</t>
  </si>
  <si>
    <t>HPA - antibody-based</t>
  </si>
  <si>
    <t>ProteomicsDB - MS</t>
  </si>
  <si>
    <t>Human Proteome Map - MS</t>
  </si>
  <si>
    <t>GTEx - RNAseq</t>
  </si>
  <si>
    <t>Gene symbol</t>
  </si>
  <si>
    <t>high [%]</t>
  </si>
  <si>
    <t>medium [%]</t>
  </si>
  <si>
    <t>low [%]</t>
  </si>
  <si>
    <t>not detected [%]</t>
  </si>
  <si>
    <t>high+medium [%]</t>
  </si>
  <si>
    <t>high: &gt;50fpkm, medium: &gt;10-50fpkm, low:1-10fpkm, not detected:&lt;1fpkm</t>
  </si>
  <si>
    <t>counts</t>
  </si>
  <si>
    <t>high: &gt;50tpm, medium: &gt;10-50tpm, low:1-10tpm, not detected:&lt;1tpm</t>
  </si>
  <si>
    <t>SSEA-4</t>
  </si>
  <si>
    <t>TRA-1-85</t>
  </si>
  <si>
    <t>high: &gt;8-10, medium: &gt;4-7, low:1-3, not detected:0</t>
  </si>
  <si>
    <t>category</t>
  </si>
  <si>
    <t>CD317 (BST2)</t>
  </si>
  <si>
    <t>TSPAN-8</t>
  </si>
  <si>
    <t>MSLN</t>
  </si>
  <si>
    <t>MUC1</t>
  </si>
  <si>
    <t>ERBB2</t>
  </si>
  <si>
    <t>EGFR</t>
  </si>
  <si>
    <t>v13</t>
  </si>
  <si>
    <t>August 2016</t>
  </si>
  <si>
    <t>v7</t>
  </si>
  <si>
    <t>version/time of data download</t>
  </si>
  <si>
    <t>Consensus Tissue Name</t>
  </si>
  <si>
    <t>bladder</t>
  </si>
  <si>
    <t>blood</t>
  </si>
  <si>
    <t>cervix</t>
  </si>
  <si>
    <t>oropharynx</t>
  </si>
  <si>
    <t>parathyroid</t>
  </si>
  <si>
    <t>seminal</t>
  </si>
  <si>
    <t>soft tissue</t>
  </si>
  <si>
    <t>nerve</t>
  </si>
  <si>
    <t>SUM</t>
  </si>
  <si>
    <t># high</t>
  </si>
  <si>
    <t>HER2</t>
  </si>
  <si>
    <t>Rank</t>
  </si>
  <si>
    <t>HPA - antibody based</t>
  </si>
  <si>
    <t>Proteomics DB - MS</t>
  </si>
  <si>
    <t>'adipose tissue'</t>
  </si>
  <si>
    <t>'adipocyte'</t>
  </si>
  <si>
    <t>'adrenal gland'</t>
  </si>
  <si>
    <t>Adult.Adrenal.Gland'</t>
  </si>
  <si>
    <t>'appendix'</t>
  </si>
  <si>
    <t>'urinary bladder'</t>
  </si>
  <si>
    <t>'Adult.Urinary.Bladder'</t>
  </si>
  <si>
    <t>'urinary bladder', 'urine'</t>
  </si>
  <si>
    <t>'B.Cells', 'CD4.Cells', 'CD8.Cells', 'Monocytes', 'NK.Cells', 'Platelets'</t>
  </si>
  <si>
    <t>'B-lymphocyte', 'blood', 'blood platelet', 'cytotoxic T-lymphocyte', 'helper T-lymphocyte', 'monocyte', 'natural killer cell', 'serum'</t>
  </si>
  <si>
    <t>5a</t>
  </si>
  <si>
    <t>blood vessel</t>
  </si>
  <si>
    <t>'bone marrow'</t>
  </si>
  <si>
    <t>'bone', 'bone marrow stromal cell', 'mesenchymal stem cell'</t>
  </si>
  <si>
    <t>cerebellum','cerebral cortex', 'hippocampus', 'lateral ventricle'</t>
  </si>
  <si>
    <t>'Adult.Frontal.Cortex'</t>
  </si>
  <si>
    <t>brain', 'cerebral cortex', 'prefrontal cortex'</t>
  </si>
  <si>
    <t>'breast'</t>
  </si>
  <si>
    <t>'bronchus'</t>
  </si>
  <si>
    <t>'cerumen'</t>
  </si>
  <si>
    <t>'cervix, uterine'</t>
  </si>
  <si>
    <t>'cervical epithelium', 'cervical mucosa', 'uterine cervix', 'uterus'</t>
  </si>
  <si>
    <t>'epididymis'</t>
  </si>
  <si>
    <t>'Adult.Retina'</t>
  </si>
  <si>
    <t>'retina', 'vitreous humor'</t>
  </si>
  <si>
    <t>'fallopian tube'</t>
  </si>
  <si>
    <t>'gallbladder'</t>
  </si>
  <si>
    <t>'Adult.Gallbladder'</t>
  </si>
  <si>
    <t>'gall bladder'</t>
  </si>
  <si>
    <t>'colon', 'duodenum', 'small intestine'</t>
  </si>
  <si>
    <t>colon, duodenum, small intestine</t>
  </si>
  <si>
    <t>'Adult.Colon'</t>
  </si>
  <si>
    <t>'colon', 'colon muscle', 'colonic epithelial cell', 'gut', 'ileum epithelial cell'</t>
  </si>
  <si>
    <t>Colon, Small_Intestine</t>
  </si>
  <si>
    <t>'heart muscle'</t>
  </si>
  <si>
    <t>'Adult.Heart'</t>
  </si>
  <si>
    <t>'heart', 'proximal fluid (coronary sinus)'</t>
  </si>
  <si>
    <t>'kidney'</t>
  </si>
  <si>
    <t>'Adult.Kidney'</t>
  </si>
  <si>
    <t>eesophagus</t>
  </si>
  <si>
    <t>'esophagus'</t>
  </si>
  <si>
    <t>'Adult.Esophagus'</t>
  </si>
  <si>
    <t>'liver'</t>
  </si>
  <si>
    <t>'Adult.Liver'</t>
  </si>
  <si>
    <t>'bile', 'liver'</t>
  </si>
  <si>
    <t>'lung'</t>
  </si>
  <si>
    <t>'Adult.Lung'</t>
  </si>
  <si>
    <t>'lymph node'</t>
  </si>
  <si>
    <t>'nasopharynx'</t>
  </si>
  <si>
    <t>'oral mucosa', 'salivary gland'</t>
  </si>
  <si>
    <t>'oral epithelium', 'saliva', 'salivary gland'</t>
  </si>
  <si>
    <t>'ovary'</t>
  </si>
  <si>
    <t>'Adult.Ovary'</t>
  </si>
  <si>
    <t>'pancreas'</t>
  </si>
  <si>
    <t>'Adult.Pancreas'</t>
  </si>
  <si>
    <t>'pancreas', 'pancreatic islet', 'pancreatic juice'</t>
  </si>
  <si>
    <t>'parathyroid gland'</t>
  </si>
  <si>
    <t>27a</t>
  </si>
  <si>
    <t>pituitary</t>
  </si>
  <si>
    <t>'prostate'</t>
  </si>
  <si>
    <t>'Adult.Prostate'</t>
  </si>
  <si>
    <t>prostate gland'</t>
  </si>
  <si>
    <t>'rectum'</t>
  </si>
  <si>
    <t>'Adult.Rectum'</t>
  </si>
  <si>
    <t>'seminal vesicle'</t>
  </si>
  <si>
    <t>'seminal plasma', 'seminal vesicle', 'spermatozoon'</t>
  </si>
  <si>
    <t>'skeletal muscle'</t>
  </si>
  <si>
    <t>'skin', 'skin 1', 'skin 2'</t>
  </si>
  <si>
    <t>'hair follicle', 'skin'</t>
  </si>
  <si>
    <t>'smooth muscle'</t>
  </si>
  <si>
    <t>'soft tissue 1', 'soft tissue 2'</t>
  </si>
  <si>
    <t>'Adult.Spinal.Cord'</t>
  </si>
  <si>
    <t>'cerebrospinal fluid', 'spinal cord'</t>
  </si>
  <si>
    <t>'spleen'</t>
  </si>
  <si>
    <t>stomach', 'stomach 1', 'stomach 2'</t>
  </si>
  <si>
    <t>cardia', 'stomach'</t>
  </si>
  <si>
    <t>'synovial fluid'</t>
  </si>
  <si>
    <t>'testis'</t>
  </si>
  <si>
    <t>'Adult.Testis'</t>
  </si>
  <si>
    <t>'thyroid gland'</t>
  </si>
  <si>
    <t>'tonsil'</t>
  </si>
  <si>
    <t>'endometrium', 'endometrium 1', 'endometrium 2'</t>
  </si>
  <si>
    <t>'myometrium'</t>
  </si>
  <si>
    <t>'vagina'</t>
  </si>
  <si>
    <t>excluded</t>
  </si>
  <si>
    <t>arachnoid cyst'</t>
  </si>
  <si>
    <t>27b</t>
  </si>
  <si>
    <t>amniocyte'</t>
  </si>
  <si>
    <t>milk'</t>
  </si>
  <si>
    <t>osteosarcoma cell'</t>
  </si>
  <si>
    <t xml:space="preserve">Sorted by number of high expression tissu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0.000%"/>
  </numFmts>
  <fonts count="26" x14ac:knownFonts="1">
    <font>
      <sz val="11"/>
      <color theme="1"/>
      <name val="Calibri"/>
      <family val="2"/>
      <scheme val="minor"/>
    </font>
    <font>
      <sz val="10"/>
      <color theme="1"/>
      <name val="Arial Narrow"/>
      <family val="2"/>
    </font>
    <font>
      <sz val="10"/>
      <color theme="1"/>
      <name val="Arial Narrow"/>
      <family val="2"/>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b/>
      <sz val="11"/>
      <color theme="1"/>
      <name val="Calibri"/>
      <family val="2"/>
      <scheme val="minor"/>
    </font>
    <font>
      <b/>
      <sz val="10"/>
      <color theme="1"/>
      <name val="Arial Narrow"/>
      <family val="2"/>
    </font>
    <font>
      <sz val="10"/>
      <color theme="1"/>
      <name val="Arial"/>
      <family val="2"/>
    </font>
    <font>
      <b/>
      <sz val="10"/>
      <color theme="1"/>
      <name val="Arial"/>
      <family val="2"/>
    </font>
    <font>
      <sz val="10"/>
      <name val="Arial"/>
      <family val="2"/>
    </font>
    <font>
      <b/>
      <sz val="10"/>
      <color rgb="FF0000FF"/>
      <name val="Arial"/>
      <family val="2"/>
    </font>
    <font>
      <b/>
      <sz val="10"/>
      <color rgb="FF0070C0"/>
      <name val="Arial Narrow"/>
      <family val="2"/>
    </font>
    <font>
      <b/>
      <sz val="11"/>
      <color rgb="FF0070C0"/>
      <name val="Calibri"/>
      <family val="2"/>
      <scheme val="minor"/>
    </font>
    <font>
      <sz val="10"/>
      <color rgb="FF0070C0"/>
      <name val="Arial"/>
      <family val="2"/>
    </font>
    <font>
      <b/>
      <sz val="10"/>
      <color rgb="FF0070C0"/>
      <name val="Arial"/>
      <family val="2"/>
    </font>
    <font>
      <sz val="8"/>
      <color theme="1"/>
      <name val="Arial Narrow"/>
      <family val="2"/>
    </font>
    <font>
      <sz val="10"/>
      <color rgb="FF0070C0"/>
      <name val="Arial Narrow"/>
      <family val="2"/>
    </font>
    <font>
      <b/>
      <sz val="10"/>
      <color rgb="FFFF0000"/>
      <name val="Arial Narrow"/>
      <family val="2"/>
    </font>
    <font>
      <sz val="10"/>
      <name val="Arial Narrow"/>
      <family val="2"/>
    </font>
    <font>
      <sz val="11"/>
      <color theme="1"/>
      <name val="Arial Narrow"/>
      <family val="2"/>
    </font>
    <font>
      <b/>
      <sz val="10"/>
      <name val="Arial Narrow"/>
      <family val="2"/>
    </font>
    <font>
      <sz val="10"/>
      <color rgb="FF000000"/>
      <name val="Arial Narrow"/>
      <family val="2"/>
    </font>
    <font>
      <sz val="10"/>
      <color rgb="FFFF0000"/>
      <name val="Arial Narrow"/>
      <family val="2"/>
    </font>
  </fonts>
  <fills count="9">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3" tint="0.59999389629810485"/>
        <bgColor indexed="64"/>
      </patternFill>
    </fill>
    <fill>
      <patternFill patternType="solid">
        <fgColor theme="3" tint="0.59999389629810485"/>
        <bgColor theme="4" tint="0.79998168889431442"/>
      </patternFill>
    </fill>
    <fill>
      <patternFill patternType="solid">
        <fgColor rgb="FF00B050"/>
        <bgColor indexed="64"/>
      </patternFill>
    </fill>
    <fill>
      <patternFill patternType="solid">
        <fgColor theme="3" tint="0.79998168889431442"/>
        <bgColor indexed="64"/>
      </patternFill>
    </fill>
    <fill>
      <patternFill patternType="solid">
        <fgColor rgb="FF00B0F0"/>
        <bgColor indexed="64"/>
      </patternFill>
    </fill>
  </fills>
  <borders count="28">
    <border>
      <left/>
      <right/>
      <top/>
      <bottom/>
      <diagonal/>
    </border>
    <border>
      <left style="medium">
        <color indexed="64"/>
      </left>
      <right/>
      <top style="medium">
        <color indexed="64"/>
      </top>
      <bottom style="medium">
        <color indexed="64"/>
      </bottom>
      <diagonal/>
    </border>
    <border>
      <left style="medium">
        <color indexed="64"/>
      </left>
      <right/>
      <top/>
      <bottom/>
      <diagonal/>
    </border>
    <border>
      <left style="medium">
        <color indexed="64"/>
      </left>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5">
    <xf numFmtId="0" fontId="0" fillId="0" borderId="0"/>
    <xf numFmtId="0" fontId="6" fillId="0" borderId="0"/>
    <xf numFmtId="0" fontId="5" fillId="0" borderId="0"/>
    <xf numFmtId="0" fontId="2" fillId="0" borderId="0"/>
    <xf numFmtId="0" fontId="3" fillId="0" borderId="0"/>
  </cellStyleXfs>
  <cellXfs count="562">
    <xf numFmtId="0" fontId="0" fillId="0" borderId="0" xfId="0"/>
    <xf numFmtId="0" fontId="0" fillId="0" borderId="0" xfId="0" applyFill="1"/>
    <xf numFmtId="0" fontId="0" fillId="0" borderId="0" xfId="0" applyBorder="1"/>
    <xf numFmtId="0" fontId="9" fillId="0" borderId="1" xfId="0" applyFont="1" applyBorder="1" applyAlignment="1"/>
    <xf numFmtId="0" fontId="9" fillId="4" borderId="1" xfId="0" applyFont="1" applyFill="1" applyBorder="1" applyAlignment="1">
      <alignment horizontal="center" textRotation="90"/>
    </xf>
    <xf numFmtId="0" fontId="9" fillId="4" borderId="4" xfId="0" applyFont="1" applyFill="1" applyBorder="1" applyAlignment="1">
      <alignment horizontal="center" textRotation="90"/>
    </xf>
    <xf numFmtId="0" fontId="9" fillId="4" borderId="5" xfId="0" applyFont="1" applyFill="1" applyBorder="1" applyAlignment="1">
      <alignment horizontal="center" textRotation="90"/>
    </xf>
    <xf numFmtId="0" fontId="9" fillId="5" borderId="4" xfId="0" applyFont="1" applyFill="1" applyBorder="1" applyAlignment="1">
      <alignment horizontal="center" textRotation="90"/>
    </xf>
    <xf numFmtId="0" fontId="9" fillId="5" borderId="5" xfId="0" applyFont="1" applyFill="1" applyBorder="1" applyAlignment="1">
      <alignment horizontal="center" textRotation="90"/>
    </xf>
    <xf numFmtId="0" fontId="9" fillId="0" borderId="10" xfId="0" applyFont="1" applyFill="1" applyBorder="1"/>
    <xf numFmtId="0" fontId="9" fillId="0" borderId="10" xfId="0" applyFont="1" applyFill="1" applyBorder="1" applyAlignment="1">
      <alignment horizontal="center" textRotation="90"/>
    </xf>
    <xf numFmtId="0" fontId="10" fillId="0" borderId="2" xfId="0" applyFont="1" applyBorder="1" applyAlignment="1">
      <alignment horizontal="left"/>
    </xf>
    <xf numFmtId="0" fontId="10" fillId="0" borderId="0" xfId="0" applyFont="1" applyBorder="1" applyAlignment="1">
      <alignment horizontal="left"/>
    </xf>
    <xf numFmtId="0" fontId="10" fillId="0" borderId="10" xfId="0" applyFont="1" applyBorder="1" applyAlignment="1">
      <alignment horizontal="left"/>
    </xf>
    <xf numFmtId="0" fontId="10" fillId="0" borderId="6" xfId="0" applyFont="1" applyBorder="1" applyAlignment="1">
      <alignment horizontal="left"/>
    </xf>
    <xf numFmtId="0" fontId="10" fillId="0" borderId="0" xfId="0" applyFont="1" applyBorder="1" applyAlignment="1">
      <alignment horizontal="center"/>
    </xf>
    <xf numFmtId="164" fontId="10" fillId="0" borderId="0" xfId="0" applyNumberFormat="1" applyFont="1" applyBorder="1" applyAlignment="1">
      <alignment horizontal="center"/>
    </xf>
    <xf numFmtId="164" fontId="10" fillId="0" borderId="2" xfId="0" applyNumberFormat="1" applyFont="1" applyBorder="1" applyAlignment="1">
      <alignment horizontal="center"/>
    </xf>
    <xf numFmtId="164" fontId="10" fillId="0" borderId="6" xfId="0" applyNumberFormat="1" applyFont="1" applyBorder="1" applyAlignment="1">
      <alignment horizontal="center"/>
    </xf>
    <xf numFmtId="0" fontId="10" fillId="0" borderId="6" xfId="0" applyFont="1" applyBorder="1" applyAlignment="1">
      <alignment horizontal="center"/>
    </xf>
    <xf numFmtId="0" fontId="10" fillId="0" borderId="0" xfId="0" applyFont="1" applyBorder="1"/>
    <xf numFmtId="0" fontId="0" fillId="0" borderId="0" xfId="0" applyAlignment="1">
      <alignment horizontal="center"/>
    </xf>
    <xf numFmtId="0" fontId="10" fillId="0" borderId="0" xfId="0" applyFont="1" applyFill="1" applyBorder="1" applyAlignment="1">
      <alignment horizontal="center"/>
    </xf>
    <xf numFmtId="0" fontId="10" fillId="0" borderId="9" xfId="0" applyFont="1" applyBorder="1" applyAlignment="1">
      <alignment horizontal="left"/>
    </xf>
    <xf numFmtId="0" fontId="10" fillId="0" borderId="11" xfId="0" applyFont="1" applyBorder="1" applyAlignment="1">
      <alignment horizontal="left"/>
    </xf>
    <xf numFmtId="0" fontId="10" fillId="0" borderId="10" xfId="0" applyFont="1" applyBorder="1" applyAlignment="1">
      <alignment horizontal="center"/>
    </xf>
    <xf numFmtId="164" fontId="10" fillId="0" borderId="10" xfId="0" applyNumberFormat="1" applyFont="1" applyBorder="1" applyAlignment="1">
      <alignment horizontal="center"/>
    </xf>
    <xf numFmtId="164" fontId="10" fillId="0" borderId="9" xfId="0" applyNumberFormat="1" applyFont="1" applyBorder="1" applyAlignment="1">
      <alignment horizontal="center"/>
    </xf>
    <xf numFmtId="164" fontId="10" fillId="0" borderId="11" xfId="0" applyNumberFormat="1" applyFont="1" applyBorder="1" applyAlignment="1">
      <alignment horizontal="center"/>
    </xf>
    <xf numFmtId="0" fontId="10" fillId="0" borderId="11" xfId="0" applyFont="1" applyBorder="1" applyAlignment="1">
      <alignment horizontal="center"/>
    </xf>
    <xf numFmtId="0" fontId="0" fillId="0" borderId="0" xfId="0" applyBorder="1" applyAlignment="1">
      <alignment horizontal="center"/>
    </xf>
    <xf numFmtId="0" fontId="10" fillId="0" borderId="3" xfId="0" applyFont="1" applyBorder="1" applyAlignment="1">
      <alignment horizontal="left"/>
    </xf>
    <xf numFmtId="0" fontId="10" fillId="0" borderId="7" xfId="0" applyFont="1" applyBorder="1" applyAlignment="1">
      <alignment horizontal="left"/>
    </xf>
    <xf numFmtId="0" fontId="10" fillId="0" borderId="8" xfId="0" applyFont="1" applyBorder="1" applyAlignment="1">
      <alignment horizontal="left"/>
    </xf>
    <xf numFmtId="0" fontId="10" fillId="0" borderId="0" xfId="0" applyFont="1"/>
    <xf numFmtId="0" fontId="10" fillId="0" borderId="0" xfId="0" applyFont="1" applyFill="1"/>
    <xf numFmtId="0" fontId="10" fillId="0" borderId="7" xfId="0" applyFont="1" applyBorder="1" applyAlignment="1">
      <alignment horizontal="center"/>
    </xf>
    <xf numFmtId="164" fontId="10" fillId="0" borderId="7" xfId="0" applyNumberFormat="1" applyFont="1" applyBorder="1" applyAlignment="1">
      <alignment horizontal="center"/>
    </xf>
    <xf numFmtId="164" fontId="10" fillId="0" borderId="3" xfId="0" applyNumberFormat="1" applyFont="1" applyBorder="1" applyAlignment="1">
      <alignment horizontal="center"/>
    </xf>
    <xf numFmtId="164" fontId="10" fillId="0" borderId="8" xfId="0" applyNumberFormat="1" applyFont="1" applyBorder="1" applyAlignment="1">
      <alignment horizontal="center"/>
    </xf>
    <xf numFmtId="0" fontId="10" fillId="0" borderId="8" xfId="0" applyFont="1" applyBorder="1" applyAlignment="1">
      <alignment horizontal="center"/>
    </xf>
    <xf numFmtId="0" fontId="10" fillId="0" borderId="0" xfId="0" applyFont="1" applyFill="1" applyBorder="1" applyAlignment="1">
      <alignment horizontal="left"/>
    </xf>
    <xf numFmtId="0" fontId="10" fillId="0" borderId="10" xfId="0" applyNumberFormat="1" applyFont="1" applyBorder="1" applyAlignment="1">
      <alignment horizontal="center"/>
    </xf>
    <xf numFmtId="0" fontId="10" fillId="0" borderId="0" xfId="0" applyNumberFormat="1" applyFont="1" applyBorder="1" applyAlignment="1">
      <alignment horizontal="center"/>
    </xf>
    <xf numFmtId="0" fontId="10" fillId="0" borderId="0" xfId="0" applyNumberFormat="1" applyFont="1" applyFill="1" applyBorder="1" applyAlignment="1">
      <alignment horizontal="center"/>
    </xf>
    <xf numFmtId="0" fontId="9" fillId="0" borderId="5" xfId="0" applyFont="1" applyBorder="1" applyAlignment="1"/>
    <xf numFmtId="0" fontId="9" fillId="0" borderId="10" xfId="0" applyFont="1" applyFill="1" applyBorder="1" applyAlignment="1">
      <alignment horizontal="center"/>
    </xf>
    <xf numFmtId="0" fontId="10" fillId="0" borderId="10" xfId="0" applyFont="1" applyFill="1" applyBorder="1" applyAlignment="1">
      <alignment horizontal="center" vertical="center"/>
    </xf>
    <xf numFmtId="0" fontId="10" fillId="0" borderId="0" xfId="0" applyFont="1" applyFill="1" applyBorder="1" applyAlignment="1">
      <alignment horizontal="center" vertical="center"/>
    </xf>
    <xf numFmtId="0" fontId="10" fillId="0" borderId="7" xfId="0" applyFont="1" applyFill="1" applyBorder="1" applyAlignment="1">
      <alignment horizontal="center" vertical="center"/>
    </xf>
    <xf numFmtId="165" fontId="10" fillId="0" borderId="9" xfId="0" applyNumberFormat="1" applyFont="1" applyFill="1" applyBorder="1" applyAlignment="1">
      <alignment horizontal="center" vertical="center"/>
    </xf>
    <xf numFmtId="165" fontId="10" fillId="0" borderId="10" xfId="0" applyNumberFormat="1" applyFont="1" applyFill="1" applyBorder="1" applyAlignment="1">
      <alignment horizontal="center" vertical="center"/>
    </xf>
    <xf numFmtId="165" fontId="10" fillId="0" borderId="2" xfId="0" applyNumberFormat="1" applyFont="1" applyFill="1" applyBorder="1" applyAlignment="1">
      <alignment horizontal="center" vertical="center"/>
    </xf>
    <xf numFmtId="165" fontId="10" fillId="0" borderId="0" xfId="0" applyNumberFormat="1" applyFont="1" applyFill="1" applyBorder="1" applyAlignment="1">
      <alignment horizontal="center" vertical="center"/>
    </xf>
    <xf numFmtId="165" fontId="10" fillId="0" borderId="0" xfId="0" applyNumberFormat="1" applyFont="1" applyFill="1" applyBorder="1" applyAlignment="1">
      <alignment horizontal="center"/>
    </xf>
    <xf numFmtId="165" fontId="12" fillId="0" borderId="0" xfId="0" applyNumberFormat="1" applyFont="1" applyFill="1" applyBorder="1" applyAlignment="1">
      <alignment horizontal="center"/>
    </xf>
    <xf numFmtId="165" fontId="12" fillId="0" borderId="0" xfId="0" applyNumberFormat="1" applyFont="1" applyFill="1" applyBorder="1" applyAlignment="1">
      <alignment horizontal="center" vertical="center"/>
    </xf>
    <xf numFmtId="165" fontId="10" fillId="0" borderId="3" xfId="0" applyNumberFormat="1" applyFont="1" applyFill="1" applyBorder="1" applyAlignment="1">
      <alignment horizontal="center" vertical="center"/>
    </xf>
    <xf numFmtId="165" fontId="10" fillId="0" borderId="7" xfId="0" applyNumberFormat="1" applyFont="1" applyFill="1" applyBorder="1" applyAlignment="1">
      <alignment horizontal="center" vertical="center"/>
    </xf>
    <xf numFmtId="0" fontId="10" fillId="0" borderId="9" xfId="0" applyFont="1" applyBorder="1"/>
    <xf numFmtId="0" fontId="10" fillId="0" borderId="10" xfId="0" applyFont="1" applyBorder="1"/>
    <xf numFmtId="0" fontId="10" fillId="0" borderId="11" xfId="0" applyFont="1" applyBorder="1"/>
    <xf numFmtId="0" fontId="10" fillId="0" borderId="7" xfId="0" applyFont="1" applyBorder="1"/>
    <xf numFmtId="0" fontId="10" fillId="0" borderId="6" xfId="0" applyFont="1" applyBorder="1"/>
    <xf numFmtId="0" fontId="10" fillId="0" borderId="2" xfId="0" applyFont="1" applyBorder="1"/>
    <xf numFmtId="0" fontId="10" fillId="0" borderId="3" xfId="0" applyFont="1" applyBorder="1"/>
    <xf numFmtId="0" fontId="10" fillId="0" borderId="8" xfId="0" applyFont="1" applyBorder="1"/>
    <xf numFmtId="165" fontId="10" fillId="0" borderId="6" xfId="0" applyNumberFormat="1" applyFont="1" applyFill="1" applyBorder="1" applyAlignment="1">
      <alignment horizontal="center" vertical="center"/>
    </xf>
    <xf numFmtId="165" fontId="10" fillId="0" borderId="8" xfId="0" applyNumberFormat="1" applyFont="1" applyFill="1" applyBorder="1" applyAlignment="1">
      <alignment horizontal="center" vertical="center"/>
    </xf>
    <xf numFmtId="0" fontId="10" fillId="0" borderId="0" xfId="0" applyFont="1" applyFill="1" applyAlignment="1">
      <alignment horizontal="center"/>
    </xf>
    <xf numFmtId="0" fontId="10" fillId="0" borderId="0" xfId="0" applyNumberFormat="1" applyFont="1" applyBorder="1" applyAlignment="1">
      <alignment horizontal="left"/>
    </xf>
    <xf numFmtId="0" fontId="10" fillId="0" borderId="10" xfId="0" applyFont="1" applyFill="1" applyBorder="1" applyAlignment="1">
      <alignment horizontal="left" vertical="center"/>
    </xf>
    <xf numFmtId="165" fontId="10" fillId="0" borderId="11" xfId="0" applyNumberFormat="1" applyFont="1" applyFill="1" applyBorder="1" applyAlignment="1">
      <alignment horizontal="center" vertical="center"/>
    </xf>
    <xf numFmtId="0" fontId="10" fillId="0" borderId="0" xfId="0" applyFont="1" applyFill="1" applyBorder="1" applyAlignment="1">
      <alignment horizontal="left" vertical="center"/>
    </xf>
    <xf numFmtId="165" fontId="10" fillId="0" borderId="6" xfId="0" applyNumberFormat="1" applyFont="1" applyFill="1" applyBorder="1" applyAlignment="1">
      <alignment horizontal="center"/>
    </xf>
    <xf numFmtId="0" fontId="0" fillId="0" borderId="6" xfId="0" applyBorder="1"/>
    <xf numFmtId="0" fontId="10" fillId="0" borderId="7" xfId="0" applyFont="1" applyFill="1" applyBorder="1" applyAlignment="1">
      <alignment horizontal="left" vertical="center"/>
    </xf>
    <xf numFmtId="165" fontId="12" fillId="0" borderId="2" xfId="0" applyNumberFormat="1" applyFont="1" applyFill="1" applyBorder="1" applyAlignment="1">
      <alignment horizontal="center" vertical="center"/>
    </xf>
    <xf numFmtId="165" fontId="12" fillId="0" borderId="6" xfId="0" applyNumberFormat="1" applyFont="1" applyFill="1" applyBorder="1" applyAlignment="1">
      <alignment horizontal="center" vertical="center"/>
    </xf>
    <xf numFmtId="165" fontId="12" fillId="0" borderId="6" xfId="0" applyNumberFormat="1" applyFont="1" applyFill="1" applyBorder="1" applyAlignment="1">
      <alignment horizontal="center"/>
    </xf>
    <xf numFmtId="165" fontId="12" fillId="0" borderId="3" xfId="0" applyNumberFormat="1" applyFont="1" applyFill="1" applyBorder="1" applyAlignment="1">
      <alignment horizontal="center" vertical="center"/>
    </xf>
    <xf numFmtId="165" fontId="12" fillId="0" borderId="7" xfId="0" applyNumberFormat="1" applyFont="1" applyFill="1" applyBorder="1" applyAlignment="1">
      <alignment horizontal="center" vertical="center"/>
    </xf>
    <xf numFmtId="165" fontId="12" fillId="0" borderId="8" xfId="0" applyNumberFormat="1" applyFont="1" applyFill="1" applyBorder="1" applyAlignment="1">
      <alignment horizontal="center" vertical="center"/>
    </xf>
    <xf numFmtId="0" fontId="10" fillId="0" borderId="2" xfId="0" applyFont="1" applyFill="1" applyBorder="1" applyAlignment="1">
      <alignment horizontal="left"/>
    </xf>
    <xf numFmtId="0" fontId="9" fillId="0" borderId="1" xfId="0" applyFont="1" applyFill="1" applyBorder="1"/>
    <xf numFmtId="0" fontId="9" fillId="0" borderId="4" xfId="0" applyFont="1" applyFill="1" applyBorder="1"/>
    <xf numFmtId="0" fontId="9" fillId="0" borderId="7" xfId="0" applyFont="1" applyFill="1" applyBorder="1"/>
    <xf numFmtId="0" fontId="9" fillId="0" borderId="5" xfId="0" applyFont="1" applyFill="1" applyBorder="1"/>
    <xf numFmtId="0" fontId="9" fillId="0" borderId="3" xfId="0" applyFont="1" applyFill="1" applyBorder="1"/>
    <xf numFmtId="0" fontId="9" fillId="0" borderId="1" xfId="0" applyFont="1" applyFill="1" applyBorder="1" applyAlignment="1">
      <alignment horizontal="center" textRotation="90"/>
    </xf>
    <xf numFmtId="0" fontId="9" fillId="0" borderId="4" xfId="0" applyFont="1" applyFill="1" applyBorder="1" applyAlignment="1">
      <alignment horizontal="center" textRotation="90"/>
    </xf>
    <xf numFmtId="9" fontId="9" fillId="0" borderId="4" xfId="0" applyNumberFormat="1" applyFont="1" applyFill="1" applyBorder="1" applyAlignment="1">
      <alignment horizontal="center" textRotation="90"/>
    </xf>
    <xf numFmtId="0" fontId="9" fillId="0" borderId="5" xfId="0" applyFont="1" applyFill="1" applyBorder="1" applyAlignment="1">
      <alignment horizontal="center" textRotation="90"/>
    </xf>
    <xf numFmtId="0" fontId="9" fillId="0" borderId="1" xfId="0" applyFont="1" applyFill="1" applyBorder="1" applyAlignment="1">
      <alignment horizontal="center"/>
    </xf>
    <xf numFmtId="0" fontId="9" fillId="0" borderId="0" xfId="0" applyFont="1"/>
    <xf numFmtId="0" fontId="9" fillId="0" borderId="7" xfId="0" applyFont="1" applyFill="1" applyBorder="1" applyAlignment="1">
      <alignment horizontal="left"/>
    </xf>
    <xf numFmtId="0" fontId="9" fillId="0" borderId="10" xfId="0" applyFont="1" applyBorder="1" applyAlignment="1">
      <alignment horizontal="left"/>
    </xf>
    <xf numFmtId="0" fontId="9" fillId="0" borderId="11" xfId="0" applyFont="1" applyBorder="1" applyAlignment="1">
      <alignment horizontal="left"/>
    </xf>
    <xf numFmtId="0" fontId="9" fillId="0" borderId="9" xfId="0" applyFont="1" applyBorder="1" applyAlignment="1">
      <alignment horizontal="left"/>
    </xf>
    <xf numFmtId="0" fontId="9" fillId="0" borderId="0" xfId="0" applyFont="1" applyBorder="1"/>
    <xf numFmtId="0" fontId="9" fillId="0" borderId="4" xfId="0" applyFont="1" applyBorder="1" applyAlignment="1">
      <alignment horizontal="center" textRotation="90"/>
    </xf>
    <xf numFmtId="0" fontId="9" fillId="0" borderId="0" xfId="0" applyFont="1" applyBorder="1" applyAlignment="1">
      <alignment horizontal="center" textRotation="90"/>
    </xf>
    <xf numFmtId="0" fontId="9" fillId="0" borderId="2" xfId="0" applyFont="1" applyBorder="1" applyAlignment="1">
      <alignment horizontal="center"/>
    </xf>
    <xf numFmtId="0" fontId="9" fillId="0" borderId="9" xfId="0" applyFont="1" applyFill="1" applyBorder="1" applyAlignment="1">
      <alignment horizontal="center"/>
    </xf>
    <xf numFmtId="0" fontId="10" fillId="0" borderId="0" xfId="0" applyFont="1" applyFill="1" applyAlignment="1">
      <alignment horizontal="left"/>
    </xf>
    <xf numFmtId="9" fontId="9" fillId="0" borderId="4" xfId="0" applyNumberFormat="1" applyFont="1" applyFill="1" applyBorder="1" applyAlignment="1">
      <alignment horizontal="center"/>
    </xf>
    <xf numFmtId="0" fontId="10" fillId="0" borderId="11" xfId="0" applyFont="1" applyFill="1" applyBorder="1" applyAlignment="1">
      <alignment horizontal="left" vertical="center"/>
    </xf>
    <xf numFmtId="0" fontId="10" fillId="0" borderId="6" xfId="0" applyFont="1" applyFill="1" applyBorder="1" applyAlignment="1">
      <alignment horizontal="left" vertical="center"/>
    </xf>
    <xf numFmtId="0" fontId="10" fillId="0" borderId="8" xfId="0" applyFont="1" applyFill="1" applyBorder="1" applyAlignment="1">
      <alignment horizontal="left" vertical="center"/>
    </xf>
    <xf numFmtId="164" fontId="10" fillId="0" borderId="2" xfId="0" applyNumberFormat="1" applyFont="1" applyBorder="1"/>
    <xf numFmtId="0" fontId="9" fillId="4" borderId="9" xfId="0" applyFont="1" applyFill="1" applyBorder="1" applyAlignment="1">
      <alignment horizontal="center" textRotation="90"/>
    </xf>
    <xf numFmtId="0" fontId="9" fillId="4" borderId="10" xfId="0" applyFont="1" applyFill="1" applyBorder="1" applyAlignment="1">
      <alignment horizontal="center" textRotation="90"/>
    </xf>
    <xf numFmtId="0" fontId="0" fillId="0" borderId="9"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2" xfId="0" applyBorder="1" applyAlignment="1">
      <alignment horizontal="center"/>
    </xf>
    <xf numFmtId="0" fontId="0" fillId="0" borderId="6" xfId="0" applyBorder="1" applyAlignment="1">
      <alignment horizontal="center"/>
    </xf>
    <xf numFmtId="9" fontId="9" fillId="0" borderId="0" xfId="0" applyNumberFormat="1" applyFont="1" applyFill="1" applyBorder="1" applyAlignment="1">
      <alignment horizontal="left"/>
    </xf>
    <xf numFmtId="0" fontId="9" fillId="0" borderId="0" xfId="0" applyFont="1" applyFill="1" applyBorder="1" applyAlignment="1">
      <alignment horizontal="left"/>
    </xf>
    <xf numFmtId="0" fontId="9" fillId="4" borderId="11" xfId="0" applyFont="1" applyFill="1" applyBorder="1" applyAlignment="1">
      <alignment horizontal="center" textRotation="90"/>
    </xf>
    <xf numFmtId="1" fontId="16" fillId="0" borderId="11" xfId="0" applyNumberFormat="1" applyFont="1" applyBorder="1" applyAlignment="1">
      <alignment horizontal="center"/>
    </xf>
    <xf numFmtId="1" fontId="16" fillId="0" borderId="6" xfId="0" applyNumberFormat="1" applyFont="1" applyBorder="1" applyAlignment="1">
      <alignment horizontal="center"/>
    </xf>
    <xf numFmtId="1" fontId="16" fillId="0" borderId="8" xfId="0" applyNumberFormat="1" applyFont="1" applyBorder="1" applyAlignment="1">
      <alignment horizontal="center"/>
    </xf>
    <xf numFmtId="9" fontId="9" fillId="0" borderId="4" xfId="0" applyNumberFormat="1" applyFont="1" applyFill="1" applyBorder="1" applyAlignment="1">
      <alignment horizontal="left"/>
    </xf>
    <xf numFmtId="164" fontId="10" fillId="0" borderId="0" xfId="0" applyNumberFormat="1" applyFont="1" applyBorder="1"/>
    <xf numFmtId="164" fontId="10" fillId="0" borderId="9" xfId="0" applyNumberFormat="1" applyFont="1" applyBorder="1"/>
    <xf numFmtId="164" fontId="10" fillId="0" borderId="10" xfId="0" applyNumberFormat="1" applyFont="1" applyBorder="1"/>
    <xf numFmtId="164" fontId="10" fillId="0" borderId="3" xfId="0" applyNumberFormat="1" applyFont="1" applyBorder="1"/>
    <xf numFmtId="164" fontId="10" fillId="0" borderId="7" xfId="0" applyNumberFormat="1" applyFont="1" applyBorder="1"/>
    <xf numFmtId="0" fontId="14" fillId="0" borderId="11" xfId="0" applyFont="1" applyFill="1" applyBorder="1" applyAlignment="1">
      <alignment horizontal="center" textRotation="90"/>
    </xf>
    <xf numFmtId="0" fontId="9" fillId="0" borderId="9" xfId="0" applyFont="1" applyFill="1" applyBorder="1" applyAlignment="1">
      <alignment horizontal="center" textRotation="90"/>
    </xf>
    <xf numFmtId="9" fontId="9" fillId="0" borderId="10" xfId="0" applyNumberFormat="1" applyFont="1" applyFill="1" applyBorder="1" applyAlignment="1">
      <alignment horizontal="center"/>
    </xf>
    <xf numFmtId="9" fontId="9" fillId="0" borderId="10" xfId="0" applyNumberFormat="1" applyFont="1" applyFill="1" applyBorder="1" applyAlignment="1">
      <alignment horizontal="center" textRotation="90"/>
    </xf>
    <xf numFmtId="0" fontId="9" fillId="0" borderId="16" xfId="0" applyFont="1" applyFill="1" applyBorder="1" applyAlignment="1">
      <alignment horizontal="center" textRotation="90"/>
    </xf>
    <xf numFmtId="49" fontId="10" fillId="0" borderId="16" xfId="0" applyNumberFormat="1" applyFont="1" applyBorder="1"/>
    <xf numFmtId="0" fontId="13" fillId="0" borderId="16" xfId="0" applyFont="1" applyBorder="1" applyAlignment="1">
      <alignment horizontal="center"/>
    </xf>
    <xf numFmtId="0" fontId="10" fillId="0" borderId="16" xfId="0" applyFont="1" applyBorder="1" applyAlignment="1">
      <alignment horizontal="left"/>
    </xf>
    <xf numFmtId="0" fontId="13" fillId="0" borderId="16" xfId="0" applyFont="1" applyFill="1" applyBorder="1" applyAlignment="1">
      <alignment horizontal="center"/>
    </xf>
    <xf numFmtId="0" fontId="10" fillId="0" borderId="16" xfId="0" applyFont="1" applyBorder="1"/>
    <xf numFmtId="0" fontId="8" fillId="0" borderId="16" xfId="0" applyFont="1" applyBorder="1"/>
    <xf numFmtId="0" fontId="12" fillId="0" borderId="0" xfId="0" applyFont="1" applyBorder="1"/>
    <xf numFmtId="0" fontId="18" fillId="0" borderId="0" xfId="0" applyNumberFormat="1" applyFont="1" applyBorder="1" applyAlignment="1">
      <alignment horizontal="center"/>
    </xf>
    <xf numFmtId="0" fontId="9" fillId="0" borderId="4" xfId="0" applyFont="1" applyBorder="1" applyAlignment="1"/>
    <xf numFmtId="0" fontId="9" fillId="0" borderId="1" xfId="0" applyFont="1" applyBorder="1" applyAlignment="1">
      <alignment horizontal="center"/>
    </xf>
    <xf numFmtId="0" fontId="9" fillId="0" borderId="4" xfId="0" applyFont="1" applyFill="1" applyBorder="1" applyAlignment="1">
      <alignment horizontal="left"/>
    </xf>
    <xf numFmtId="0" fontId="9" fillId="0" borderId="1" xfId="0" applyFont="1" applyBorder="1" applyAlignment="1">
      <alignment horizontal="left"/>
    </xf>
    <xf numFmtId="0" fontId="9" fillId="0" borderId="4" xfId="0" applyFont="1" applyBorder="1" applyAlignment="1">
      <alignment horizontal="left"/>
    </xf>
    <xf numFmtId="0" fontId="9" fillId="0" borderId="5" xfId="0" applyFont="1" applyBorder="1" applyAlignment="1">
      <alignment horizontal="left"/>
    </xf>
    <xf numFmtId="0" fontId="14" fillId="0" borderId="13" xfId="0" applyFont="1" applyFill="1" applyBorder="1" applyAlignment="1">
      <alignment horizontal="center" textRotation="90"/>
    </xf>
    <xf numFmtId="0" fontId="0" fillId="0" borderId="0" xfId="0" applyFill="1" applyBorder="1"/>
    <xf numFmtId="0" fontId="0" fillId="0" borderId="0" xfId="0" applyFill="1" applyBorder="1" applyAlignment="1">
      <alignment horizontal="center"/>
    </xf>
    <xf numFmtId="0" fontId="0" fillId="0" borderId="9" xfId="0" applyFill="1" applyBorder="1" applyAlignment="1">
      <alignment horizontal="center"/>
    </xf>
    <xf numFmtId="0" fontId="0" fillId="0" borderId="10" xfId="0" applyFill="1" applyBorder="1" applyAlignment="1">
      <alignment horizontal="center"/>
    </xf>
    <xf numFmtId="0" fontId="0" fillId="0" borderId="11" xfId="0" applyFill="1" applyBorder="1" applyAlignment="1">
      <alignment horizontal="center"/>
    </xf>
    <xf numFmtId="0" fontId="10" fillId="0" borderId="9" xfId="0" applyFont="1" applyFill="1" applyBorder="1" applyAlignment="1">
      <alignment horizontal="center"/>
    </xf>
    <xf numFmtId="0" fontId="10" fillId="0" borderId="10" xfId="0" applyFont="1" applyFill="1" applyBorder="1" applyAlignment="1">
      <alignment horizontal="center"/>
    </xf>
    <xf numFmtId="0" fontId="10" fillId="0" borderId="9" xfId="0" applyFont="1" applyFill="1" applyBorder="1" applyAlignment="1">
      <alignment horizontal="left"/>
    </xf>
    <xf numFmtId="0" fontId="10" fillId="0" borderId="10" xfId="0" applyFont="1" applyFill="1" applyBorder="1" applyAlignment="1">
      <alignment horizontal="left"/>
    </xf>
    <xf numFmtId="0" fontId="10" fillId="0" borderId="11" xfId="0" applyFont="1" applyFill="1" applyBorder="1" applyAlignment="1">
      <alignment horizontal="left"/>
    </xf>
    <xf numFmtId="0" fontId="10" fillId="0" borderId="11" xfId="0" applyFont="1" applyFill="1" applyBorder="1" applyAlignment="1">
      <alignment horizontal="center"/>
    </xf>
    <xf numFmtId="0" fontId="17" fillId="0" borderId="11" xfId="0" applyFont="1" applyFill="1" applyBorder="1" applyAlignment="1">
      <alignment horizontal="center"/>
    </xf>
    <xf numFmtId="0" fontId="7" fillId="0" borderId="0" xfId="0" applyFont="1" applyFill="1"/>
    <xf numFmtId="0" fontId="10" fillId="0" borderId="2" xfId="0" applyFont="1" applyFill="1" applyBorder="1" applyAlignment="1">
      <alignment horizontal="center"/>
    </xf>
    <xf numFmtId="0" fontId="10" fillId="0" borderId="6" xfId="0" applyFont="1" applyFill="1" applyBorder="1" applyAlignment="1">
      <alignment horizontal="left"/>
    </xf>
    <xf numFmtId="0" fontId="10" fillId="0" borderId="6" xfId="0" applyFont="1" applyFill="1" applyBorder="1" applyAlignment="1">
      <alignment horizontal="center"/>
    </xf>
    <xf numFmtId="0" fontId="17" fillId="0" borderId="6" xfId="0" applyFont="1" applyFill="1" applyBorder="1" applyAlignment="1">
      <alignment horizontal="center"/>
    </xf>
    <xf numFmtId="0" fontId="0" fillId="0" borderId="0" xfId="0" applyFill="1" applyAlignment="1">
      <alignment horizontal="center"/>
    </xf>
    <xf numFmtId="0" fontId="10" fillId="0" borderId="2" xfId="0" applyFont="1" applyFill="1" applyBorder="1"/>
    <xf numFmtId="0" fontId="10" fillId="0" borderId="0" xfId="0" applyNumberFormat="1" applyFont="1" applyFill="1" applyBorder="1" applyAlignment="1">
      <alignment horizontal="left"/>
    </xf>
    <xf numFmtId="0" fontId="10" fillId="0" borderId="6" xfId="0" applyFont="1" applyFill="1" applyBorder="1"/>
    <xf numFmtId="0" fontId="7" fillId="0" borderId="2" xfId="0" applyFont="1" applyFill="1" applyBorder="1"/>
    <xf numFmtId="0" fontId="10" fillId="0" borderId="3" xfId="0" applyFont="1" applyFill="1" applyBorder="1" applyAlignment="1">
      <alignment horizontal="center"/>
    </xf>
    <xf numFmtId="0" fontId="10" fillId="0" borderId="7" xfId="0" applyFont="1" applyFill="1" applyBorder="1" applyAlignment="1">
      <alignment horizontal="center"/>
    </xf>
    <xf numFmtId="0" fontId="10" fillId="0" borderId="3" xfId="0" applyFont="1" applyFill="1" applyBorder="1" applyAlignment="1">
      <alignment horizontal="left"/>
    </xf>
    <xf numFmtId="0" fontId="10" fillId="0" borderId="7" xfId="0" applyFont="1" applyFill="1" applyBorder="1" applyAlignment="1">
      <alignment horizontal="left"/>
    </xf>
    <xf numFmtId="0" fontId="10" fillId="0" borderId="8" xfId="0" applyFont="1" applyFill="1" applyBorder="1" applyAlignment="1">
      <alignment horizontal="left"/>
    </xf>
    <xf numFmtId="0" fontId="10" fillId="0" borderId="8" xfId="0" applyFont="1" applyFill="1" applyBorder="1" applyAlignment="1">
      <alignment horizontal="center"/>
    </xf>
    <xf numFmtId="0" fontId="15" fillId="0" borderId="0" xfId="0" applyFont="1" applyFill="1" applyBorder="1" applyAlignment="1">
      <alignment horizontal="center"/>
    </xf>
    <xf numFmtId="0" fontId="9" fillId="0" borderId="12" xfId="0" applyFont="1" applyFill="1" applyBorder="1" applyAlignment="1">
      <alignment horizontal="center"/>
    </xf>
    <xf numFmtId="0" fontId="9" fillId="0" borderId="12" xfId="0" applyFont="1" applyBorder="1" applyAlignment="1">
      <alignment horizontal="center"/>
    </xf>
    <xf numFmtId="0" fontId="0" fillId="0" borderId="13" xfId="0" applyBorder="1" applyAlignment="1">
      <alignment horizontal="center"/>
    </xf>
    <xf numFmtId="0" fontId="0" fillId="0" borderId="15" xfId="0" applyBorder="1" applyAlignment="1">
      <alignment horizontal="center"/>
    </xf>
    <xf numFmtId="0" fontId="18" fillId="0" borderId="6" xfId="0" applyNumberFormat="1" applyFont="1" applyBorder="1" applyAlignment="1">
      <alignment horizontal="center"/>
    </xf>
    <xf numFmtId="165" fontId="12" fillId="0" borderId="9" xfId="0" applyNumberFormat="1" applyFont="1" applyFill="1" applyBorder="1" applyAlignment="1">
      <alignment horizontal="center" vertical="center"/>
    </xf>
    <xf numFmtId="165" fontId="12" fillId="0" borderId="10" xfId="0" applyNumberFormat="1" applyFont="1" applyFill="1" applyBorder="1" applyAlignment="1">
      <alignment horizontal="center" vertical="center"/>
    </xf>
    <xf numFmtId="165" fontId="12" fillId="0" borderId="11" xfId="0" applyNumberFormat="1" applyFont="1" applyFill="1" applyBorder="1" applyAlignment="1">
      <alignment horizontal="center" vertical="center"/>
    </xf>
    <xf numFmtId="0" fontId="9" fillId="0" borderId="9" xfId="0" applyFont="1" applyFill="1" applyBorder="1" applyAlignment="1">
      <alignment horizontal="left"/>
    </xf>
    <xf numFmtId="0" fontId="9" fillId="0" borderId="10" xfId="0" applyFont="1" applyFill="1" applyBorder="1" applyAlignment="1">
      <alignment horizontal="left"/>
    </xf>
    <xf numFmtId="0" fontId="9" fillId="0" borderId="11" xfId="0" applyFont="1" applyFill="1" applyBorder="1" applyAlignment="1">
      <alignment horizontal="left"/>
    </xf>
    <xf numFmtId="0" fontId="9" fillId="0" borderId="4" xfId="0" applyFont="1" applyFill="1" applyBorder="1" applyAlignment="1">
      <alignment horizontal="left"/>
    </xf>
    <xf numFmtId="0" fontId="9" fillId="0" borderId="5" xfId="0" applyFont="1" applyFill="1" applyBorder="1" applyAlignment="1">
      <alignment horizontal="left"/>
    </xf>
    <xf numFmtId="0" fontId="9" fillId="0" borderId="1" xfId="0" applyFont="1" applyFill="1" applyBorder="1" applyAlignment="1">
      <alignment horizontal="left"/>
    </xf>
    <xf numFmtId="0" fontId="5" fillId="0" borderId="0" xfId="2"/>
    <xf numFmtId="0" fontId="9" fillId="0" borderId="10" xfId="0" applyFont="1" applyFill="1" applyBorder="1" applyAlignment="1">
      <alignment horizontal="left"/>
    </xf>
    <xf numFmtId="0" fontId="9" fillId="0" borderId="1" xfId="0" applyFont="1" applyBorder="1" applyAlignment="1">
      <alignment horizontal="center"/>
    </xf>
    <xf numFmtId="0" fontId="9" fillId="0" borderId="5" xfId="0" applyFont="1" applyBorder="1" applyAlignment="1">
      <alignment horizontal="center"/>
    </xf>
    <xf numFmtId="0" fontId="9" fillId="0" borderId="4" xfId="0" applyFont="1" applyFill="1" applyBorder="1" applyAlignment="1">
      <alignment horizontal="left"/>
    </xf>
    <xf numFmtId="164" fontId="4" fillId="0" borderId="0" xfId="2" applyNumberFormat="1" applyFont="1" applyBorder="1" applyAlignment="1">
      <alignment horizontal="center"/>
    </xf>
    <xf numFmtId="0" fontId="4" fillId="0" borderId="0" xfId="2" applyNumberFormat="1" applyFont="1" applyBorder="1" applyAlignment="1">
      <alignment horizontal="center"/>
    </xf>
    <xf numFmtId="0" fontId="4" fillId="0" borderId="0" xfId="2" applyFont="1" applyBorder="1" applyAlignment="1">
      <alignment horizontal="center"/>
    </xf>
    <xf numFmtId="164" fontId="4" fillId="0" borderId="2" xfId="2" applyNumberFormat="1" applyFont="1" applyBorder="1" applyAlignment="1">
      <alignment horizontal="center"/>
    </xf>
    <xf numFmtId="164" fontId="4" fillId="0" borderId="6" xfId="2" applyNumberFormat="1" applyFont="1" applyBorder="1" applyAlignment="1">
      <alignment horizontal="center"/>
    </xf>
    <xf numFmtId="0" fontId="4" fillId="0" borderId="2" xfId="2" applyFont="1" applyBorder="1" applyAlignment="1">
      <alignment horizontal="center"/>
    </xf>
    <xf numFmtId="0" fontId="4" fillId="0" borderId="6" xfId="2" applyFont="1" applyBorder="1" applyAlignment="1">
      <alignment horizontal="center"/>
    </xf>
    <xf numFmtId="0" fontId="0" fillId="0" borderId="3"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4" fillId="0" borderId="15" xfId="2" applyFont="1" applyBorder="1" applyAlignment="1">
      <alignment horizontal="center"/>
    </xf>
    <xf numFmtId="0" fontId="0" fillId="0" borderId="14" xfId="0" applyBorder="1" applyAlignment="1">
      <alignment horizontal="center"/>
    </xf>
    <xf numFmtId="0" fontId="17" fillId="0" borderId="6" xfId="0" applyFont="1" applyBorder="1" applyAlignment="1">
      <alignment horizontal="center"/>
    </xf>
    <xf numFmtId="0" fontId="0" fillId="0" borderId="2" xfId="0" applyBorder="1"/>
    <xf numFmtId="0" fontId="14" fillId="0" borderId="1" xfId="0" applyFont="1" applyFill="1" applyBorder="1" applyAlignment="1">
      <alignment horizontal="center" textRotation="90"/>
    </xf>
    <xf numFmtId="0" fontId="19" fillId="0" borderId="5" xfId="0" applyFont="1" applyFill="1" applyBorder="1" applyAlignment="1">
      <alignment horizontal="center" textRotation="90"/>
    </xf>
    <xf numFmtId="0" fontId="10" fillId="2" borderId="0" xfId="0" applyFont="1" applyFill="1" applyBorder="1" applyAlignment="1">
      <alignment horizontal="center"/>
    </xf>
    <xf numFmtId="0" fontId="15" fillId="0" borderId="9" xfId="0" applyFont="1" applyBorder="1" applyAlignment="1">
      <alignment horizontal="center"/>
    </xf>
    <xf numFmtId="0" fontId="15" fillId="0" borderId="2" xfId="0" applyFont="1" applyBorder="1" applyAlignment="1">
      <alignment horizontal="center"/>
    </xf>
    <xf numFmtId="0" fontId="0" fillId="0" borderId="3" xfId="0" applyBorder="1"/>
    <xf numFmtId="0" fontId="4" fillId="0" borderId="0" xfId="0" applyFont="1" applyFill="1"/>
    <xf numFmtId="0" fontId="0" fillId="0" borderId="9" xfId="0" applyBorder="1"/>
    <xf numFmtId="0" fontId="15" fillId="0" borderId="11" xfId="0" applyFont="1" applyBorder="1" applyAlignment="1">
      <alignment horizontal="center"/>
    </xf>
    <xf numFmtId="0" fontId="15" fillId="0" borderId="6" xfId="0" applyFont="1" applyBorder="1" applyAlignment="1">
      <alignment horizontal="center"/>
    </xf>
    <xf numFmtId="0" fontId="0" fillId="0" borderId="8" xfId="0" applyBorder="1"/>
    <xf numFmtId="9" fontId="9" fillId="0" borderId="5" xfId="0" applyNumberFormat="1" applyFont="1" applyBorder="1" applyAlignment="1">
      <alignment horizontal="left"/>
    </xf>
    <xf numFmtId="0" fontId="9" fillId="0" borderId="6" xfId="0" applyFont="1" applyBorder="1"/>
    <xf numFmtId="0" fontId="9" fillId="0" borderId="5" xfId="0" applyFont="1" applyBorder="1"/>
    <xf numFmtId="0" fontId="9" fillId="0" borderId="11" xfId="0" applyFont="1" applyFill="1" applyBorder="1" applyAlignment="1">
      <alignment horizontal="center" textRotation="90"/>
    </xf>
    <xf numFmtId="0" fontId="14" fillId="0" borderId="1" xfId="0" applyFont="1" applyBorder="1" applyAlignment="1">
      <alignment horizontal="center" textRotation="90"/>
    </xf>
    <xf numFmtId="0" fontId="14" fillId="0" borderId="5" xfId="0" applyFont="1" applyBorder="1" applyAlignment="1">
      <alignment horizontal="center" textRotation="90"/>
    </xf>
    <xf numFmtId="0" fontId="17" fillId="0" borderId="9" xfId="0" applyFont="1" applyBorder="1" applyAlignment="1">
      <alignment horizontal="center"/>
    </xf>
    <xf numFmtId="0" fontId="17" fillId="0" borderId="11" xfId="0" applyFont="1" applyBorder="1" applyAlignment="1">
      <alignment horizontal="center"/>
    </xf>
    <xf numFmtId="0" fontId="17" fillId="0" borderId="2" xfId="0" applyFont="1" applyBorder="1" applyAlignment="1">
      <alignment horizontal="center"/>
    </xf>
    <xf numFmtId="0" fontId="17" fillId="0" borderId="3" xfId="0" applyFont="1" applyBorder="1" applyAlignment="1">
      <alignment horizontal="center"/>
    </xf>
    <xf numFmtId="0" fontId="17" fillId="0" borderId="8" xfId="0" applyFont="1" applyBorder="1" applyAlignment="1">
      <alignment horizontal="center"/>
    </xf>
    <xf numFmtId="0" fontId="14" fillId="0" borderId="9" xfId="0" applyFont="1" applyBorder="1" applyAlignment="1">
      <alignment horizontal="center" textRotation="90"/>
    </xf>
    <xf numFmtId="0" fontId="14" fillId="0" borderId="11" xfId="0" applyFont="1" applyBorder="1" applyAlignment="1">
      <alignment horizontal="center" textRotation="90"/>
    </xf>
    <xf numFmtId="0" fontId="17" fillId="0" borderId="10" xfId="0" applyFont="1" applyBorder="1" applyAlignment="1">
      <alignment horizontal="center"/>
    </xf>
    <xf numFmtId="0" fontId="17" fillId="0" borderId="0" xfId="0" applyFont="1" applyBorder="1" applyAlignment="1">
      <alignment horizontal="center"/>
    </xf>
    <xf numFmtId="0" fontId="17" fillId="0" borderId="7" xfId="0" applyFont="1" applyBorder="1" applyAlignment="1">
      <alignment horizontal="center"/>
    </xf>
    <xf numFmtId="0" fontId="17" fillId="0" borderId="8" xfId="0" applyFont="1" applyFill="1" applyBorder="1" applyAlignment="1">
      <alignment horizontal="center"/>
    </xf>
    <xf numFmtId="0" fontId="4" fillId="0" borderId="2" xfId="0" applyFont="1" applyFill="1" applyBorder="1" applyAlignment="1">
      <alignment horizontal="left"/>
    </xf>
    <xf numFmtId="0" fontId="4" fillId="0" borderId="0" xfId="0" applyFont="1" applyFill="1" applyBorder="1" applyAlignment="1">
      <alignment horizontal="left"/>
    </xf>
    <xf numFmtId="0" fontId="4" fillId="0" borderId="0" xfId="0" applyFont="1" applyFill="1" applyBorder="1" applyAlignment="1">
      <alignment horizontal="left" vertical="center"/>
    </xf>
    <xf numFmtId="0" fontId="4" fillId="0" borderId="6" xfId="0" applyFont="1" applyFill="1" applyBorder="1"/>
    <xf numFmtId="0" fontId="4" fillId="0" borderId="0" xfId="0" applyFont="1" applyFill="1" applyBorder="1"/>
    <xf numFmtId="164" fontId="4" fillId="0" borderId="2" xfId="2" applyNumberFormat="1" applyFont="1" applyFill="1" applyBorder="1"/>
    <xf numFmtId="164" fontId="4" fillId="0" borderId="0" xfId="2" applyNumberFormat="1" applyFont="1" applyFill="1" applyBorder="1"/>
    <xf numFmtId="0" fontId="17" fillId="0" borderId="6" xfId="2" applyFont="1" applyFill="1" applyBorder="1" applyAlignment="1">
      <alignment horizontal="center"/>
    </xf>
    <xf numFmtId="1" fontId="16" fillId="0" borderId="6" xfId="0" applyNumberFormat="1" applyFont="1" applyFill="1" applyBorder="1" applyAlignment="1">
      <alignment horizontal="center"/>
    </xf>
    <xf numFmtId="0" fontId="4" fillId="0" borderId="2" xfId="0" applyFont="1" applyFill="1" applyBorder="1"/>
    <xf numFmtId="0" fontId="4" fillId="0" borderId="6" xfId="0" applyFont="1" applyFill="1" applyBorder="1" applyAlignment="1">
      <alignment horizontal="left" vertical="center"/>
    </xf>
    <xf numFmtId="0" fontId="15" fillId="0" borderId="2" xfId="0" applyFont="1" applyFill="1" applyBorder="1" applyAlignment="1">
      <alignment horizontal="center"/>
    </xf>
    <xf numFmtId="0" fontId="15" fillId="0" borderId="6" xfId="0" applyFont="1" applyFill="1" applyBorder="1" applyAlignment="1">
      <alignment horizontal="center"/>
    </xf>
    <xf numFmtId="0" fontId="9" fillId="0" borderId="5" xfId="0" applyFont="1" applyFill="1" applyBorder="1" applyAlignment="1">
      <alignment horizontal="left" wrapText="1"/>
    </xf>
    <xf numFmtId="0" fontId="9" fillId="0" borderId="1" xfId="0" applyFont="1" applyFill="1" applyBorder="1" applyAlignment="1">
      <alignment horizontal="left" wrapText="1"/>
    </xf>
    <xf numFmtId="0" fontId="14" fillId="0" borderId="5" xfId="0" applyFont="1" applyFill="1" applyBorder="1" applyAlignment="1">
      <alignment horizontal="center" textRotation="90" wrapText="1"/>
    </xf>
    <xf numFmtId="0" fontId="19" fillId="0" borderId="0" xfId="0" applyFont="1" applyAlignment="1">
      <alignment horizontal="center"/>
    </xf>
    <xf numFmtId="0" fontId="9" fillId="0" borderId="9" xfId="0" applyFont="1" applyFill="1" applyBorder="1" applyAlignment="1">
      <alignment horizontal="left"/>
    </xf>
    <xf numFmtId="0" fontId="9" fillId="0" borderId="5" xfId="0" applyFont="1" applyFill="1" applyBorder="1" applyAlignment="1">
      <alignment horizontal="left"/>
    </xf>
    <xf numFmtId="0" fontId="9" fillId="0" borderId="1" xfId="0" applyFont="1" applyFill="1" applyBorder="1" applyAlignment="1">
      <alignment horizontal="left"/>
    </xf>
    <xf numFmtId="0" fontId="9" fillId="3" borderId="4" xfId="0" applyFont="1" applyFill="1" applyBorder="1" applyAlignment="1">
      <alignment horizontal="center" textRotation="90"/>
    </xf>
    <xf numFmtId="0" fontId="9" fillId="0" borderId="12" xfId="0" applyFont="1" applyBorder="1" applyAlignment="1"/>
    <xf numFmtId="0" fontId="14" fillId="0" borderId="3" xfId="0" applyFont="1" applyFill="1" applyBorder="1" applyAlignment="1">
      <alignment horizontal="center" textRotation="90"/>
    </xf>
    <xf numFmtId="0" fontId="9" fillId="3" borderId="1" xfId="0" applyFont="1" applyFill="1" applyBorder="1" applyAlignment="1">
      <alignment horizontal="center" textRotation="90"/>
    </xf>
    <xf numFmtId="0" fontId="9" fillId="0" borderId="8" xfId="0" applyFont="1" applyFill="1" applyBorder="1" applyAlignment="1">
      <alignment horizontal="left"/>
    </xf>
    <xf numFmtId="0" fontId="9" fillId="6" borderId="4" xfId="0" applyFont="1" applyFill="1" applyBorder="1" applyAlignment="1">
      <alignment horizontal="center" textRotation="90"/>
    </xf>
    <xf numFmtId="0" fontId="9" fillId="6" borderId="5" xfId="0" applyFont="1" applyFill="1" applyBorder="1" applyAlignment="1">
      <alignment horizontal="center" textRotation="90"/>
    </xf>
    <xf numFmtId="0" fontId="9" fillId="5" borderId="1" xfId="0" applyFont="1" applyFill="1" applyBorder="1" applyAlignment="1">
      <alignment horizontal="center" textRotation="90"/>
    </xf>
    <xf numFmtId="0" fontId="9" fillId="7" borderId="1" xfId="0" applyFont="1" applyFill="1" applyBorder="1" applyAlignment="1">
      <alignment horizontal="center" textRotation="90"/>
    </xf>
    <xf numFmtId="0" fontId="9" fillId="7" borderId="4" xfId="0" applyFont="1" applyFill="1" applyBorder="1" applyAlignment="1">
      <alignment horizontal="center" textRotation="90"/>
    </xf>
    <xf numFmtId="0" fontId="9" fillId="7" borderId="5" xfId="0" applyFont="1" applyFill="1" applyBorder="1" applyAlignment="1">
      <alignment horizontal="center" textRotation="90"/>
    </xf>
    <xf numFmtId="0" fontId="9" fillId="0" borderId="3" xfId="0" applyFont="1" applyFill="1" applyBorder="1" applyAlignment="1">
      <alignment horizontal="left"/>
    </xf>
    <xf numFmtId="0" fontId="9" fillId="0" borderId="12" xfId="0" applyFont="1" applyBorder="1"/>
    <xf numFmtId="0" fontId="2" fillId="0" borderId="5" xfId="4" applyFont="1" applyBorder="1" applyAlignment="1">
      <alignment horizontal="center" textRotation="90"/>
    </xf>
    <xf numFmtId="0" fontId="2" fillId="0" borderId="1" xfId="4" applyFont="1" applyBorder="1" applyAlignment="1">
      <alignment horizontal="center"/>
    </xf>
    <xf numFmtId="0" fontId="2" fillId="0" borderId="4" xfId="4" applyFont="1" applyBorder="1" applyAlignment="1">
      <alignment horizontal="center"/>
    </xf>
    <xf numFmtId="0" fontId="2" fillId="0" borderId="4" xfId="4" applyFont="1" applyBorder="1"/>
    <xf numFmtId="0" fontId="2" fillId="0" borderId="5" xfId="4" applyFont="1" applyBorder="1" applyAlignment="1">
      <alignment horizontal="center"/>
    </xf>
    <xf numFmtId="0" fontId="2" fillId="0" borderId="0" xfId="0" applyFont="1"/>
    <xf numFmtId="0" fontId="22" fillId="0" borderId="0" xfId="0" applyFont="1"/>
    <xf numFmtId="0" fontId="2" fillId="0" borderId="2" xfId="3" applyFont="1" applyFill="1" applyBorder="1" applyAlignment="1">
      <alignment horizontal="left"/>
    </xf>
    <xf numFmtId="0" fontId="9" fillId="6" borderId="12" xfId="0" applyFont="1" applyFill="1" applyBorder="1" applyAlignment="1">
      <alignment horizontal="center" textRotation="90"/>
    </xf>
    <xf numFmtId="0" fontId="9" fillId="0" borderId="1" xfId="4" applyFont="1" applyBorder="1" applyAlignment="1"/>
    <xf numFmtId="0" fontId="9" fillId="0" borderId="4" xfId="4" applyFont="1" applyBorder="1" applyAlignment="1"/>
    <xf numFmtId="0" fontId="9" fillId="0" borderId="4" xfId="0" applyFont="1" applyFill="1" applyBorder="1" applyAlignment="1"/>
    <xf numFmtId="0" fontId="9" fillId="0" borderId="1" xfId="0" applyFont="1" applyFill="1" applyBorder="1" applyAlignment="1"/>
    <xf numFmtId="0" fontId="9" fillId="0" borderId="9" xfId="0" applyFont="1" applyFill="1" applyBorder="1" applyAlignment="1"/>
    <xf numFmtId="0" fontId="9" fillId="0" borderId="10" xfId="0" applyFont="1" applyFill="1" applyBorder="1" applyAlignment="1"/>
    <xf numFmtId="0" fontId="9" fillId="0" borderId="11" xfId="0" applyFont="1" applyFill="1" applyBorder="1" applyAlignment="1"/>
    <xf numFmtId="0" fontId="2" fillId="0" borderId="11" xfId="4" applyFont="1" applyBorder="1" applyAlignment="1">
      <alignment horizontal="left"/>
    </xf>
    <xf numFmtId="0" fontId="19" fillId="0" borderId="5" xfId="4" applyFont="1" applyBorder="1" applyAlignment="1">
      <alignment horizontal="center"/>
    </xf>
    <xf numFmtId="0" fontId="2" fillId="0" borderId="0" xfId="3" applyFont="1"/>
    <xf numFmtId="0" fontId="2" fillId="0" borderId="12" xfId="0" applyFont="1" applyBorder="1" applyAlignment="1"/>
    <xf numFmtId="0" fontId="21" fillId="0" borderId="1" xfId="0" applyFont="1" applyBorder="1" applyAlignment="1">
      <alignment horizontal="center" textRotation="90"/>
    </xf>
    <xf numFmtId="0" fontId="21" fillId="0" borderId="4" xfId="0" applyFont="1" applyBorder="1" applyAlignment="1">
      <alignment horizontal="center" textRotation="90"/>
    </xf>
    <xf numFmtId="0" fontId="21" fillId="0" borderId="5" xfId="0" applyFont="1" applyBorder="1" applyAlignment="1">
      <alignment horizontal="center" textRotation="90"/>
    </xf>
    <xf numFmtId="0" fontId="2" fillId="0" borderId="12" xfId="0" applyFont="1" applyFill="1" applyBorder="1" applyAlignment="1">
      <alignment horizontal="left"/>
    </xf>
    <xf numFmtId="0" fontId="2" fillId="0" borderId="9" xfId="0" applyFont="1" applyBorder="1"/>
    <xf numFmtId="0" fontId="2" fillId="0" borderId="2" xfId="0" applyFont="1" applyBorder="1"/>
    <xf numFmtId="0" fontId="2" fillId="0" borderId="2" xfId="3" applyFont="1" applyBorder="1" applyAlignment="1">
      <alignment horizontal="left"/>
    </xf>
    <xf numFmtId="0" fontId="2" fillId="0" borderId="3" xfId="3" applyFont="1" applyBorder="1" applyAlignment="1">
      <alignment horizontal="left"/>
    </xf>
    <xf numFmtId="164" fontId="21" fillId="0" borderId="9" xfId="0" applyNumberFormat="1" applyFont="1" applyBorder="1" applyAlignment="1">
      <alignment horizontal="center"/>
    </xf>
    <xf numFmtId="164" fontId="21" fillId="0" borderId="10" xfId="0" applyNumberFormat="1" applyFont="1" applyBorder="1" applyAlignment="1">
      <alignment horizontal="center"/>
    </xf>
    <xf numFmtId="164" fontId="21" fillId="0" borderId="11" xfId="0" applyNumberFormat="1" applyFont="1" applyBorder="1" applyAlignment="1">
      <alignment horizontal="center"/>
    </xf>
    <xf numFmtId="164" fontId="21" fillId="0" borderId="2" xfId="0" applyNumberFormat="1" applyFont="1" applyBorder="1" applyAlignment="1">
      <alignment horizontal="center"/>
    </xf>
    <xf numFmtId="164" fontId="21" fillId="0" borderId="0" xfId="0" applyNumberFormat="1" applyFont="1" applyBorder="1" applyAlignment="1">
      <alignment horizontal="center"/>
    </xf>
    <xf numFmtId="164" fontId="21" fillId="0" borderId="6" xfId="0" applyNumberFormat="1" applyFont="1" applyBorder="1" applyAlignment="1">
      <alignment horizontal="center"/>
    </xf>
    <xf numFmtId="0" fontId="21" fillId="0" borderId="10" xfId="0" applyFont="1" applyBorder="1" applyAlignment="1">
      <alignment horizontal="center"/>
    </xf>
    <xf numFmtId="0" fontId="21" fillId="0" borderId="11" xfId="0" applyFont="1" applyBorder="1" applyAlignment="1">
      <alignment horizontal="center"/>
    </xf>
    <xf numFmtId="0" fontId="21" fillId="0" borderId="0" xfId="0" applyFont="1" applyBorder="1" applyAlignment="1">
      <alignment horizontal="center"/>
    </xf>
    <xf numFmtId="0" fontId="21" fillId="0" borderId="6" xfId="0" applyFont="1" applyBorder="1" applyAlignment="1">
      <alignment horizontal="center"/>
    </xf>
    <xf numFmtId="0" fontId="21" fillId="0" borderId="9" xfId="0" applyFont="1" applyBorder="1" applyAlignment="1">
      <alignment horizontal="center"/>
    </xf>
    <xf numFmtId="0" fontId="21" fillId="0" borderId="2" xfId="0" applyFont="1" applyBorder="1" applyAlignment="1">
      <alignment horizontal="center"/>
    </xf>
    <xf numFmtId="0" fontId="2" fillId="0" borderId="1" xfId="0" applyFont="1" applyBorder="1" applyAlignment="1">
      <alignment horizontal="center" textRotation="90"/>
    </xf>
    <xf numFmtId="0" fontId="2" fillId="0" borderId="4" xfId="0" applyFont="1" applyBorder="1" applyAlignment="1">
      <alignment horizontal="center" textRotation="90"/>
    </xf>
    <xf numFmtId="0" fontId="2" fillId="0" borderId="5" xfId="0" applyFont="1" applyBorder="1" applyAlignment="1">
      <alignment horizontal="center" textRotation="90"/>
    </xf>
    <xf numFmtId="0" fontId="2" fillId="0" borderId="11" xfId="0" applyFont="1" applyBorder="1"/>
    <xf numFmtId="165" fontId="2" fillId="0" borderId="10" xfId="0" applyNumberFormat="1" applyFont="1" applyBorder="1" applyAlignment="1">
      <alignment horizontal="center"/>
    </xf>
    <xf numFmtId="0" fontId="2" fillId="0" borderId="6" xfId="0" applyFont="1" applyBorder="1"/>
    <xf numFmtId="165" fontId="2" fillId="0" borderId="0" xfId="0" applyNumberFormat="1" applyFont="1" applyBorder="1" applyAlignment="1">
      <alignment horizontal="center"/>
    </xf>
    <xf numFmtId="0" fontId="21" fillId="0" borderId="0" xfId="0" applyFont="1"/>
    <xf numFmtId="0" fontId="21" fillId="0" borderId="2" xfId="0" applyFont="1" applyBorder="1"/>
    <xf numFmtId="0" fontId="21" fillId="0" borderId="0" xfId="0" applyFont="1" applyBorder="1"/>
    <xf numFmtId="0" fontId="21" fillId="0" borderId="6" xfId="0" applyFont="1" applyBorder="1"/>
    <xf numFmtId="0" fontId="2" fillId="0" borderId="0" xfId="0" applyFont="1" applyBorder="1"/>
    <xf numFmtId="0" fontId="2" fillId="0" borderId="8" xfId="0" applyFont="1" applyBorder="1"/>
    <xf numFmtId="0" fontId="21" fillId="0" borderId="3" xfId="0" applyFont="1" applyBorder="1"/>
    <xf numFmtId="0" fontId="21" fillId="0" borderId="7" xfId="0" applyFont="1" applyBorder="1"/>
    <xf numFmtId="0" fontId="21" fillId="0" borderId="8" xfId="0" applyFont="1" applyBorder="1"/>
    <xf numFmtId="0" fontId="2" fillId="0" borderId="7" xfId="0" applyFont="1" applyBorder="1"/>
    <xf numFmtId="0" fontId="2" fillId="0" borderId="0" xfId="3" applyFont="1" applyAlignment="1">
      <alignment horizontal="left"/>
    </xf>
    <xf numFmtId="0" fontId="2" fillId="0" borderId="9" xfId="3" applyFont="1" applyBorder="1"/>
    <xf numFmtId="0" fontId="2" fillId="0" borderId="11" xfId="3" applyFont="1" applyBorder="1"/>
    <xf numFmtId="0" fontId="19" fillId="0" borderId="13" xfId="3" applyFont="1" applyBorder="1" applyAlignment="1">
      <alignment horizontal="center"/>
    </xf>
    <xf numFmtId="164" fontId="2" fillId="0" borderId="9" xfId="3" applyNumberFormat="1" applyFont="1" applyBorder="1" applyAlignment="1">
      <alignment horizontal="center"/>
    </xf>
    <xf numFmtId="164" fontId="2" fillId="0" borderId="10" xfId="3" applyNumberFormat="1" applyFont="1" applyBorder="1" applyAlignment="1">
      <alignment horizontal="center"/>
    </xf>
    <xf numFmtId="0" fontId="2" fillId="0" borderId="9" xfId="3" applyFont="1" applyBorder="1" applyAlignment="1">
      <alignment horizontal="center"/>
    </xf>
    <xf numFmtId="0" fontId="2" fillId="0" borderId="10" xfId="3" applyFont="1" applyBorder="1" applyAlignment="1">
      <alignment horizontal="center"/>
    </xf>
    <xf numFmtId="0" fontId="2" fillId="0" borderId="11" xfId="3" applyFont="1" applyBorder="1" applyAlignment="1">
      <alignment horizontal="center"/>
    </xf>
    <xf numFmtId="0" fontId="2" fillId="0" borderId="2" xfId="3" applyFont="1" applyBorder="1"/>
    <xf numFmtId="0" fontId="2" fillId="0" borderId="6" xfId="3" applyFont="1" applyBorder="1" applyAlignment="1">
      <alignment horizontal="left"/>
    </xf>
    <xf numFmtId="0" fontId="19" fillId="0" borderId="15" xfId="3" applyFont="1" applyBorder="1" applyAlignment="1">
      <alignment horizontal="center"/>
    </xf>
    <xf numFmtId="164" fontId="2" fillId="0" borderId="2" xfId="3" applyNumberFormat="1" applyFont="1" applyBorder="1" applyAlignment="1">
      <alignment horizontal="center"/>
    </xf>
    <xf numFmtId="164" fontId="2" fillId="0" borderId="0" xfId="3" applyNumberFormat="1" applyFont="1" applyBorder="1" applyAlignment="1">
      <alignment horizontal="center"/>
    </xf>
    <xf numFmtId="164" fontId="2" fillId="0" borderId="6" xfId="3" applyNumberFormat="1" applyFont="1" applyBorder="1" applyAlignment="1">
      <alignment horizontal="center"/>
    </xf>
    <xf numFmtId="0" fontId="2" fillId="0" borderId="2" xfId="3" applyFont="1" applyBorder="1" applyAlignment="1">
      <alignment horizontal="center"/>
    </xf>
    <xf numFmtId="0" fontId="2" fillId="0" borderId="0" xfId="3" applyFont="1" applyBorder="1" applyAlignment="1">
      <alignment horizontal="center"/>
    </xf>
    <xf numFmtId="0" fontId="2" fillId="0" borderId="6" xfId="3" applyFont="1" applyBorder="1" applyAlignment="1">
      <alignment horizontal="center"/>
    </xf>
    <xf numFmtId="0" fontId="2" fillId="0" borderId="6" xfId="3" applyFont="1" applyBorder="1"/>
    <xf numFmtId="0" fontId="2" fillId="0" borderId="6" xfId="3" applyFont="1" applyFill="1" applyBorder="1" applyAlignment="1">
      <alignment horizontal="left"/>
    </xf>
    <xf numFmtId="0" fontId="2" fillId="0" borderId="0" xfId="3" applyFont="1" applyBorder="1"/>
    <xf numFmtId="0" fontId="2" fillId="0" borderId="3" xfId="3" applyFont="1" applyBorder="1" applyAlignment="1">
      <alignment horizontal="center"/>
    </xf>
    <xf numFmtId="0" fontId="2" fillId="0" borderId="7" xfId="3" applyFont="1" applyBorder="1" applyAlignment="1">
      <alignment horizontal="center"/>
    </xf>
    <xf numFmtId="0" fontId="2" fillId="0" borderId="8" xfId="3" applyFont="1" applyBorder="1" applyAlignment="1">
      <alignment horizontal="center"/>
    </xf>
    <xf numFmtId="0" fontId="9" fillId="4" borderId="1" xfId="4" applyFont="1" applyFill="1" applyBorder="1" applyAlignment="1">
      <alignment horizontal="center" textRotation="90"/>
    </xf>
    <xf numFmtId="0" fontId="9" fillId="4" borderId="4" xfId="4" applyFont="1" applyFill="1" applyBorder="1" applyAlignment="1">
      <alignment horizontal="center" textRotation="90"/>
    </xf>
    <xf numFmtId="0" fontId="9" fillId="4" borderId="5" xfId="4" applyFont="1" applyFill="1" applyBorder="1" applyAlignment="1">
      <alignment horizontal="center" textRotation="90"/>
    </xf>
    <xf numFmtId="0" fontId="2" fillId="0" borderId="1" xfId="0" applyFont="1" applyFill="1" applyBorder="1"/>
    <xf numFmtId="0" fontId="2" fillId="0" borderId="4" xfId="0" applyFont="1" applyFill="1" applyBorder="1"/>
    <xf numFmtId="0" fontId="2" fillId="0" borderId="5" xfId="0" applyFont="1" applyFill="1" applyBorder="1"/>
    <xf numFmtId="0" fontId="2" fillId="0" borderId="9" xfId="0" applyFont="1" applyBorder="1" applyAlignment="1">
      <alignment horizontal="left"/>
    </xf>
    <xf numFmtId="0" fontId="2" fillId="0" borderId="11" xfId="0" applyFont="1" applyBorder="1" applyAlignment="1">
      <alignment horizontal="left"/>
    </xf>
    <xf numFmtId="1" fontId="19" fillId="0" borderId="13" xfId="0" applyNumberFormat="1" applyFont="1" applyBorder="1" applyAlignment="1">
      <alignment horizontal="center"/>
    </xf>
    <xf numFmtId="164" fontId="2" fillId="0" borderId="9" xfId="0" applyNumberFormat="1" applyFont="1" applyBorder="1" applyAlignment="1">
      <alignment horizontal="center"/>
    </xf>
    <xf numFmtId="164" fontId="2" fillId="0" borderId="10" xfId="0" applyNumberFormat="1" applyFont="1" applyBorder="1" applyAlignment="1">
      <alignment horizontal="center"/>
    </xf>
    <xf numFmtId="164" fontId="2" fillId="0" borderId="11" xfId="0" applyNumberFormat="1"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2" fillId="0" borderId="2" xfId="0" applyFont="1" applyBorder="1" applyAlignment="1">
      <alignment horizontal="left"/>
    </xf>
    <xf numFmtId="0" fontId="2" fillId="0" borderId="6" xfId="0" applyFont="1" applyBorder="1" applyAlignment="1">
      <alignment horizontal="left"/>
    </xf>
    <xf numFmtId="1" fontId="19" fillId="0" borderId="15" xfId="0" applyNumberFormat="1" applyFont="1" applyBorder="1" applyAlignment="1">
      <alignment horizontal="center"/>
    </xf>
    <xf numFmtId="164" fontId="2" fillId="0" borderId="2" xfId="0" applyNumberFormat="1" applyFont="1" applyBorder="1" applyAlignment="1">
      <alignment horizontal="center"/>
    </xf>
    <xf numFmtId="164" fontId="2" fillId="0" borderId="0" xfId="0" applyNumberFormat="1" applyFont="1" applyBorder="1" applyAlignment="1">
      <alignment horizontal="center"/>
    </xf>
    <xf numFmtId="164" fontId="2" fillId="0" borderId="6" xfId="0" applyNumberFormat="1" applyFont="1" applyBorder="1" applyAlignment="1">
      <alignment horizontal="center"/>
    </xf>
    <xf numFmtId="0" fontId="2" fillId="0" borderId="2" xfId="0" applyFont="1" applyBorder="1" applyAlignment="1">
      <alignment horizontal="center"/>
    </xf>
    <xf numFmtId="0" fontId="2" fillId="0" borderId="0" xfId="0" applyFont="1" applyBorder="1" applyAlignment="1">
      <alignment horizontal="center"/>
    </xf>
    <xf numFmtId="0" fontId="2" fillId="0" borderId="6" xfId="0" applyFont="1" applyBorder="1" applyAlignment="1">
      <alignment horizontal="center"/>
    </xf>
    <xf numFmtId="0" fontId="2" fillId="0" borderId="6" xfId="0" applyFont="1" applyFill="1" applyBorder="1" applyAlignment="1">
      <alignment horizontal="left"/>
    </xf>
    <xf numFmtId="164" fontId="2" fillId="0" borderId="6" xfId="0" applyNumberFormat="1" applyFont="1" applyFill="1" applyBorder="1" applyAlignment="1">
      <alignment horizontal="center"/>
    </xf>
    <xf numFmtId="0" fontId="2" fillId="0" borderId="0" xfId="0" applyNumberFormat="1" applyFont="1" applyBorder="1" applyAlignment="1">
      <alignment horizontal="center"/>
    </xf>
    <xf numFmtId="0" fontId="2" fillId="0" borderId="6" xfId="0" applyNumberFormat="1" applyFont="1" applyBorder="1" applyAlignment="1">
      <alignment horizontal="center"/>
    </xf>
    <xf numFmtId="0" fontId="2" fillId="0" borderId="3" xfId="0" applyFont="1" applyBorder="1" applyAlignment="1">
      <alignment horizontal="left"/>
    </xf>
    <xf numFmtId="0" fontId="2" fillId="0" borderId="8" xfId="0" applyFont="1" applyBorder="1" applyAlignment="1">
      <alignment horizontal="left"/>
    </xf>
    <xf numFmtId="1" fontId="19" fillId="0" borderId="14" xfId="0" applyNumberFormat="1" applyFont="1" applyBorder="1" applyAlignment="1">
      <alignment horizontal="center"/>
    </xf>
    <xf numFmtId="164" fontId="2" fillId="0" borderId="3" xfId="0" applyNumberFormat="1" applyFont="1" applyBorder="1" applyAlignment="1">
      <alignment horizontal="center"/>
    </xf>
    <xf numFmtId="164" fontId="2" fillId="0" borderId="7" xfId="0" applyNumberFormat="1" applyFont="1" applyBorder="1" applyAlignment="1">
      <alignment horizontal="center"/>
    </xf>
    <xf numFmtId="164" fontId="2" fillId="0" borderId="8" xfId="0" applyNumberFormat="1" applyFont="1" applyBorder="1" applyAlignment="1">
      <alignment horizontal="center"/>
    </xf>
    <xf numFmtId="0" fontId="2" fillId="0" borderId="7" xfId="0" applyNumberFormat="1" applyFont="1" applyBorder="1" applyAlignment="1">
      <alignment horizontal="center"/>
    </xf>
    <xf numFmtId="0" fontId="2" fillId="0" borderId="8" xfId="0" applyNumberFormat="1" applyFont="1" applyBorder="1" applyAlignment="1">
      <alignment horizontal="center"/>
    </xf>
    <xf numFmtId="0" fontId="2" fillId="0" borderId="3"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xf>
    <xf numFmtId="0" fontId="18" fillId="0" borderId="10" xfId="0" applyNumberFormat="1" applyFont="1" applyBorder="1" applyAlignment="1">
      <alignment horizontal="left"/>
    </xf>
    <xf numFmtId="0" fontId="18" fillId="0" borderId="11" xfId="0" applyNumberFormat="1" applyFont="1" applyBorder="1" applyAlignment="1">
      <alignment horizontal="left"/>
    </xf>
    <xf numFmtId="0" fontId="18" fillId="0" borderId="0" xfId="0" applyNumberFormat="1" applyFont="1" applyBorder="1" applyAlignment="1">
      <alignment horizontal="left"/>
    </xf>
    <xf numFmtId="0" fontId="18" fillId="0" borderId="6" xfId="0" applyNumberFormat="1" applyFont="1" applyBorder="1" applyAlignment="1">
      <alignment horizontal="left"/>
    </xf>
    <xf numFmtId="0" fontId="2" fillId="0" borderId="10" xfId="0" applyFont="1" applyFill="1" applyBorder="1" applyAlignment="1">
      <alignment horizontal="center"/>
    </xf>
    <xf numFmtId="0" fontId="2" fillId="0" borderId="11" xfId="0" applyFont="1" applyFill="1" applyBorder="1" applyAlignment="1">
      <alignment horizontal="center"/>
    </xf>
    <xf numFmtId="0" fontId="2" fillId="0" borderId="10" xfId="0" applyFont="1" applyBorder="1"/>
    <xf numFmtId="0" fontId="2" fillId="0" borderId="10" xfId="0" applyFont="1" applyBorder="1" applyAlignment="1">
      <alignment horizontal="left"/>
    </xf>
    <xf numFmtId="1" fontId="19" fillId="0" borderId="9" xfId="0" applyNumberFormat="1" applyFont="1" applyBorder="1" applyAlignment="1">
      <alignment horizontal="center"/>
    </xf>
    <xf numFmtId="0" fontId="2" fillId="0" borderId="0" xfId="0" applyFont="1" applyBorder="1" applyAlignment="1">
      <alignment horizontal="left"/>
    </xf>
    <xf numFmtId="1" fontId="19" fillId="0" borderId="2" xfId="0" applyNumberFormat="1" applyFont="1" applyBorder="1" applyAlignment="1">
      <alignment horizontal="center"/>
    </xf>
    <xf numFmtId="0" fontId="14" fillId="0" borderId="2" xfId="0" applyFont="1" applyFill="1" applyBorder="1" applyAlignment="1">
      <alignment horizontal="center"/>
    </xf>
    <xf numFmtId="1" fontId="19" fillId="0" borderId="2" xfId="0" applyNumberFormat="1" applyFont="1" applyFill="1" applyBorder="1" applyAlignment="1">
      <alignment horizontal="center"/>
    </xf>
    <xf numFmtId="0" fontId="2" fillId="0" borderId="7" xfId="0" applyFont="1" applyBorder="1" applyAlignment="1">
      <alignment horizontal="left"/>
    </xf>
    <xf numFmtId="1" fontId="19" fillId="0" borderId="3" xfId="0" applyNumberFormat="1" applyFont="1" applyBorder="1" applyAlignment="1">
      <alignment horizontal="center"/>
    </xf>
    <xf numFmtId="0" fontId="18" fillId="0" borderId="7" xfId="0" applyNumberFormat="1" applyFont="1" applyBorder="1" applyAlignment="1">
      <alignment horizontal="left"/>
    </xf>
    <xf numFmtId="0" fontId="2" fillId="0" borderId="9" xfId="0" applyFont="1" applyFill="1" applyBorder="1" applyAlignment="1">
      <alignment horizontal="left" vertical="center"/>
    </xf>
    <xf numFmtId="2" fontId="2" fillId="0" borderId="9" xfId="0" applyNumberFormat="1" applyFont="1" applyBorder="1" applyAlignment="1">
      <alignment horizontal="center"/>
    </xf>
    <xf numFmtId="2" fontId="2" fillId="0" borderId="10" xfId="0" applyNumberFormat="1" applyFont="1" applyBorder="1" applyAlignment="1">
      <alignment horizontal="center"/>
    </xf>
    <xf numFmtId="2" fontId="2" fillId="0" borderId="11" xfId="0" applyNumberFormat="1" applyFont="1" applyBorder="1" applyAlignment="1">
      <alignment horizontal="center"/>
    </xf>
    <xf numFmtId="0" fontId="2" fillId="0" borderId="2" xfId="0" applyFont="1" applyFill="1" applyBorder="1" applyAlignment="1">
      <alignment horizontal="left" vertical="center"/>
    </xf>
    <xf numFmtId="2" fontId="2" fillId="0" borderId="2" xfId="0" applyNumberFormat="1" applyFont="1" applyBorder="1" applyAlignment="1">
      <alignment horizontal="center"/>
    </xf>
    <xf numFmtId="2" fontId="2" fillId="0" borderId="0" xfId="0" applyNumberFormat="1" applyFont="1" applyBorder="1" applyAlignment="1">
      <alignment horizontal="center"/>
    </xf>
    <xf numFmtId="2" fontId="2" fillId="0" borderId="6" xfId="0" applyNumberFormat="1" applyFont="1" applyBorder="1" applyAlignment="1">
      <alignment horizontal="center"/>
    </xf>
    <xf numFmtId="164" fontId="2" fillId="0" borderId="2" xfId="2" applyNumberFormat="1" applyFont="1" applyFill="1" applyBorder="1" applyAlignment="1">
      <alignment horizontal="center"/>
    </xf>
    <xf numFmtId="0" fontId="2" fillId="0" borderId="2" xfId="0" applyFont="1" applyFill="1" applyBorder="1"/>
    <xf numFmtId="0" fontId="2" fillId="0" borderId="0" xfId="0" applyFont="1" applyFill="1" applyBorder="1"/>
    <xf numFmtId="0" fontId="2" fillId="0" borderId="6" xfId="0" applyFont="1" applyFill="1" applyBorder="1"/>
    <xf numFmtId="0" fontId="2" fillId="0" borderId="3" xfId="0" applyFont="1" applyFill="1" applyBorder="1" applyAlignment="1">
      <alignment horizontal="left" vertical="center"/>
    </xf>
    <xf numFmtId="0" fontId="2" fillId="0" borderId="1" xfId="0" applyFont="1" applyBorder="1"/>
    <xf numFmtId="0" fontId="2" fillId="0" borderId="5" xfId="0" applyFont="1" applyBorder="1"/>
    <xf numFmtId="0" fontId="2" fillId="0" borderId="12" xfId="0" applyFont="1" applyBorder="1"/>
    <xf numFmtId="0" fontId="2" fillId="0" borderId="4" xfId="0" applyFont="1" applyBorder="1"/>
    <xf numFmtId="0" fontId="2" fillId="0" borderId="0" xfId="0" applyFont="1" applyFill="1" applyAlignment="1">
      <alignment horizontal="left"/>
    </xf>
    <xf numFmtId="0" fontId="2" fillId="0" borderId="0" xfId="0" applyFont="1" applyFill="1" applyAlignment="1">
      <alignment horizontal="center"/>
    </xf>
    <xf numFmtId="0" fontId="2" fillId="0" borderId="5" xfId="0" applyFont="1" applyFill="1" applyBorder="1" applyAlignment="1">
      <alignment horizontal="center"/>
    </xf>
    <xf numFmtId="0" fontId="2" fillId="0" borderId="2" xfId="0" applyFont="1" applyFill="1" applyBorder="1" applyAlignment="1">
      <alignment horizontal="center"/>
    </xf>
    <xf numFmtId="0" fontId="2" fillId="0" borderId="0" xfId="0" applyFont="1" applyFill="1" applyBorder="1" applyAlignment="1">
      <alignment horizontal="center"/>
    </xf>
    <xf numFmtId="0" fontId="14" fillId="0" borderId="0" xfId="0" applyFont="1" applyFill="1" applyBorder="1" applyAlignment="1">
      <alignment horizontal="center"/>
    </xf>
    <xf numFmtId="0" fontId="2" fillId="0" borderId="3" xfId="0" applyFont="1" applyFill="1" applyBorder="1" applyAlignment="1">
      <alignment horizontal="center"/>
    </xf>
    <xf numFmtId="0" fontId="2" fillId="0" borderId="7" xfId="0" applyFont="1" applyFill="1" applyBorder="1" applyAlignment="1">
      <alignment horizontal="center"/>
    </xf>
    <xf numFmtId="0" fontId="2" fillId="0" borderId="0" xfId="0" applyFont="1" applyFill="1"/>
    <xf numFmtId="0" fontId="2" fillId="0" borderId="0" xfId="0" applyFont="1" applyFill="1" applyAlignment="1">
      <alignment wrapText="1"/>
    </xf>
    <xf numFmtId="0" fontId="2" fillId="0" borderId="4" xfId="0" applyFont="1" applyFill="1" applyBorder="1" applyAlignment="1">
      <alignment horizontal="center"/>
    </xf>
    <xf numFmtId="0" fontId="2" fillId="0" borderId="1" xfId="0" applyFont="1" applyFill="1" applyBorder="1" applyAlignment="1">
      <alignment horizontal="left"/>
    </xf>
    <xf numFmtId="0" fontId="2" fillId="0" borderId="4" xfId="0" applyFont="1" applyFill="1" applyBorder="1" applyAlignment="1">
      <alignment horizontal="left"/>
    </xf>
    <xf numFmtId="0" fontId="19" fillId="0" borderId="0" xfId="0" applyFont="1" applyFill="1" applyBorder="1" applyAlignment="1">
      <alignment horizontal="center" textRotation="90" wrapText="1"/>
    </xf>
    <xf numFmtId="0" fontId="9" fillId="7" borderId="4" xfId="0" applyFont="1" applyFill="1" applyBorder="1" applyAlignment="1">
      <alignment horizontal="center" textRotation="90" wrapText="1"/>
    </xf>
    <xf numFmtId="0" fontId="9" fillId="4" borderId="1" xfId="0" applyFont="1" applyFill="1" applyBorder="1" applyAlignment="1">
      <alignment horizontal="center" textRotation="90" wrapText="1"/>
    </xf>
    <xf numFmtId="0" fontId="9" fillId="4" borderId="4" xfId="0" applyFont="1" applyFill="1" applyBorder="1" applyAlignment="1">
      <alignment horizontal="center" textRotation="90" wrapText="1"/>
    </xf>
    <xf numFmtId="0" fontId="20" fillId="0" borderId="1" xfId="0" applyFont="1" applyFill="1" applyBorder="1"/>
    <xf numFmtId="0" fontId="9" fillId="4" borderId="5" xfId="0" applyFont="1" applyFill="1" applyBorder="1" applyAlignment="1">
      <alignment horizontal="center" textRotation="90" wrapText="1"/>
    </xf>
    <xf numFmtId="0" fontId="2" fillId="0" borderId="6" xfId="0" applyFont="1" applyFill="1" applyBorder="1" applyAlignment="1">
      <alignment horizontal="center"/>
    </xf>
    <xf numFmtId="0" fontId="2" fillId="0" borderId="8" xfId="0" applyFont="1" applyFill="1" applyBorder="1" applyAlignment="1">
      <alignment horizontal="center"/>
    </xf>
    <xf numFmtId="0" fontId="14" fillId="0" borderId="1" xfId="0" applyFont="1" applyFill="1" applyBorder="1" applyAlignment="1">
      <alignment horizontal="center"/>
    </xf>
    <xf numFmtId="0" fontId="23" fillId="7" borderId="1" xfId="0" applyFont="1" applyFill="1" applyBorder="1" applyAlignment="1">
      <alignment horizontal="center" textRotation="90" wrapText="1"/>
    </xf>
    <xf numFmtId="0" fontId="9" fillId="7" borderId="5" xfId="0" applyFont="1" applyFill="1" applyBorder="1" applyAlignment="1">
      <alignment horizontal="center" textRotation="90" wrapText="1"/>
    </xf>
    <xf numFmtId="0" fontId="21" fillId="0" borderId="2" xfId="0" applyFont="1" applyFill="1" applyBorder="1" applyAlignment="1">
      <alignment horizontal="center"/>
    </xf>
    <xf numFmtId="0" fontId="14" fillId="0" borderId="3" xfId="0" applyFont="1" applyFill="1" applyBorder="1" applyAlignment="1">
      <alignment horizontal="center"/>
    </xf>
    <xf numFmtId="0" fontId="21" fillId="0" borderId="9" xfId="0" applyFont="1" applyFill="1" applyBorder="1" applyAlignment="1">
      <alignment horizontal="left" vertical="center"/>
    </xf>
    <xf numFmtId="0" fontId="21" fillId="0" borderId="11" xfId="0" applyFont="1" applyFill="1" applyBorder="1" applyAlignment="1">
      <alignment horizontal="left"/>
    </xf>
    <xf numFmtId="0" fontId="21" fillId="0" borderId="2" xfId="0" applyFont="1" applyFill="1" applyBorder="1" applyAlignment="1">
      <alignment horizontal="left" vertical="center"/>
    </xf>
    <xf numFmtId="0" fontId="21" fillId="0" borderId="6" xfId="0" applyFont="1" applyFill="1" applyBorder="1" applyAlignment="1">
      <alignment horizontal="left"/>
    </xf>
    <xf numFmtId="0" fontId="21" fillId="0" borderId="6" xfId="0" applyFont="1" applyFill="1" applyBorder="1"/>
    <xf numFmtId="0" fontId="21" fillId="0" borderId="3" xfId="0" applyFont="1" applyFill="1" applyBorder="1" applyAlignment="1">
      <alignment horizontal="left" vertical="center"/>
    </xf>
    <xf numFmtId="0" fontId="21" fillId="0" borderId="8" xfId="0" applyFont="1" applyFill="1" applyBorder="1" applyAlignment="1">
      <alignment horizontal="left"/>
    </xf>
    <xf numFmtId="0" fontId="9" fillId="0" borderId="1" xfId="0" applyFont="1" applyFill="1" applyBorder="1" applyAlignment="1">
      <alignment horizontal="center"/>
    </xf>
    <xf numFmtId="0" fontId="9" fillId="0" borderId="4" xfId="0" applyFont="1" applyFill="1" applyBorder="1" applyAlignment="1">
      <alignment horizontal="center"/>
    </xf>
    <xf numFmtId="0" fontId="9" fillId="0" borderId="5" xfId="0" applyFont="1" applyFill="1" applyBorder="1" applyAlignment="1">
      <alignment horizontal="center"/>
    </xf>
    <xf numFmtId="0" fontId="9" fillId="0" borderId="1" xfId="0" applyFont="1" applyBorder="1" applyAlignment="1">
      <alignment horizontal="center"/>
    </xf>
    <xf numFmtId="0" fontId="9" fillId="0" borderId="4" xfId="0" applyFont="1" applyBorder="1" applyAlignment="1">
      <alignment horizontal="center"/>
    </xf>
    <xf numFmtId="0" fontId="9" fillId="0" borderId="5" xfId="0" applyFont="1" applyBorder="1" applyAlignment="1">
      <alignment horizontal="center"/>
    </xf>
    <xf numFmtId="0" fontId="9" fillId="0" borderId="1" xfId="0" applyFont="1" applyFill="1" applyBorder="1" applyAlignment="1">
      <alignment horizontal="left"/>
    </xf>
    <xf numFmtId="0" fontId="9" fillId="0" borderId="5" xfId="0" applyFont="1" applyFill="1" applyBorder="1" applyAlignment="1">
      <alignment horizontal="left"/>
    </xf>
    <xf numFmtId="0" fontId="9" fillId="0" borderId="1" xfId="4" applyFont="1" applyBorder="1" applyAlignment="1">
      <alignment horizontal="center"/>
    </xf>
    <xf numFmtId="0" fontId="9" fillId="0" borderId="4" xfId="4" applyFont="1" applyBorder="1" applyAlignment="1">
      <alignment horizontal="center"/>
    </xf>
    <xf numFmtId="0" fontId="9" fillId="0" borderId="5" xfId="4" applyFont="1" applyBorder="1" applyAlignment="1">
      <alignment horizontal="center"/>
    </xf>
    <xf numFmtId="2" fontId="1" fillId="0" borderId="0" xfId="0" applyNumberFormat="1" applyFont="1" applyBorder="1" applyAlignment="1">
      <alignment horizontal="center"/>
    </xf>
    <xf numFmtId="2" fontId="1" fillId="0" borderId="2" xfId="0" applyNumberFormat="1" applyFont="1" applyBorder="1" applyAlignment="1">
      <alignment horizontal="center"/>
    </xf>
    <xf numFmtId="2" fontId="1" fillId="0" borderId="6" xfId="0" applyNumberFormat="1" applyFont="1" applyBorder="1" applyAlignment="1">
      <alignment horizontal="center"/>
    </xf>
    <xf numFmtId="0" fontId="24" fillId="0" borderId="0" xfId="0" applyFont="1" applyFill="1" applyBorder="1" applyAlignment="1">
      <alignment horizontal="center"/>
    </xf>
    <xf numFmtId="0" fontId="14" fillId="0" borderId="11" xfId="0" applyFont="1" applyFill="1" applyBorder="1" applyAlignment="1">
      <alignment horizontal="center"/>
    </xf>
    <xf numFmtId="0" fontId="14" fillId="0" borderId="6" xfId="0" applyFont="1" applyFill="1" applyBorder="1" applyAlignment="1">
      <alignment horizontal="center"/>
    </xf>
    <xf numFmtId="0" fontId="9" fillId="0" borderId="9" xfId="0" applyFont="1" applyFill="1" applyBorder="1"/>
    <xf numFmtId="0" fontId="2" fillId="2" borderId="2" xfId="0" applyFont="1" applyFill="1" applyBorder="1" applyAlignment="1">
      <alignment horizontal="left"/>
    </xf>
    <xf numFmtId="0" fontId="2" fillId="2" borderId="0" xfId="0" applyFont="1" applyFill="1" applyBorder="1" applyAlignment="1">
      <alignment horizontal="left"/>
    </xf>
    <xf numFmtId="0" fontId="2" fillId="2" borderId="6" xfId="0" applyFont="1" applyFill="1" applyBorder="1" applyAlignment="1">
      <alignment horizontal="left"/>
    </xf>
    <xf numFmtId="164" fontId="2" fillId="0" borderId="15" xfId="0" applyNumberFormat="1" applyFont="1" applyBorder="1" applyAlignment="1">
      <alignment horizontal="center"/>
    </xf>
    <xf numFmtId="0" fontId="9" fillId="0" borderId="2" xfId="0" applyFont="1" applyBorder="1"/>
    <xf numFmtId="164" fontId="2" fillId="0" borderId="14" xfId="0" applyNumberFormat="1" applyFont="1" applyBorder="1" applyAlignment="1">
      <alignment horizontal="center"/>
    </xf>
    <xf numFmtId="0" fontId="1" fillId="2" borderId="2" xfId="0" applyFont="1" applyFill="1" applyBorder="1" applyAlignment="1">
      <alignment horizontal="center"/>
    </xf>
    <xf numFmtId="0" fontId="1" fillId="2" borderId="6" xfId="0" applyFont="1" applyFill="1" applyBorder="1"/>
    <xf numFmtId="0" fontId="2" fillId="0" borderId="3" xfId="3" applyFont="1" applyBorder="1"/>
    <xf numFmtId="0" fontId="2" fillId="0" borderId="8" xfId="3" applyFont="1" applyBorder="1" applyAlignment="1">
      <alignment horizontal="left"/>
    </xf>
    <xf numFmtId="0" fontId="19" fillId="0" borderId="14" xfId="3" applyFont="1" applyBorder="1" applyAlignment="1">
      <alignment horizontal="center"/>
    </xf>
    <xf numFmtId="164" fontId="2" fillId="0" borderId="3" xfId="3" applyNumberFormat="1" applyFont="1" applyBorder="1" applyAlignment="1">
      <alignment horizontal="center"/>
    </xf>
    <xf numFmtId="164" fontId="2" fillId="0" borderId="7" xfId="3" applyNumberFormat="1" applyFont="1" applyBorder="1" applyAlignment="1">
      <alignment horizontal="center"/>
    </xf>
    <xf numFmtId="164" fontId="2" fillId="0" borderId="8" xfId="3" applyNumberFormat="1" applyFont="1" applyBorder="1" applyAlignment="1">
      <alignment horizontal="center"/>
    </xf>
    <xf numFmtId="0" fontId="2" fillId="2" borderId="2" xfId="3" applyFont="1" applyFill="1" applyBorder="1"/>
    <xf numFmtId="0" fontId="2" fillId="2" borderId="6" xfId="3" applyFont="1" applyFill="1" applyBorder="1" applyAlignment="1">
      <alignment horizontal="left"/>
    </xf>
    <xf numFmtId="166" fontId="2" fillId="0" borderId="10" xfId="3" applyNumberFormat="1" applyFont="1" applyBorder="1" applyAlignment="1">
      <alignment horizontal="center"/>
    </xf>
    <xf numFmtId="166" fontId="2" fillId="0" borderId="11" xfId="3" applyNumberFormat="1" applyFont="1" applyBorder="1" applyAlignment="1">
      <alignment horizontal="center"/>
    </xf>
    <xf numFmtId="166" fontId="2" fillId="0" borderId="0" xfId="3" applyNumberFormat="1" applyFont="1" applyBorder="1" applyAlignment="1">
      <alignment horizontal="center"/>
    </xf>
    <xf numFmtId="166" fontId="2" fillId="0" borderId="6" xfId="3" applyNumberFormat="1" applyFont="1" applyBorder="1" applyAlignment="1">
      <alignment horizontal="center"/>
    </xf>
    <xf numFmtId="0" fontId="19" fillId="0" borderId="9" xfId="0" applyFont="1" applyBorder="1" applyAlignment="1">
      <alignment horizontal="center"/>
    </xf>
    <xf numFmtId="0" fontId="19" fillId="0" borderId="2" xfId="0" applyFont="1" applyBorder="1" applyAlignment="1">
      <alignment horizontal="center"/>
    </xf>
    <xf numFmtId="0" fontId="2" fillId="2" borderId="2" xfId="0" applyFont="1" applyFill="1" applyBorder="1"/>
    <xf numFmtId="0" fontId="19" fillId="0" borderId="0" xfId="0" applyFont="1" applyBorder="1" applyAlignment="1">
      <alignment horizontal="center"/>
    </xf>
    <xf numFmtId="165" fontId="1" fillId="0" borderId="0" xfId="0" applyNumberFormat="1" applyFont="1" applyBorder="1" applyAlignment="1">
      <alignment horizontal="center"/>
    </xf>
    <xf numFmtId="0" fontId="21" fillId="0" borderId="10" xfId="0" applyFont="1" applyBorder="1"/>
    <xf numFmtId="0" fontId="9" fillId="4" borderId="0" xfId="0" applyFont="1" applyFill="1" applyBorder="1" applyAlignment="1">
      <alignment horizontal="center" textRotation="90"/>
    </xf>
    <xf numFmtId="0" fontId="19" fillId="0" borderId="7" xfId="0" applyFont="1" applyBorder="1" applyAlignment="1">
      <alignment horizontal="center"/>
    </xf>
    <xf numFmtId="0" fontId="2" fillId="0" borderId="9" xfId="0" applyFont="1" applyFill="1" applyBorder="1" applyAlignment="1">
      <alignment horizontal="center"/>
    </xf>
    <xf numFmtId="0" fontId="21" fillId="0" borderId="9" xfId="0" applyFont="1" applyFill="1" applyBorder="1" applyAlignment="1">
      <alignment horizontal="center"/>
    </xf>
    <xf numFmtId="0" fontId="21" fillId="3" borderId="2" xfId="0" applyFont="1" applyFill="1" applyBorder="1" applyAlignment="1">
      <alignment horizontal="left" vertical="center"/>
    </xf>
    <xf numFmtId="0" fontId="21" fillId="3" borderId="6" xfId="0" applyFont="1" applyFill="1" applyBorder="1" applyAlignment="1">
      <alignment horizontal="left"/>
    </xf>
    <xf numFmtId="0" fontId="21" fillId="3" borderId="6" xfId="0" applyFont="1" applyFill="1" applyBorder="1"/>
    <xf numFmtId="0" fontId="11" fillId="0" borderId="9" xfId="2" applyFont="1" applyBorder="1"/>
    <xf numFmtId="0" fontId="5" fillId="0" borderId="10" xfId="2" applyBorder="1"/>
    <xf numFmtId="0" fontId="3" fillId="0" borderId="11" xfId="2" applyFont="1" applyBorder="1"/>
    <xf numFmtId="0" fontId="11" fillId="0" borderId="2" xfId="2" applyFont="1" applyBorder="1"/>
    <xf numFmtId="0" fontId="5" fillId="0" borderId="0" xfId="2" applyBorder="1"/>
    <xf numFmtId="0" fontId="5" fillId="0" borderId="6" xfId="2" applyBorder="1"/>
    <xf numFmtId="0" fontId="11" fillId="0" borderId="3" xfId="2" applyFont="1" applyBorder="1"/>
    <xf numFmtId="0" fontId="3" fillId="0" borderId="7" xfId="2" applyFont="1" applyBorder="1"/>
    <xf numFmtId="0" fontId="5" fillId="0" borderId="8" xfId="2" applyBorder="1"/>
    <xf numFmtId="0" fontId="11" fillId="0" borderId="1" xfId="2" applyFont="1" applyBorder="1"/>
    <xf numFmtId="0" fontId="5" fillId="0" borderId="4" xfId="2" applyBorder="1"/>
    <xf numFmtId="49" fontId="3" fillId="0" borderId="5" xfId="2" applyNumberFormat="1" applyFont="1" applyBorder="1"/>
    <xf numFmtId="49" fontId="3" fillId="0" borderId="11" xfId="2" applyNumberFormat="1" applyFont="1" applyBorder="1"/>
    <xf numFmtId="0" fontId="5" fillId="0" borderId="3" xfId="2" applyBorder="1"/>
    <xf numFmtId="0" fontId="11" fillId="4" borderId="5" xfId="2" applyFont="1" applyFill="1" applyBorder="1" applyAlignment="1">
      <alignment wrapText="1"/>
    </xf>
    <xf numFmtId="0" fontId="11" fillId="4" borderId="1" xfId="2" applyFont="1" applyFill="1" applyBorder="1" applyAlignment="1">
      <alignment wrapText="1"/>
    </xf>
    <xf numFmtId="0" fontId="11" fillId="4" borderId="4" xfId="2" applyFont="1" applyFill="1" applyBorder="1" applyAlignment="1">
      <alignment wrapText="1"/>
    </xf>
    <xf numFmtId="0" fontId="5" fillId="0" borderId="0" xfId="2" applyAlignment="1">
      <alignment wrapText="1"/>
    </xf>
    <xf numFmtId="0" fontId="8" fillId="0" borderId="17" xfId="0" applyFont="1" applyBorder="1" applyAlignment="1">
      <alignment textRotation="90"/>
    </xf>
    <xf numFmtId="0" fontId="0" fillId="0" borderId="16" xfId="0" applyBorder="1" applyAlignment="1">
      <alignment textRotation="90"/>
    </xf>
    <xf numFmtId="0" fontId="0" fillId="0" borderId="0" xfId="0" applyAlignment="1">
      <alignment textRotation="90"/>
    </xf>
    <xf numFmtId="0" fontId="8" fillId="0" borderId="18" xfId="0" applyFont="1" applyBorder="1"/>
    <xf numFmtId="0" fontId="0" fillId="0" borderId="19" xfId="0" applyBorder="1"/>
    <xf numFmtId="0" fontId="0" fillId="0" borderId="20" xfId="0" applyBorder="1"/>
    <xf numFmtId="0" fontId="0" fillId="0" borderId="21" xfId="0" applyBorder="1"/>
    <xf numFmtId="0" fontId="0" fillId="0" borderId="22" xfId="0" applyBorder="1"/>
    <xf numFmtId="0" fontId="0" fillId="0" borderId="23" xfId="0" applyBorder="1"/>
    <xf numFmtId="0" fontId="0" fillId="0" borderId="16" xfId="0" applyBorder="1"/>
    <xf numFmtId="0" fontId="0" fillId="0" borderId="24" xfId="0" applyBorder="1"/>
    <xf numFmtId="0" fontId="8" fillId="3" borderId="18" xfId="0" applyFont="1" applyFill="1" applyBorder="1"/>
    <xf numFmtId="0" fontId="8" fillId="8" borderId="18" xfId="0" applyFont="1" applyFill="1" applyBorder="1"/>
    <xf numFmtId="0" fontId="0" fillId="0" borderId="25" xfId="0" applyBorder="1"/>
    <xf numFmtId="0" fontId="0" fillId="0" borderId="26" xfId="0" applyBorder="1"/>
    <xf numFmtId="0" fontId="0" fillId="0" borderId="27" xfId="0" applyBorder="1"/>
    <xf numFmtId="0" fontId="8" fillId="0" borderId="18" xfId="0" applyFont="1" applyFill="1" applyBorder="1"/>
    <xf numFmtId="0" fontId="21" fillId="8" borderId="2" xfId="0" applyFont="1" applyFill="1" applyBorder="1" applyAlignment="1">
      <alignment horizontal="left" vertical="center"/>
    </xf>
    <xf numFmtId="0" fontId="21" fillId="8" borderId="6" xfId="0" applyFont="1" applyFill="1" applyBorder="1" applyAlignment="1">
      <alignment horizontal="left"/>
    </xf>
    <xf numFmtId="0" fontId="1" fillId="0" borderId="0" xfId="0" applyFont="1"/>
    <xf numFmtId="0" fontId="1" fillId="0" borderId="0" xfId="0" applyFont="1" applyFill="1" applyBorder="1" applyAlignment="1">
      <alignment horizontal="left"/>
    </xf>
    <xf numFmtId="0" fontId="1" fillId="0" borderId="0" xfId="0" applyFont="1" applyFill="1" applyAlignment="1">
      <alignment horizontal="left"/>
    </xf>
    <xf numFmtId="0" fontId="1" fillId="0" borderId="0" xfId="0" quotePrefix="1" applyFont="1"/>
    <xf numFmtId="0" fontId="1" fillId="0" borderId="0" xfId="0" applyFont="1" applyAlignment="1">
      <alignment horizontal="right"/>
    </xf>
    <xf numFmtId="0" fontId="25" fillId="0" borderId="0" xfId="0" applyFont="1"/>
    <xf numFmtId="49" fontId="1" fillId="0" borderId="0" xfId="0" quotePrefix="1" applyNumberFormat="1" applyFont="1"/>
    <xf numFmtId="0" fontId="25" fillId="0" borderId="0" xfId="0" quotePrefix="1" applyFont="1"/>
    <xf numFmtId="0" fontId="2" fillId="8" borderId="2" xfId="0" applyFont="1" applyFill="1" applyBorder="1" applyAlignment="1">
      <alignment horizontal="left"/>
    </xf>
    <xf numFmtId="0" fontId="1" fillId="8" borderId="6" xfId="0" applyFont="1" applyFill="1" applyBorder="1"/>
    <xf numFmtId="0" fontId="9" fillId="0" borderId="1" xfId="0" applyFont="1" applyBorder="1" applyAlignment="1">
      <alignment horizontal="center"/>
    </xf>
    <xf numFmtId="0" fontId="9" fillId="0" borderId="4" xfId="0" applyFont="1" applyBorder="1" applyAlignment="1">
      <alignment horizontal="center"/>
    </xf>
    <xf numFmtId="0" fontId="9" fillId="0" borderId="5" xfId="0" applyFont="1" applyBorder="1" applyAlignment="1">
      <alignment horizontal="center"/>
    </xf>
    <xf numFmtId="0" fontId="9" fillId="0" borderId="1" xfId="0" applyFont="1" applyFill="1" applyBorder="1" applyAlignment="1">
      <alignment horizontal="left"/>
    </xf>
    <xf numFmtId="0" fontId="9" fillId="0" borderId="4" xfId="0" applyFont="1" applyFill="1" applyBorder="1" applyAlignment="1">
      <alignment horizontal="left"/>
    </xf>
    <xf numFmtId="0" fontId="9" fillId="0" borderId="5" xfId="0" applyFont="1" applyFill="1" applyBorder="1" applyAlignment="1">
      <alignment horizontal="left"/>
    </xf>
  </cellXfs>
  <cellStyles count="5">
    <cellStyle name="Standard" xfId="0" builtinId="0"/>
    <cellStyle name="Standard 2" xfId="1" xr:uid="{00000000-0005-0000-0000-000001000000}"/>
    <cellStyle name="Standard 3" xfId="2" xr:uid="{00000000-0005-0000-0000-000002000000}"/>
    <cellStyle name="Standard 4" xfId="3" xr:uid="{3150DB39-2011-44B6-86E9-1224AB6ED3DC}"/>
    <cellStyle name="Standard 7" xfId="4" xr:uid="{8A273220-BB9B-4626-929F-FAB2FE7C2E92}"/>
  </cellStyles>
  <dxfs count="70">
    <dxf>
      <font>
        <color rgb="FF0070C0"/>
      </font>
      <fill>
        <patternFill>
          <bgColor rgb="FF0070C0"/>
        </patternFill>
      </fill>
    </dxf>
    <dxf>
      <font>
        <color rgb="FFF2DCDB"/>
      </font>
      <fill>
        <patternFill>
          <bgColor rgb="FFF2DCDB"/>
        </patternFill>
      </fill>
    </dxf>
    <dxf>
      <font>
        <color rgb="FFDA9694"/>
      </font>
      <fill>
        <patternFill>
          <bgColor rgb="FFDA9694"/>
        </patternFill>
      </fill>
    </dxf>
    <dxf>
      <font>
        <color rgb="FFC00000"/>
      </font>
      <fill>
        <patternFill>
          <fgColor rgb="FFC00000"/>
        </patternFill>
      </fill>
    </dxf>
    <dxf>
      <fill>
        <patternFill>
          <bgColor rgb="FFC00000"/>
        </patternFill>
      </fill>
    </dxf>
    <dxf>
      <font>
        <b/>
        <i val="0"/>
        <color rgb="FFFF0000"/>
      </font>
    </dxf>
    <dxf>
      <font>
        <color rgb="FFFF0000"/>
      </font>
    </dxf>
    <dxf>
      <font>
        <b/>
        <i val="0"/>
        <color rgb="FFFF0000"/>
      </font>
    </dxf>
    <dxf>
      <font>
        <color rgb="FFFF0000"/>
      </font>
    </dxf>
    <dxf>
      <font>
        <b/>
        <i val="0"/>
        <color rgb="FFFF0000"/>
      </font>
    </dxf>
    <dxf>
      <font>
        <color rgb="FFFF0000"/>
      </font>
    </dxf>
    <dxf>
      <font>
        <b/>
        <i val="0"/>
        <color rgb="FFFF0000"/>
      </font>
    </dxf>
    <dxf>
      <font>
        <color rgb="FFFF0000"/>
      </font>
    </dxf>
    <dxf>
      <fill>
        <patternFill>
          <bgColor rgb="FFFF0000"/>
        </patternFill>
      </fill>
    </dxf>
    <dxf>
      <fill>
        <patternFill>
          <bgColor theme="9" tint="0.59996337778862885"/>
        </patternFill>
      </fill>
    </dxf>
    <dxf>
      <fill>
        <patternFill>
          <bgColor rgb="FFFFC000"/>
        </patternFill>
      </fill>
    </dxf>
    <dxf>
      <fill>
        <patternFill>
          <bgColor rgb="FFFF0000"/>
        </patternFill>
      </fill>
    </dxf>
    <dxf>
      <fill>
        <patternFill>
          <bgColor theme="9" tint="0.59996337778862885"/>
        </patternFill>
      </fill>
    </dxf>
    <dxf>
      <fill>
        <patternFill>
          <bgColor rgb="FFFFC000"/>
        </patternFill>
      </fill>
    </dxf>
    <dxf>
      <fill>
        <patternFill>
          <bgColor rgb="FFFF0000"/>
        </patternFill>
      </fill>
    </dxf>
    <dxf>
      <fill>
        <patternFill>
          <bgColor theme="9" tint="0.59996337778862885"/>
        </patternFill>
      </fill>
    </dxf>
    <dxf>
      <fill>
        <patternFill>
          <bgColor rgb="FFFFC000"/>
        </patternFill>
      </fill>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s>
  <tableStyles count="0" defaultTableStyle="TableStyleMedium2" defaultPivotStyle="PivotStyleLight16"/>
  <colors>
    <mruColors>
      <color rgb="FFFF6600"/>
      <color rgb="FFFF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U62"/>
  <sheetViews>
    <sheetView zoomScaleNormal="100" workbookViewId="0">
      <pane ySplit="3" topLeftCell="A4" activePane="bottomLeft" state="frozen"/>
      <selection pane="bottomLeft" activeCell="A12" sqref="A12:XFD12"/>
    </sheetView>
  </sheetViews>
  <sheetFormatPr baseColWidth="10" defaultColWidth="11.44140625" defaultRowHeight="14.4" x14ac:dyDescent="0.3"/>
  <cols>
    <col min="1" max="1" width="17.88671875" style="277" customWidth="1"/>
    <col min="2" max="2" width="11.44140625" style="277"/>
    <col min="3" max="3" width="5.5546875" style="277" customWidth="1"/>
    <col min="4" max="8" width="6.33203125" style="277" customWidth="1"/>
    <col min="9" max="40" width="6.5546875" style="277" customWidth="1"/>
    <col min="41" max="45" width="4.33203125" style="277" customWidth="1"/>
    <col min="46" max="46" width="11.44140625" style="277"/>
    <col min="47" max="47" width="11.44140625" style="278"/>
    <col min="48" max="16384" width="11.44140625" style="277"/>
  </cols>
  <sheetData>
    <row r="1" spans="1:45" s="323" customFormat="1" ht="13.5" customHeight="1" thickBot="1" x14ac:dyDescent="0.25">
      <c r="A1" s="461"/>
      <c r="B1" s="45"/>
      <c r="C1" s="260"/>
      <c r="D1" s="285"/>
      <c r="E1" s="286"/>
      <c r="F1" s="286"/>
      <c r="G1" s="286"/>
      <c r="H1" s="287"/>
      <c r="I1" s="461" t="s">
        <v>581</v>
      </c>
      <c r="J1" s="462"/>
      <c r="K1" s="462"/>
      <c r="L1" s="462"/>
      <c r="M1" s="462"/>
      <c r="N1" s="462"/>
      <c r="O1" s="462"/>
      <c r="P1" s="462"/>
      <c r="Q1" s="462"/>
      <c r="R1" s="462"/>
      <c r="S1" s="462"/>
      <c r="T1" s="462"/>
      <c r="U1" s="462"/>
      <c r="V1" s="462"/>
      <c r="W1" s="462"/>
      <c r="X1" s="462"/>
      <c r="Y1" s="462"/>
      <c r="Z1" s="462"/>
      <c r="AA1" s="462"/>
      <c r="AB1" s="462"/>
      <c r="AC1" s="462"/>
      <c r="AD1" s="462"/>
      <c r="AE1" s="462"/>
      <c r="AF1" s="462"/>
      <c r="AG1" s="462"/>
      <c r="AH1" s="462"/>
      <c r="AI1" s="462"/>
      <c r="AJ1" s="462"/>
      <c r="AK1" s="462"/>
      <c r="AL1" s="462"/>
      <c r="AM1" s="462"/>
      <c r="AN1" s="463"/>
      <c r="AO1" s="458" t="s">
        <v>582</v>
      </c>
      <c r="AP1" s="459"/>
      <c r="AQ1" s="459"/>
      <c r="AR1" s="459"/>
      <c r="AS1" s="460"/>
    </row>
    <row r="2" spans="1:45" s="323" customFormat="1" ht="137.25" customHeight="1" thickBot="1" x14ac:dyDescent="0.25">
      <c r="A2" s="464" t="s">
        <v>1</v>
      </c>
      <c r="B2" s="86" t="s">
        <v>197</v>
      </c>
      <c r="C2" s="261" t="s">
        <v>440</v>
      </c>
      <c r="D2" s="262" t="s">
        <v>576</v>
      </c>
      <c r="E2" s="259" t="s">
        <v>577</v>
      </c>
      <c r="F2" s="259" t="s">
        <v>578</v>
      </c>
      <c r="G2" s="264" t="s">
        <v>579</v>
      </c>
      <c r="H2" s="265" t="s">
        <v>580</v>
      </c>
      <c r="I2" s="7" t="s">
        <v>198</v>
      </c>
      <c r="J2" s="7" t="s">
        <v>210</v>
      </c>
      <c r="K2" s="7" t="s">
        <v>199</v>
      </c>
      <c r="L2" s="7" t="s">
        <v>211</v>
      </c>
      <c r="M2" s="7" t="s">
        <v>212</v>
      </c>
      <c r="N2" s="7" t="s">
        <v>213</v>
      </c>
      <c r="O2" s="7" t="s">
        <v>214</v>
      </c>
      <c r="P2" s="7" t="s">
        <v>200</v>
      </c>
      <c r="Q2" s="7" t="s">
        <v>215</v>
      </c>
      <c r="R2" s="7" t="s">
        <v>201</v>
      </c>
      <c r="S2" s="7" t="s">
        <v>202</v>
      </c>
      <c r="T2" s="7" t="s">
        <v>216</v>
      </c>
      <c r="U2" s="7" t="s">
        <v>217</v>
      </c>
      <c r="V2" s="7" t="s">
        <v>218</v>
      </c>
      <c r="W2" s="7" t="s">
        <v>219</v>
      </c>
      <c r="X2" s="7" t="s">
        <v>220</v>
      </c>
      <c r="Y2" s="7" t="s">
        <v>203</v>
      </c>
      <c r="Z2" s="7" t="s">
        <v>204</v>
      </c>
      <c r="AA2" s="7" t="s">
        <v>205</v>
      </c>
      <c r="AB2" s="7" t="s">
        <v>206</v>
      </c>
      <c r="AC2" s="7" t="s">
        <v>221</v>
      </c>
      <c r="AD2" s="7" t="s">
        <v>222</v>
      </c>
      <c r="AE2" s="7" t="s">
        <v>223</v>
      </c>
      <c r="AF2" s="7" t="s">
        <v>224</v>
      </c>
      <c r="AG2" s="7" t="s">
        <v>225</v>
      </c>
      <c r="AH2" s="7" t="s">
        <v>226</v>
      </c>
      <c r="AI2" s="7" t="s">
        <v>227</v>
      </c>
      <c r="AJ2" s="7" t="s">
        <v>228</v>
      </c>
      <c r="AK2" s="7" t="s">
        <v>207</v>
      </c>
      <c r="AL2" s="7" t="s">
        <v>208</v>
      </c>
      <c r="AM2" s="7" t="s">
        <v>209</v>
      </c>
      <c r="AN2" s="8" t="s">
        <v>229</v>
      </c>
      <c r="AO2" s="267" t="s">
        <v>250</v>
      </c>
      <c r="AP2" s="268" t="s">
        <v>251</v>
      </c>
      <c r="AQ2" s="268" t="s">
        <v>252</v>
      </c>
      <c r="AR2" s="268" t="s">
        <v>253</v>
      </c>
      <c r="AS2" s="269" t="s">
        <v>254</v>
      </c>
    </row>
    <row r="3" spans="1:45" s="323" customFormat="1" ht="13.5" customHeight="1" thickBot="1" x14ac:dyDescent="0.25">
      <c r="A3" s="475"/>
      <c r="B3" s="9"/>
      <c r="C3" s="256"/>
      <c r="D3" s="88"/>
      <c r="E3" s="86"/>
      <c r="F3" s="86"/>
      <c r="G3" s="86"/>
      <c r="H3" s="263"/>
      <c r="I3" s="366"/>
      <c r="J3" s="366"/>
      <c r="K3" s="366"/>
      <c r="L3" s="396"/>
      <c r="M3" s="396"/>
      <c r="N3" s="396"/>
      <c r="O3" s="396"/>
      <c r="P3" s="366"/>
      <c r="Q3" s="366"/>
      <c r="R3" s="366"/>
      <c r="S3" s="396"/>
      <c r="T3" s="396"/>
      <c r="U3" s="396"/>
      <c r="V3" s="396"/>
      <c r="W3" s="366"/>
      <c r="X3" s="366"/>
      <c r="Y3" s="366"/>
      <c r="Z3" s="396"/>
      <c r="AA3" s="396"/>
      <c r="AB3" s="396"/>
      <c r="AC3" s="396"/>
      <c r="AD3" s="366"/>
      <c r="AE3" s="366"/>
      <c r="AF3" s="366"/>
      <c r="AG3" s="396"/>
      <c r="AH3" s="396"/>
      <c r="AI3" s="396"/>
      <c r="AJ3" s="396"/>
      <c r="AK3" s="366"/>
      <c r="AL3" s="366"/>
      <c r="AM3" s="366"/>
      <c r="AN3" s="397"/>
      <c r="AO3" s="296"/>
      <c r="AP3" s="398"/>
      <c r="AQ3" s="398"/>
      <c r="AR3" s="398"/>
      <c r="AS3" s="315"/>
    </row>
    <row r="4" spans="1:45" s="323" customFormat="1" ht="13.5" x14ac:dyDescent="0.25">
      <c r="A4" s="359" t="s">
        <v>37</v>
      </c>
      <c r="B4" s="399" t="s">
        <v>187</v>
      </c>
      <c r="C4" s="400">
        <v>1</v>
      </c>
      <c r="D4" s="371">
        <v>0</v>
      </c>
      <c r="E4" s="372">
        <v>3.125E-2</v>
      </c>
      <c r="F4" s="372">
        <v>0</v>
      </c>
      <c r="G4" s="372">
        <v>0.96875</v>
      </c>
      <c r="H4" s="373">
        <v>3.125E-2</v>
      </c>
      <c r="I4" s="392" t="s">
        <v>303</v>
      </c>
      <c r="J4" s="392" t="s">
        <v>303</v>
      </c>
      <c r="K4" s="392" t="s">
        <v>303</v>
      </c>
      <c r="L4" s="392" t="s">
        <v>302</v>
      </c>
      <c r="M4" s="392" t="s">
        <v>303</v>
      </c>
      <c r="N4" s="392" t="s">
        <v>303</v>
      </c>
      <c r="O4" s="392" t="s">
        <v>303</v>
      </c>
      <c r="P4" s="392" t="s">
        <v>303</v>
      </c>
      <c r="Q4" s="392" t="s">
        <v>303</v>
      </c>
      <c r="R4" s="392" t="s">
        <v>303</v>
      </c>
      <c r="S4" s="392" t="s">
        <v>303</v>
      </c>
      <c r="T4" s="392" t="s">
        <v>303</v>
      </c>
      <c r="U4" s="392" t="s">
        <v>303</v>
      </c>
      <c r="V4" s="392" t="s">
        <v>303</v>
      </c>
      <c r="W4" s="392" t="s">
        <v>303</v>
      </c>
      <c r="X4" s="392" t="s">
        <v>303</v>
      </c>
      <c r="Y4" s="392" t="s">
        <v>303</v>
      </c>
      <c r="Z4" s="392" t="s">
        <v>303</v>
      </c>
      <c r="AA4" s="392" t="s">
        <v>303</v>
      </c>
      <c r="AB4" s="392" t="s">
        <v>303</v>
      </c>
      <c r="AC4" s="392" t="s">
        <v>303</v>
      </c>
      <c r="AD4" s="392" t="s">
        <v>303</v>
      </c>
      <c r="AE4" s="392" t="s">
        <v>303</v>
      </c>
      <c r="AF4" s="392" t="s">
        <v>303</v>
      </c>
      <c r="AG4" s="392" t="s">
        <v>303</v>
      </c>
      <c r="AH4" s="392" t="s">
        <v>303</v>
      </c>
      <c r="AI4" s="392" t="s">
        <v>303</v>
      </c>
      <c r="AJ4" s="392" t="s">
        <v>303</v>
      </c>
      <c r="AK4" s="392" t="s">
        <v>303</v>
      </c>
      <c r="AL4" s="392" t="s">
        <v>303</v>
      </c>
      <c r="AM4" s="392" t="s">
        <v>303</v>
      </c>
      <c r="AN4" s="392" t="s">
        <v>303</v>
      </c>
      <c r="AO4" s="365">
        <v>0</v>
      </c>
      <c r="AP4" s="366">
        <v>1</v>
      </c>
      <c r="AQ4" s="366">
        <v>0</v>
      </c>
      <c r="AR4" s="366">
        <v>31</v>
      </c>
      <c r="AS4" s="367">
        <v>32</v>
      </c>
    </row>
    <row r="5" spans="1:45" s="323" customFormat="1" ht="13.5" x14ac:dyDescent="0.25">
      <c r="A5" s="368" t="s">
        <v>37</v>
      </c>
      <c r="B5" s="401" t="s">
        <v>188</v>
      </c>
      <c r="C5" s="402">
        <v>2</v>
      </c>
      <c r="D5" s="371">
        <v>0</v>
      </c>
      <c r="E5" s="372">
        <v>3.125E-2</v>
      </c>
      <c r="F5" s="372">
        <v>0.1875</v>
      </c>
      <c r="G5" s="372">
        <v>0.78125</v>
      </c>
      <c r="H5" s="373">
        <v>3.125E-2</v>
      </c>
      <c r="I5" s="394" t="s">
        <v>303</v>
      </c>
      <c r="J5" s="394" t="s">
        <v>303</v>
      </c>
      <c r="K5" s="394" t="s">
        <v>303</v>
      </c>
      <c r="L5" s="394" t="s">
        <v>302</v>
      </c>
      <c r="M5" s="394" t="s">
        <v>303</v>
      </c>
      <c r="N5" s="394" t="s">
        <v>303</v>
      </c>
      <c r="O5" s="394" t="s">
        <v>303</v>
      </c>
      <c r="P5" s="394" t="s">
        <v>303</v>
      </c>
      <c r="Q5" s="394" t="s">
        <v>303</v>
      </c>
      <c r="R5" s="394" t="s">
        <v>301</v>
      </c>
      <c r="S5" s="394" t="s">
        <v>303</v>
      </c>
      <c r="T5" s="394" t="s">
        <v>303</v>
      </c>
      <c r="U5" s="394" t="s">
        <v>303</v>
      </c>
      <c r="V5" s="394" t="s">
        <v>301</v>
      </c>
      <c r="W5" s="394" t="s">
        <v>303</v>
      </c>
      <c r="X5" s="394" t="s">
        <v>303</v>
      </c>
      <c r="Y5" s="394" t="s">
        <v>303</v>
      </c>
      <c r="Z5" s="394" t="s">
        <v>303</v>
      </c>
      <c r="AA5" s="394" t="s">
        <v>301</v>
      </c>
      <c r="AB5" s="394" t="s">
        <v>301</v>
      </c>
      <c r="AC5" s="394" t="s">
        <v>303</v>
      </c>
      <c r="AD5" s="394" t="s">
        <v>301</v>
      </c>
      <c r="AE5" s="394" t="s">
        <v>303</v>
      </c>
      <c r="AF5" s="394" t="s">
        <v>303</v>
      </c>
      <c r="AG5" s="394" t="s">
        <v>303</v>
      </c>
      <c r="AH5" s="394" t="s">
        <v>303</v>
      </c>
      <c r="AI5" s="394" t="s">
        <v>303</v>
      </c>
      <c r="AJ5" s="394" t="s">
        <v>303</v>
      </c>
      <c r="AK5" s="394" t="s">
        <v>301</v>
      </c>
      <c r="AL5" s="394" t="s">
        <v>303</v>
      </c>
      <c r="AM5" s="394" t="s">
        <v>303</v>
      </c>
      <c r="AN5" s="394" t="s">
        <v>303</v>
      </c>
      <c r="AO5" s="374">
        <v>0</v>
      </c>
      <c r="AP5" s="375">
        <v>1</v>
      </c>
      <c r="AQ5" s="375">
        <v>6</v>
      </c>
      <c r="AR5" s="375">
        <v>25</v>
      </c>
      <c r="AS5" s="376">
        <v>32</v>
      </c>
    </row>
    <row r="6" spans="1:45" s="323" customFormat="1" ht="13.5" x14ac:dyDescent="0.25">
      <c r="A6" s="368" t="s">
        <v>79</v>
      </c>
      <c r="B6" s="401" t="s">
        <v>192</v>
      </c>
      <c r="C6" s="402">
        <v>3</v>
      </c>
      <c r="D6" s="371">
        <v>0</v>
      </c>
      <c r="E6" s="372">
        <v>6.25E-2</v>
      </c>
      <c r="F6" s="372">
        <v>0.28125</v>
      </c>
      <c r="G6" s="372">
        <v>0.65625</v>
      </c>
      <c r="H6" s="373">
        <v>6.25E-2</v>
      </c>
      <c r="I6" s="394" t="s">
        <v>301</v>
      </c>
      <c r="J6" s="394" t="s">
        <v>303</v>
      </c>
      <c r="K6" s="394" t="s">
        <v>302</v>
      </c>
      <c r="L6" s="394" t="s">
        <v>302</v>
      </c>
      <c r="M6" s="394" t="s">
        <v>303</v>
      </c>
      <c r="N6" s="394" t="s">
        <v>301</v>
      </c>
      <c r="O6" s="394" t="s">
        <v>303</v>
      </c>
      <c r="P6" s="394" t="s">
        <v>303</v>
      </c>
      <c r="Q6" s="394" t="s">
        <v>301</v>
      </c>
      <c r="R6" s="394" t="s">
        <v>303</v>
      </c>
      <c r="S6" s="394" t="s">
        <v>301</v>
      </c>
      <c r="T6" s="394" t="s">
        <v>303</v>
      </c>
      <c r="U6" s="394" t="s">
        <v>303</v>
      </c>
      <c r="V6" s="394" t="s">
        <v>303</v>
      </c>
      <c r="W6" s="394" t="s">
        <v>301</v>
      </c>
      <c r="X6" s="394" t="s">
        <v>303</v>
      </c>
      <c r="Y6" s="394" t="s">
        <v>303</v>
      </c>
      <c r="Z6" s="394" t="s">
        <v>303</v>
      </c>
      <c r="AA6" s="394" t="s">
        <v>303</v>
      </c>
      <c r="AB6" s="394" t="s">
        <v>303</v>
      </c>
      <c r="AC6" s="394" t="s">
        <v>301</v>
      </c>
      <c r="AD6" s="394" t="s">
        <v>303</v>
      </c>
      <c r="AE6" s="394" t="s">
        <v>303</v>
      </c>
      <c r="AF6" s="394" t="s">
        <v>303</v>
      </c>
      <c r="AG6" s="394" t="s">
        <v>303</v>
      </c>
      <c r="AH6" s="394" t="s">
        <v>303</v>
      </c>
      <c r="AI6" s="394" t="s">
        <v>301</v>
      </c>
      <c r="AJ6" s="394" t="s">
        <v>303</v>
      </c>
      <c r="AK6" s="394" t="s">
        <v>303</v>
      </c>
      <c r="AL6" s="394" t="s">
        <v>303</v>
      </c>
      <c r="AM6" s="394" t="s">
        <v>301</v>
      </c>
      <c r="AN6" s="394" t="s">
        <v>301</v>
      </c>
      <c r="AO6" s="374">
        <v>0</v>
      </c>
      <c r="AP6" s="375">
        <v>2</v>
      </c>
      <c r="AQ6" s="375">
        <v>9</v>
      </c>
      <c r="AR6" s="375">
        <v>21</v>
      </c>
      <c r="AS6" s="376">
        <v>32</v>
      </c>
    </row>
    <row r="7" spans="1:45" s="323" customFormat="1" ht="13.5" x14ac:dyDescent="0.25">
      <c r="A7" s="368" t="s">
        <v>32</v>
      </c>
      <c r="B7" s="401" t="s">
        <v>141</v>
      </c>
      <c r="C7" s="402">
        <v>4</v>
      </c>
      <c r="D7" s="371">
        <v>0</v>
      </c>
      <c r="E7" s="372">
        <v>3.125E-2</v>
      </c>
      <c r="F7" s="372">
        <v>0.375</v>
      </c>
      <c r="G7" s="372">
        <v>0.59375</v>
      </c>
      <c r="H7" s="373">
        <v>3.125E-2</v>
      </c>
      <c r="I7" s="394" t="s">
        <v>303</v>
      </c>
      <c r="J7" s="394" t="s">
        <v>303</v>
      </c>
      <c r="K7" s="394" t="s">
        <v>301</v>
      </c>
      <c r="L7" s="394" t="s">
        <v>301</v>
      </c>
      <c r="M7" s="394" t="s">
        <v>303</v>
      </c>
      <c r="N7" s="394" t="s">
        <v>301</v>
      </c>
      <c r="O7" s="394" t="s">
        <v>301</v>
      </c>
      <c r="P7" s="394" t="s">
        <v>303</v>
      </c>
      <c r="Q7" s="394" t="s">
        <v>303</v>
      </c>
      <c r="R7" s="394" t="s">
        <v>303</v>
      </c>
      <c r="S7" s="394" t="s">
        <v>301</v>
      </c>
      <c r="T7" s="394" t="s">
        <v>303</v>
      </c>
      <c r="U7" s="394" t="s">
        <v>303</v>
      </c>
      <c r="V7" s="394" t="s">
        <v>303</v>
      </c>
      <c r="W7" s="394" t="s">
        <v>301</v>
      </c>
      <c r="X7" s="394" t="s">
        <v>302</v>
      </c>
      <c r="Y7" s="394" t="s">
        <v>303</v>
      </c>
      <c r="Z7" s="394" t="s">
        <v>303</v>
      </c>
      <c r="AA7" s="394" t="s">
        <v>303</v>
      </c>
      <c r="AB7" s="394" t="s">
        <v>303</v>
      </c>
      <c r="AC7" s="394" t="s">
        <v>303</v>
      </c>
      <c r="AD7" s="394" t="s">
        <v>301</v>
      </c>
      <c r="AE7" s="394" t="s">
        <v>303</v>
      </c>
      <c r="AF7" s="394" t="s">
        <v>303</v>
      </c>
      <c r="AG7" s="394" t="s">
        <v>301</v>
      </c>
      <c r="AH7" s="394" t="s">
        <v>303</v>
      </c>
      <c r="AI7" s="394" t="s">
        <v>301</v>
      </c>
      <c r="AJ7" s="394" t="s">
        <v>301</v>
      </c>
      <c r="AK7" s="394" t="s">
        <v>303</v>
      </c>
      <c r="AL7" s="394" t="s">
        <v>303</v>
      </c>
      <c r="AM7" s="394" t="s">
        <v>301</v>
      </c>
      <c r="AN7" s="394" t="s">
        <v>301</v>
      </c>
      <c r="AO7" s="374">
        <v>0</v>
      </c>
      <c r="AP7" s="375">
        <v>1</v>
      </c>
      <c r="AQ7" s="375">
        <v>12</v>
      </c>
      <c r="AR7" s="375">
        <v>19</v>
      </c>
      <c r="AS7" s="376">
        <v>32</v>
      </c>
    </row>
    <row r="8" spans="1:45" s="323" customFormat="1" ht="13.5" x14ac:dyDescent="0.25">
      <c r="A8" s="476"/>
      <c r="B8" s="477" t="s">
        <v>590</v>
      </c>
      <c r="C8" s="402">
        <v>5</v>
      </c>
      <c r="D8" s="371">
        <v>6.25E-2</v>
      </c>
      <c r="E8" s="372">
        <v>9.375E-2</v>
      </c>
      <c r="F8" s="372">
        <v>0.375</v>
      </c>
      <c r="G8" s="372">
        <v>0.46875</v>
      </c>
      <c r="H8" s="373">
        <v>0.15625</v>
      </c>
      <c r="I8" s="394" t="s">
        <v>303</v>
      </c>
      <c r="J8" s="394" t="s">
        <v>303</v>
      </c>
      <c r="K8" s="394" t="s">
        <v>303</v>
      </c>
      <c r="L8" s="394" t="s">
        <v>301</v>
      </c>
      <c r="M8" s="394" t="s">
        <v>303</v>
      </c>
      <c r="N8" s="394" t="s">
        <v>301</v>
      </c>
      <c r="O8" s="394" t="s">
        <v>301</v>
      </c>
      <c r="P8" s="394" t="s">
        <v>301</v>
      </c>
      <c r="Q8" s="394" t="s">
        <v>301</v>
      </c>
      <c r="R8" s="394" t="s">
        <v>304</v>
      </c>
      <c r="S8" s="394" t="s">
        <v>302</v>
      </c>
      <c r="T8" s="394" t="s">
        <v>301</v>
      </c>
      <c r="U8" s="394" t="s">
        <v>301</v>
      </c>
      <c r="V8" s="394" t="s">
        <v>303</v>
      </c>
      <c r="W8" s="394" t="s">
        <v>304</v>
      </c>
      <c r="X8" s="394" t="s">
        <v>303</v>
      </c>
      <c r="Y8" s="394" t="s">
        <v>301</v>
      </c>
      <c r="Z8" s="394" t="s">
        <v>303</v>
      </c>
      <c r="AA8" s="394" t="s">
        <v>303</v>
      </c>
      <c r="AB8" s="394" t="s">
        <v>303</v>
      </c>
      <c r="AC8" s="394" t="s">
        <v>301</v>
      </c>
      <c r="AD8" s="394" t="s">
        <v>303</v>
      </c>
      <c r="AE8" s="394" t="s">
        <v>303</v>
      </c>
      <c r="AF8" s="394" t="s">
        <v>303</v>
      </c>
      <c r="AG8" s="394" t="s">
        <v>301</v>
      </c>
      <c r="AH8" s="394" t="s">
        <v>301</v>
      </c>
      <c r="AI8" s="394" t="s">
        <v>303</v>
      </c>
      <c r="AJ8" s="394" t="s">
        <v>302</v>
      </c>
      <c r="AK8" s="394" t="s">
        <v>303</v>
      </c>
      <c r="AL8" s="394" t="s">
        <v>303</v>
      </c>
      <c r="AM8" s="394" t="s">
        <v>302</v>
      </c>
      <c r="AN8" s="394" t="s">
        <v>301</v>
      </c>
      <c r="AO8" s="374">
        <v>2</v>
      </c>
      <c r="AP8" s="375">
        <v>3</v>
      </c>
      <c r="AQ8" s="375">
        <v>12</v>
      </c>
      <c r="AR8" s="375">
        <v>15</v>
      </c>
      <c r="AS8" s="376">
        <v>32</v>
      </c>
    </row>
    <row r="9" spans="1:45" s="323" customFormat="1" ht="13.5" x14ac:dyDescent="0.25">
      <c r="A9" s="368" t="s">
        <v>79</v>
      </c>
      <c r="B9" s="401" t="s">
        <v>193</v>
      </c>
      <c r="C9" s="402">
        <v>6</v>
      </c>
      <c r="D9" s="371">
        <v>0.15625</v>
      </c>
      <c r="E9" s="372">
        <v>0.15625</v>
      </c>
      <c r="F9" s="372">
        <v>0.28125</v>
      </c>
      <c r="G9" s="372">
        <v>0.40625</v>
      </c>
      <c r="H9" s="373">
        <v>0.3125</v>
      </c>
      <c r="I9" s="394" t="s">
        <v>301</v>
      </c>
      <c r="J9" s="394" t="s">
        <v>303</v>
      </c>
      <c r="K9" s="394" t="s">
        <v>304</v>
      </c>
      <c r="L9" s="394" t="s">
        <v>303</v>
      </c>
      <c r="M9" s="394" t="s">
        <v>303</v>
      </c>
      <c r="N9" s="394" t="s">
        <v>304</v>
      </c>
      <c r="O9" s="394" t="s">
        <v>302</v>
      </c>
      <c r="P9" s="394" t="s">
        <v>301</v>
      </c>
      <c r="Q9" s="394" t="s">
        <v>304</v>
      </c>
      <c r="R9" s="394" t="s">
        <v>301</v>
      </c>
      <c r="S9" s="394" t="s">
        <v>301</v>
      </c>
      <c r="T9" s="394" t="s">
        <v>303</v>
      </c>
      <c r="U9" s="394" t="s">
        <v>301</v>
      </c>
      <c r="V9" s="394" t="s">
        <v>303</v>
      </c>
      <c r="W9" s="394" t="s">
        <v>301</v>
      </c>
      <c r="X9" s="394" t="s">
        <v>303</v>
      </c>
      <c r="Y9" s="394" t="s">
        <v>303</v>
      </c>
      <c r="Z9" s="394" t="s">
        <v>303</v>
      </c>
      <c r="AA9" s="394" t="s">
        <v>301</v>
      </c>
      <c r="AB9" s="394" t="s">
        <v>303</v>
      </c>
      <c r="AC9" s="394" t="s">
        <v>304</v>
      </c>
      <c r="AD9" s="394" t="s">
        <v>301</v>
      </c>
      <c r="AE9" s="394" t="s">
        <v>303</v>
      </c>
      <c r="AF9" s="394" t="s">
        <v>301</v>
      </c>
      <c r="AG9" s="394" t="s">
        <v>302</v>
      </c>
      <c r="AH9" s="394" t="s">
        <v>302</v>
      </c>
      <c r="AI9" s="394" t="s">
        <v>303</v>
      </c>
      <c r="AJ9" s="394" t="s">
        <v>304</v>
      </c>
      <c r="AK9" s="394" t="s">
        <v>303</v>
      </c>
      <c r="AL9" s="394" t="s">
        <v>303</v>
      </c>
      <c r="AM9" s="394" t="s">
        <v>302</v>
      </c>
      <c r="AN9" s="394" t="s">
        <v>302</v>
      </c>
      <c r="AO9" s="374">
        <v>5</v>
      </c>
      <c r="AP9" s="375">
        <v>5</v>
      </c>
      <c r="AQ9" s="375">
        <v>9</v>
      </c>
      <c r="AR9" s="375">
        <v>13</v>
      </c>
      <c r="AS9" s="376">
        <v>32</v>
      </c>
    </row>
    <row r="10" spans="1:45" s="323" customFormat="1" ht="13.5" x14ac:dyDescent="0.25">
      <c r="A10" s="368" t="s">
        <v>79</v>
      </c>
      <c r="B10" s="401" t="s">
        <v>139</v>
      </c>
      <c r="C10" s="402">
        <v>7</v>
      </c>
      <c r="D10" s="371">
        <v>0.1875</v>
      </c>
      <c r="E10" s="372">
        <v>0.21875</v>
      </c>
      <c r="F10" s="372">
        <v>0.21875</v>
      </c>
      <c r="G10" s="372">
        <v>0.375</v>
      </c>
      <c r="H10" s="373">
        <v>0.40625</v>
      </c>
      <c r="I10" s="394" t="s">
        <v>301</v>
      </c>
      <c r="J10" s="394" t="s">
        <v>303</v>
      </c>
      <c r="K10" s="394" t="s">
        <v>302</v>
      </c>
      <c r="L10" s="394" t="s">
        <v>304</v>
      </c>
      <c r="M10" s="394" t="s">
        <v>303</v>
      </c>
      <c r="N10" s="394" t="s">
        <v>304</v>
      </c>
      <c r="O10" s="394" t="s">
        <v>302</v>
      </c>
      <c r="P10" s="394" t="s">
        <v>303</v>
      </c>
      <c r="Q10" s="394" t="s">
        <v>304</v>
      </c>
      <c r="R10" s="394" t="s">
        <v>301</v>
      </c>
      <c r="S10" s="394" t="s">
        <v>304</v>
      </c>
      <c r="T10" s="394" t="s">
        <v>303</v>
      </c>
      <c r="U10" s="394" t="s">
        <v>303</v>
      </c>
      <c r="V10" s="394" t="s">
        <v>303</v>
      </c>
      <c r="W10" s="394" t="s">
        <v>304</v>
      </c>
      <c r="X10" s="394" t="s">
        <v>303</v>
      </c>
      <c r="Y10" s="394" t="s">
        <v>303</v>
      </c>
      <c r="Z10" s="394" t="s">
        <v>301</v>
      </c>
      <c r="AA10" s="394" t="s">
        <v>301</v>
      </c>
      <c r="AB10" s="394" t="s">
        <v>301</v>
      </c>
      <c r="AC10" s="394" t="s">
        <v>304</v>
      </c>
      <c r="AD10" s="394" t="s">
        <v>302</v>
      </c>
      <c r="AE10" s="394" t="s">
        <v>303</v>
      </c>
      <c r="AF10" s="394" t="s">
        <v>301</v>
      </c>
      <c r="AG10" s="394" t="s">
        <v>302</v>
      </c>
      <c r="AH10" s="394" t="s">
        <v>301</v>
      </c>
      <c r="AI10" s="394" t="s">
        <v>303</v>
      </c>
      <c r="AJ10" s="394" t="s">
        <v>302</v>
      </c>
      <c r="AK10" s="394" t="s">
        <v>303</v>
      </c>
      <c r="AL10" s="394" t="s">
        <v>303</v>
      </c>
      <c r="AM10" s="394" t="s">
        <v>302</v>
      </c>
      <c r="AN10" s="394" t="s">
        <v>302</v>
      </c>
      <c r="AO10" s="374">
        <v>6</v>
      </c>
      <c r="AP10" s="375">
        <v>7</v>
      </c>
      <c r="AQ10" s="375">
        <v>7</v>
      </c>
      <c r="AR10" s="375">
        <v>12</v>
      </c>
      <c r="AS10" s="376">
        <v>32</v>
      </c>
    </row>
    <row r="11" spans="1:45" s="323" customFormat="1" ht="13.5" x14ac:dyDescent="0.25">
      <c r="A11" s="368" t="s">
        <v>81</v>
      </c>
      <c r="B11" s="401" t="s">
        <v>139</v>
      </c>
      <c r="C11" s="402">
        <v>7</v>
      </c>
      <c r="D11" s="371">
        <v>0.1875</v>
      </c>
      <c r="E11" s="372">
        <v>0.21875</v>
      </c>
      <c r="F11" s="372">
        <v>0.21875</v>
      </c>
      <c r="G11" s="372">
        <v>0.375</v>
      </c>
      <c r="H11" s="373">
        <v>0.40625</v>
      </c>
      <c r="I11" s="394" t="s">
        <v>301</v>
      </c>
      <c r="J11" s="394" t="s">
        <v>303</v>
      </c>
      <c r="K11" s="394" t="s">
        <v>302</v>
      </c>
      <c r="L11" s="394" t="s">
        <v>304</v>
      </c>
      <c r="M11" s="394" t="s">
        <v>303</v>
      </c>
      <c r="N11" s="394" t="s">
        <v>304</v>
      </c>
      <c r="O11" s="394" t="s">
        <v>302</v>
      </c>
      <c r="P11" s="394" t="s">
        <v>303</v>
      </c>
      <c r="Q11" s="394" t="s">
        <v>304</v>
      </c>
      <c r="R11" s="394" t="s">
        <v>301</v>
      </c>
      <c r="S11" s="394" t="s">
        <v>304</v>
      </c>
      <c r="T11" s="394" t="s">
        <v>303</v>
      </c>
      <c r="U11" s="394" t="s">
        <v>303</v>
      </c>
      <c r="V11" s="394" t="s">
        <v>303</v>
      </c>
      <c r="W11" s="394" t="s">
        <v>304</v>
      </c>
      <c r="X11" s="394" t="s">
        <v>303</v>
      </c>
      <c r="Y11" s="394" t="s">
        <v>303</v>
      </c>
      <c r="Z11" s="394" t="s">
        <v>301</v>
      </c>
      <c r="AA11" s="394" t="s">
        <v>301</v>
      </c>
      <c r="AB11" s="394" t="s">
        <v>301</v>
      </c>
      <c r="AC11" s="394" t="s">
        <v>304</v>
      </c>
      <c r="AD11" s="394" t="s">
        <v>302</v>
      </c>
      <c r="AE11" s="394" t="s">
        <v>303</v>
      </c>
      <c r="AF11" s="394" t="s">
        <v>301</v>
      </c>
      <c r="AG11" s="394" t="s">
        <v>302</v>
      </c>
      <c r="AH11" s="394" t="s">
        <v>301</v>
      </c>
      <c r="AI11" s="394" t="s">
        <v>303</v>
      </c>
      <c r="AJ11" s="394" t="s">
        <v>302</v>
      </c>
      <c r="AK11" s="394" t="s">
        <v>303</v>
      </c>
      <c r="AL11" s="394" t="s">
        <v>303</v>
      </c>
      <c r="AM11" s="394" t="s">
        <v>302</v>
      </c>
      <c r="AN11" s="394" t="s">
        <v>302</v>
      </c>
      <c r="AO11" s="374">
        <v>6</v>
      </c>
      <c r="AP11" s="375">
        <v>7</v>
      </c>
      <c r="AQ11" s="375">
        <v>7</v>
      </c>
      <c r="AR11" s="375">
        <v>12</v>
      </c>
      <c r="AS11" s="376">
        <v>32</v>
      </c>
    </row>
    <row r="12" spans="1:45" s="323" customFormat="1" ht="13.5" x14ac:dyDescent="0.25">
      <c r="A12" s="368" t="s">
        <v>495</v>
      </c>
      <c r="B12" s="401" t="s">
        <v>496</v>
      </c>
      <c r="C12" s="402">
        <v>8</v>
      </c>
      <c r="D12" s="371">
        <v>0</v>
      </c>
      <c r="E12" s="372">
        <v>0.21875</v>
      </c>
      <c r="F12" s="372">
        <v>0.46875</v>
      </c>
      <c r="G12" s="372">
        <v>0.3125</v>
      </c>
      <c r="H12" s="373">
        <v>0.21875</v>
      </c>
      <c r="I12" s="394" t="s">
        <v>301</v>
      </c>
      <c r="J12" s="394" t="s">
        <v>303</v>
      </c>
      <c r="K12" s="394" t="s">
        <v>301</v>
      </c>
      <c r="L12" s="394" t="s">
        <v>303</v>
      </c>
      <c r="M12" s="394" t="s">
        <v>303</v>
      </c>
      <c r="N12" s="394" t="s">
        <v>302</v>
      </c>
      <c r="O12" s="394" t="s">
        <v>302</v>
      </c>
      <c r="P12" s="394" t="s">
        <v>301</v>
      </c>
      <c r="Q12" s="394" t="s">
        <v>302</v>
      </c>
      <c r="R12" s="394" t="s">
        <v>301</v>
      </c>
      <c r="S12" s="394" t="s">
        <v>301</v>
      </c>
      <c r="T12" s="394" t="s">
        <v>303</v>
      </c>
      <c r="U12" s="394" t="s">
        <v>301</v>
      </c>
      <c r="V12" s="394" t="s">
        <v>303</v>
      </c>
      <c r="W12" s="394" t="s">
        <v>301</v>
      </c>
      <c r="X12" s="394" t="s">
        <v>303</v>
      </c>
      <c r="Y12" s="394" t="s">
        <v>303</v>
      </c>
      <c r="Z12" s="394" t="s">
        <v>301</v>
      </c>
      <c r="AA12" s="394" t="s">
        <v>301</v>
      </c>
      <c r="AB12" s="394" t="s">
        <v>301</v>
      </c>
      <c r="AC12" s="394" t="s">
        <v>302</v>
      </c>
      <c r="AD12" s="394" t="s">
        <v>301</v>
      </c>
      <c r="AE12" s="394" t="s">
        <v>303</v>
      </c>
      <c r="AF12" s="394" t="s">
        <v>302</v>
      </c>
      <c r="AG12" s="394" t="s">
        <v>302</v>
      </c>
      <c r="AH12" s="394" t="s">
        <v>301</v>
      </c>
      <c r="AI12" s="394" t="s">
        <v>303</v>
      </c>
      <c r="AJ12" s="394" t="s">
        <v>302</v>
      </c>
      <c r="AK12" s="394" t="s">
        <v>303</v>
      </c>
      <c r="AL12" s="394" t="s">
        <v>301</v>
      </c>
      <c r="AM12" s="394" t="s">
        <v>301</v>
      </c>
      <c r="AN12" s="394" t="s">
        <v>301</v>
      </c>
      <c r="AO12" s="374">
        <v>0</v>
      </c>
      <c r="AP12" s="375">
        <v>7</v>
      </c>
      <c r="AQ12" s="375">
        <v>15</v>
      </c>
      <c r="AR12" s="375">
        <v>10</v>
      </c>
      <c r="AS12" s="376">
        <v>32</v>
      </c>
    </row>
    <row r="13" spans="1:45" s="323" customFormat="1" ht="13.5" x14ac:dyDescent="0.25">
      <c r="A13" s="368" t="s">
        <v>59</v>
      </c>
      <c r="B13" s="401" t="s">
        <v>155</v>
      </c>
      <c r="C13" s="402">
        <v>9</v>
      </c>
      <c r="D13" s="371">
        <v>0</v>
      </c>
      <c r="E13" s="372">
        <v>9.375E-2</v>
      </c>
      <c r="F13" s="372">
        <v>0.65625</v>
      </c>
      <c r="G13" s="372">
        <v>0.25</v>
      </c>
      <c r="H13" s="373">
        <v>9.375E-2</v>
      </c>
      <c r="I13" s="394" t="s">
        <v>301</v>
      </c>
      <c r="J13" s="394" t="s">
        <v>302</v>
      </c>
      <c r="K13" s="394" t="s">
        <v>301</v>
      </c>
      <c r="L13" s="394" t="s">
        <v>303</v>
      </c>
      <c r="M13" s="394" t="s">
        <v>301</v>
      </c>
      <c r="N13" s="394" t="s">
        <v>301</v>
      </c>
      <c r="O13" s="394" t="s">
        <v>301</v>
      </c>
      <c r="P13" s="394" t="s">
        <v>301</v>
      </c>
      <c r="Q13" s="394" t="s">
        <v>302</v>
      </c>
      <c r="R13" s="394" t="s">
        <v>301</v>
      </c>
      <c r="S13" s="394" t="s">
        <v>301</v>
      </c>
      <c r="T13" s="394" t="s">
        <v>303</v>
      </c>
      <c r="U13" s="394" t="s">
        <v>301</v>
      </c>
      <c r="V13" s="394" t="s">
        <v>303</v>
      </c>
      <c r="W13" s="394" t="s">
        <v>301</v>
      </c>
      <c r="X13" s="394" t="s">
        <v>303</v>
      </c>
      <c r="Y13" s="394" t="s">
        <v>303</v>
      </c>
      <c r="Z13" s="394" t="s">
        <v>303</v>
      </c>
      <c r="AA13" s="394" t="s">
        <v>301</v>
      </c>
      <c r="AB13" s="394" t="s">
        <v>301</v>
      </c>
      <c r="AC13" s="394" t="s">
        <v>301</v>
      </c>
      <c r="AD13" s="394" t="s">
        <v>301</v>
      </c>
      <c r="AE13" s="394" t="s">
        <v>303</v>
      </c>
      <c r="AF13" s="394" t="s">
        <v>302</v>
      </c>
      <c r="AG13" s="394" t="s">
        <v>301</v>
      </c>
      <c r="AH13" s="394" t="s">
        <v>301</v>
      </c>
      <c r="AI13" s="394" t="s">
        <v>301</v>
      </c>
      <c r="AJ13" s="394" t="s">
        <v>301</v>
      </c>
      <c r="AK13" s="394" t="s">
        <v>303</v>
      </c>
      <c r="AL13" s="394" t="s">
        <v>301</v>
      </c>
      <c r="AM13" s="394" t="s">
        <v>301</v>
      </c>
      <c r="AN13" s="394" t="s">
        <v>301</v>
      </c>
      <c r="AO13" s="374">
        <v>0</v>
      </c>
      <c r="AP13" s="375">
        <v>3</v>
      </c>
      <c r="AQ13" s="375">
        <v>21</v>
      </c>
      <c r="AR13" s="375">
        <v>8</v>
      </c>
      <c r="AS13" s="376">
        <v>32</v>
      </c>
    </row>
    <row r="14" spans="1:45" s="323" customFormat="1" ht="13.5" x14ac:dyDescent="0.25">
      <c r="A14" s="368" t="s">
        <v>34</v>
      </c>
      <c r="B14" s="401" t="s">
        <v>121</v>
      </c>
      <c r="C14" s="402">
        <v>10</v>
      </c>
      <c r="D14" s="371">
        <v>0</v>
      </c>
      <c r="E14" s="372">
        <v>6.25E-2</v>
      </c>
      <c r="F14" s="372">
        <v>0.71875</v>
      </c>
      <c r="G14" s="372">
        <v>0.21875</v>
      </c>
      <c r="H14" s="373">
        <v>6.25E-2</v>
      </c>
      <c r="I14" s="394" t="s">
        <v>301</v>
      </c>
      <c r="J14" s="394" t="s">
        <v>301</v>
      </c>
      <c r="K14" s="394" t="s">
        <v>302</v>
      </c>
      <c r="L14" s="394" t="s">
        <v>303</v>
      </c>
      <c r="M14" s="394" t="s">
        <v>301</v>
      </c>
      <c r="N14" s="394" t="s">
        <v>301</v>
      </c>
      <c r="O14" s="394" t="s">
        <v>301</v>
      </c>
      <c r="P14" s="394" t="s">
        <v>301</v>
      </c>
      <c r="Q14" s="394" t="s">
        <v>301</v>
      </c>
      <c r="R14" s="394" t="s">
        <v>301</v>
      </c>
      <c r="S14" s="394" t="s">
        <v>301</v>
      </c>
      <c r="T14" s="394" t="s">
        <v>303</v>
      </c>
      <c r="U14" s="394" t="s">
        <v>301</v>
      </c>
      <c r="V14" s="394" t="s">
        <v>301</v>
      </c>
      <c r="W14" s="394" t="s">
        <v>301</v>
      </c>
      <c r="X14" s="394" t="s">
        <v>302</v>
      </c>
      <c r="Y14" s="394" t="s">
        <v>301</v>
      </c>
      <c r="Z14" s="394" t="s">
        <v>303</v>
      </c>
      <c r="AA14" s="394" t="s">
        <v>303</v>
      </c>
      <c r="AB14" s="394" t="s">
        <v>301</v>
      </c>
      <c r="AC14" s="394" t="s">
        <v>301</v>
      </c>
      <c r="AD14" s="394" t="s">
        <v>301</v>
      </c>
      <c r="AE14" s="394" t="s">
        <v>303</v>
      </c>
      <c r="AF14" s="394" t="s">
        <v>303</v>
      </c>
      <c r="AG14" s="394" t="s">
        <v>301</v>
      </c>
      <c r="AH14" s="394" t="s">
        <v>301</v>
      </c>
      <c r="AI14" s="394" t="s">
        <v>301</v>
      </c>
      <c r="AJ14" s="394" t="s">
        <v>301</v>
      </c>
      <c r="AK14" s="394" t="s">
        <v>301</v>
      </c>
      <c r="AL14" s="394" t="s">
        <v>303</v>
      </c>
      <c r="AM14" s="394" t="s">
        <v>301</v>
      </c>
      <c r="AN14" s="394" t="s">
        <v>301</v>
      </c>
      <c r="AO14" s="374">
        <v>0</v>
      </c>
      <c r="AP14" s="375">
        <v>2</v>
      </c>
      <c r="AQ14" s="375">
        <v>23</v>
      </c>
      <c r="AR14" s="375">
        <v>7</v>
      </c>
      <c r="AS14" s="376">
        <v>32</v>
      </c>
    </row>
    <row r="15" spans="1:45" s="323" customFormat="1" ht="13.5" x14ac:dyDescent="0.25">
      <c r="A15" s="368" t="s">
        <v>15</v>
      </c>
      <c r="B15" s="401" t="s">
        <v>175</v>
      </c>
      <c r="C15" s="402">
        <v>11</v>
      </c>
      <c r="D15" s="371">
        <v>0</v>
      </c>
      <c r="E15" s="372">
        <v>0.3125</v>
      </c>
      <c r="F15" s="372">
        <v>0.46875</v>
      </c>
      <c r="G15" s="372">
        <v>0.21875</v>
      </c>
      <c r="H15" s="373">
        <v>0.3125</v>
      </c>
      <c r="I15" s="394" t="s">
        <v>303</v>
      </c>
      <c r="J15" s="394" t="s">
        <v>303</v>
      </c>
      <c r="K15" s="394" t="s">
        <v>301</v>
      </c>
      <c r="L15" s="394" t="s">
        <v>301</v>
      </c>
      <c r="M15" s="394" t="s">
        <v>301</v>
      </c>
      <c r="N15" s="394" t="s">
        <v>302</v>
      </c>
      <c r="O15" s="394" t="s">
        <v>302</v>
      </c>
      <c r="P15" s="394" t="s">
        <v>301</v>
      </c>
      <c r="Q15" s="394" t="s">
        <v>301</v>
      </c>
      <c r="R15" s="394" t="s">
        <v>301</v>
      </c>
      <c r="S15" s="394" t="s">
        <v>302</v>
      </c>
      <c r="T15" s="394" t="s">
        <v>301</v>
      </c>
      <c r="U15" s="394" t="s">
        <v>302</v>
      </c>
      <c r="V15" s="394" t="s">
        <v>301</v>
      </c>
      <c r="W15" s="394" t="s">
        <v>301</v>
      </c>
      <c r="X15" s="394" t="s">
        <v>303</v>
      </c>
      <c r="Y15" s="394" t="s">
        <v>303</v>
      </c>
      <c r="Z15" s="394" t="s">
        <v>301</v>
      </c>
      <c r="AA15" s="394" t="s">
        <v>302</v>
      </c>
      <c r="AB15" s="394" t="s">
        <v>301</v>
      </c>
      <c r="AC15" s="394" t="s">
        <v>302</v>
      </c>
      <c r="AD15" s="394" t="s">
        <v>302</v>
      </c>
      <c r="AE15" s="394" t="s">
        <v>301</v>
      </c>
      <c r="AF15" s="394" t="s">
        <v>303</v>
      </c>
      <c r="AG15" s="394" t="s">
        <v>302</v>
      </c>
      <c r="AH15" s="394" t="s">
        <v>301</v>
      </c>
      <c r="AI15" s="394" t="s">
        <v>303</v>
      </c>
      <c r="AJ15" s="394" t="s">
        <v>302</v>
      </c>
      <c r="AK15" s="394" t="s">
        <v>302</v>
      </c>
      <c r="AL15" s="394" t="s">
        <v>301</v>
      </c>
      <c r="AM15" s="394" t="s">
        <v>303</v>
      </c>
      <c r="AN15" s="394" t="s">
        <v>301</v>
      </c>
      <c r="AO15" s="374">
        <v>0</v>
      </c>
      <c r="AP15" s="375">
        <v>10</v>
      </c>
      <c r="AQ15" s="375">
        <v>15</v>
      </c>
      <c r="AR15" s="375">
        <v>7</v>
      </c>
      <c r="AS15" s="376">
        <v>32</v>
      </c>
    </row>
    <row r="16" spans="1:45" s="323" customFormat="1" ht="13.5" x14ac:dyDescent="0.25">
      <c r="A16" s="368" t="s">
        <v>186</v>
      </c>
      <c r="B16" s="401" t="s">
        <v>169</v>
      </c>
      <c r="C16" s="402">
        <v>12</v>
      </c>
      <c r="D16" s="371">
        <v>0</v>
      </c>
      <c r="E16" s="372">
        <v>3.125E-2</v>
      </c>
      <c r="F16" s="372">
        <v>0.78125</v>
      </c>
      <c r="G16" s="372">
        <v>0.1875</v>
      </c>
      <c r="H16" s="373">
        <v>3.125E-2</v>
      </c>
      <c r="I16" s="394" t="s">
        <v>301</v>
      </c>
      <c r="J16" s="394" t="s">
        <v>301</v>
      </c>
      <c r="K16" s="394" t="s">
        <v>301</v>
      </c>
      <c r="L16" s="394" t="s">
        <v>301</v>
      </c>
      <c r="M16" s="394" t="s">
        <v>303</v>
      </c>
      <c r="N16" s="394" t="s">
        <v>301</v>
      </c>
      <c r="O16" s="394" t="s">
        <v>301</v>
      </c>
      <c r="P16" s="394" t="s">
        <v>301</v>
      </c>
      <c r="Q16" s="394" t="s">
        <v>301</v>
      </c>
      <c r="R16" s="394" t="s">
        <v>301</v>
      </c>
      <c r="S16" s="394" t="s">
        <v>301</v>
      </c>
      <c r="T16" s="394" t="s">
        <v>301</v>
      </c>
      <c r="U16" s="394" t="s">
        <v>303</v>
      </c>
      <c r="V16" s="394" t="s">
        <v>301</v>
      </c>
      <c r="W16" s="394" t="s">
        <v>301</v>
      </c>
      <c r="X16" s="394" t="s">
        <v>301</v>
      </c>
      <c r="Y16" s="394" t="s">
        <v>301</v>
      </c>
      <c r="Z16" s="394" t="s">
        <v>301</v>
      </c>
      <c r="AA16" s="394" t="s">
        <v>301</v>
      </c>
      <c r="AB16" s="394" t="s">
        <v>303</v>
      </c>
      <c r="AC16" s="394" t="s">
        <v>301</v>
      </c>
      <c r="AD16" s="394" t="s">
        <v>301</v>
      </c>
      <c r="AE16" s="394" t="s">
        <v>303</v>
      </c>
      <c r="AF16" s="394" t="s">
        <v>303</v>
      </c>
      <c r="AG16" s="394" t="s">
        <v>301</v>
      </c>
      <c r="AH16" s="394" t="s">
        <v>301</v>
      </c>
      <c r="AI16" s="394" t="s">
        <v>302</v>
      </c>
      <c r="AJ16" s="394" t="s">
        <v>301</v>
      </c>
      <c r="AK16" s="394" t="s">
        <v>301</v>
      </c>
      <c r="AL16" s="394" t="s">
        <v>303</v>
      </c>
      <c r="AM16" s="394" t="s">
        <v>301</v>
      </c>
      <c r="AN16" s="394" t="s">
        <v>301</v>
      </c>
      <c r="AO16" s="374">
        <v>0</v>
      </c>
      <c r="AP16" s="375">
        <v>1</v>
      </c>
      <c r="AQ16" s="375">
        <v>25</v>
      </c>
      <c r="AR16" s="375">
        <v>6</v>
      </c>
      <c r="AS16" s="376">
        <v>32</v>
      </c>
    </row>
    <row r="17" spans="1:45" s="323" customFormat="1" ht="13.5" x14ac:dyDescent="0.25">
      <c r="A17" s="368" t="s">
        <v>49</v>
      </c>
      <c r="B17" s="401" t="s">
        <v>137</v>
      </c>
      <c r="C17" s="402">
        <v>13</v>
      </c>
      <c r="D17" s="371">
        <v>0.4375</v>
      </c>
      <c r="E17" s="372">
        <v>0.25</v>
      </c>
      <c r="F17" s="372">
        <v>0.1875</v>
      </c>
      <c r="G17" s="372">
        <v>0.125</v>
      </c>
      <c r="H17" s="373">
        <v>0.6875</v>
      </c>
      <c r="I17" s="394" t="s">
        <v>301</v>
      </c>
      <c r="J17" s="394" t="s">
        <v>303</v>
      </c>
      <c r="K17" s="394" t="s">
        <v>302</v>
      </c>
      <c r="L17" s="394" t="s">
        <v>301</v>
      </c>
      <c r="M17" s="394" t="s">
        <v>301</v>
      </c>
      <c r="N17" s="394" t="s">
        <v>304</v>
      </c>
      <c r="O17" s="394" t="s">
        <v>304</v>
      </c>
      <c r="P17" s="394" t="s">
        <v>302</v>
      </c>
      <c r="Q17" s="394" t="s">
        <v>304</v>
      </c>
      <c r="R17" s="394" t="s">
        <v>304</v>
      </c>
      <c r="S17" s="394" t="s">
        <v>304</v>
      </c>
      <c r="T17" s="394" t="s">
        <v>303</v>
      </c>
      <c r="U17" s="394" t="s">
        <v>302</v>
      </c>
      <c r="V17" s="394" t="s">
        <v>304</v>
      </c>
      <c r="W17" s="394" t="s">
        <v>302</v>
      </c>
      <c r="X17" s="394" t="s">
        <v>301</v>
      </c>
      <c r="Y17" s="394" t="s">
        <v>301</v>
      </c>
      <c r="Z17" s="394" t="s">
        <v>302</v>
      </c>
      <c r="AA17" s="394" t="s">
        <v>304</v>
      </c>
      <c r="AB17" s="394" t="s">
        <v>304</v>
      </c>
      <c r="AC17" s="394" t="s">
        <v>304</v>
      </c>
      <c r="AD17" s="394" t="s">
        <v>304</v>
      </c>
      <c r="AE17" s="394" t="s">
        <v>303</v>
      </c>
      <c r="AF17" s="394" t="s">
        <v>304</v>
      </c>
      <c r="AG17" s="394" t="s">
        <v>304</v>
      </c>
      <c r="AH17" s="394" t="s">
        <v>301</v>
      </c>
      <c r="AI17" s="394" t="s">
        <v>302</v>
      </c>
      <c r="AJ17" s="394" t="s">
        <v>304</v>
      </c>
      <c r="AK17" s="394" t="s">
        <v>303</v>
      </c>
      <c r="AL17" s="394" t="s">
        <v>304</v>
      </c>
      <c r="AM17" s="394" t="s">
        <v>302</v>
      </c>
      <c r="AN17" s="394" t="s">
        <v>302</v>
      </c>
      <c r="AO17" s="374">
        <v>14</v>
      </c>
      <c r="AP17" s="375">
        <v>8</v>
      </c>
      <c r="AQ17" s="375">
        <v>6</v>
      </c>
      <c r="AR17" s="375">
        <v>4</v>
      </c>
      <c r="AS17" s="376">
        <v>32</v>
      </c>
    </row>
    <row r="18" spans="1:45" s="323" customFormat="1" ht="13.5" x14ac:dyDescent="0.25">
      <c r="A18" s="368" t="s">
        <v>79</v>
      </c>
      <c r="B18" s="401" t="s">
        <v>191</v>
      </c>
      <c r="C18" s="402">
        <v>14</v>
      </c>
      <c r="D18" s="371">
        <v>6.25E-2</v>
      </c>
      <c r="E18" s="372">
        <v>0.46875</v>
      </c>
      <c r="F18" s="372">
        <v>0.375</v>
      </c>
      <c r="G18" s="372">
        <v>9.375E-2</v>
      </c>
      <c r="H18" s="373">
        <v>0.53125</v>
      </c>
      <c r="I18" s="394" t="s">
        <v>301</v>
      </c>
      <c r="J18" s="394" t="s">
        <v>301</v>
      </c>
      <c r="K18" s="394" t="s">
        <v>302</v>
      </c>
      <c r="L18" s="394" t="s">
        <v>302</v>
      </c>
      <c r="M18" s="394" t="s">
        <v>303</v>
      </c>
      <c r="N18" s="394" t="s">
        <v>304</v>
      </c>
      <c r="O18" s="394" t="s">
        <v>302</v>
      </c>
      <c r="P18" s="394" t="s">
        <v>302</v>
      </c>
      <c r="Q18" s="394" t="s">
        <v>302</v>
      </c>
      <c r="R18" s="394" t="s">
        <v>301</v>
      </c>
      <c r="S18" s="394" t="s">
        <v>301</v>
      </c>
      <c r="T18" s="394" t="s">
        <v>301</v>
      </c>
      <c r="U18" s="394" t="s">
        <v>302</v>
      </c>
      <c r="V18" s="394" t="s">
        <v>302</v>
      </c>
      <c r="W18" s="394" t="s">
        <v>301</v>
      </c>
      <c r="X18" s="394" t="s">
        <v>301</v>
      </c>
      <c r="Y18" s="394" t="s">
        <v>303</v>
      </c>
      <c r="Z18" s="394" t="s">
        <v>301</v>
      </c>
      <c r="AA18" s="394" t="s">
        <v>302</v>
      </c>
      <c r="AB18" s="394" t="s">
        <v>302</v>
      </c>
      <c r="AC18" s="394" t="s">
        <v>304</v>
      </c>
      <c r="AD18" s="394" t="s">
        <v>302</v>
      </c>
      <c r="AE18" s="394" t="s">
        <v>301</v>
      </c>
      <c r="AF18" s="394" t="s">
        <v>303</v>
      </c>
      <c r="AG18" s="394" t="s">
        <v>302</v>
      </c>
      <c r="AH18" s="394" t="s">
        <v>302</v>
      </c>
      <c r="AI18" s="394" t="s">
        <v>301</v>
      </c>
      <c r="AJ18" s="394" t="s">
        <v>302</v>
      </c>
      <c r="AK18" s="394" t="s">
        <v>301</v>
      </c>
      <c r="AL18" s="394" t="s">
        <v>301</v>
      </c>
      <c r="AM18" s="394" t="s">
        <v>302</v>
      </c>
      <c r="AN18" s="394" t="s">
        <v>302</v>
      </c>
      <c r="AO18" s="374">
        <v>2</v>
      </c>
      <c r="AP18" s="375">
        <v>15</v>
      </c>
      <c r="AQ18" s="375">
        <v>12</v>
      </c>
      <c r="AR18" s="375">
        <v>3</v>
      </c>
      <c r="AS18" s="376">
        <v>32</v>
      </c>
    </row>
    <row r="19" spans="1:45" s="323" customFormat="1" ht="13.5" x14ac:dyDescent="0.25">
      <c r="A19" s="476"/>
      <c r="B19" s="477" t="s">
        <v>591</v>
      </c>
      <c r="C19" s="402">
        <v>15</v>
      </c>
      <c r="D19" s="371">
        <v>0.3125</v>
      </c>
      <c r="E19" s="372">
        <v>0.28125</v>
      </c>
      <c r="F19" s="372">
        <v>0.3125</v>
      </c>
      <c r="G19" s="372">
        <v>9.375E-2</v>
      </c>
      <c r="H19" s="373">
        <v>0.59375</v>
      </c>
      <c r="I19" s="394" t="s">
        <v>301</v>
      </c>
      <c r="J19" s="394" t="s">
        <v>301</v>
      </c>
      <c r="K19" s="394" t="s">
        <v>302</v>
      </c>
      <c r="L19" s="394" t="s">
        <v>301</v>
      </c>
      <c r="M19" s="394" t="s">
        <v>301</v>
      </c>
      <c r="N19" s="394" t="s">
        <v>304</v>
      </c>
      <c r="O19" s="394" t="s">
        <v>302</v>
      </c>
      <c r="P19" s="394" t="s">
        <v>302</v>
      </c>
      <c r="Q19" s="394" t="s">
        <v>304</v>
      </c>
      <c r="R19" s="394" t="s">
        <v>304</v>
      </c>
      <c r="S19" s="394" t="s">
        <v>304</v>
      </c>
      <c r="T19" s="394" t="s">
        <v>303</v>
      </c>
      <c r="U19" s="394" t="s">
        <v>304</v>
      </c>
      <c r="V19" s="394" t="s">
        <v>303</v>
      </c>
      <c r="W19" s="394" t="s">
        <v>304</v>
      </c>
      <c r="X19" s="394" t="s">
        <v>301</v>
      </c>
      <c r="Y19" s="394" t="s">
        <v>301</v>
      </c>
      <c r="Z19" s="394" t="s">
        <v>304</v>
      </c>
      <c r="AA19" s="394" t="s">
        <v>301</v>
      </c>
      <c r="AB19" s="394" t="s">
        <v>302</v>
      </c>
      <c r="AC19" s="394" t="s">
        <v>304</v>
      </c>
      <c r="AD19" s="394" t="s">
        <v>302</v>
      </c>
      <c r="AE19" s="394" t="s">
        <v>303</v>
      </c>
      <c r="AF19" s="394" t="s">
        <v>302</v>
      </c>
      <c r="AG19" s="394" t="s">
        <v>301</v>
      </c>
      <c r="AH19" s="394" t="s">
        <v>302</v>
      </c>
      <c r="AI19" s="394" t="s">
        <v>301</v>
      </c>
      <c r="AJ19" s="394" t="s">
        <v>304</v>
      </c>
      <c r="AK19" s="394" t="s">
        <v>302</v>
      </c>
      <c r="AL19" s="394" t="s">
        <v>301</v>
      </c>
      <c r="AM19" s="394" t="s">
        <v>302</v>
      </c>
      <c r="AN19" s="394" t="s">
        <v>304</v>
      </c>
      <c r="AO19" s="374">
        <v>10</v>
      </c>
      <c r="AP19" s="375">
        <v>9</v>
      </c>
      <c r="AQ19" s="375">
        <v>10</v>
      </c>
      <c r="AR19" s="375">
        <v>3</v>
      </c>
      <c r="AS19" s="376">
        <v>32</v>
      </c>
    </row>
    <row r="20" spans="1:45" s="323" customFormat="1" ht="13.5" x14ac:dyDescent="0.25">
      <c r="A20" s="368" t="s">
        <v>51</v>
      </c>
      <c r="B20" s="401" t="s">
        <v>143</v>
      </c>
      <c r="C20" s="402">
        <v>16</v>
      </c>
      <c r="D20" s="371">
        <v>0.4375</v>
      </c>
      <c r="E20" s="372">
        <v>0.15625</v>
      </c>
      <c r="F20" s="372">
        <v>0.3125</v>
      </c>
      <c r="G20" s="372">
        <v>9.375E-2</v>
      </c>
      <c r="H20" s="373">
        <v>0.59375</v>
      </c>
      <c r="I20" s="394" t="s">
        <v>301</v>
      </c>
      <c r="J20" s="394" t="s">
        <v>302</v>
      </c>
      <c r="K20" s="394" t="s">
        <v>304</v>
      </c>
      <c r="L20" s="394" t="s">
        <v>301</v>
      </c>
      <c r="M20" s="394" t="s">
        <v>301</v>
      </c>
      <c r="N20" s="394" t="s">
        <v>304</v>
      </c>
      <c r="O20" s="394" t="s">
        <v>304</v>
      </c>
      <c r="P20" s="394" t="s">
        <v>302</v>
      </c>
      <c r="Q20" s="394" t="s">
        <v>301</v>
      </c>
      <c r="R20" s="394" t="s">
        <v>304</v>
      </c>
      <c r="S20" s="394" t="s">
        <v>304</v>
      </c>
      <c r="T20" s="394" t="s">
        <v>303</v>
      </c>
      <c r="U20" s="394" t="s">
        <v>304</v>
      </c>
      <c r="V20" s="394" t="s">
        <v>301</v>
      </c>
      <c r="W20" s="394" t="s">
        <v>304</v>
      </c>
      <c r="X20" s="394" t="s">
        <v>301</v>
      </c>
      <c r="Y20" s="394" t="s">
        <v>303</v>
      </c>
      <c r="Z20" s="394" t="s">
        <v>304</v>
      </c>
      <c r="AA20" s="394" t="s">
        <v>301</v>
      </c>
      <c r="AB20" s="394" t="s">
        <v>304</v>
      </c>
      <c r="AC20" s="394" t="s">
        <v>304</v>
      </c>
      <c r="AD20" s="394" t="s">
        <v>304</v>
      </c>
      <c r="AE20" s="394" t="s">
        <v>303</v>
      </c>
      <c r="AF20" s="394" t="s">
        <v>301</v>
      </c>
      <c r="AG20" s="394" t="s">
        <v>304</v>
      </c>
      <c r="AH20" s="394" t="s">
        <v>302</v>
      </c>
      <c r="AI20" s="394" t="s">
        <v>301</v>
      </c>
      <c r="AJ20" s="394" t="s">
        <v>304</v>
      </c>
      <c r="AK20" s="394" t="s">
        <v>302</v>
      </c>
      <c r="AL20" s="394" t="s">
        <v>304</v>
      </c>
      <c r="AM20" s="394" t="s">
        <v>301</v>
      </c>
      <c r="AN20" s="394" t="s">
        <v>302</v>
      </c>
      <c r="AO20" s="374">
        <v>14</v>
      </c>
      <c r="AP20" s="375">
        <v>5</v>
      </c>
      <c r="AQ20" s="375">
        <v>10</v>
      </c>
      <c r="AR20" s="375">
        <v>3</v>
      </c>
      <c r="AS20" s="376">
        <v>32</v>
      </c>
    </row>
    <row r="21" spans="1:45" s="323" customFormat="1" ht="13.5" x14ac:dyDescent="0.25">
      <c r="A21" s="368" t="s">
        <v>85</v>
      </c>
      <c r="B21" s="401" t="s">
        <v>173</v>
      </c>
      <c r="C21" s="402">
        <v>17</v>
      </c>
      <c r="D21" s="371">
        <v>6.25E-2</v>
      </c>
      <c r="E21" s="372">
        <v>0.59375</v>
      </c>
      <c r="F21" s="372">
        <v>0.25</v>
      </c>
      <c r="G21" s="372">
        <v>9.375E-2</v>
      </c>
      <c r="H21" s="373">
        <v>0.65625</v>
      </c>
      <c r="I21" s="394" t="s">
        <v>302</v>
      </c>
      <c r="J21" s="394" t="s">
        <v>301</v>
      </c>
      <c r="K21" s="394" t="s">
        <v>302</v>
      </c>
      <c r="L21" s="394" t="s">
        <v>303</v>
      </c>
      <c r="M21" s="394" t="s">
        <v>302</v>
      </c>
      <c r="N21" s="394" t="s">
        <v>302</v>
      </c>
      <c r="O21" s="394" t="s">
        <v>302</v>
      </c>
      <c r="P21" s="394" t="s">
        <v>304</v>
      </c>
      <c r="Q21" s="394" t="s">
        <v>301</v>
      </c>
      <c r="R21" s="394" t="s">
        <v>302</v>
      </c>
      <c r="S21" s="394" t="s">
        <v>302</v>
      </c>
      <c r="T21" s="394" t="s">
        <v>301</v>
      </c>
      <c r="U21" s="394" t="s">
        <v>302</v>
      </c>
      <c r="V21" s="394" t="s">
        <v>302</v>
      </c>
      <c r="W21" s="394" t="s">
        <v>301</v>
      </c>
      <c r="X21" s="394" t="s">
        <v>301</v>
      </c>
      <c r="Y21" s="394" t="s">
        <v>302</v>
      </c>
      <c r="Z21" s="394" t="s">
        <v>303</v>
      </c>
      <c r="AA21" s="394" t="s">
        <v>302</v>
      </c>
      <c r="AB21" s="394" t="s">
        <v>302</v>
      </c>
      <c r="AC21" s="394" t="s">
        <v>302</v>
      </c>
      <c r="AD21" s="394" t="s">
        <v>301</v>
      </c>
      <c r="AE21" s="394" t="s">
        <v>303</v>
      </c>
      <c r="AF21" s="394" t="s">
        <v>301</v>
      </c>
      <c r="AG21" s="394" t="s">
        <v>302</v>
      </c>
      <c r="AH21" s="394" t="s">
        <v>304</v>
      </c>
      <c r="AI21" s="394" t="s">
        <v>302</v>
      </c>
      <c r="AJ21" s="394" t="s">
        <v>301</v>
      </c>
      <c r="AK21" s="394" t="s">
        <v>302</v>
      </c>
      <c r="AL21" s="394" t="s">
        <v>302</v>
      </c>
      <c r="AM21" s="394" t="s">
        <v>302</v>
      </c>
      <c r="AN21" s="394" t="s">
        <v>302</v>
      </c>
      <c r="AO21" s="374">
        <v>2</v>
      </c>
      <c r="AP21" s="375">
        <v>19</v>
      </c>
      <c r="AQ21" s="375">
        <v>8</v>
      </c>
      <c r="AR21" s="375">
        <v>3</v>
      </c>
      <c r="AS21" s="376">
        <v>32</v>
      </c>
    </row>
    <row r="22" spans="1:45" s="323" customFormat="1" ht="13.5" x14ac:dyDescent="0.25">
      <c r="A22" s="368" t="s">
        <v>589</v>
      </c>
      <c r="B22" s="401" t="s">
        <v>110</v>
      </c>
      <c r="C22" s="402">
        <v>18</v>
      </c>
      <c r="D22" s="371">
        <v>0.25</v>
      </c>
      <c r="E22" s="372">
        <v>0.34375</v>
      </c>
      <c r="F22" s="372">
        <v>0.34375</v>
      </c>
      <c r="G22" s="372">
        <v>6.25E-2</v>
      </c>
      <c r="H22" s="373">
        <v>0.59375</v>
      </c>
      <c r="I22" s="394" t="s">
        <v>301</v>
      </c>
      <c r="J22" s="394" t="s">
        <v>301</v>
      </c>
      <c r="K22" s="394" t="s">
        <v>304</v>
      </c>
      <c r="L22" s="394" t="s">
        <v>303</v>
      </c>
      <c r="M22" s="394" t="s">
        <v>301</v>
      </c>
      <c r="N22" s="394" t="s">
        <v>304</v>
      </c>
      <c r="O22" s="394" t="s">
        <v>304</v>
      </c>
      <c r="P22" s="394" t="s">
        <v>302</v>
      </c>
      <c r="Q22" s="394" t="s">
        <v>301</v>
      </c>
      <c r="R22" s="394" t="s">
        <v>302</v>
      </c>
      <c r="S22" s="394" t="s">
        <v>304</v>
      </c>
      <c r="T22" s="394" t="s">
        <v>301</v>
      </c>
      <c r="U22" s="394" t="s">
        <v>302</v>
      </c>
      <c r="V22" s="394" t="s">
        <v>302</v>
      </c>
      <c r="W22" s="394" t="s">
        <v>302</v>
      </c>
      <c r="X22" s="394" t="s">
        <v>301</v>
      </c>
      <c r="Y22" s="394" t="s">
        <v>302</v>
      </c>
      <c r="Z22" s="394" t="s">
        <v>302</v>
      </c>
      <c r="AA22" s="394" t="s">
        <v>301</v>
      </c>
      <c r="AB22" s="394" t="s">
        <v>304</v>
      </c>
      <c r="AC22" s="394" t="s">
        <v>304</v>
      </c>
      <c r="AD22" s="394" t="s">
        <v>302</v>
      </c>
      <c r="AE22" s="394" t="s">
        <v>302</v>
      </c>
      <c r="AF22" s="394" t="s">
        <v>301</v>
      </c>
      <c r="AG22" s="394" t="s">
        <v>304</v>
      </c>
      <c r="AH22" s="394" t="s">
        <v>302</v>
      </c>
      <c r="AI22" s="394" t="s">
        <v>303</v>
      </c>
      <c r="AJ22" s="394" t="s">
        <v>304</v>
      </c>
      <c r="AK22" s="394" t="s">
        <v>301</v>
      </c>
      <c r="AL22" s="394" t="s">
        <v>301</v>
      </c>
      <c r="AM22" s="394" t="s">
        <v>301</v>
      </c>
      <c r="AN22" s="394" t="s">
        <v>302</v>
      </c>
      <c r="AO22" s="374">
        <v>8</v>
      </c>
      <c r="AP22" s="375">
        <v>11</v>
      </c>
      <c r="AQ22" s="375">
        <v>11</v>
      </c>
      <c r="AR22" s="375">
        <v>2</v>
      </c>
      <c r="AS22" s="376">
        <v>32</v>
      </c>
    </row>
    <row r="23" spans="1:45" s="323" customFormat="1" ht="13.5" x14ac:dyDescent="0.25">
      <c r="A23" s="368" t="s">
        <v>7</v>
      </c>
      <c r="B23" s="401" t="s">
        <v>179</v>
      </c>
      <c r="C23" s="402">
        <v>19</v>
      </c>
      <c r="D23" s="371">
        <v>6.25E-2</v>
      </c>
      <c r="E23" s="372">
        <v>0.40625</v>
      </c>
      <c r="F23" s="372">
        <v>0.5</v>
      </c>
      <c r="G23" s="372">
        <v>3.125E-2</v>
      </c>
      <c r="H23" s="373">
        <v>0.46875</v>
      </c>
      <c r="I23" s="394" t="s">
        <v>302</v>
      </c>
      <c r="J23" s="394" t="s">
        <v>301</v>
      </c>
      <c r="K23" s="394" t="s">
        <v>302</v>
      </c>
      <c r="L23" s="394" t="s">
        <v>302</v>
      </c>
      <c r="M23" s="394" t="s">
        <v>302</v>
      </c>
      <c r="N23" s="394" t="s">
        <v>301</v>
      </c>
      <c r="O23" s="394" t="s">
        <v>301</v>
      </c>
      <c r="P23" s="394" t="s">
        <v>301</v>
      </c>
      <c r="Q23" s="394" t="s">
        <v>301</v>
      </c>
      <c r="R23" s="394" t="s">
        <v>302</v>
      </c>
      <c r="S23" s="394" t="s">
        <v>302</v>
      </c>
      <c r="T23" s="394" t="s">
        <v>301</v>
      </c>
      <c r="U23" s="394" t="s">
        <v>301</v>
      </c>
      <c r="V23" s="394" t="s">
        <v>301</v>
      </c>
      <c r="W23" s="394" t="s">
        <v>302</v>
      </c>
      <c r="X23" s="394" t="s">
        <v>304</v>
      </c>
      <c r="Y23" s="394" t="s">
        <v>301</v>
      </c>
      <c r="Z23" s="394" t="s">
        <v>301</v>
      </c>
      <c r="AA23" s="394" t="s">
        <v>302</v>
      </c>
      <c r="AB23" s="394" t="s">
        <v>301</v>
      </c>
      <c r="AC23" s="394" t="s">
        <v>301</v>
      </c>
      <c r="AD23" s="394" t="s">
        <v>301</v>
      </c>
      <c r="AE23" s="394" t="s">
        <v>303</v>
      </c>
      <c r="AF23" s="394" t="s">
        <v>301</v>
      </c>
      <c r="AG23" s="394" t="s">
        <v>302</v>
      </c>
      <c r="AH23" s="394" t="s">
        <v>302</v>
      </c>
      <c r="AI23" s="394" t="s">
        <v>304</v>
      </c>
      <c r="AJ23" s="394" t="s">
        <v>302</v>
      </c>
      <c r="AK23" s="394" t="s">
        <v>301</v>
      </c>
      <c r="AL23" s="394" t="s">
        <v>301</v>
      </c>
      <c r="AM23" s="394" t="s">
        <v>302</v>
      </c>
      <c r="AN23" s="394" t="s">
        <v>302</v>
      </c>
      <c r="AO23" s="374">
        <v>2</v>
      </c>
      <c r="AP23" s="375">
        <v>13</v>
      </c>
      <c r="AQ23" s="375">
        <v>16</v>
      </c>
      <c r="AR23" s="375">
        <v>1</v>
      </c>
      <c r="AS23" s="376">
        <v>32</v>
      </c>
    </row>
    <row r="24" spans="1:45" s="323" customFormat="1" ht="13.5" x14ac:dyDescent="0.25">
      <c r="A24" s="476"/>
      <c r="B24" s="477" t="s">
        <v>593</v>
      </c>
      <c r="C24" s="402">
        <v>20</v>
      </c>
      <c r="D24" s="371">
        <v>3.125E-2</v>
      </c>
      <c r="E24" s="372">
        <v>0.5625</v>
      </c>
      <c r="F24" s="372">
        <v>0.375</v>
      </c>
      <c r="G24" s="372">
        <v>3.125E-2</v>
      </c>
      <c r="H24" s="373">
        <v>0.59375</v>
      </c>
      <c r="I24" s="394" t="s">
        <v>302</v>
      </c>
      <c r="J24" s="394" t="s">
        <v>302</v>
      </c>
      <c r="K24" s="394" t="s">
        <v>301</v>
      </c>
      <c r="L24" s="394" t="s">
        <v>303</v>
      </c>
      <c r="M24" s="394" t="s">
        <v>302</v>
      </c>
      <c r="N24" s="394" t="s">
        <v>302</v>
      </c>
      <c r="O24" s="394" t="s">
        <v>301</v>
      </c>
      <c r="P24" s="394" t="s">
        <v>302</v>
      </c>
      <c r="Q24" s="394" t="s">
        <v>302</v>
      </c>
      <c r="R24" s="394" t="s">
        <v>302</v>
      </c>
      <c r="S24" s="394" t="s">
        <v>302</v>
      </c>
      <c r="T24" s="394" t="s">
        <v>301</v>
      </c>
      <c r="U24" s="394" t="s">
        <v>302</v>
      </c>
      <c r="V24" s="394" t="s">
        <v>302</v>
      </c>
      <c r="W24" s="394" t="s">
        <v>302</v>
      </c>
      <c r="X24" s="394" t="s">
        <v>301</v>
      </c>
      <c r="Y24" s="394" t="s">
        <v>302</v>
      </c>
      <c r="Z24" s="394" t="s">
        <v>301</v>
      </c>
      <c r="AA24" s="394" t="s">
        <v>304</v>
      </c>
      <c r="AB24" s="394" t="s">
        <v>302</v>
      </c>
      <c r="AC24" s="394" t="s">
        <v>302</v>
      </c>
      <c r="AD24" s="394" t="s">
        <v>302</v>
      </c>
      <c r="AE24" s="394" t="s">
        <v>301</v>
      </c>
      <c r="AF24" s="394" t="s">
        <v>302</v>
      </c>
      <c r="AG24" s="394" t="s">
        <v>301</v>
      </c>
      <c r="AH24" s="394" t="s">
        <v>301</v>
      </c>
      <c r="AI24" s="394" t="s">
        <v>301</v>
      </c>
      <c r="AJ24" s="394" t="s">
        <v>301</v>
      </c>
      <c r="AK24" s="394" t="s">
        <v>301</v>
      </c>
      <c r="AL24" s="394" t="s">
        <v>302</v>
      </c>
      <c r="AM24" s="394" t="s">
        <v>301</v>
      </c>
      <c r="AN24" s="394" t="s">
        <v>302</v>
      </c>
      <c r="AO24" s="374">
        <v>1</v>
      </c>
      <c r="AP24" s="375">
        <v>18</v>
      </c>
      <c r="AQ24" s="375">
        <v>12</v>
      </c>
      <c r="AR24" s="375">
        <v>1</v>
      </c>
      <c r="AS24" s="376">
        <v>32</v>
      </c>
    </row>
    <row r="25" spans="1:45" s="323" customFormat="1" ht="13.5" x14ac:dyDescent="0.25">
      <c r="A25" s="368" t="s">
        <v>61</v>
      </c>
      <c r="B25" s="401" t="s">
        <v>157</v>
      </c>
      <c r="C25" s="402">
        <v>21</v>
      </c>
      <c r="D25" s="371">
        <v>6.25E-2</v>
      </c>
      <c r="E25" s="372">
        <v>0.59375</v>
      </c>
      <c r="F25" s="372">
        <v>0.3125</v>
      </c>
      <c r="G25" s="372">
        <v>3.125E-2</v>
      </c>
      <c r="H25" s="373">
        <v>0.65625</v>
      </c>
      <c r="I25" s="394" t="s">
        <v>301</v>
      </c>
      <c r="J25" s="394" t="s">
        <v>302</v>
      </c>
      <c r="K25" s="394" t="s">
        <v>302</v>
      </c>
      <c r="L25" s="394" t="s">
        <v>303</v>
      </c>
      <c r="M25" s="394" t="s">
        <v>301</v>
      </c>
      <c r="N25" s="394" t="s">
        <v>302</v>
      </c>
      <c r="O25" s="394" t="s">
        <v>302</v>
      </c>
      <c r="P25" s="394" t="s">
        <v>302</v>
      </c>
      <c r="Q25" s="394" t="s">
        <v>302</v>
      </c>
      <c r="R25" s="394" t="s">
        <v>302</v>
      </c>
      <c r="S25" s="394" t="s">
        <v>302</v>
      </c>
      <c r="T25" s="394" t="s">
        <v>301</v>
      </c>
      <c r="U25" s="394" t="s">
        <v>302</v>
      </c>
      <c r="V25" s="394" t="s">
        <v>301</v>
      </c>
      <c r="W25" s="394" t="s">
        <v>304</v>
      </c>
      <c r="X25" s="394" t="s">
        <v>301</v>
      </c>
      <c r="Y25" s="394" t="s">
        <v>302</v>
      </c>
      <c r="Z25" s="394" t="s">
        <v>301</v>
      </c>
      <c r="AA25" s="394" t="s">
        <v>302</v>
      </c>
      <c r="AB25" s="394" t="s">
        <v>302</v>
      </c>
      <c r="AC25" s="394" t="s">
        <v>302</v>
      </c>
      <c r="AD25" s="394" t="s">
        <v>301</v>
      </c>
      <c r="AE25" s="394" t="s">
        <v>301</v>
      </c>
      <c r="AF25" s="394" t="s">
        <v>304</v>
      </c>
      <c r="AG25" s="394" t="s">
        <v>302</v>
      </c>
      <c r="AH25" s="394" t="s">
        <v>302</v>
      </c>
      <c r="AI25" s="394" t="s">
        <v>302</v>
      </c>
      <c r="AJ25" s="394" t="s">
        <v>302</v>
      </c>
      <c r="AK25" s="394" t="s">
        <v>301</v>
      </c>
      <c r="AL25" s="394" t="s">
        <v>302</v>
      </c>
      <c r="AM25" s="394" t="s">
        <v>301</v>
      </c>
      <c r="AN25" s="394" t="s">
        <v>302</v>
      </c>
      <c r="AO25" s="374">
        <v>2</v>
      </c>
      <c r="AP25" s="375">
        <v>19</v>
      </c>
      <c r="AQ25" s="375">
        <v>10</v>
      </c>
      <c r="AR25" s="375">
        <v>1</v>
      </c>
      <c r="AS25" s="376">
        <v>32</v>
      </c>
    </row>
    <row r="26" spans="1:45" s="323" customFormat="1" ht="13.5" x14ac:dyDescent="0.25">
      <c r="A26" s="368" t="s">
        <v>29</v>
      </c>
      <c r="B26" s="401" t="s">
        <v>113</v>
      </c>
      <c r="C26" s="402">
        <v>22</v>
      </c>
      <c r="D26" s="371">
        <v>0.15625</v>
      </c>
      <c r="E26" s="372">
        <v>0.5625</v>
      </c>
      <c r="F26" s="372">
        <v>0.25</v>
      </c>
      <c r="G26" s="372">
        <v>3.125E-2</v>
      </c>
      <c r="H26" s="373">
        <v>0.71875</v>
      </c>
      <c r="I26" s="394" t="s">
        <v>301</v>
      </c>
      <c r="J26" s="394" t="s">
        <v>302</v>
      </c>
      <c r="K26" s="394" t="s">
        <v>302</v>
      </c>
      <c r="L26" s="394" t="s">
        <v>301</v>
      </c>
      <c r="M26" s="394" t="s">
        <v>304</v>
      </c>
      <c r="N26" s="394" t="s">
        <v>302</v>
      </c>
      <c r="O26" s="394" t="s">
        <v>302</v>
      </c>
      <c r="P26" s="394" t="s">
        <v>302</v>
      </c>
      <c r="Q26" s="394" t="s">
        <v>301</v>
      </c>
      <c r="R26" s="394" t="s">
        <v>304</v>
      </c>
      <c r="S26" s="394" t="s">
        <v>302</v>
      </c>
      <c r="T26" s="394" t="s">
        <v>301</v>
      </c>
      <c r="U26" s="394" t="s">
        <v>302</v>
      </c>
      <c r="V26" s="394" t="s">
        <v>302</v>
      </c>
      <c r="W26" s="394" t="s">
        <v>304</v>
      </c>
      <c r="X26" s="394" t="s">
        <v>302</v>
      </c>
      <c r="Y26" s="394" t="s">
        <v>304</v>
      </c>
      <c r="Z26" s="394" t="s">
        <v>302</v>
      </c>
      <c r="AA26" s="394" t="s">
        <v>301</v>
      </c>
      <c r="AB26" s="394" t="s">
        <v>302</v>
      </c>
      <c r="AC26" s="394" t="s">
        <v>302</v>
      </c>
      <c r="AD26" s="394" t="s">
        <v>302</v>
      </c>
      <c r="AE26" s="394" t="s">
        <v>303</v>
      </c>
      <c r="AF26" s="394" t="s">
        <v>301</v>
      </c>
      <c r="AG26" s="394" t="s">
        <v>302</v>
      </c>
      <c r="AH26" s="394" t="s">
        <v>302</v>
      </c>
      <c r="AI26" s="394" t="s">
        <v>301</v>
      </c>
      <c r="AJ26" s="394" t="s">
        <v>302</v>
      </c>
      <c r="AK26" s="394" t="s">
        <v>301</v>
      </c>
      <c r="AL26" s="394" t="s">
        <v>304</v>
      </c>
      <c r="AM26" s="394" t="s">
        <v>302</v>
      </c>
      <c r="AN26" s="394" t="s">
        <v>302</v>
      </c>
      <c r="AO26" s="374">
        <v>5</v>
      </c>
      <c r="AP26" s="375">
        <v>18</v>
      </c>
      <c r="AQ26" s="375">
        <v>8</v>
      </c>
      <c r="AR26" s="375">
        <v>1</v>
      </c>
      <c r="AS26" s="376">
        <v>32</v>
      </c>
    </row>
    <row r="27" spans="1:45" s="323" customFormat="1" ht="13.5" x14ac:dyDescent="0.25">
      <c r="A27" s="368" t="s">
        <v>41</v>
      </c>
      <c r="B27" s="401" t="s">
        <v>41</v>
      </c>
      <c r="C27" s="402">
        <v>23</v>
      </c>
      <c r="D27" s="371">
        <v>9.375E-2</v>
      </c>
      <c r="E27" s="372">
        <v>0.8125</v>
      </c>
      <c r="F27" s="372">
        <v>6.25E-2</v>
      </c>
      <c r="G27" s="372">
        <v>3.125E-2</v>
      </c>
      <c r="H27" s="373">
        <v>0.90625</v>
      </c>
      <c r="I27" s="394" t="s">
        <v>302</v>
      </c>
      <c r="J27" s="394" t="s">
        <v>302</v>
      </c>
      <c r="K27" s="394" t="s">
        <v>302</v>
      </c>
      <c r="L27" s="394" t="s">
        <v>303</v>
      </c>
      <c r="M27" s="394" t="s">
        <v>302</v>
      </c>
      <c r="N27" s="394" t="s">
        <v>302</v>
      </c>
      <c r="O27" s="394" t="s">
        <v>302</v>
      </c>
      <c r="P27" s="394" t="s">
        <v>302</v>
      </c>
      <c r="Q27" s="394" t="s">
        <v>302</v>
      </c>
      <c r="R27" s="394" t="s">
        <v>302</v>
      </c>
      <c r="S27" s="394" t="s">
        <v>304</v>
      </c>
      <c r="T27" s="394" t="s">
        <v>302</v>
      </c>
      <c r="U27" s="394" t="s">
        <v>302</v>
      </c>
      <c r="V27" s="394" t="s">
        <v>302</v>
      </c>
      <c r="W27" s="394" t="s">
        <v>302</v>
      </c>
      <c r="X27" s="394" t="s">
        <v>302</v>
      </c>
      <c r="Y27" s="394" t="s">
        <v>302</v>
      </c>
      <c r="Z27" s="394" t="s">
        <v>302</v>
      </c>
      <c r="AA27" s="394" t="s">
        <v>304</v>
      </c>
      <c r="AB27" s="394" t="s">
        <v>302</v>
      </c>
      <c r="AC27" s="394" t="s">
        <v>302</v>
      </c>
      <c r="AD27" s="394" t="s">
        <v>302</v>
      </c>
      <c r="AE27" s="394" t="s">
        <v>301</v>
      </c>
      <c r="AF27" s="394" t="s">
        <v>302</v>
      </c>
      <c r="AG27" s="394" t="s">
        <v>302</v>
      </c>
      <c r="AH27" s="394" t="s">
        <v>302</v>
      </c>
      <c r="AI27" s="394" t="s">
        <v>302</v>
      </c>
      <c r="AJ27" s="394" t="s">
        <v>302</v>
      </c>
      <c r="AK27" s="394" t="s">
        <v>302</v>
      </c>
      <c r="AL27" s="394" t="s">
        <v>302</v>
      </c>
      <c r="AM27" s="394" t="s">
        <v>301</v>
      </c>
      <c r="AN27" s="394" t="s">
        <v>304</v>
      </c>
      <c r="AO27" s="374">
        <v>3</v>
      </c>
      <c r="AP27" s="375">
        <v>26</v>
      </c>
      <c r="AQ27" s="375">
        <v>2</v>
      </c>
      <c r="AR27" s="375">
        <v>1</v>
      </c>
      <c r="AS27" s="376">
        <v>32</v>
      </c>
    </row>
    <row r="28" spans="1:45" s="323" customFormat="1" ht="13.5" x14ac:dyDescent="0.25">
      <c r="A28" s="368" t="s">
        <v>96</v>
      </c>
      <c r="B28" s="401" t="s">
        <v>308</v>
      </c>
      <c r="C28" s="402">
        <v>24</v>
      </c>
      <c r="D28" s="371">
        <v>6.25E-2</v>
      </c>
      <c r="E28" s="372">
        <v>0.28125</v>
      </c>
      <c r="F28" s="372">
        <v>0.65625</v>
      </c>
      <c r="G28" s="372">
        <v>0</v>
      </c>
      <c r="H28" s="373">
        <v>0.34375</v>
      </c>
      <c r="I28" s="394" t="s">
        <v>301</v>
      </c>
      <c r="J28" s="394" t="s">
        <v>301</v>
      </c>
      <c r="K28" s="394" t="s">
        <v>302</v>
      </c>
      <c r="L28" s="394" t="s">
        <v>304</v>
      </c>
      <c r="M28" s="394" t="s">
        <v>302</v>
      </c>
      <c r="N28" s="394" t="s">
        <v>301</v>
      </c>
      <c r="O28" s="394" t="s">
        <v>301</v>
      </c>
      <c r="P28" s="394" t="s">
        <v>301</v>
      </c>
      <c r="Q28" s="394" t="s">
        <v>302</v>
      </c>
      <c r="R28" s="394" t="s">
        <v>301</v>
      </c>
      <c r="S28" s="394" t="s">
        <v>301</v>
      </c>
      <c r="T28" s="394" t="s">
        <v>301</v>
      </c>
      <c r="U28" s="394" t="s">
        <v>301</v>
      </c>
      <c r="V28" s="394" t="s">
        <v>301</v>
      </c>
      <c r="W28" s="394" t="s">
        <v>301</v>
      </c>
      <c r="X28" s="394" t="s">
        <v>302</v>
      </c>
      <c r="Y28" s="394" t="s">
        <v>301</v>
      </c>
      <c r="Z28" s="394" t="s">
        <v>301</v>
      </c>
      <c r="AA28" s="394" t="s">
        <v>302</v>
      </c>
      <c r="AB28" s="394" t="s">
        <v>301</v>
      </c>
      <c r="AC28" s="394" t="s">
        <v>301</v>
      </c>
      <c r="AD28" s="394" t="s">
        <v>301</v>
      </c>
      <c r="AE28" s="394" t="s">
        <v>301</v>
      </c>
      <c r="AF28" s="394" t="s">
        <v>302</v>
      </c>
      <c r="AG28" s="394" t="s">
        <v>301</v>
      </c>
      <c r="AH28" s="394" t="s">
        <v>301</v>
      </c>
      <c r="AI28" s="394" t="s">
        <v>301</v>
      </c>
      <c r="AJ28" s="394" t="s">
        <v>302</v>
      </c>
      <c r="AK28" s="394" t="s">
        <v>304</v>
      </c>
      <c r="AL28" s="394" t="s">
        <v>301</v>
      </c>
      <c r="AM28" s="394" t="s">
        <v>302</v>
      </c>
      <c r="AN28" s="394" t="s">
        <v>302</v>
      </c>
      <c r="AO28" s="374">
        <v>2</v>
      </c>
      <c r="AP28" s="375">
        <v>9</v>
      </c>
      <c r="AQ28" s="375">
        <v>21</v>
      </c>
      <c r="AR28" s="375">
        <v>0</v>
      </c>
      <c r="AS28" s="376">
        <v>32</v>
      </c>
    </row>
    <row r="29" spans="1:45" s="323" customFormat="1" ht="13.8" x14ac:dyDescent="0.3">
      <c r="A29" s="368" t="s">
        <v>9</v>
      </c>
      <c r="B29" s="401" t="s">
        <v>167</v>
      </c>
      <c r="C29" s="402">
        <v>25</v>
      </c>
      <c r="D29" s="371">
        <v>9.375E-2</v>
      </c>
      <c r="E29" s="372">
        <v>0.46875</v>
      </c>
      <c r="F29" s="372">
        <v>0.4375</v>
      </c>
      <c r="G29" s="372">
        <v>0</v>
      </c>
      <c r="H29" s="373">
        <v>0.5625</v>
      </c>
      <c r="I29" s="394" t="s">
        <v>302</v>
      </c>
      <c r="J29" s="394" t="s">
        <v>301</v>
      </c>
      <c r="K29" s="394" t="s">
        <v>302</v>
      </c>
      <c r="L29" s="394" t="s">
        <v>301</v>
      </c>
      <c r="M29" s="394" t="s">
        <v>301</v>
      </c>
      <c r="N29" s="394" t="s">
        <v>302</v>
      </c>
      <c r="O29" s="394" t="s">
        <v>302</v>
      </c>
      <c r="P29" s="394" t="s">
        <v>301</v>
      </c>
      <c r="Q29" s="394" t="s">
        <v>302</v>
      </c>
      <c r="R29" s="394" t="s">
        <v>302</v>
      </c>
      <c r="S29" s="394" t="s">
        <v>302</v>
      </c>
      <c r="T29" s="394" t="s">
        <v>301</v>
      </c>
      <c r="U29" s="394" t="s">
        <v>301</v>
      </c>
      <c r="V29" s="394" t="s">
        <v>301</v>
      </c>
      <c r="W29" s="394" t="s">
        <v>302</v>
      </c>
      <c r="X29" s="394" t="s">
        <v>301</v>
      </c>
      <c r="Y29" s="394" t="s">
        <v>301</v>
      </c>
      <c r="Z29" s="394" t="s">
        <v>301</v>
      </c>
      <c r="AA29" s="394" t="s">
        <v>302</v>
      </c>
      <c r="AB29" s="394" t="s">
        <v>302</v>
      </c>
      <c r="AC29" s="394" t="s">
        <v>302</v>
      </c>
      <c r="AD29" s="394" t="s">
        <v>304</v>
      </c>
      <c r="AE29" s="394" t="s">
        <v>301</v>
      </c>
      <c r="AF29" s="394" t="s">
        <v>304</v>
      </c>
      <c r="AG29" s="394" t="s">
        <v>302</v>
      </c>
      <c r="AH29" s="394" t="s">
        <v>301</v>
      </c>
      <c r="AI29" s="394" t="s">
        <v>302</v>
      </c>
      <c r="AJ29" s="394" t="s">
        <v>304</v>
      </c>
      <c r="AK29" s="394" t="s">
        <v>301</v>
      </c>
      <c r="AL29" s="394" t="s">
        <v>301</v>
      </c>
      <c r="AM29" s="394" t="s">
        <v>302</v>
      </c>
      <c r="AN29" s="394" t="s">
        <v>302</v>
      </c>
      <c r="AO29" s="374">
        <v>3</v>
      </c>
      <c r="AP29" s="375">
        <v>15</v>
      </c>
      <c r="AQ29" s="375">
        <v>14</v>
      </c>
      <c r="AR29" s="375">
        <v>0</v>
      </c>
      <c r="AS29" s="376">
        <v>32</v>
      </c>
    </row>
    <row r="30" spans="1:45" s="323" customFormat="1" ht="13.5" x14ac:dyDescent="0.25">
      <c r="A30" s="368" t="s">
        <v>39</v>
      </c>
      <c r="B30" s="401" t="s">
        <v>183</v>
      </c>
      <c r="C30" s="402">
        <v>25</v>
      </c>
      <c r="D30" s="371">
        <v>9.375E-2</v>
      </c>
      <c r="E30" s="372">
        <v>0.46875</v>
      </c>
      <c r="F30" s="372">
        <v>0.4375</v>
      </c>
      <c r="G30" s="372">
        <v>0</v>
      </c>
      <c r="H30" s="373">
        <v>0.5625</v>
      </c>
      <c r="I30" s="394" t="s">
        <v>302</v>
      </c>
      <c r="J30" s="394" t="s">
        <v>302</v>
      </c>
      <c r="K30" s="394" t="s">
        <v>302</v>
      </c>
      <c r="L30" s="394" t="s">
        <v>301</v>
      </c>
      <c r="M30" s="394" t="s">
        <v>301</v>
      </c>
      <c r="N30" s="394" t="s">
        <v>301</v>
      </c>
      <c r="O30" s="394" t="s">
        <v>302</v>
      </c>
      <c r="P30" s="394" t="s">
        <v>302</v>
      </c>
      <c r="Q30" s="394" t="s">
        <v>301</v>
      </c>
      <c r="R30" s="394" t="s">
        <v>301</v>
      </c>
      <c r="S30" s="394" t="s">
        <v>304</v>
      </c>
      <c r="T30" s="394" t="s">
        <v>304</v>
      </c>
      <c r="U30" s="394" t="s">
        <v>302</v>
      </c>
      <c r="V30" s="394" t="s">
        <v>302</v>
      </c>
      <c r="W30" s="394" t="s">
        <v>302</v>
      </c>
      <c r="X30" s="394" t="s">
        <v>301</v>
      </c>
      <c r="Y30" s="394" t="s">
        <v>301</v>
      </c>
      <c r="Z30" s="394" t="s">
        <v>304</v>
      </c>
      <c r="AA30" s="394" t="s">
        <v>302</v>
      </c>
      <c r="AB30" s="394" t="s">
        <v>302</v>
      </c>
      <c r="AC30" s="394" t="s">
        <v>301</v>
      </c>
      <c r="AD30" s="394" t="s">
        <v>302</v>
      </c>
      <c r="AE30" s="394" t="s">
        <v>301</v>
      </c>
      <c r="AF30" s="394" t="s">
        <v>301</v>
      </c>
      <c r="AG30" s="394" t="s">
        <v>302</v>
      </c>
      <c r="AH30" s="394" t="s">
        <v>302</v>
      </c>
      <c r="AI30" s="394" t="s">
        <v>301</v>
      </c>
      <c r="AJ30" s="394" t="s">
        <v>302</v>
      </c>
      <c r="AK30" s="394" t="s">
        <v>301</v>
      </c>
      <c r="AL30" s="394" t="s">
        <v>301</v>
      </c>
      <c r="AM30" s="394" t="s">
        <v>301</v>
      </c>
      <c r="AN30" s="394" t="s">
        <v>302</v>
      </c>
      <c r="AO30" s="374">
        <v>3</v>
      </c>
      <c r="AP30" s="375">
        <v>15</v>
      </c>
      <c r="AQ30" s="375">
        <v>14</v>
      </c>
      <c r="AR30" s="375">
        <v>0</v>
      </c>
      <c r="AS30" s="376">
        <v>32</v>
      </c>
    </row>
    <row r="31" spans="1:45" s="323" customFormat="1" ht="13.5" x14ac:dyDescent="0.25">
      <c r="A31" s="368" t="s">
        <v>25</v>
      </c>
      <c r="B31" s="401" t="s">
        <v>177</v>
      </c>
      <c r="C31" s="402">
        <v>26</v>
      </c>
      <c r="D31" s="371">
        <v>0</v>
      </c>
      <c r="E31" s="372">
        <v>0.59375</v>
      </c>
      <c r="F31" s="372">
        <v>0.40625</v>
      </c>
      <c r="G31" s="372">
        <v>0</v>
      </c>
      <c r="H31" s="373">
        <v>0.59375</v>
      </c>
      <c r="I31" s="394" t="s">
        <v>302</v>
      </c>
      <c r="J31" s="394" t="s">
        <v>302</v>
      </c>
      <c r="K31" s="394" t="s">
        <v>301</v>
      </c>
      <c r="L31" s="394" t="s">
        <v>301</v>
      </c>
      <c r="M31" s="394" t="s">
        <v>301</v>
      </c>
      <c r="N31" s="394" t="s">
        <v>302</v>
      </c>
      <c r="O31" s="394" t="s">
        <v>302</v>
      </c>
      <c r="P31" s="394" t="s">
        <v>302</v>
      </c>
      <c r="Q31" s="394" t="s">
        <v>301</v>
      </c>
      <c r="R31" s="394" t="s">
        <v>302</v>
      </c>
      <c r="S31" s="394" t="s">
        <v>302</v>
      </c>
      <c r="T31" s="394" t="s">
        <v>302</v>
      </c>
      <c r="U31" s="394" t="s">
        <v>302</v>
      </c>
      <c r="V31" s="394" t="s">
        <v>302</v>
      </c>
      <c r="W31" s="394" t="s">
        <v>302</v>
      </c>
      <c r="X31" s="394" t="s">
        <v>301</v>
      </c>
      <c r="Y31" s="394" t="s">
        <v>301</v>
      </c>
      <c r="Z31" s="394" t="s">
        <v>301</v>
      </c>
      <c r="AA31" s="394" t="s">
        <v>302</v>
      </c>
      <c r="AB31" s="394" t="s">
        <v>302</v>
      </c>
      <c r="AC31" s="394" t="s">
        <v>302</v>
      </c>
      <c r="AD31" s="394" t="s">
        <v>301</v>
      </c>
      <c r="AE31" s="394" t="s">
        <v>301</v>
      </c>
      <c r="AF31" s="394" t="s">
        <v>301</v>
      </c>
      <c r="AG31" s="394" t="s">
        <v>302</v>
      </c>
      <c r="AH31" s="394" t="s">
        <v>302</v>
      </c>
      <c r="AI31" s="394" t="s">
        <v>301</v>
      </c>
      <c r="AJ31" s="394" t="s">
        <v>302</v>
      </c>
      <c r="AK31" s="394" t="s">
        <v>302</v>
      </c>
      <c r="AL31" s="394" t="s">
        <v>302</v>
      </c>
      <c r="AM31" s="394" t="s">
        <v>301</v>
      </c>
      <c r="AN31" s="394" t="s">
        <v>301</v>
      </c>
      <c r="AO31" s="374">
        <v>0</v>
      </c>
      <c r="AP31" s="375">
        <v>19</v>
      </c>
      <c r="AQ31" s="375">
        <v>13</v>
      </c>
      <c r="AR31" s="375">
        <v>0</v>
      </c>
      <c r="AS31" s="376">
        <v>32</v>
      </c>
    </row>
    <row r="32" spans="1:45" s="323" customFormat="1" ht="13.5" x14ac:dyDescent="0.25">
      <c r="A32" s="368" t="s">
        <v>69</v>
      </c>
      <c r="B32" s="401" t="s">
        <v>149</v>
      </c>
      <c r="C32" s="402">
        <v>27</v>
      </c>
      <c r="D32" s="371">
        <v>0.125</v>
      </c>
      <c r="E32" s="372">
        <v>0.46875</v>
      </c>
      <c r="F32" s="372">
        <v>0.40625</v>
      </c>
      <c r="G32" s="372">
        <v>0</v>
      </c>
      <c r="H32" s="373">
        <v>0.59375</v>
      </c>
      <c r="I32" s="394" t="s">
        <v>302</v>
      </c>
      <c r="J32" s="394" t="s">
        <v>302</v>
      </c>
      <c r="K32" s="394" t="s">
        <v>302</v>
      </c>
      <c r="L32" s="394" t="s">
        <v>304</v>
      </c>
      <c r="M32" s="394" t="s">
        <v>301</v>
      </c>
      <c r="N32" s="394" t="s">
        <v>302</v>
      </c>
      <c r="O32" s="394" t="s">
        <v>302</v>
      </c>
      <c r="P32" s="394" t="s">
        <v>302</v>
      </c>
      <c r="Q32" s="394" t="s">
        <v>301</v>
      </c>
      <c r="R32" s="394" t="s">
        <v>301</v>
      </c>
      <c r="S32" s="394" t="s">
        <v>304</v>
      </c>
      <c r="T32" s="394" t="s">
        <v>301</v>
      </c>
      <c r="U32" s="394" t="s">
        <v>301</v>
      </c>
      <c r="V32" s="394" t="s">
        <v>304</v>
      </c>
      <c r="W32" s="394" t="s">
        <v>304</v>
      </c>
      <c r="X32" s="394" t="s">
        <v>302</v>
      </c>
      <c r="Y32" s="394" t="s">
        <v>301</v>
      </c>
      <c r="Z32" s="394" t="s">
        <v>301</v>
      </c>
      <c r="AA32" s="394" t="s">
        <v>302</v>
      </c>
      <c r="AB32" s="394" t="s">
        <v>301</v>
      </c>
      <c r="AC32" s="394" t="s">
        <v>302</v>
      </c>
      <c r="AD32" s="394" t="s">
        <v>301</v>
      </c>
      <c r="AE32" s="394" t="s">
        <v>301</v>
      </c>
      <c r="AF32" s="394" t="s">
        <v>301</v>
      </c>
      <c r="AG32" s="394" t="s">
        <v>302</v>
      </c>
      <c r="AH32" s="394" t="s">
        <v>302</v>
      </c>
      <c r="AI32" s="394" t="s">
        <v>302</v>
      </c>
      <c r="AJ32" s="394" t="s">
        <v>302</v>
      </c>
      <c r="AK32" s="394" t="s">
        <v>301</v>
      </c>
      <c r="AL32" s="394" t="s">
        <v>301</v>
      </c>
      <c r="AM32" s="394" t="s">
        <v>302</v>
      </c>
      <c r="AN32" s="394" t="s">
        <v>302</v>
      </c>
      <c r="AO32" s="374">
        <v>4</v>
      </c>
      <c r="AP32" s="375">
        <v>15</v>
      </c>
      <c r="AQ32" s="375">
        <v>13</v>
      </c>
      <c r="AR32" s="375">
        <v>0</v>
      </c>
      <c r="AS32" s="376">
        <v>32</v>
      </c>
    </row>
    <row r="33" spans="1:45" s="323" customFormat="1" ht="13.5" x14ac:dyDescent="0.25">
      <c r="A33" s="368" t="s">
        <v>72</v>
      </c>
      <c r="B33" s="401" t="s">
        <v>130</v>
      </c>
      <c r="C33" s="402">
        <v>28</v>
      </c>
      <c r="D33" s="371">
        <v>0</v>
      </c>
      <c r="E33" s="372">
        <v>0.71875</v>
      </c>
      <c r="F33" s="372">
        <v>0.28125</v>
      </c>
      <c r="G33" s="372">
        <v>0</v>
      </c>
      <c r="H33" s="373">
        <v>0.71875</v>
      </c>
      <c r="I33" s="394" t="s">
        <v>302</v>
      </c>
      <c r="J33" s="394" t="s">
        <v>301</v>
      </c>
      <c r="K33" s="394" t="s">
        <v>302</v>
      </c>
      <c r="L33" s="394" t="s">
        <v>302</v>
      </c>
      <c r="M33" s="394" t="s">
        <v>301</v>
      </c>
      <c r="N33" s="394" t="s">
        <v>302</v>
      </c>
      <c r="O33" s="394" t="s">
        <v>302</v>
      </c>
      <c r="P33" s="394" t="s">
        <v>302</v>
      </c>
      <c r="Q33" s="394" t="s">
        <v>302</v>
      </c>
      <c r="R33" s="394" t="s">
        <v>301</v>
      </c>
      <c r="S33" s="394" t="s">
        <v>302</v>
      </c>
      <c r="T33" s="394" t="s">
        <v>302</v>
      </c>
      <c r="U33" s="394" t="s">
        <v>302</v>
      </c>
      <c r="V33" s="394" t="s">
        <v>301</v>
      </c>
      <c r="W33" s="394" t="s">
        <v>302</v>
      </c>
      <c r="X33" s="394" t="s">
        <v>302</v>
      </c>
      <c r="Y33" s="394" t="s">
        <v>301</v>
      </c>
      <c r="Z33" s="394" t="s">
        <v>301</v>
      </c>
      <c r="AA33" s="394" t="s">
        <v>302</v>
      </c>
      <c r="AB33" s="394" t="s">
        <v>301</v>
      </c>
      <c r="AC33" s="394" t="s">
        <v>302</v>
      </c>
      <c r="AD33" s="394" t="s">
        <v>302</v>
      </c>
      <c r="AE33" s="394" t="s">
        <v>301</v>
      </c>
      <c r="AF33" s="394" t="s">
        <v>302</v>
      </c>
      <c r="AG33" s="394" t="s">
        <v>302</v>
      </c>
      <c r="AH33" s="394" t="s">
        <v>302</v>
      </c>
      <c r="AI33" s="394" t="s">
        <v>302</v>
      </c>
      <c r="AJ33" s="394" t="s">
        <v>302</v>
      </c>
      <c r="AK33" s="394" t="s">
        <v>301</v>
      </c>
      <c r="AL33" s="394" t="s">
        <v>302</v>
      </c>
      <c r="AM33" s="394" t="s">
        <v>302</v>
      </c>
      <c r="AN33" s="394" t="s">
        <v>302</v>
      </c>
      <c r="AO33" s="374">
        <v>0</v>
      </c>
      <c r="AP33" s="375">
        <v>23</v>
      </c>
      <c r="AQ33" s="375">
        <v>9</v>
      </c>
      <c r="AR33" s="375">
        <v>0</v>
      </c>
      <c r="AS33" s="376">
        <v>32</v>
      </c>
    </row>
    <row r="34" spans="1:45" s="323" customFormat="1" ht="13.5" x14ac:dyDescent="0.25">
      <c r="A34" s="368" t="s">
        <v>92</v>
      </c>
      <c r="B34" s="401" t="s">
        <v>147</v>
      </c>
      <c r="C34" s="402">
        <v>28</v>
      </c>
      <c r="D34" s="371">
        <v>0</v>
      </c>
      <c r="E34" s="372">
        <v>0.71875</v>
      </c>
      <c r="F34" s="372">
        <v>0.28125</v>
      </c>
      <c r="G34" s="372">
        <v>0</v>
      </c>
      <c r="H34" s="373">
        <v>0.71875</v>
      </c>
      <c r="I34" s="394" t="s">
        <v>302</v>
      </c>
      <c r="J34" s="394" t="s">
        <v>302</v>
      </c>
      <c r="K34" s="394" t="s">
        <v>302</v>
      </c>
      <c r="L34" s="394" t="s">
        <v>302</v>
      </c>
      <c r="M34" s="394" t="s">
        <v>301</v>
      </c>
      <c r="N34" s="394" t="s">
        <v>302</v>
      </c>
      <c r="O34" s="394" t="s">
        <v>302</v>
      </c>
      <c r="P34" s="394" t="s">
        <v>302</v>
      </c>
      <c r="Q34" s="394" t="s">
        <v>302</v>
      </c>
      <c r="R34" s="394" t="s">
        <v>302</v>
      </c>
      <c r="S34" s="394" t="s">
        <v>302</v>
      </c>
      <c r="T34" s="394" t="s">
        <v>301</v>
      </c>
      <c r="U34" s="394" t="s">
        <v>301</v>
      </c>
      <c r="V34" s="394" t="s">
        <v>302</v>
      </c>
      <c r="W34" s="394" t="s">
        <v>302</v>
      </c>
      <c r="X34" s="394" t="s">
        <v>302</v>
      </c>
      <c r="Y34" s="394" t="s">
        <v>302</v>
      </c>
      <c r="Z34" s="394" t="s">
        <v>301</v>
      </c>
      <c r="AA34" s="394" t="s">
        <v>302</v>
      </c>
      <c r="AB34" s="394" t="s">
        <v>302</v>
      </c>
      <c r="AC34" s="394" t="s">
        <v>302</v>
      </c>
      <c r="AD34" s="394" t="s">
        <v>301</v>
      </c>
      <c r="AE34" s="394" t="s">
        <v>301</v>
      </c>
      <c r="AF34" s="394" t="s">
        <v>302</v>
      </c>
      <c r="AG34" s="394" t="s">
        <v>302</v>
      </c>
      <c r="AH34" s="394" t="s">
        <v>302</v>
      </c>
      <c r="AI34" s="394" t="s">
        <v>302</v>
      </c>
      <c r="AJ34" s="394" t="s">
        <v>301</v>
      </c>
      <c r="AK34" s="394" t="s">
        <v>301</v>
      </c>
      <c r="AL34" s="394" t="s">
        <v>301</v>
      </c>
      <c r="AM34" s="394" t="s">
        <v>302</v>
      </c>
      <c r="AN34" s="394" t="s">
        <v>302</v>
      </c>
      <c r="AO34" s="374">
        <v>0</v>
      </c>
      <c r="AP34" s="375">
        <v>23</v>
      </c>
      <c r="AQ34" s="375">
        <v>9</v>
      </c>
      <c r="AR34" s="375">
        <v>0</v>
      </c>
      <c r="AS34" s="376">
        <v>32</v>
      </c>
    </row>
    <row r="35" spans="1:45" s="323" customFormat="1" ht="13.8" x14ac:dyDescent="0.3">
      <c r="A35" s="476"/>
      <c r="B35" s="477" t="s">
        <v>592</v>
      </c>
      <c r="C35" s="402">
        <v>29</v>
      </c>
      <c r="D35" s="371">
        <v>0.21875</v>
      </c>
      <c r="E35" s="372">
        <v>0.5625</v>
      </c>
      <c r="F35" s="372">
        <v>0.21875</v>
      </c>
      <c r="G35" s="372">
        <v>0</v>
      </c>
      <c r="H35" s="373">
        <v>0.78125</v>
      </c>
      <c r="I35" s="394" t="s">
        <v>301</v>
      </c>
      <c r="J35" s="394" t="s">
        <v>301</v>
      </c>
      <c r="K35" s="394" t="s">
        <v>302</v>
      </c>
      <c r="L35" s="394" t="s">
        <v>301</v>
      </c>
      <c r="M35" s="394" t="s">
        <v>301</v>
      </c>
      <c r="N35" s="394" t="s">
        <v>304</v>
      </c>
      <c r="O35" s="394" t="s">
        <v>304</v>
      </c>
      <c r="P35" s="394" t="s">
        <v>302</v>
      </c>
      <c r="Q35" s="394" t="s">
        <v>304</v>
      </c>
      <c r="R35" s="394" t="s">
        <v>304</v>
      </c>
      <c r="S35" s="394" t="s">
        <v>302</v>
      </c>
      <c r="T35" s="394" t="s">
        <v>302</v>
      </c>
      <c r="U35" s="394" t="s">
        <v>304</v>
      </c>
      <c r="V35" s="394" t="s">
        <v>302</v>
      </c>
      <c r="W35" s="394" t="s">
        <v>302</v>
      </c>
      <c r="X35" s="394" t="s">
        <v>301</v>
      </c>
      <c r="Y35" s="394" t="s">
        <v>302</v>
      </c>
      <c r="Z35" s="394" t="s">
        <v>302</v>
      </c>
      <c r="AA35" s="394" t="s">
        <v>302</v>
      </c>
      <c r="AB35" s="394" t="s">
        <v>302</v>
      </c>
      <c r="AC35" s="394" t="s">
        <v>302</v>
      </c>
      <c r="AD35" s="394" t="s">
        <v>302</v>
      </c>
      <c r="AE35" s="394" t="s">
        <v>301</v>
      </c>
      <c r="AF35" s="394" t="s">
        <v>304</v>
      </c>
      <c r="AG35" s="394" t="s">
        <v>304</v>
      </c>
      <c r="AH35" s="394" t="s">
        <v>302</v>
      </c>
      <c r="AI35" s="394" t="s">
        <v>301</v>
      </c>
      <c r="AJ35" s="394" t="s">
        <v>302</v>
      </c>
      <c r="AK35" s="394" t="s">
        <v>302</v>
      </c>
      <c r="AL35" s="394" t="s">
        <v>302</v>
      </c>
      <c r="AM35" s="394" t="s">
        <v>302</v>
      </c>
      <c r="AN35" s="394" t="s">
        <v>302</v>
      </c>
      <c r="AO35" s="374">
        <v>7</v>
      </c>
      <c r="AP35" s="375">
        <v>18</v>
      </c>
      <c r="AQ35" s="375">
        <v>7</v>
      </c>
      <c r="AR35" s="375">
        <v>0</v>
      </c>
      <c r="AS35" s="376">
        <v>32</v>
      </c>
    </row>
    <row r="36" spans="1:45" s="323" customFormat="1" ht="13.8" x14ac:dyDescent="0.3">
      <c r="A36" s="368" t="s">
        <v>63</v>
      </c>
      <c r="B36" s="401" t="s">
        <v>159</v>
      </c>
      <c r="C36" s="402">
        <v>30</v>
      </c>
      <c r="D36" s="371">
        <v>0.34375</v>
      </c>
      <c r="E36" s="372">
        <v>0.5</v>
      </c>
      <c r="F36" s="372">
        <v>0.15625</v>
      </c>
      <c r="G36" s="372">
        <v>0</v>
      </c>
      <c r="H36" s="373">
        <v>0.84375</v>
      </c>
      <c r="I36" s="394" t="s">
        <v>304</v>
      </c>
      <c r="J36" s="394" t="s">
        <v>302</v>
      </c>
      <c r="K36" s="394" t="s">
        <v>304</v>
      </c>
      <c r="L36" s="394" t="s">
        <v>302</v>
      </c>
      <c r="M36" s="394" t="s">
        <v>301</v>
      </c>
      <c r="N36" s="394" t="s">
        <v>304</v>
      </c>
      <c r="O36" s="394" t="s">
        <v>302</v>
      </c>
      <c r="P36" s="394" t="s">
        <v>304</v>
      </c>
      <c r="Q36" s="394" t="s">
        <v>304</v>
      </c>
      <c r="R36" s="394" t="s">
        <v>302</v>
      </c>
      <c r="S36" s="394" t="s">
        <v>304</v>
      </c>
      <c r="T36" s="394" t="s">
        <v>302</v>
      </c>
      <c r="U36" s="394" t="s">
        <v>301</v>
      </c>
      <c r="V36" s="394" t="s">
        <v>302</v>
      </c>
      <c r="W36" s="394" t="s">
        <v>304</v>
      </c>
      <c r="X36" s="394" t="s">
        <v>302</v>
      </c>
      <c r="Y36" s="394" t="s">
        <v>302</v>
      </c>
      <c r="Z36" s="394" t="s">
        <v>302</v>
      </c>
      <c r="AA36" s="394" t="s">
        <v>304</v>
      </c>
      <c r="AB36" s="394" t="s">
        <v>302</v>
      </c>
      <c r="AC36" s="394" t="s">
        <v>304</v>
      </c>
      <c r="AD36" s="394" t="s">
        <v>301</v>
      </c>
      <c r="AE36" s="394" t="s">
        <v>301</v>
      </c>
      <c r="AF36" s="394" t="s">
        <v>302</v>
      </c>
      <c r="AG36" s="394" t="s">
        <v>302</v>
      </c>
      <c r="AH36" s="394" t="s">
        <v>304</v>
      </c>
      <c r="AI36" s="394" t="s">
        <v>302</v>
      </c>
      <c r="AJ36" s="394" t="s">
        <v>302</v>
      </c>
      <c r="AK36" s="394" t="s">
        <v>301</v>
      </c>
      <c r="AL36" s="394" t="s">
        <v>302</v>
      </c>
      <c r="AM36" s="394" t="s">
        <v>302</v>
      </c>
      <c r="AN36" s="394" t="s">
        <v>304</v>
      </c>
      <c r="AO36" s="374">
        <v>11</v>
      </c>
      <c r="AP36" s="375">
        <v>16</v>
      </c>
      <c r="AQ36" s="375">
        <v>5</v>
      </c>
      <c r="AR36" s="375">
        <v>0</v>
      </c>
      <c r="AS36" s="376">
        <v>32</v>
      </c>
    </row>
    <row r="37" spans="1:45" s="323" customFormat="1" ht="13.8" x14ac:dyDescent="0.3">
      <c r="A37" s="368" t="s">
        <v>94</v>
      </c>
      <c r="B37" s="401" t="s">
        <v>94</v>
      </c>
      <c r="C37" s="402">
        <v>31</v>
      </c>
      <c r="D37" s="371">
        <v>0.21875</v>
      </c>
      <c r="E37" s="372">
        <v>0.65625</v>
      </c>
      <c r="F37" s="372">
        <v>0.125</v>
      </c>
      <c r="G37" s="372">
        <v>0</v>
      </c>
      <c r="H37" s="373">
        <v>0.875</v>
      </c>
      <c r="I37" s="394" t="s">
        <v>302</v>
      </c>
      <c r="J37" s="394" t="s">
        <v>302</v>
      </c>
      <c r="K37" s="394" t="s">
        <v>304</v>
      </c>
      <c r="L37" s="394" t="s">
        <v>304</v>
      </c>
      <c r="M37" s="394" t="s">
        <v>301</v>
      </c>
      <c r="N37" s="394" t="s">
        <v>302</v>
      </c>
      <c r="O37" s="394" t="s">
        <v>302</v>
      </c>
      <c r="P37" s="394" t="s">
        <v>304</v>
      </c>
      <c r="Q37" s="394" t="s">
        <v>302</v>
      </c>
      <c r="R37" s="394" t="s">
        <v>302</v>
      </c>
      <c r="S37" s="394" t="s">
        <v>302</v>
      </c>
      <c r="T37" s="394" t="s">
        <v>302</v>
      </c>
      <c r="U37" s="394" t="s">
        <v>302</v>
      </c>
      <c r="V37" s="394" t="s">
        <v>302</v>
      </c>
      <c r="W37" s="394" t="s">
        <v>304</v>
      </c>
      <c r="X37" s="394" t="s">
        <v>304</v>
      </c>
      <c r="Y37" s="394" t="s">
        <v>301</v>
      </c>
      <c r="Z37" s="394" t="s">
        <v>302</v>
      </c>
      <c r="AA37" s="394" t="s">
        <v>302</v>
      </c>
      <c r="AB37" s="394" t="s">
        <v>302</v>
      </c>
      <c r="AC37" s="394" t="s">
        <v>302</v>
      </c>
      <c r="AD37" s="394" t="s">
        <v>302</v>
      </c>
      <c r="AE37" s="394" t="s">
        <v>302</v>
      </c>
      <c r="AF37" s="394" t="s">
        <v>301</v>
      </c>
      <c r="AG37" s="394" t="s">
        <v>302</v>
      </c>
      <c r="AH37" s="394" t="s">
        <v>304</v>
      </c>
      <c r="AI37" s="394" t="s">
        <v>304</v>
      </c>
      <c r="AJ37" s="394" t="s">
        <v>302</v>
      </c>
      <c r="AK37" s="394" t="s">
        <v>301</v>
      </c>
      <c r="AL37" s="394" t="s">
        <v>302</v>
      </c>
      <c r="AM37" s="394" t="s">
        <v>302</v>
      </c>
      <c r="AN37" s="394" t="s">
        <v>302</v>
      </c>
      <c r="AO37" s="374">
        <v>7</v>
      </c>
      <c r="AP37" s="375">
        <v>21</v>
      </c>
      <c r="AQ37" s="375">
        <v>4</v>
      </c>
      <c r="AR37" s="375">
        <v>0</v>
      </c>
      <c r="AS37" s="376">
        <v>32</v>
      </c>
    </row>
    <row r="38" spans="1:45" s="323" customFormat="1" ht="13.8" x14ac:dyDescent="0.3">
      <c r="A38" s="368" t="s">
        <v>17</v>
      </c>
      <c r="B38" s="401" t="s">
        <v>145</v>
      </c>
      <c r="C38" s="402">
        <v>32</v>
      </c>
      <c r="D38" s="371">
        <v>0.40625</v>
      </c>
      <c r="E38" s="372">
        <v>0.46875</v>
      </c>
      <c r="F38" s="372">
        <v>0.125</v>
      </c>
      <c r="G38" s="372">
        <v>0</v>
      </c>
      <c r="H38" s="373">
        <v>0.875</v>
      </c>
      <c r="I38" s="394" t="s">
        <v>304</v>
      </c>
      <c r="J38" s="394" t="s">
        <v>302</v>
      </c>
      <c r="K38" s="394" t="s">
        <v>302</v>
      </c>
      <c r="L38" s="394" t="s">
        <v>301</v>
      </c>
      <c r="M38" s="394" t="s">
        <v>304</v>
      </c>
      <c r="N38" s="394" t="s">
        <v>304</v>
      </c>
      <c r="O38" s="394" t="s">
        <v>302</v>
      </c>
      <c r="P38" s="394" t="s">
        <v>304</v>
      </c>
      <c r="Q38" s="394" t="s">
        <v>304</v>
      </c>
      <c r="R38" s="394" t="s">
        <v>304</v>
      </c>
      <c r="S38" s="394" t="s">
        <v>304</v>
      </c>
      <c r="T38" s="394" t="s">
        <v>302</v>
      </c>
      <c r="U38" s="394" t="s">
        <v>302</v>
      </c>
      <c r="V38" s="394" t="s">
        <v>301</v>
      </c>
      <c r="W38" s="394" t="s">
        <v>304</v>
      </c>
      <c r="X38" s="394" t="s">
        <v>302</v>
      </c>
      <c r="Y38" s="394" t="s">
        <v>304</v>
      </c>
      <c r="Z38" s="394" t="s">
        <v>302</v>
      </c>
      <c r="AA38" s="394" t="s">
        <v>304</v>
      </c>
      <c r="AB38" s="394" t="s">
        <v>304</v>
      </c>
      <c r="AC38" s="394" t="s">
        <v>304</v>
      </c>
      <c r="AD38" s="394" t="s">
        <v>302</v>
      </c>
      <c r="AE38" s="394" t="s">
        <v>301</v>
      </c>
      <c r="AF38" s="394" t="s">
        <v>302</v>
      </c>
      <c r="AG38" s="394" t="s">
        <v>302</v>
      </c>
      <c r="AH38" s="394" t="s">
        <v>302</v>
      </c>
      <c r="AI38" s="394" t="s">
        <v>301</v>
      </c>
      <c r="AJ38" s="394" t="s">
        <v>302</v>
      </c>
      <c r="AK38" s="394" t="s">
        <v>302</v>
      </c>
      <c r="AL38" s="394" t="s">
        <v>302</v>
      </c>
      <c r="AM38" s="394" t="s">
        <v>302</v>
      </c>
      <c r="AN38" s="394" t="s">
        <v>304</v>
      </c>
      <c r="AO38" s="374">
        <v>13</v>
      </c>
      <c r="AP38" s="375">
        <v>15</v>
      </c>
      <c r="AQ38" s="375">
        <v>4</v>
      </c>
      <c r="AR38" s="375">
        <v>0</v>
      </c>
      <c r="AS38" s="376">
        <v>32</v>
      </c>
    </row>
    <row r="39" spans="1:45" s="323" customFormat="1" ht="13.8" x14ac:dyDescent="0.3">
      <c r="A39" s="368" t="s">
        <v>87</v>
      </c>
      <c r="B39" s="401" t="s">
        <v>87</v>
      </c>
      <c r="C39" s="402">
        <v>33</v>
      </c>
      <c r="D39" s="371">
        <v>0.4375</v>
      </c>
      <c r="E39" s="372">
        <v>0.4375</v>
      </c>
      <c r="F39" s="372">
        <v>0.125</v>
      </c>
      <c r="G39" s="372">
        <v>0</v>
      </c>
      <c r="H39" s="373">
        <v>0.875</v>
      </c>
      <c r="I39" s="394" t="s">
        <v>302</v>
      </c>
      <c r="J39" s="394" t="s">
        <v>301</v>
      </c>
      <c r="K39" s="394" t="s">
        <v>304</v>
      </c>
      <c r="L39" s="394" t="s">
        <v>304</v>
      </c>
      <c r="M39" s="394" t="s">
        <v>302</v>
      </c>
      <c r="N39" s="394" t="s">
        <v>302</v>
      </c>
      <c r="O39" s="394" t="s">
        <v>304</v>
      </c>
      <c r="P39" s="394" t="s">
        <v>301</v>
      </c>
      <c r="Q39" s="394" t="s">
        <v>304</v>
      </c>
      <c r="R39" s="394" t="s">
        <v>304</v>
      </c>
      <c r="S39" s="394" t="s">
        <v>302</v>
      </c>
      <c r="T39" s="394" t="s">
        <v>302</v>
      </c>
      <c r="U39" s="394" t="s">
        <v>302</v>
      </c>
      <c r="V39" s="394" t="s">
        <v>302</v>
      </c>
      <c r="W39" s="394" t="s">
        <v>304</v>
      </c>
      <c r="X39" s="394" t="s">
        <v>304</v>
      </c>
      <c r="Y39" s="394" t="s">
        <v>302</v>
      </c>
      <c r="Z39" s="394" t="s">
        <v>302</v>
      </c>
      <c r="AA39" s="394" t="s">
        <v>302</v>
      </c>
      <c r="AB39" s="394" t="s">
        <v>302</v>
      </c>
      <c r="AC39" s="394" t="s">
        <v>302</v>
      </c>
      <c r="AD39" s="394" t="s">
        <v>304</v>
      </c>
      <c r="AE39" s="394" t="s">
        <v>301</v>
      </c>
      <c r="AF39" s="394" t="s">
        <v>304</v>
      </c>
      <c r="AG39" s="394" t="s">
        <v>304</v>
      </c>
      <c r="AH39" s="394" t="s">
        <v>302</v>
      </c>
      <c r="AI39" s="394" t="s">
        <v>304</v>
      </c>
      <c r="AJ39" s="394" t="s">
        <v>304</v>
      </c>
      <c r="AK39" s="394" t="s">
        <v>301</v>
      </c>
      <c r="AL39" s="394" t="s">
        <v>302</v>
      </c>
      <c r="AM39" s="394" t="s">
        <v>304</v>
      </c>
      <c r="AN39" s="394" t="s">
        <v>304</v>
      </c>
      <c r="AO39" s="374">
        <v>14</v>
      </c>
      <c r="AP39" s="375">
        <v>14</v>
      </c>
      <c r="AQ39" s="375">
        <v>4</v>
      </c>
      <c r="AR39" s="375">
        <v>0</v>
      </c>
      <c r="AS39" s="376">
        <v>32</v>
      </c>
    </row>
    <row r="40" spans="1:45" s="323" customFormat="1" ht="13.8" x14ac:dyDescent="0.3">
      <c r="A40" s="368" t="s">
        <v>65</v>
      </c>
      <c r="B40" s="401" t="s">
        <v>161</v>
      </c>
      <c r="C40" s="402">
        <v>34</v>
      </c>
      <c r="D40" s="371">
        <v>0.25</v>
      </c>
      <c r="E40" s="372">
        <v>0.65625</v>
      </c>
      <c r="F40" s="372">
        <v>9.375E-2</v>
      </c>
      <c r="G40" s="372">
        <v>0</v>
      </c>
      <c r="H40" s="373">
        <v>0.90625</v>
      </c>
      <c r="I40" s="394" t="s">
        <v>302</v>
      </c>
      <c r="J40" s="394" t="s">
        <v>302</v>
      </c>
      <c r="K40" s="394" t="s">
        <v>302</v>
      </c>
      <c r="L40" s="394" t="s">
        <v>301</v>
      </c>
      <c r="M40" s="394" t="s">
        <v>302</v>
      </c>
      <c r="N40" s="394" t="s">
        <v>304</v>
      </c>
      <c r="O40" s="394" t="s">
        <v>304</v>
      </c>
      <c r="P40" s="394" t="s">
        <v>304</v>
      </c>
      <c r="Q40" s="394" t="s">
        <v>302</v>
      </c>
      <c r="R40" s="394" t="s">
        <v>302</v>
      </c>
      <c r="S40" s="394" t="s">
        <v>302</v>
      </c>
      <c r="T40" s="394" t="s">
        <v>302</v>
      </c>
      <c r="U40" s="394" t="s">
        <v>302</v>
      </c>
      <c r="V40" s="394" t="s">
        <v>301</v>
      </c>
      <c r="W40" s="394" t="s">
        <v>302</v>
      </c>
      <c r="X40" s="394" t="s">
        <v>302</v>
      </c>
      <c r="Y40" s="394" t="s">
        <v>301</v>
      </c>
      <c r="Z40" s="394" t="s">
        <v>302</v>
      </c>
      <c r="AA40" s="394" t="s">
        <v>304</v>
      </c>
      <c r="AB40" s="394" t="s">
        <v>302</v>
      </c>
      <c r="AC40" s="394" t="s">
        <v>304</v>
      </c>
      <c r="AD40" s="394" t="s">
        <v>304</v>
      </c>
      <c r="AE40" s="394" t="s">
        <v>302</v>
      </c>
      <c r="AF40" s="394" t="s">
        <v>302</v>
      </c>
      <c r="AG40" s="394" t="s">
        <v>304</v>
      </c>
      <c r="AH40" s="394" t="s">
        <v>302</v>
      </c>
      <c r="AI40" s="394" t="s">
        <v>302</v>
      </c>
      <c r="AJ40" s="394" t="s">
        <v>304</v>
      </c>
      <c r="AK40" s="394" t="s">
        <v>302</v>
      </c>
      <c r="AL40" s="394" t="s">
        <v>302</v>
      </c>
      <c r="AM40" s="394" t="s">
        <v>302</v>
      </c>
      <c r="AN40" s="394" t="s">
        <v>302</v>
      </c>
      <c r="AO40" s="374">
        <v>8</v>
      </c>
      <c r="AP40" s="375">
        <v>21</v>
      </c>
      <c r="AQ40" s="375">
        <v>3</v>
      </c>
      <c r="AR40" s="375">
        <v>0</v>
      </c>
      <c r="AS40" s="376">
        <v>32</v>
      </c>
    </row>
    <row r="41" spans="1:45" s="323" customFormat="1" ht="13.8" x14ac:dyDescent="0.3">
      <c r="A41" s="368" t="s">
        <v>27</v>
      </c>
      <c r="B41" s="401" t="s">
        <v>111</v>
      </c>
      <c r="C41" s="402">
        <v>35</v>
      </c>
      <c r="D41" s="371">
        <v>3.125E-2</v>
      </c>
      <c r="E41" s="372">
        <v>0.90625</v>
      </c>
      <c r="F41" s="372">
        <v>6.25E-2</v>
      </c>
      <c r="G41" s="372">
        <v>0</v>
      </c>
      <c r="H41" s="373">
        <v>0.9375</v>
      </c>
      <c r="I41" s="394" t="s">
        <v>302</v>
      </c>
      <c r="J41" s="394" t="s">
        <v>302</v>
      </c>
      <c r="K41" s="394" t="s">
        <v>302</v>
      </c>
      <c r="L41" s="394" t="s">
        <v>302</v>
      </c>
      <c r="M41" s="394" t="s">
        <v>302</v>
      </c>
      <c r="N41" s="394" t="s">
        <v>302</v>
      </c>
      <c r="O41" s="394" t="s">
        <v>302</v>
      </c>
      <c r="P41" s="394" t="s">
        <v>302</v>
      </c>
      <c r="Q41" s="394" t="s">
        <v>302</v>
      </c>
      <c r="R41" s="394" t="s">
        <v>302</v>
      </c>
      <c r="S41" s="394" t="s">
        <v>302</v>
      </c>
      <c r="T41" s="394" t="s">
        <v>302</v>
      </c>
      <c r="U41" s="394" t="s">
        <v>302</v>
      </c>
      <c r="V41" s="394" t="s">
        <v>302</v>
      </c>
      <c r="W41" s="394" t="s">
        <v>302</v>
      </c>
      <c r="X41" s="394" t="s">
        <v>302</v>
      </c>
      <c r="Y41" s="394" t="s">
        <v>302</v>
      </c>
      <c r="Z41" s="394" t="s">
        <v>301</v>
      </c>
      <c r="AA41" s="394" t="s">
        <v>302</v>
      </c>
      <c r="AB41" s="394" t="s">
        <v>302</v>
      </c>
      <c r="AC41" s="394" t="s">
        <v>302</v>
      </c>
      <c r="AD41" s="394" t="s">
        <v>302</v>
      </c>
      <c r="AE41" s="394" t="s">
        <v>301</v>
      </c>
      <c r="AF41" s="394" t="s">
        <v>302</v>
      </c>
      <c r="AG41" s="394" t="s">
        <v>302</v>
      </c>
      <c r="AH41" s="394" t="s">
        <v>302</v>
      </c>
      <c r="AI41" s="394" t="s">
        <v>302</v>
      </c>
      <c r="AJ41" s="394" t="s">
        <v>302</v>
      </c>
      <c r="AK41" s="394" t="s">
        <v>302</v>
      </c>
      <c r="AL41" s="394" t="s">
        <v>302</v>
      </c>
      <c r="AM41" s="394" t="s">
        <v>302</v>
      </c>
      <c r="AN41" s="394" t="s">
        <v>304</v>
      </c>
      <c r="AO41" s="374">
        <v>1</v>
      </c>
      <c r="AP41" s="375">
        <v>29</v>
      </c>
      <c r="AQ41" s="375">
        <v>2</v>
      </c>
      <c r="AR41" s="375">
        <v>0</v>
      </c>
      <c r="AS41" s="376">
        <v>32</v>
      </c>
    </row>
    <row r="42" spans="1:45" s="323" customFormat="1" ht="13.8" x14ac:dyDescent="0.3">
      <c r="A42" s="368" t="s">
        <v>67</v>
      </c>
      <c r="B42" s="401" t="s">
        <v>163</v>
      </c>
      <c r="C42" s="402">
        <v>36</v>
      </c>
      <c r="D42" s="371">
        <v>0.1875</v>
      </c>
      <c r="E42" s="372">
        <v>0.75</v>
      </c>
      <c r="F42" s="372">
        <v>6.25E-2</v>
      </c>
      <c r="G42" s="372">
        <v>0</v>
      </c>
      <c r="H42" s="373">
        <v>0.9375</v>
      </c>
      <c r="I42" s="394" t="s">
        <v>302</v>
      </c>
      <c r="J42" s="394" t="s">
        <v>302</v>
      </c>
      <c r="K42" s="394" t="s">
        <v>302</v>
      </c>
      <c r="L42" s="394" t="s">
        <v>301</v>
      </c>
      <c r="M42" s="394" t="s">
        <v>302</v>
      </c>
      <c r="N42" s="394" t="s">
        <v>302</v>
      </c>
      <c r="O42" s="394" t="s">
        <v>302</v>
      </c>
      <c r="P42" s="394" t="s">
        <v>302</v>
      </c>
      <c r="Q42" s="394" t="s">
        <v>302</v>
      </c>
      <c r="R42" s="394" t="s">
        <v>302</v>
      </c>
      <c r="S42" s="394" t="s">
        <v>304</v>
      </c>
      <c r="T42" s="394" t="s">
        <v>304</v>
      </c>
      <c r="U42" s="394" t="s">
        <v>304</v>
      </c>
      <c r="V42" s="394" t="s">
        <v>302</v>
      </c>
      <c r="W42" s="394" t="s">
        <v>302</v>
      </c>
      <c r="X42" s="394" t="s">
        <v>302</v>
      </c>
      <c r="Y42" s="394" t="s">
        <v>304</v>
      </c>
      <c r="Z42" s="394" t="s">
        <v>302</v>
      </c>
      <c r="AA42" s="394" t="s">
        <v>302</v>
      </c>
      <c r="AB42" s="394" t="s">
        <v>302</v>
      </c>
      <c r="AC42" s="394" t="s">
        <v>302</v>
      </c>
      <c r="AD42" s="394" t="s">
        <v>302</v>
      </c>
      <c r="AE42" s="394" t="s">
        <v>301</v>
      </c>
      <c r="AF42" s="394" t="s">
        <v>302</v>
      </c>
      <c r="AG42" s="394" t="s">
        <v>302</v>
      </c>
      <c r="AH42" s="394" t="s">
        <v>304</v>
      </c>
      <c r="AI42" s="394" t="s">
        <v>302</v>
      </c>
      <c r="AJ42" s="394" t="s">
        <v>302</v>
      </c>
      <c r="AK42" s="394" t="s">
        <v>302</v>
      </c>
      <c r="AL42" s="394" t="s">
        <v>304</v>
      </c>
      <c r="AM42" s="394" t="s">
        <v>302</v>
      </c>
      <c r="AN42" s="394" t="s">
        <v>302</v>
      </c>
      <c r="AO42" s="374">
        <v>6</v>
      </c>
      <c r="AP42" s="375">
        <v>24</v>
      </c>
      <c r="AQ42" s="375">
        <v>2</v>
      </c>
      <c r="AR42" s="375">
        <v>0</v>
      </c>
      <c r="AS42" s="376">
        <v>32</v>
      </c>
    </row>
    <row r="43" spans="1:45" s="323" customFormat="1" ht="13.8" x14ac:dyDescent="0.3">
      <c r="A43" s="368" t="s">
        <v>83</v>
      </c>
      <c r="B43" s="401" t="s">
        <v>181</v>
      </c>
      <c r="C43" s="402">
        <v>37</v>
      </c>
      <c r="D43" s="371">
        <v>0.1875</v>
      </c>
      <c r="E43" s="372">
        <v>0.75</v>
      </c>
      <c r="F43" s="372">
        <v>6.25E-2</v>
      </c>
      <c r="G43" s="372">
        <v>0</v>
      </c>
      <c r="H43" s="373">
        <v>0.9375</v>
      </c>
      <c r="I43" s="394" t="s">
        <v>302</v>
      </c>
      <c r="J43" s="394" t="s">
        <v>302</v>
      </c>
      <c r="K43" s="394" t="s">
        <v>304</v>
      </c>
      <c r="L43" s="394" t="s">
        <v>304</v>
      </c>
      <c r="M43" s="394" t="s">
        <v>302</v>
      </c>
      <c r="N43" s="394" t="s">
        <v>304</v>
      </c>
      <c r="O43" s="394" t="s">
        <v>302</v>
      </c>
      <c r="P43" s="394" t="s">
        <v>302</v>
      </c>
      <c r="Q43" s="394" t="s">
        <v>302</v>
      </c>
      <c r="R43" s="394" t="s">
        <v>302</v>
      </c>
      <c r="S43" s="394" t="s">
        <v>302</v>
      </c>
      <c r="T43" s="394" t="s">
        <v>302</v>
      </c>
      <c r="U43" s="394" t="s">
        <v>302</v>
      </c>
      <c r="V43" s="394" t="s">
        <v>302</v>
      </c>
      <c r="W43" s="394" t="s">
        <v>304</v>
      </c>
      <c r="X43" s="394" t="s">
        <v>302</v>
      </c>
      <c r="Y43" s="394" t="s">
        <v>302</v>
      </c>
      <c r="Z43" s="394" t="s">
        <v>301</v>
      </c>
      <c r="AA43" s="394" t="s">
        <v>304</v>
      </c>
      <c r="AB43" s="394" t="s">
        <v>302</v>
      </c>
      <c r="AC43" s="394" t="s">
        <v>304</v>
      </c>
      <c r="AD43" s="394" t="s">
        <v>301</v>
      </c>
      <c r="AE43" s="394" t="s">
        <v>302</v>
      </c>
      <c r="AF43" s="394" t="s">
        <v>302</v>
      </c>
      <c r="AG43" s="394" t="s">
        <v>302</v>
      </c>
      <c r="AH43" s="394" t="s">
        <v>302</v>
      </c>
      <c r="AI43" s="394" t="s">
        <v>302</v>
      </c>
      <c r="AJ43" s="394" t="s">
        <v>302</v>
      </c>
      <c r="AK43" s="394" t="s">
        <v>302</v>
      </c>
      <c r="AL43" s="394" t="s">
        <v>302</v>
      </c>
      <c r="AM43" s="394" t="s">
        <v>302</v>
      </c>
      <c r="AN43" s="394" t="s">
        <v>302</v>
      </c>
      <c r="AO43" s="374">
        <v>6</v>
      </c>
      <c r="AP43" s="375">
        <v>24</v>
      </c>
      <c r="AQ43" s="375">
        <v>2</v>
      </c>
      <c r="AR43" s="375">
        <v>0</v>
      </c>
      <c r="AS43" s="376">
        <v>32</v>
      </c>
    </row>
    <row r="44" spans="1:45" s="323" customFormat="1" ht="13.8" x14ac:dyDescent="0.3">
      <c r="A44" s="368" t="s">
        <v>588</v>
      </c>
      <c r="B44" s="401" t="s">
        <v>119</v>
      </c>
      <c r="C44" s="402">
        <v>38</v>
      </c>
      <c r="D44" s="371">
        <v>0.5625</v>
      </c>
      <c r="E44" s="372">
        <v>0.375</v>
      </c>
      <c r="F44" s="372">
        <v>6.25E-2</v>
      </c>
      <c r="G44" s="372">
        <v>0</v>
      </c>
      <c r="H44" s="373">
        <v>0.9375</v>
      </c>
      <c r="I44" s="394" t="s">
        <v>304</v>
      </c>
      <c r="J44" s="394" t="s">
        <v>304</v>
      </c>
      <c r="K44" s="394" t="s">
        <v>304</v>
      </c>
      <c r="L44" s="394" t="s">
        <v>304</v>
      </c>
      <c r="M44" s="394" t="s">
        <v>302</v>
      </c>
      <c r="N44" s="394" t="s">
        <v>302</v>
      </c>
      <c r="O44" s="394" t="s">
        <v>302</v>
      </c>
      <c r="P44" s="394" t="s">
        <v>302</v>
      </c>
      <c r="Q44" s="394" t="s">
        <v>302</v>
      </c>
      <c r="R44" s="394" t="s">
        <v>304</v>
      </c>
      <c r="S44" s="394" t="s">
        <v>304</v>
      </c>
      <c r="T44" s="394" t="s">
        <v>302</v>
      </c>
      <c r="U44" s="394" t="s">
        <v>304</v>
      </c>
      <c r="V44" s="394" t="s">
        <v>304</v>
      </c>
      <c r="W44" s="394" t="s">
        <v>304</v>
      </c>
      <c r="X44" s="394" t="s">
        <v>304</v>
      </c>
      <c r="Y44" s="394" t="s">
        <v>304</v>
      </c>
      <c r="Z44" s="394" t="s">
        <v>301</v>
      </c>
      <c r="AA44" s="394" t="s">
        <v>304</v>
      </c>
      <c r="AB44" s="394" t="s">
        <v>302</v>
      </c>
      <c r="AC44" s="394" t="s">
        <v>302</v>
      </c>
      <c r="AD44" s="394" t="s">
        <v>304</v>
      </c>
      <c r="AE44" s="394" t="s">
        <v>302</v>
      </c>
      <c r="AF44" s="394" t="s">
        <v>301</v>
      </c>
      <c r="AG44" s="394" t="s">
        <v>302</v>
      </c>
      <c r="AH44" s="394" t="s">
        <v>304</v>
      </c>
      <c r="AI44" s="394" t="s">
        <v>304</v>
      </c>
      <c r="AJ44" s="394" t="s">
        <v>304</v>
      </c>
      <c r="AK44" s="394" t="s">
        <v>302</v>
      </c>
      <c r="AL44" s="394" t="s">
        <v>302</v>
      </c>
      <c r="AM44" s="394" t="s">
        <v>304</v>
      </c>
      <c r="AN44" s="394" t="s">
        <v>304</v>
      </c>
      <c r="AO44" s="374">
        <v>18</v>
      </c>
      <c r="AP44" s="375">
        <v>12</v>
      </c>
      <c r="AQ44" s="375">
        <v>2</v>
      </c>
      <c r="AR44" s="375">
        <v>0</v>
      </c>
      <c r="AS44" s="376">
        <v>32</v>
      </c>
    </row>
    <row r="45" spans="1:45" s="323" customFormat="1" ht="13.8" x14ac:dyDescent="0.3">
      <c r="A45" s="368" t="s">
        <v>53</v>
      </c>
      <c r="B45" s="401" t="s">
        <v>53</v>
      </c>
      <c r="C45" s="402">
        <v>39</v>
      </c>
      <c r="D45" s="371">
        <v>0.71875</v>
      </c>
      <c r="E45" s="372">
        <v>0.21875</v>
      </c>
      <c r="F45" s="372">
        <v>6.25E-2</v>
      </c>
      <c r="G45" s="372">
        <v>0</v>
      </c>
      <c r="H45" s="373">
        <v>0.9375</v>
      </c>
      <c r="I45" s="394" t="s">
        <v>304</v>
      </c>
      <c r="J45" s="394" t="s">
        <v>302</v>
      </c>
      <c r="K45" s="394" t="s">
        <v>304</v>
      </c>
      <c r="L45" s="394" t="s">
        <v>304</v>
      </c>
      <c r="M45" s="394" t="s">
        <v>302</v>
      </c>
      <c r="N45" s="394" t="s">
        <v>304</v>
      </c>
      <c r="O45" s="394" t="s">
        <v>304</v>
      </c>
      <c r="P45" s="394" t="s">
        <v>304</v>
      </c>
      <c r="Q45" s="394" t="s">
        <v>304</v>
      </c>
      <c r="R45" s="394" t="s">
        <v>304</v>
      </c>
      <c r="S45" s="394" t="s">
        <v>304</v>
      </c>
      <c r="T45" s="394" t="s">
        <v>302</v>
      </c>
      <c r="U45" s="394" t="s">
        <v>302</v>
      </c>
      <c r="V45" s="394" t="s">
        <v>302</v>
      </c>
      <c r="W45" s="394" t="s">
        <v>304</v>
      </c>
      <c r="X45" s="394" t="s">
        <v>304</v>
      </c>
      <c r="Y45" s="394" t="s">
        <v>302</v>
      </c>
      <c r="Z45" s="394" t="s">
        <v>302</v>
      </c>
      <c r="AA45" s="394" t="s">
        <v>304</v>
      </c>
      <c r="AB45" s="394" t="s">
        <v>304</v>
      </c>
      <c r="AC45" s="394" t="s">
        <v>304</v>
      </c>
      <c r="AD45" s="394" t="s">
        <v>304</v>
      </c>
      <c r="AE45" s="394" t="s">
        <v>301</v>
      </c>
      <c r="AF45" s="394" t="s">
        <v>304</v>
      </c>
      <c r="AG45" s="394" t="s">
        <v>304</v>
      </c>
      <c r="AH45" s="394" t="s">
        <v>304</v>
      </c>
      <c r="AI45" s="394" t="s">
        <v>304</v>
      </c>
      <c r="AJ45" s="394" t="s">
        <v>304</v>
      </c>
      <c r="AK45" s="394" t="s">
        <v>301</v>
      </c>
      <c r="AL45" s="394" t="s">
        <v>304</v>
      </c>
      <c r="AM45" s="394" t="s">
        <v>304</v>
      </c>
      <c r="AN45" s="394" t="s">
        <v>304</v>
      </c>
      <c r="AO45" s="374">
        <v>23</v>
      </c>
      <c r="AP45" s="375">
        <v>7</v>
      </c>
      <c r="AQ45" s="375">
        <v>2</v>
      </c>
      <c r="AR45" s="375">
        <v>0</v>
      </c>
      <c r="AS45" s="376">
        <v>32</v>
      </c>
    </row>
    <row r="46" spans="1:45" s="323" customFormat="1" ht="13.8" x14ac:dyDescent="0.3">
      <c r="A46" s="368" t="s">
        <v>57</v>
      </c>
      <c r="B46" s="401" t="s">
        <v>57</v>
      </c>
      <c r="C46" s="402">
        <v>40</v>
      </c>
      <c r="D46" s="371">
        <v>0.5625</v>
      </c>
      <c r="E46" s="372">
        <v>0.40625</v>
      </c>
      <c r="F46" s="372">
        <v>3.125E-2</v>
      </c>
      <c r="G46" s="372">
        <v>0</v>
      </c>
      <c r="H46" s="373">
        <v>0.96875</v>
      </c>
      <c r="I46" s="394" t="s">
        <v>302</v>
      </c>
      <c r="J46" s="394" t="s">
        <v>302</v>
      </c>
      <c r="K46" s="394" t="s">
        <v>304</v>
      </c>
      <c r="L46" s="394" t="s">
        <v>304</v>
      </c>
      <c r="M46" s="394" t="s">
        <v>304</v>
      </c>
      <c r="N46" s="394" t="s">
        <v>304</v>
      </c>
      <c r="O46" s="394" t="s">
        <v>302</v>
      </c>
      <c r="P46" s="394" t="s">
        <v>302</v>
      </c>
      <c r="Q46" s="394" t="s">
        <v>304</v>
      </c>
      <c r="R46" s="394" t="s">
        <v>304</v>
      </c>
      <c r="S46" s="394" t="s">
        <v>304</v>
      </c>
      <c r="T46" s="394" t="s">
        <v>302</v>
      </c>
      <c r="U46" s="394" t="s">
        <v>302</v>
      </c>
      <c r="V46" s="394" t="s">
        <v>302</v>
      </c>
      <c r="W46" s="394" t="s">
        <v>304</v>
      </c>
      <c r="X46" s="394" t="s">
        <v>304</v>
      </c>
      <c r="Y46" s="394" t="s">
        <v>302</v>
      </c>
      <c r="Z46" s="394" t="s">
        <v>302</v>
      </c>
      <c r="AA46" s="394" t="s">
        <v>304</v>
      </c>
      <c r="AB46" s="394" t="s">
        <v>304</v>
      </c>
      <c r="AC46" s="394" t="s">
        <v>304</v>
      </c>
      <c r="AD46" s="394" t="s">
        <v>304</v>
      </c>
      <c r="AE46" s="394" t="s">
        <v>301</v>
      </c>
      <c r="AF46" s="394" t="s">
        <v>302</v>
      </c>
      <c r="AG46" s="394" t="s">
        <v>302</v>
      </c>
      <c r="AH46" s="394" t="s">
        <v>302</v>
      </c>
      <c r="AI46" s="394" t="s">
        <v>304</v>
      </c>
      <c r="AJ46" s="394" t="s">
        <v>304</v>
      </c>
      <c r="AK46" s="394" t="s">
        <v>302</v>
      </c>
      <c r="AL46" s="394" t="s">
        <v>304</v>
      </c>
      <c r="AM46" s="394" t="s">
        <v>304</v>
      </c>
      <c r="AN46" s="394" t="s">
        <v>304</v>
      </c>
      <c r="AO46" s="374">
        <v>18</v>
      </c>
      <c r="AP46" s="375">
        <v>13</v>
      </c>
      <c r="AQ46" s="375">
        <v>1</v>
      </c>
      <c r="AR46" s="375">
        <v>0</v>
      </c>
      <c r="AS46" s="376">
        <v>32</v>
      </c>
    </row>
    <row r="47" spans="1:45" s="323" customFormat="1" ht="13.8" x14ac:dyDescent="0.3">
      <c r="A47" s="368" t="s">
        <v>45</v>
      </c>
      <c r="B47" s="401" t="s">
        <v>115</v>
      </c>
      <c r="C47" s="402">
        <v>41</v>
      </c>
      <c r="D47" s="371">
        <v>0.59375</v>
      </c>
      <c r="E47" s="372">
        <v>0.375</v>
      </c>
      <c r="F47" s="372">
        <v>3.125E-2</v>
      </c>
      <c r="G47" s="372">
        <v>0</v>
      </c>
      <c r="H47" s="373">
        <v>0.96875</v>
      </c>
      <c r="I47" s="394" t="s">
        <v>304</v>
      </c>
      <c r="J47" s="394" t="s">
        <v>304</v>
      </c>
      <c r="K47" s="394" t="s">
        <v>304</v>
      </c>
      <c r="L47" s="394" t="s">
        <v>302</v>
      </c>
      <c r="M47" s="394" t="s">
        <v>302</v>
      </c>
      <c r="N47" s="394" t="s">
        <v>304</v>
      </c>
      <c r="O47" s="394" t="s">
        <v>304</v>
      </c>
      <c r="P47" s="394" t="s">
        <v>304</v>
      </c>
      <c r="Q47" s="394" t="s">
        <v>304</v>
      </c>
      <c r="R47" s="394" t="s">
        <v>302</v>
      </c>
      <c r="S47" s="394" t="s">
        <v>304</v>
      </c>
      <c r="T47" s="394" t="s">
        <v>302</v>
      </c>
      <c r="U47" s="394" t="s">
        <v>304</v>
      </c>
      <c r="V47" s="394" t="s">
        <v>302</v>
      </c>
      <c r="W47" s="394" t="s">
        <v>304</v>
      </c>
      <c r="X47" s="394" t="s">
        <v>302</v>
      </c>
      <c r="Y47" s="394" t="s">
        <v>302</v>
      </c>
      <c r="Z47" s="394" t="s">
        <v>302</v>
      </c>
      <c r="AA47" s="394" t="s">
        <v>304</v>
      </c>
      <c r="AB47" s="394" t="s">
        <v>304</v>
      </c>
      <c r="AC47" s="394" t="s">
        <v>304</v>
      </c>
      <c r="AD47" s="394" t="s">
        <v>302</v>
      </c>
      <c r="AE47" s="394" t="s">
        <v>301</v>
      </c>
      <c r="AF47" s="394" t="s">
        <v>304</v>
      </c>
      <c r="AG47" s="394" t="s">
        <v>304</v>
      </c>
      <c r="AH47" s="394" t="s">
        <v>304</v>
      </c>
      <c r="AI47" s="394" t="s">
        <v>302</v>
      </c>
      <c r="AJ47" s="394" t="s">
        <v>302</v>
      </c>
      <c r="AK47" s="394" t="s">
        <v>304</v>
      </c>
      <c r="AL47" s="394" t="s">
        <v>302</v>
      </c>
      <c r="AM47" s="394" t="s">
        <v>304</v>
      </c>
      <c r="AN47" s="394" t="s">
        <v>304</v>
      </c>
      <c r="AO47" s="374">
        <v>19</v>
      </c>
      <c r="AP47" s="375">
        <v>12</v>
      </c>
      <c r="AQ47" s="375">
        <v>1</v>
      </c>
      <c r="AR47" s="375">
        <v>0</v>
      </c>
      <c r="AS47" s="376">
        <v>32</v>
      </c>
    </row>
    <row r="48" spans="1:45" s="323" customFormat="1" ht="13.8" x14ac:dyDescent="0.3">
      <c r="A48" s="368" t="s">
        <v>71</v>
      </c>
      <c r="B48" s="401" t="s">
        <v>128</v>
      </c>
      <c r="C48" s="402">
        <v>42</v>
      </c>
      <c r="D48" s="371">
        <v>0.4375</v>
      </c>
      <c r="E48" s="372">
        <v>0.5625</v>
      </c>
      <c r="F48" s="372">
        <v>0</v>
      </c>
      <c r="G48" s="372">
        <v>0</v>
      </c>
      <c r="H48" s="373">
        <v>1</v>
      </c>
      <c r="I48" s="394" t="s">
        <v>304</v>
      </c>
      <c r="J48" s="394" t="s">
        <v>304</v>
      </c>
      <c r="K48" s="394" t="s">
        <v>304</v>
      </c>
      <c r="L48" s="394" t="s">
        <v>304</v>
      </c>
      <c r="M48" s="394" t="s">
        <v>302</v>
      </c>
      <c r="N48" s="394" t="s">
        <v>304</v>
      </c>
      <c r="O48" s="394" t="s">
        <v>302</v>
      </c>
      <c r="P48" s="394" t="s">
        <v>304</v>
      </c>
      <c r="Q48" s="394" t="s">
        <v>304</v>
      </c>
      <c r="R48" s="394" t="s">
        <v>302</v>
      </c>
      <c r="S48" s="394" t="s">
        <v>304</v>
      </c>
      <c r="T48" s="394" t="s">
        <v>302</v>
      </c>
      <c r="U48" s="394" t="s">
        <v>302</v>
      </c>
      <c r="V48" s="394" t="s">
        <v>302</v>
      </c>
      <c r="W48" s="394" t="s">
        <v>304</v>
      </c>
      <c r="X48" s="394" t="s">
        <v>302</v>
      </c>
      <c r="Y48" s="394" t="s">
        <v>304</v>
      </c>
      <c r="Z48" s="394" t="s">
        <v>302</v>
      </c>
      <c r="AA48" s="394" t="s">
        <v>304</v>
      </c>
      <c r="AB48" s="394" t="s">
        <v>302</v>
      </c>
      <c r="AC48" s="394" t="s">
        <v>302</v>
      </c>
      <c r="AD48" s="394" t="s">
        <v>304</v>
      </c>
      <c r="AE48" s="394" t="s">
        <v>302</v>
      </c>
      <c r="AF48" s="394" t="s">
        <v>302</v>
      </c>
      <c r="AG48" s="394" t="s">
        <v>302</v>
      </c>
      <c r="AH48" s="394" t="s">
        <v>302</v>
      </c>
      <c r="AI48" s="394" t="s">
        <v>302</v>
      </c>
      <c r="AJ48" s="394" t="s">
        <v>302</v>
      </c>
      <c r="AK48" s="394" t="s">
        <v>302</v>
      </c>
      <c r="AL48" s="394" t="s">
        <v>304</v>
      </c>
      <c r="AM48" s="394" t="s">
        <v>302</v>
      </c>
      <c r="AN48" s="394" t="s">
        <v>304</v>
      </c>
      <c r="AO48" s="374">
        <v>14</v>
      </c>
      <c r="AP48" s="375">
        <v>18</v>
      </c>
      <c r="AQ48" s="375">
        <v>0</v>
      </c>
      <c r="AR48" s="375">
        <v>0</v>
      </c>
      <c r="AS48" s="376">
        <v>32</v>
      </c>
    </row>
    <row r="49" spans="1:45" s="323" customFormat="1" ht="13.8" x14ac:dyDescent="0.3">
      <c r="A49" s="368" t="s">
        <v>13</v>
      </c>
      <c r="B49" s="401" t="s">
        <v>151</v>
      </c>
      <c r="C49" s="402">
        <v>43</v>
      </c>
      <c r="D49" s="371">
        <v>0.6875</v>
      </c>
      <c r="E49" s="372">
        <v>0.3125</v>
      </c>
      <c r="F49" s="372">
        <v>0</v>
      </c>
      <c r="G49" s="372">
        <v>0</v>
      </c>
      <c r="H49" s="373">
        <v>1</v>
      </c>
      <c r="I49" s="394" t="s">
        <v>304</v>
      </c>
      <c r="J49" s="394" t="s">
        <v>304</v>
      </c>
      <c r="K49" s="394" t="s">
        <v>304</v>
      </c>
      <c r="L49" s="394" t="s">
        <v>304</v>
      </c>
      <c r="M49" s="394" t="s">
        <v>302</v>
      </c>
      <c r="N49" s="394" t="s">
        <v>304</v>
      </c>
      <c r="O49" s="394" t="s">
        <v>304</v>
      </c>
      <c r="P49" s="394" t="s">
        <v>304</v>
      </c>
      <c r="Q49" s="394" t="s">
        <v>304</v>
      </c>
      <c r="R49" s="394" t="s">
        <v>304</v>
      </c>
      <c r="S49" s="394" t="s">
        <v>304</v>
      </c>
      <c r="T49" s="394" t="s">
        <v>304</v>
      </c>
      <c r="U49" s="394" t="s">
        <v>302</v>
      </c>
      <c r="V49" s="394" t="s">
        <v>302</v>
      </c>
      <c r="W49" s="394" t="s">
        <v>304</v>
      </c>
      <c r="X49" s="394" t="s">
        <v>304</v>
      </c>
      <c r="Y49" s="394" t="s">
        <v>302</v>
      </c>
      <c r="Z49" s="394" t="s">
        <v>302</v>
      </c>
      <c r="AA49" s="394" t="s">
        <v>304</v>
      </c>
      <c r="AB49" s="394" t="s">
        <v>302</v>
      </c>
      <c r="AC49" s="394" t="s">
        <v>304</v>
      </c>
      <c r="AD49" s="394" t="s">
        <v>302</v>
      </c>
      <c r="AE49" s="394" t="s">
        <v>302</v>
      </c>
      <c r="AF49" s="394" t="s">
        <v>304</v>
      </c>
      <c r="AG49" s="394" t="s">
        <v>304</v>
      </c>
      <c r="AH49" s="394" t="s">
        <v>304</v>
      </c>
      <c r="AI49" s="394" t="s">
        <v>304</v>
      </c>
      <c r="AJ49" s="394" t="s">
        <v>302</v>
      </c>
      <c r="AK49" s="394" t="s">
        <v>302</v>
      </c>
      <c r="AL49" s="394" t="s">
        <v>304</v>
      </c>
      <c r="AM49" s="394" t="s">
        <v>304</v>
      </c>
      <c r="AN49" s="394" t="s">
        <v>304</v>
      </c>
      <c r="AO49" s="374">
        <v>22</v>
      </c>
      <c r="AP49" s="375">
        <v>10</v>
      </c>
      <c r="AQ49" s="375">
        <v>0</v>
      </c>
      <c r="AR49" s="375">
        <v>0</v>
      </c>
      <c r="AS49" s="376">
        <v>32</v>
      </c>
    </row>
    <row r="50" spans="1:45" s="323" customFormat="1" ht="13.8" x14ac:dyDescent="0.3">
      <c r="A50" s="368" t="s">
        <v>89</v>
      </c>
      <c r="B50" s="401" t="s">
        <v>89</v>
      </c>
      <c r="C50" s="402">
        <v>44</v>
      </c>
      <c r="D50" s="371">
        <v>0.8125</v>
      </c>
      <c r="E50" s="372">
        <v>0.1875</v>
      </c>
      <c r="F50" s="372">
        <v>0</v>
      </c>
      <c r="G50" s="372">
        <v>0</v>
      </c>
      <c r="H50" s="373">
        <v>1</v>
      </c>
      <c r="I50" s="394" t="s">
        <v>304</v>
      </c>
      <c r="J50" s="394" t="s">
        <v>304</v>
      </c>
      <c r="K50" s="394" t="s">
        <v>304</v>
      </c>
      <c r="L50" s="394" t="s">
        <v>302</v>
      </c>
      <c r="M50" s="394" t="s">
        <v>304</v>
      </c>
      <c r="N50" s="394" t="s">
        <v>304</v>
      </c>
      <c r="O50" s="394" t="s">
        <v>304</v>
      </c>
      <c r="P50" s="394" t="s">
        <v>304</v>
      </c>
      <c r="Q50" s="394" t="s">
        <v>304</v>
      </c>
      <c r="R50" s="394" t="s">
        <v>304</v>
      </c>
      <c r="S50" s="394" t="s">
        <v>304</v>
      </c>
      <c r="T50" s="394" t="s">
        <v>304</v>
      </c>
      <c r="U50" s="394" t="s">
        <v>304</v>
      </c>
      <c r="V50" s="394" t="s">
        <v>302</v>
      </c>
      <c r="W50" s="394" t="s">
        <v>304</v>
      </c>
      <c r="X50" s="394" t="s">
        <v>302</v>
      </c>
      <c r="Y50" s="394" t="s">
        <v>302</v>
      </c>
      <c r="Z50" s="394" t="s">
        <v>304</v>
      </c>
      <c r="AA50" s="394" t="s">
        <v>304</v>
      </c>
      <c r="AB50" s="394" t="s">
        <v>304</v>
      </c>
      <c r="AC50" s="394" t="s">
        <v>304</v>
      </c>
      <c r="AD50" s="394" t="s">
        <v>304</v>
      </c>
      <c r="AE50" s="394" t="s">
        <v>302</v>
      </c>
      <c r="AF50" s="394" t="s">
        <v>304</v>
      </c>
      <c r="AG50" s="394" t="s">
        <v>304</v>
      </c>
      <c r="AH50" s="394" t="s">
        <v>304</v>
      </c>
      <c r="AI50" s="394" t="s">
        <v>304</v>
      </c>
      <c r="AJ50" s="394" t="s">
        <v>304</v>
      </c>
      <c r="AK50" s="394" t="s">
        <v>302</v>
      </c>
      <c r="AL50" s="394" t="s">
        <v>304</v>
      </c>
      <c r="AM50" s="394" t="s">
        <v>304</v>
      </c>
      <c r="AN50" s="394" t="s">
        <v>304</v>
      </c>
      <c r="AO50" s="374">
        <v>26</v>
      </c>
      <c r="AP50" s="375">
        <v>6</v>
      </c>
      <c r="AQ50" s="375">
        <v>0</v>
      </c>
      <c r="AR50" s="375">
        <v>0</v>
      </c>
      <c r="AS50" s="376">
        <v>32</v>
      </c>
    </row>
    <row r="51" spans="1:45" s="323" customFormat="1" ht="13.8" x14ac:dyDescent="0.3">
      <c r="A51" s="368" t="s">
        <v>96</v>
      </c>
      <c r="B51" s="401" t="s">
        <v>307</v>
      </c>
      <c r="C51" s="402">
        <v>44</v>
      </c>
      <c r="D51" s="371">
        <v>0.8125</v>
      </c>
      <c r="E51" s="372">
        <v>0.1875</v>
      </c>
      <c r="F51" s="372">
        <v>0</v>
      </c>
      <c r="G51" s="372">
        <v>0</v>
      </c>
      <c r="H51" s="373">
        <v>1</v>
      </c>
      <c r="I51" s="394" t="s">
        <v>304</v>
      </c>
      <c r="J51" s="394" t="s">
        <v>304</v>
      </c>
      <c r="K51" s="394" t="s">
        <v>304</v>
      </c>
      <c r="L51" s="394" t="s">
        <v>304</v>
      </c>
      <c r="M51" s="394" t="s">
        <v>304</v>
      </c>
      <c r="N51" s="394" t="s">
        <v>304</v>
      </c>
      <c r="O51" s="394" t="s">
        <v>304</v>
      </c>
      <c r="P51" s="394" t="s">
        <v>304</v>
      </c>
      <c r="Q51" s="394" t="s">
        <v>304</v>
      </c>
      <c r="R51" s="394" t="s">
        <v>304</v>
      </c>
      <c r="S51" s="394" t="s">
        <v>304</v>
      </c>
      <c r="T51" s="394" t="s">
        <v>302</v>
      </c>
      <c r="U51" s="394" t="s">
        <v>304</v>
      </c>
      <c r="V51" s="394" t="s">
        <v>302</v>
      </c>
      <c r="W51" s="394" t="s">
        <v>304</v>
      </c>
      <c r="X51" s="394" t="s">
        <v>302</v>
      </c>
      <c r="Y51" s="394" t="s">
        <v>304</v>
      </c>
      <c r="Z51" s="394" t="s">
        <v>302</v>
      </c>
      <c r="AA51" s="394" t="s">
        <v>304</v>
      </c>
      <c r="AB51" s="394" t="s">
        <v>304</v>
      </c>
      <c r="AC51" s="394" t="s">
        <v>304</v>
      </c>
      <c r="AD51" s="394" t="s">
        <v>304</v>
      </c>
      <c r="AE51" s="394" t="s">
        <v>302</v>
      </c>
      <c r="AF51" s="394" t="s">
        <v>304</v>
      </c>
      <c r="AG51" s="394" t="s">
        <v>304</v>
      </c>
      <c r="AH51" s="394" t="s">
        <v>304</v>
      </c>
      <c r="AI51" s="394" t="s">
        <v>302</v>
      </c>
      <c r="AJ51" s="394" t="s">
        <v>304</v>
      </c>
      <c r="AK51" s="394" t="s">
        <v>304</v>
      </c>
      <c r="AL51" s="394" t="s">
        <v>304</v>
      </c>
      <c r="AM51" s="394" t="s">
        <v>304</v>
      </c>
      <c r="AN51" s="394" t="s">
        <v>304</v>
      </c>
      <c r="AO51" s="374">
        <v>26</v>
      </c>
      <c r="AP51" s="375">
        <v>6</v>
      </c>
      <c r="AQ51" s="375">
        <v>0</v>
      </c>
      <c r="AR51" s="375">
        <v>0</v>
      </c>
      <c r="AS51" s="376">
        <v>32</v>
      </c>
    </row>
    <row r="52" spans="1:45" s="323" customFormat="1" ht="13.8" x14ac:dyDescent="0.3">
      <c r="A52" s="368" t="s">
        <v>23</v>
      </c>
      <c r="B52" s="401" t="s">
        <v>23</v>
      </c>
      <c r="C52" s="402">
        <v>45</v>
      </c>
      <c r="D52" s="371">
        <v>0.84375</v>
      </c>
      <c r="E52" s="372">
        <v>0.15625</v>
      </c>
      <c r="F52" s="372">
        <v>0</v>
      </c>
      <c r="G52" s="372">
        <v>0</v>
      </c>
      <c r="H52" s="373">
        <v>1</v>
      </c>
      <c r="I52" s="394" t="s">
        <v>304</v>
      </c>
      <c r="J52" s="394" t="s">
        <v>304</v>
      </c>
      <c r="K52" s="394" t="s">
        <v>304</v>
      </c>
      <c r="L52" s="394" t="s">
        <v>302</v>
      </c>
      <c r="M52" s="394" t="s">
        <v>302</v>
      </c>
      <c r="N52" s="394" t="s">
        <v>304</v>
      </c>
      <c r="O52" s="394" t="s">
        <v>304</v>
      </c>
      <c r="P52" s="394" t="s">
        <v>304</v>
      </c>
      <c r="Q52" s="394" t="s">
        <v>304</v>
      </c>
      <c r="R52" s="394" t="s">
        <v>304</v>
      </c>
      <c r="S52" s="394" t="s">
        <v>304</v>
      </c>
      <c r="T52" s="394" t="s">
        <v>304</v>
      </c>
      <c r="U52" s="394" t="s">
        <v>304</v>
      </c>
      <c r="V52" s="394" t="s">
        <v>304</v>
      </c>
      <c r="W52" s="394" t="s">
        <v>304</v>
      </c>
      <c r="X52" s="394" t="s">
        <v>302</v>
      </c>
      <c r="Y52" s="394" t="s">
        <v>304</v>
      </c>
      <c r="Z52" s="394" t="s">
        <v>304</v>
      </c>
      <c r="AA52" s="394" t="s">
        <v>304</v>
      </c>
      <c r="AB52" s="394" t="s">
        <v>304</v>
      </c>
      <c r="AC52" s="394" t="s">
        <v>304</v>
      </c>
      <c r="AD52" s="394" t="s">
        <v>304</v>
      </c>
      <c r="AE52" s="394" t="s">
        <v>302</v>
      </c>
      <c r="AF52" s="394" t="s">
        <v>304</v>
      </c>
      <c r="AG52" s="394" t="s">
        <v>304</v>
      </c>
      <c r="AH52" s="394" t="s">
        <v>304</v>
      </c>
      <c r="AI52" s="394" t="s">
        <v>304</v>
      </c>
      <c r="AJ52" s="394" t="s">
        <v>304</v>
      </c>
      <c r="AK52" s="394" t="s">
        <v>304</v>
      </c>
      <c r="AL52" s="394" t="s">
        <v>304</v>
      </c>
      <c r="AM52" s="394" t="s">
        <v>302</v>
      </c>
      <c r="AN52" s="394" t="s">
        <v>304</v>
      </c>
      <c r="AO52" s="374">
        <v>27</v>
      </c>
      <c r="AP52" s="375">
        <v>5</v>
      </c>
      <c r="AQ52" s="375">
        <v>0</v>
      </c>
      <c r="AR52" s="375">
        <v>0</v>
      </c>
      <c r="AS52" s="376">
        <v>32</v>
      </c>
    </row>
    <row r="53" spans="1:45" s="323" customFormat="1" ht="13.8" x14ac:dyDescent="0.3">
      <c r="A53" s="368" t="s">
        <v>43</v>
      </c>
      <c r="B53" s="401" t="s">
        <v>165</v>
      </c>
      <c r="C53" s="402">
        <v>46</v>
      </c>
      <c r="D53" s="371">
        <v>0.9375</v>
      </c>
      <c r="E53" s="372">
        <v>6.25E-2</v>
      </c>
      <c r="F53" s="372">
        <v>0</v>
      </c>
      <c r="G53" s="372">
        <v>0</v>
      </c>
      <c r="H53" s="373">
        <v>1</v>
      </c>
      <c r="I53" s="394" t="s">
        <v>304</v>
      </c>
      <c r="J53" s="394" t="s">
        <v>304</v>
      </c>
      <c r="K53" s="394" t="s">
        <v>304</v>
      </c>
      <c r="L53" s="394" t="s">
        <v>302</v>
      </c>
      <c r="M53" s="394" t="s">
        <v>302</v>
      </c>
      <c r="N53" s="394" t="s">
        <v>304</v>
      </c>
      <c r="O53" s="394" t="s">
        <v>304</v>
      </c>
      <c r="P53" s="394" t="s">
        <v>304</v>
      </c>
      <c r="Q53" s="394" t="s">
        <v>304</v>
      </c>
      <c r="R53" s="394" t="s">
        <v>304</v>
      </c>
      <c r="S53" s="394" t="s">
        <v>304</v>
      </c>
      <c r="T53" s="394" t="s">
        <v>304</v>
      </c>
      <c r="U53" s="394" t="s">
        <v>304</v>
      </c>
      <c r="V53" s="394" t="s">
        <v>304</v>
      </c>
      <c r="W53" s="394" t="s">
        <v>304</v>
      </c>
      <c r="X53" s="394" t="s">
        <v>304</v>
      </c>
      <c r="Y53" s="394" t="s">
        <v>304</v>
      </c>
      <c r="Z53" s="394" t="s">
        <v>304</v>
      </c>
      <c r="AA53" s="394" t="s">
        <v>304</v>
      </c>
      <c r="AB53" s="394" t="s">
        <v>304</v>
      </c>
      <c r="AC53" s="394" t="s">
        <v>304</v>
      </c>
      <c r="AD53" s="394" t="s">
        <v>304</v>
      </c>
      <c r="AE53" s="394" t="s">
        <v>304</v>
      </c>
      <c r="AF53" s="394" t="s">
        <v>304</v>
      </c>
      <c r="AG53" s="394" t="s">
        <v>304</v>
      </c>
      <c r="AH53" s="394" t="s">
        <v>304</v>
      </c>
      <c r="AI53" s="394" t="s">
        <v>304</v>
      </c>
      <c r="AJ53" s="394" t="s">
        <v>304</v>
      </c>
      <c r="AK53" s="394" t="s">
        <v>304</v>
      </c>
      <c r="AL53" s="394" t="s">
        <v>304</v>
      </c>
      <c r="AM53" s="394" t="s">
        <v>304</v>
      </c>
      <c r="AN53" s="394" t="s">
        <v>304</v>
      </c>
      <c r="AO53" s="374">
        <v>30</v>
      </c>
      <c r="AP53" s="375">
        <v>2</v>
      </c>
      <c r="AQ53" s="375">
        <v>0</v>
      </c>
      <c r="AR53" s="375">
        <v>0</v>
      </c>
      <c r="AS53" s="376">
        <v>32</v>
      </c>
    </row>
    <row r="54" spans="1:45" s="323" customFormat="1" ht="13.8" x14ac:dyDescent="0.3">
      <c r="A54" s="368" t="s">
        <v>55</v>
      </c>
      <c r="B54" s="401" t="s">
        <v>55</v>
      </c>
      <c r="C54" s="402">
        <v>46</v>
      </c>
      <c r="D54" s="371">
        <v>0.9375</v>
      </c>
      <c r="E54" s="372">
        <v>6.25E-2</v>
      </c>
      <c r="F54" s="372">
        <v>0</v>
      </c>
      <c r="G54" s="372">
        <v>0</v>
      </c>
      <c r="H54" s="373">
        <v>1</v>
      </c>
      <c r="I54" s="394" t="s">
        <v>304</v>
      </c>
      <c r="J54" s="394" t="s">
        <v>304</v>
      </c>
      <c r="K54" s="394" t="s">
        <v>304</v>
      </c>
      <c r="L54" s="394" t="s">
        <v>304</v>
      </c>
      <c r="M54" s="394" t="s">
        <v>302</v>
      </c>
      <c r="N54" s="394" t="s">
        <v>304</v>
      </c>
      <c r="O54" s="394" t="s">
        <v>304</v>
      </c>
      <c r="P54" s="394" t="s">
        <v>304</v>
      </c>
      <c r="Q54" s="394" t="s">
        <v>304</v>
      </c>
      <c r="R54" s="394" t="s">
        <v>304</v>
      </c>
      <c r="S54" s="394" t="s">
        <v>304</v>
      </c>
      <c r="T54" s="394" t="s">
        <v>304</v>
      </c>
      <c r="U54" s="394" t="s">
        <v>304</v>
      </c>
      <c r="V54" s="394" t="s">
        <v>304</v>
      </c>
      <c r="W54" s="394" t="s">
        <v>304</v>
      </c>
      <c r="X54" s="394" t="s">
        <v>304</v>
      </c>
      <c r="Y54" s="394" t="s">
        <v>304</v>
      </c>
      <c r="Z54" s="394" t="s">
        <v>304</v>
      </c>
      <c r="AA54" s="394" t="s">
        <v>304</v>
      </c>
      <c r="AB54" s="394" t="s">
        <v>304</v>
      </c>
      <c r="AC54" s="394" t="s">
        <v>304</v>
      </c>
      <c r="AD54" s="394" t="s">
        <v>304</v>
      </c>
      <c r="AE54" s="394" t="s">
        <v>302</v>
      </c>
      <c r="AF54" s="394" t="s">
        <v>304</v>
      </c>
      <c r="AG54" s="394" t="s">
        <v>304</v>
      </c>
      <c r="AH54" s="394" t="s">
        <v>304</v>
      </c>
      <c r="AI54" s="394" t="s">
        <v>304</v>
      </c>
      <c r="AJ54" s="394" t="s">
        <v>304</v>
      </c>
      <c r="AK54" s="394" t="s">
        <v>304</v>
      </c>
      <c r="AL54" s="394" t="s">
        <v>304</v>
      </c>
      <c r="AM54" s="394" t="s">
        <v>304</v>
      </c>
      <c r="AN54" s="394" t="s">
        <v>304</v>
      </c>
      <c r="AO54" s="374">
        <v>30</v>
      </c>
      <c r="AP54" s="375">
        <v>2</v>
      </c>
      <c r="AQ54" s="375">
        <v>0</v>
      </c>
      <c r="AR54" s="375">
        <v>0</v>
      </c>
      <c r="AS54" s="376">
        <v>32</v>
      </c>
    </row>
    <row r="55" spans="1:45" s="323" customFormat="1" ht="13.8" x14ac:dyDescent="0.3">
      <c r="A55" s="368" t="s">
        <v>11</v>
      </c>
      <c r="B55" s="401" t="s">
        <v>171</v>
      </c>
      <c r="C55" s="402">
        <v>47</v>
      </c>
      <c r="D55" s="371">
        <v>0.96875</v>
      </c>
      <c r="E55" s="372">
        <v>3.125E-2</v>
      </c>
      <c r="F55" s="372">
        <v>0</v>
      </c>
      <c r="G55" s="372">
        <v>0</v>
      </c>
      <c r="H55" s="373">
        <v>1</v>
      </c>
      <c r="I55" s="394" t="s">
        <v>304</v>
      </c>
      <c r="J55" s="394" t="s">
        <v>304</v>
      </c>
      <c r="K55" s="394" t="s">
        <v>304</v>
      </c>
      <c r="L55" s="394" t="s">
        <v>304</v>
      </c>
      <c r="M55" s="394" t="s">
        <v>304</v>
      </c>
      <c r="N55" s="394" t="s">
        <v>304</v>
      </c>
      <c r="O55" s="394" t="s">
        <v>304</v>
      </c>
      <c r="P55" s="394" t="s">
        <v>304</v>
      </c>
      <c r="Q55" s="394" t="s">
        <v>304</v>
      </c>
      <c r="R55" s="394" t="s">
        <v>304</v>
      </c>
      <c r="S55" s="394" t="s">
        <v>304</v>
      </c>
      <c r="T55" s="394" t="s">
        <v>304</v>
      </c>
      <c r="U55" s="394" t="s">
        <v>304</v>
      </c>
      <c r="V55" s="394" t="s">
        <v>304</v>
      </c>
      <c r="W55" s="394" t="s">
        <v>304</v>
      </c>
      <c r="X55" s="394" t="s">
        <v>304</v>
      </c>
      <c r="Y55" s="394" t="s">
        <v>304</v>
      </c>
      <c r="Z55" s="394" t="s">
        <v>304</v>
      </c>
      <c r="AA55" s="394" t="s">
        <v>304</v>
      </c>
      <c r="AB55" s="394" t="s">
        <v>304</v>
      </c>
      <c r="AC55" s="394" t="s">
        <v>304</v>
      </c>
      <c r="AD55" s="394" t="s">
        <v>304</v>
      </c>
      <c r="AE55" s="394" t="s">
        <v>302</v>
      </c>
      <c r="AF55" s="394" t="s">
        <v>304</v>
      </c>
      <c r="AG55" s="394" t="s">
        <v>304</v>
      </c>
      <c r="AH55" s="394" t="s">
        <v>304</v>
      </c>
      <c r="AI55" s="394" t="s">
        <v>304</v>
      </c>
      <c r="AJ55" s="394" t="s">
        <v>304</v>
      </c>
      <c r="AK55" s="394" t="s">
        <v>304</v>
      </c>
      <c r="AL55" s="394" t="s">
        <v>304</v>
      </c>
      <c r="AM55" s="394" t="s">
        <v>304</v>
      </c>
      <c r="AN55" s="394" t="s">
        <v>304</v>
      </c>
      <c r="AO55" s="374">
        <v>31</v>
      </c>
      <c r="AP55" s="375">
        <v>1</v>
      </c>
      <c r="AQ55" s="375">
        <v>0</v>
      </c>
      <c r="AR55" s="375">
        <v>0</v>
      </c>
      <c r="AS55" s="376">
        <v>32</v>
      </c>
    </row>
    <row r="56" spans="1:45" s="323" customFormat="1" ht="13.8" x14ac:dyDescent="0.3">
      <c r="A56" s="368" t="s">
        <v>19</v>
      </c>
      <c r="B56" s="401" t="s">
        <v>117</v>
      </c>
      <c r="C56" s="402">
        <v>48</v>
      </c>
      <c r="D56" s="371">
        <v>1</v>
      </c>
      <c r="E56" s="372">
        <v>0</v>
      </c>
      <c r="F56" s="372">
        <v>0</v>
      </c>
      <c r="G56" s="372">
        <v>0</v>
      </c>
      <c r="H56" s="373">
        <v>1</v>
      </c>
      <c r="I56" s="394" t="s">
        <v>304</v>
      </c>
      <c r="J56" s="394" t="s">
        <v>304</v>
      </c>
      <c r="K56" s="394" t="s">
        <v>304</v>
      </c>
      <c r="L56" s="394" t="s">
        <v>304</v>
      </c>
      <c r="M56" s="394" t="s">
        <v>304</v>
      </c>
      <c r="N56" s="394" t="s">
        <v>304</v>
      </c>
      <c r="O56" s="394" t="s">
        <v>304</v>
      </c>
      <c r="P56" s="394" t="s">
        <v>304</v>
      </c>
      <c r="Q56" s="394" t="s">
        <v>304</v>
      </c>
      <c r="R56" s="394" t="s">
        <v>304</v>
      </c>
      <c r="S56" s="394" t="s">
        <v>304</v>
      </c>
      <c r="T56" s="394" t="s">
        <v>304</v>
      </c>
      <c r="U56" s="394" t="s">
        <v>304</v>
      </c>
      <c r="V56" s="394" t="s">
        <v>304</v>
      </c>
      <c r="W56" s="394" t="s">
        <v>304</v>
      </c>
      <c r="X56" s="394" t="s">
        <v>304</v>
      </c>
      <c r="Y56" s="394" t="s">
        <v>304</v>
      </c>
      <c r="Z56" s="394" t="s">
        <v>304</v>
      </c>
      <c r="AA56" s="394" t="s">
        <v>304</v>
      </c>
      <c r="AB56" s="394" t="s">
        <v>304</v>
      </c>
      <c r="AC56" s="394" t="s">
        <v>304</v>
      </c>
      <c r="AD56" s="394" t="s">
        <v>304</v>
      </c>
      <c r="AE56" s="394" t="s">
        <v>304</v>
      </c>
      <c r="AF56" s="394" t="s">
        <v>304</v>
      </c>
      <c r="AG56" s="394" t="s">
        <v>304</v>
      </c>
      <c r="AH56" s="394" t="s">
        <v>304</v>
      </c>
      <c r="AI56" s="394" t="s">
        <v>304</v>
      </c>
      <c r="AJ56" s="394" t="s">
        <v>304</v>
      </c>
      <c r="AK56" s="394" t="s">
        <v>304</v>
      </c>
      <c r="AL56" s="394" t="s">
        <v>304</v>
      </c>
      <c r="AM56" s="394" t="s">
        <v>304</v>
      </c>
      <c r="AN56" s="394" t="s">
        <v>304</v>
      </c>
      <c r="AO56" s="374">
        <v>32</v>
      </c>
      <c r="AP56" s="375">
        <v>0</v>
      </c>
      <c r="AQ56" s="375">
        <v>0</v>
      </c>
      <c r="AR56" s="375">
        <v>0</v>
      </c>
      <c r="AS56" s="376">
        <v>32</v>
      </c>
    </row>
    <row r="57" spans="1:45" s="323" customFormat="1" ht="13.8" x14ac:dyDescent="0.3">
      <c r="A57" s="368" t="s">
        <v>75</v>
      </c>
      <c r="B57" s="401" t="s">
        <v>75</v>
      </c>
      <c r="C57" s="402">
        <v>48</v>
      </c>
      <c r="D57" s="371">
        <v>1</v>
      </c>
      <c r="E57" s="372">
        <v>0</v>
      </c>
      <c r="F57" s="372">
        <v>0</v>
      </c>
      <c r="G57" s="372">
        <v>0</v>
      </c>
      <c r="H57" s="373">
        <v>1</v>
      </c>
      <c r="I57" s="394" t="s">
        <v>304</v>
      </c>
      <c r="J57" s="394" t="s">
        <v>304</v>
      </c>
      <c r="K57" s="394" t="s">
        <v>304</v>
      </c>
      <c r="L57" s="394" t="s">
        <v>304</v>
      </c>
      <c r="M57" s="394" t="s">
        <v>304</v>
      </c>
      <c r="N57" s="394" t="s">
        <v>304</v>
      </c>
      <c r="O57" s="394" t="s">
        <v>304</v>
      </c>
      <c r="P57" s="394" t="s">
        <v>304</v>
      </c>
      <c r="Q57" s="394" t="s">
        <v>304</v>
      </c>
      <c r="R57" s="394" t="s">
        <v>304</v>
      </c>
      <c r="S57" s="394" t="s">
        <v>304</v>
      </c>
      <c r="T57" s="394" t="s">
        <v>304</v>
      </c>
      <c r="U57" s="394" t="s">
        <v>304</v>
      </c>
      <c r="V57" s="394" t="s">
        <v>304</v>
      </c>
      <c r="W57" s="394" t="s">
        <v>304</v>
      </c>
      <c r="X57" s="394" t="s">
        <v>304</v>
      </c>
      <c r="Y57" s="394" t="s">
        <v>304</v>
      </c>
      <c r="Z57" s="394" t="s">
        <v>304</v>
      </c>
      <c r="AA57" s="394" t="s">
        <v>304</v>
      </c>
      <c r="AB57" s="394" t="s">
        <v>304</v>
      </c>
      <c r="AC57" s="394" t="s">
        <v>304</v>
      </c>
      <c r="AD57" s="394" t="s">
        <v>304</v>
      </c>
      <c r="AE57" s="394" t="s">
        <v>304</v>
      </c>
      <c r="AF57" s="394" t="s">
        <v>304</v>
      </c>
      <c r="AG57" s="394" t="s">
        <v>304</v>
      </c>
      <c r="AH57" s="394" t="s">
        <v>304</v>
      </c>
      <c r="AI57" s="394" t="s">
        <v>304</v>
      </c>
      <c r="AJ57" s="394" t="s">
        <v>304</v>
      </c>
      <c r="AK57" s="394" t="s">
        <v>304</v>
      </c>
      <c r="AL57" s="394" t="s">
        <v>304</v>
      </c>
      <c r="AM57" s="394" t="s">
        <v>304</v>
      </c>
      <c r="AN57" s="394" t="s">
        <v>304</v>
      </c>
      <c r="AO57" s="374">
        <v>32</v>
      </c>
      <c r="AP57" s="375">
        <v>0</v>
      </c>
      <c r="AQ57" s="375">
        <v>0</v>
      </c>
      <c r="AR57" s="375">
        <v>0</v>
      </c>
      <c r="AS57" s="376">
        <v>32</v>
      </c>
    </row>
    <row r="58" spans="1:45" s="323" customFormat="1" ht="13.8" x14ac:dyDescent="0.3">
      <c r="A58" s="368" t="s">
        <v>77</v>
      </c>
      <c r="B58" s="401" t="s">
        <v>77</v>
      </c>
      <c r="C58" s="402">
        <v>48</v>
      </c>
      <c r="D58" s="371">
        <v>1</v>
      </c>
      <c r="E58" s="372">
        <v>0</v>
      </c>
      <c r="F58" s="372">
        <v>0</v>
      </c>
      <c r="G58" s="372">
        <v>0</v>
      </c>
      <c r="H58" s="373">
        <v>1</v>
      </c>
      <c r="I58" s="394" t="s">
        <v>304</v>
      </c>
      <c r="J58" s="394" t="s">
        <v>304</v>
      </c>
      <c r="K58" s="394" t="s">
        <v>304</v>
      </c>
      <c r="L58" s="394" t="s">
        <v>304</v>
      </c>
      <c r="M58" s="394" t="s">
        <v>304</v>
      </c>
      <c r="N58" s="394" t="s">
        <v>304</v>
      </c>
      <c r="O58" s="394" t="s">
        <v>304</v>
      </c>
      <c r="P58" s="394" t="s">
        <v>304</v>
      </c>
      <c r="Q58" s="394" t="s">
        <v>304</v>
      </c>
      <c r="R58" s="394" t="s">
        <v>304</v>
      </c>
      <c r="S58" s="394" t="s">
        <v>304</v>
      </c>
      <c r="T58" s="394" t="s">
        <v>304</v>
      </c>
      <c r="U58" s="394" t="s">
        <v>304</v>
      </c>
      <c r="V58" s="394" t="s">
        <v>304</v>
      </c>
      <c r="W58" s="394" t="s">
        <v>304</v>
      </c>
      <c r="X58" s="394" t="s">
        <v>304</v>
      </c>
      <c r="Y58" s="394" t="s">
        <v>304</v>
      </c>
      <c r="Z58" s="394" t="s">
        <v>304</v>
      </c>
      <c r="AA58" s="394" t="s">
        <v>304</v>
      </c>
      <c r="AB58" s="394" t="s">
        <v>304</v>
      </c>
      <c r="AC58" s="394" t="s">
        <v>304</v>
      </c>
      <c r="AD58" s="394" t="s">
        <v>304</v>
      </c>
      <c r="AE58" s="394" t="s">
        <v>304</v>
      </c>
      <c r="AF58" s="394" t="s">
        <v>304</v>
      </c>
      <c r="AG58" s="394" t="s">
        <v>304</v>
      </c>
      <c r="AH58" s="394" t="s">
        <v>304</v>
      </c>
      <c r="AI58" s="394" t="s">
        <v>304</v>
      </c>
      <c r="AJ58" s="394" t="s">
        <v>304</v>
      </c>
      <c r="AK58" s="394" t="s">
        <v>304</v>
      </c>
      <c r="AL58" s="394" t="s">
        <v>304</v>
      </c>
      <c r="AM58" s="394" t="s">
        <v>304</v>
      </c>
      <c r="AN58" s="394" t="s">
        <v>304</v>
      </c>
      <c r="AO58" s="374">
        <v>32</v>
      </c>
      <c r="AP58" s="375">
        <v>0</v>
      </c>
      <c r="AQ58" s="375">
        <v>0</v>
      </c>
      <c r="AR58" s="375">
        <v>0</v>
      </c>
      <c r="AS58" s="376">
        <v>32</v>
      </c>
    </row>
    <row r="59" spans="1:45" s="323" customFormat="1" ht="13.8" x14ac:dyDescent="0.3">
      <c r="A59" s="368" t="s">
        <v>585</v>
      </c>
      <c r="B59" s="401" t="s">
        <v>117</v>
      </c>
      <c r="C59" s="402">
        <v>48</v>
      </c>
      <c r="D59" s="371">
        <v>1</v>
      </c>
      <c r="E59" s="372">
        <v>0</v>
      </c>
      <c r="F59" s="372">
        <v>0</v>
      </c>
      <c r="G59" s="372">
        <v>0</v>
      </c>
      <c r="H59" s="373">
        <v>1</v>
      </c>
      <c r="I59" s="394" t="s">
        <v>304</v>
      </c>
      <c r="J59" s="394" t="s">
        <v>304</v>
      </c>
      <c r="K59" s="394" t="s">
        <v>304</v>
      </c>
      <c r="L59" s="394" t="s">
        <v>304</v>
      </c>
      <c r="M59" s="394" t="s">
        <v>304</v>
      </c>
      <c r="N59" s="394" t="s">
        <v>304</v>
      </c>
      <c r="O59" s="394" t="s">
        <v>304</v>
      </c>
      <c r="P59" s="394" t="s">
        <v>304</v>
      </c>
      <c r="Q59" s="394" t="s">
        <v>304</v>
      </c>
      <c r="R59" s="394" t="s">
        <v>304</v>
      </c>
      <c r="S59" s="394" t="s">
        <v>304</v>
      </c>
      <c r="T59" s="394" t="s">
        <v>304</v>
      </c>
      <c r="U59" s="394" t="s">
        <v>304</v>
      </c>
      <c r="V59" s="394" t="s">
        <v>304</v>
      </c>
      <c r="W59" s="394" t="s">
        <v>304</v>
      </c>
      <c r="X59" s="394" t="s">
        <v>304</v>
      </c>
      <c r="Y59" s="394" t="s">
        <v>304</v>
      </c>
      <c r="Z59" s="394" t="s">
        <v>304</v>
      </c>
      <c r="AA59" s="394" t="s">
        <v>304</v>
      </c>
      <c r="AB59" s="394" t="s">
        <v>304</v>
      </c>
      <c r="AC59" s="394" t="s">
        <v>304</v>
      </c>
      <c r="AD59" s="394" t="s">
        <v>304</v>
      </c>
      <c r="AE59" s="394" t="s">
        <v>304</v>
      </c>
      <c r="AF59" s="394" t="s">
        <v>304</v>
      </c>
      <c r="AG59" s="394" t="s">
        <v>304</v>
      </c>
      <c r="AH59" s="394" t="s">
        <v>304</v>
      </c>
      <c r="AI59" s="394" t="s">
        <v>304</v>
      </c>
      <c r="AJ59" s="394" t="s">
        <v>304</v>
      </c>
      <c r="AK59" s="394" t="s">
        <v>304</v>
      </c>
      <c r="AL59" s="394" t="s">
        <v>304</v>
      </c>
      <c r="AM59" s="394" t="s">
        <v>304</v>
      </c>
      <c r="AN59" s="394" t="s">
        <v>304</v>
      </c>
      <c r="AO59" s="374">
        <v>32</v>
      </c>
      <c r="AP59" s="375">
        <v>0</v>
      </c>
      <c r="AQ59" s="375">
        <v>0</v>
      </c>
      <c r="AR59" s="375">
        <v>0</v>
      </c>
      <c r="AS59" s="376">
        <v>32</v>
      </c>
    </row>
    <row r="60" spans="1:45" s="323" customFormat="1" ht="13.8" x14ac:dyDescent="0.3">
      <c r="A60" s="368" t="s">
        <v>21</v>
      </c>
      <c r="B60" s="401"/>
      <c r="C60" s="402"/>
      <c r="D60" s="371"/>
      <c r="E60" s="372"/>
      <c r="F60" s="372"/>
      <c r="G60" s="372"/>
      <c r="H60" s="373"/>
      <c r="I60" s="394"/>
      <c r="J60" s="394"/>
      <c r="K60" s="394"/>
      <c r="L60" s="394"/>
      <c r="M60" s="394"/>
      <c r="N60" s="394"/>
      <c r="O60" s="394"/>
      <c r="P60" s="394"/>
      <c r="Q60" s="394"/>
      <c r="R60" s="394"/>
      <c r="S60" s="394"/>
      <c r="T60" s="394"/>
      <c r="U60" s="394"/>
      <c r="V60" s="394"/>
      <c r="W60" s="394"/>
      <c r="X60" s="394"/>
      <c r="Y60" s="394"/>
      <c r="Z60" s="394"/>
      <c r="AA60" s="394"/>
      <c r="AB60" s="394"/>
      <c r="AC60" s="394"/>
      <c r="AD60" s="394"/>
      <c r="AE60" s="394"/>
      <c r="AF60" s="394"/>
      <c r="AG60" s="394"/>
      <c r="AH60" s="394"/>
      <c r="AI60" s="394"/>
      <c r="AJ60" s="394"/>
      <c r="AK60" s="394"/>
      <c r="AL60" s="394"/>
      <c r="AM60" s="394"/>
      <c r="AN60" s="394"/>
      <c r="AO60" s="374"/>
      <c r="AP60" s="375"/>
      <c r="AQ60" s="375"/>
      <c r="AR60" s="375"/>
      <c r="AS60" s="376"/>
    </row>
    <row r="61" spans="1:45" s="323" customFormat="1" ht="13.8" x14ac:dyDescent="0.3">
      <c r="A61" s="368" t="s">
        <v>98</v>
      </c>
      <c r="B61" s="401"/>
      <c r="C61" s="402"/>
      <c r="D61" s="371"/>
      <c r="E61" s="372"/>
      <c r="F61" s="372"/>
      <c r="G61" s="372"/>
      <c r="H61" s="373"/>
      <c r="I61" s="394"/>
      <c r="J61" s="394"/>
      <c r="K61" s="394"/>
      <c r="L61" s="394"/>
      <c r="M61" s="394"/>
      <c r="N61" s="394"/>
      <c r="O61" s="394"/>
      <c r="P61" s="394"/>
      <c r="Q61" s="394"/>
      <c r="R61" s="394"/>
      <c r="S61" s="394"/>
      <c r="T61" s="394"/>
      <c r="U61" s="394"/>
      <c r="V61" s="394"/>
      <c r="W61" s="394"/>
      <c r="X61" s="394"/>
      <c r="Y61" s="394"/>
      <c r="Z61" s="394"/>
      <c r="AA61" s="394"/>
      <c r="AB61" s="394"/>
      <c r="AC61" s="394"/>
      <c r="AD61" s="394"/>
      <c r="AE61" s="394"/>
      <c r="AF61" s="394"/>
      <c r="AG61" s="394"/>
      <c r="AH61" s="394"/>
      <c r="AI61" s="394"/>
      <c r="AJ61" s="394"/>
      <c r="AK61" s="394"/>
      <c r="AL61" s="394"/>
      <c r="AM61" s="394"/>
      <c r="AN61" s="394"/>
      <c r="AO61" s="374"/>
      <c r="AP61" s="375"/>
      <c r="AQ61" s="375"/>
      <c r="AR61" s="375"/>
      <c r="AS61" s="376"/>
    </row>
    <row r="62" spans="1:45" s="323" customFormat="1" thickBot="1" x14ac:dyDescent="0.35">
      <c r="A62" s="381" t="s">
        <v>584</v>
      </c>
      <c r="B62" s="405"/>
      <c r="C62" s="406"/>
      <c r="D62" s="384"/>
      <c r="E62" s="385"/>
      <c r="F62" s="385"/>
      <c r="G62" s="385"/>
      <c r="H62" s="386"/>
      <c r="I62" s="407"/>
      <c r="J62" s="407"/>
      <c r="K62" s="407"/>
      <c r="L62" s="407"/>
      <c r="M62" s="407"/>
      <c r="N62" s="407"/>
      <c r="O62" s="407"/>
      <c r="P62" s="407"/>
      <c r="Q62" s="407"/>
      <c r="R62" s="407"/>
      <c r="S62" s="407"/>
      <c r="T62" s="407"/>
      <c r="U62" s="407"/>
      <c r="V62" s="407"/>
      <c r="W62" s="407"/>
      <c r="X62" s="407"/>
      <c r="Y62" s="407"/>
      <c r="Z62" s="407"/>
      <c r="AA62" s="407"/>
      <c r="AB62" s="407"/>
      <c r="AC62" s="407"/>
      <c r="AD62" s="407"/>
      <c r="AE62" s="407"/>
      <c r="AF62" s="407"/>
      <c r="AG62" s="407"/>
      <c r="AH62" s="407"/>
      <c r="AI62" s="407"/>
      <c r="AJ62" s="407"/>
      <c r="AK62" s="407"/>
      <c r="AL62" s="407"/>
      <c r="AM62" s="407"/>
      <c r="AN62" s="407"/>
      <c r="AO62" s="389"/>
      <c r="AP62" s="390"/>
      <c r="AQ62" s="390"/>
      <c r="AR62" s="390"/>
      <c r="AS62" s="391"/>
    </row>
  </sheetData>
  <autoFilter ref="A3:AS57" xr:uid="{A13A2748-5A50-42AA-AF6C-73CDD69FA192}"/>
  <sortState xmlns:xlrd2="http://schemas.microsoft.com/office/spreadsheetml/2017/richdata2" ref="A4:BG59">
    <sortCondition descending="1" ref="G4:G59"/>
    <sortCondition ref="H4:H59"/>
    <sortCondition ref="D4:D59"/>
  </sortState>
  <conditionalFormatting sqref="I4:AN62">
    <cfRule type="cellIs" dxfId="69" priority="97" operator="equal">
      <formula>"Not detected"</formula>
    </cfRule>
    <cfRule type="cellIs" dxfId="68" priority="98" operator="equal">
      <formula>"Low"</formula>
    </cfRule>
    <cfRule type="cellIs" dxfId="67" priority="99" operator="equal">
      <formula>"Medium"</formula>
    </cfRule>
    <cfRule type="cellIs" dxfId="66" priority="100" operator="equal">
      <formula>"High"</formula>
    </cfRule>
  </conditionalFormatting>
  <conditionalFormatting sqref="I10:AN10">
    <cfRule type="cellIs" dxfId="65" priority="88" operator="equal">
      <formula>"Not detected"</formula>
    </cfRule>
    <cfRule type="cellIs" dxfId="64" priority="89" operator="equal">
      <formula>"Low"</formula>
    </cfRule>
    <cfRule type="cellIs" dxfId="63" priority="90" operator="equal">
      <formula>"Medium"</formula>
    </cfRule>
    <cfRule type="cellIs" dxfId="62" priority="91" operator="equal">
      <formula>"High"</formula>
    </cfRule>
  </conditionalFormatting>
  <conditionalFormatting sqref="I42:AN42">
    <cfRule type="cellIs" dxfId="61" priority="79" operator="equal">
      <formula>"Not detected"</formula>
    </cfRule>
    <cfRule type="cellIs" dxfId="60" priority="80" operator="equal">
      <formula>"Low"</formula>
    </cfRule>
    <cfRule type="cellIs" dxfId="59" priority="81" operator="equal">
      <formula>"Medium"</formula>
    </cfRule>
    <cfRule type="cellIs" dxfId="58" priority="82" operator="equal">
      <formula>"High"</formula>
    </cfRule>
  </conditionalFormatting>
  <conditionalFormatting sqref="I43:AN43">
    <cfRule type="cellIs" dxfId="57" priority="70" operator="equal">
      <formula>"Not detected"</formula>
    </cfRule>
    <cfRule type="cellIs" dxfId="56" priority="71" operator="equal">
      <formula>"Low"</formula>
    </cfRule>
    <cfRule type="cellIs" dxfId="55" priority="72" operator="equal">
      <formula>"Medium"</formula>
    </cfRule>
    <cfRule type="cellIs" dxfId="54" priority="73" operator="equal">
      <formula>"High"</formula>
    </cfRule>
  </conditionalFormatting>
  <conditionalFormatting sqref="I53:AN53">
    <cfRule type="cellIs" dxfId="53" priority="61" operator="equal">
      <formula>"Not detected"</formula>
    </cfRule>
    <cfRule type="cellIs" dxfId="52" priority="62" operator="equal">
      <formula>"Low"</formula>
    </cfRule>
    <cfRule type="cellIs" dxfId="51" priority="63" operator="equal">
      <formula>"Medium"</formula>
    </cfRule>
    <cfRule type="cellIs" dxfId="50" priority="64" operator="equal">
      <formula>"High"</formula>
    </cfRule>
  </conditionalFormatting>
  <conditionalFormatting sqref="I54:AN54">
    <cfRule type="cellIs" dxfId="49" priority="52" operator="equal">
      <formula>"Not detected"</formula>
    </cfRule>
    <cfRule type="cellIs" dxfId="48" priority="53" operator="equal">
      <formula>"Low"</formula>
    </cfRule>
    <cfRule type="cellIs" dxfId="47" priority="54" operator="equal">
      <formula>"Medium"</formula>
    </cfRule>
    <cfRule type="cellIs" dxfId="46" priority="55" operator="equal">
      <formula>"High"</formula>
    </cfRule>
  </conditionalFormatting>
  <conditionalFormatting sqref="I12:AN12">
    <cfRule type="cellIs" dxfId="45" priority="40" operator="equal">
      <formula>"Not detected"</formula>
    </cfRule>
    <cfRule type="cellIs" dxfId="44" priority="41" operator="equal">
      <formula>"Low"</formula>
    </cfRule>
    <cfRule type="cellIs" dxfId="43" priority="42" operator="equal">
      <formula>"Medium"</formula>
    </cfRule>
    <cfRule type="cellIs" dxfId="42" priority="43" operator="equal">
      <formula>"High"</formula>
    </cfRule>
  </conditionalFormatting>
  <conditionalFormatting sqref="I59:AN62">
    <cfRule type="cellIs" dxfId="41" priority="5" operator="equal">
      <formula>"Not detected"</formula>
    </cfRule>
    <cfRule type="cellIs" dxfId="40" priority="6" operator="equal">
      <formula>"Low"</formula>
    </cfRule>
    <cfRule type="cellIs" dxfId="39" priority="7" operator="equal">
      <formula>"Medium"</formula>
    </cfRule>
    <cfRule type="cellIs" dxfId="38" priority="8" operator="equal">
      <formula>"High"</formula>
    </cfRule>
  </conditionalFormatting>
  <conditionalFormatting sqref="D4:H62">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D14"/>
  <sheetViews>
    <sheetView workbookViewId="0">
      <selection activeCell="G31" sqref="G31"/>
    </sheetView>
  </sheetViews>
  <sheetFormatPr baseColWidth="10" defaultColWidth="11.44140625" defaultRowHeight="13.2" x14ac:dyDescent="0.25"/>
  <cols>
    <col min="1" max="1" width="26.6640625" style="192" customWidth="1"/>
    <col min="2" max="2" width="16.44140625" style="192" customWidth="1"/>
    <col min="3" max="3" width="11.44140625" style="192"/>
    <col min="4" max="4" width="17.5546875" style="192" customWidth="1"/>
    <col min="5" max="16384" width="11.44140625" style="192"/>
  </cols>
  <sheetData>
    <row r="1" spans="1:4" s="526" customFormat="1" ht="27" thickBot="1" x14ac:dyDescent="0.3">
      <c r="A1" s="524" t="s">
        <v>491</v>
      </c>
      <c r="B1" s="525" t="s">
        <v>587</v>
      </c>
      <c r="C1" s="525" t="s">
        <v>492</v>
      </c>
      <c r="D1" s="523" t="s">
        <v>597</v>
      </c>
    </row>
    <row r="2" spans="1:4" x14ac:dyDescent="0.25">
      <c r="A2" s="509" t="s">
        <v>570</v>
      </c>
      <c r="B2" s="510" t="s">
        <v>490</v>
      </c>
      <c r="C2" s="510" t="s">
        <v>493</v>
      </c>
      <c r="D2" s="511" t="s">
        <v>594</v>
      </c>
    </row>
    <row r="3" spans="1:4" x14ac:dyDescent="0.25">
      <c r="A3" s="512"/>
      <c r="B3" s="513" t="s">
        <v>429</v>
      </c>
      <c r="C3" s="513" t="s">
        <v>494</v>
      </c>
      <c r="D3" s="514"/>
    </row>
    <row r="4" spans="1:4" ht="13.8" thickBot="1" x14ac:dyDescent="0.3">
      <c r="A4" s="515"/>
      <c r="B4" s="516" t="s">
        <v>300</v>
      </c>
      <c r="C4" s="516" t="s">
        <v>494</v>
      </c>
      <c r="D4" s="517"/>
    </row>
    <row r="5" spans="1:4" x14ac:dyDescent="0.25">
      <c r="A5" s="509" t="s">
        <v>571</v>
      </c>
      <c r="B5" s="510" t="s">
        <v>490</v>
      </c>
      <c r="C5" s="510" t="s">
        <v>493</v>
      </c>
      <c r="D5" s="511" t="s">
        <v>594</v>
      </c>
    </row>
    <row r="6" spans="1:4" x14ac:dyDescent="0.25">
      <c r="A6" s="512"/>
      <c r="B6" s="513" t="s">
        <v>429</v>
      </c>
      <c r="C6" s="513" t="s">
        <v>494</v>
      </c>
      <c r="D6" s="514"/>
    </row>
    <row r="7" spans="1:4" ht="13.8" thickBot="1" x14ac:dyDescent="0.3">
      <c r="A7" s="515"/>
      <c r="B7" s="516" t="s">
        <v>300</v>
      </c>
      <c r="C7" s="516" t="s">
        <v>494</v>
      </c>
      <c r="D7" s="517"/>
    </row>
    <row r="8" spans="1:4" ht="13.8" thickBot="1" x14ac:dyDescent="0.3">
      <c r="A8" s="518" t="s">
        <v>572</v>
      </c>
      <c r="B8" s="519" t="s">
        <v>490</v>
      </c>
      <c r="C8" s="519" t="s">
        <v>493</v>
      </c>
      <c r="D8" s="520" t="s">
        <v>595</v>
      </c>
    </row>
    <row r="9" spans="1:4" x14ac:dyDescent="0.25">
      <c r="A9" s="509" t="s">
        <v>573</v>
      </c>
      <c r="B9" s="510" t="s">
        <v>490</v>
      </c>
      <c r="C9" s="510" t="s">
        <v>493</v>
      </c>
      <c r="D9" s="521" t="s">
        <v>595</v>
      </c>
    </row>
    <row r="10" spans="1:4" x14ac:dyDescent="0.25">
      <c r="A10" s="512"/>
      <c r="B10" s="513" t="s">
        <v>429</v>
      </c>
      <c r="C10" s="513" t="s">
        <v>494</v>
      </c>
      <c r="D10" s="514"/>
    </row>
    <row r="11" spans="1:4" ht="13.8" thickBot="1" x14ac:dyDescent="0.3">
      <c r="A11" s="515"/>
      <c r="B11" s="516" t="s">
        <v>300</v>
      </c>
      <c r="C11" s="516" t="s">
        <v>494</v>
      </c>
      <c r="D11" s="517"/>
    </row>
    <row r="12" spans="1:4" x14ac:dyDescent="0.25">
      <c r="A12" s="509" t="s">
        <v>574</v>
      </c>
      <c r="B12" s="510" t="s">
        <v>490</v>
      </c>
      <c r="C12" s="510" t="s">
        <v>493</v>
      </c>
      <c r="D12" s="511" t="s">
        <v>596</v>
      </c>
    </row>
    <row r="13" spans="1:4" x14ac:dyDescent="0.25">
      <c r="A13" s="512"/>
      <c r="B13" s="513" t="s">
        <v>429</v>
      </c>
      <c r="C13" s="513" t="s">
        <v>494</v>
      </c>
      <c r="D13" s="514"/>
    </row>
    <row r="14" spans="1:4" ht="13.8" thickBot="1" x14ac:dyDescent="0.3">
      <c r="A14" s="522"/>
      <c r="B14" s="516" t="s">
        <v>300</v>
      </c>
      <c r="C14" s="516" t="s">
        <v>494</v>
      </c>
      <c r="D14" s="517"/>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495F6C-CCB1-4C3E-B05A-C81A751FEEC0}">
  <dimension ref="A1:G63"/>
  <sheetViews>
    <sheetView zoomScale="120" zoomScaleNormal="120" workbookViewId="0">
      <pane xSplit="2" ySplit="2" topLeftCell="C3" activePane="bottomRight" state="frozen"/>
      <selection pane="topRight" activeCell="C1" sqref="C1"/>
      <selection pane="bottomLeft" activeCell="A3" sqref="A3"/>
      <selection pane="bottomRight" activeCell="C16" sqref="C16"/>
    </sheetView>
  </sheetViews>
  <sheetFormatPr baseColWidth="10" defaultColWidth="11.44140625" defaultRowHeight="13.8" x14ac:dyDescent="0.3"/>
  <cols>
    <col min="1" max="1" width="6.5546875" style="546" customWidth="1"/>
    <col min="2" max="2" width="19.77734375" style="546" bestFit="1" customWidth="1"/>
    <col min="3" max="3" width="44.33203125" style="546" bestFit="1" customWidth="1"/>
    <col min="4" max="4" width="24.109375" style="546" bestFit="1" customWidth="1"/>
    <col min="5" max="5" width="48.33203125" style="546" bestFit="1" customWidth="1"/>
    <col min="6" max="6" width="45.6640625" style="546" customWidth="1"/>
    <col min="7" max="7" width="10.44140625" style="546" customWidth="1"/>
    <col min="8" max="16384" width="11.44140625" style="546"/>
  </cols>
  <sheetData>
    <row r="1" spans="1:7" x14ac:dyDescent="0.3">
      <c r="A1" s="94"/>
    </row>
    <row r="2" spans="1:7" s="94" customFormat="1" x14ac:dyDescent="0.3">
      <c r="B2" s="94" t="s">
        <v>598</v>
      </c>
      <c r="C2" s="94" t="s">
        <v>611</v>
      </c>
      <c r="D2" s="94" t="s">
        <v>570</v>
      </c>
      <c r="E2" s="94" t="s">
        <v>573</v>
      </c>
      <c r="F2" s="94" t="s">
        <v>612</v>
      </c>
      <c r="G2" s="94" t="s">
        <v>574</v>
      </c>
    </row>
    <row r="3" spans="1:7" x14ac:dyDescent="0.3">
      <c r="A3" s="546">
        <v>1</v>
      </c>
      <c r="B3" s="546" t="s">
        <v>198</v>
      </c>
      <c r="C3" s="546" t="s">
        <v>613</v>
      </c>
      <c r="D3" s="547" t="s">
        <v>198</v>
      </c>
      <c r="F3" s="546" t="s">
        <v>614</v>
      </c>
      <c r="G3" s="548" t="s">
        <v>517</v>
      </c>
    </row>
    <row r="4" spans="1:7" x14ac:dyDescent="0.3">
      <c r="A4" s="546">
        <v>2</v>
      </c>
      <c r="B4" s="546" t="s">
        <v>399</v>
      </c>
      <c r="C4" s="546" t="s">
        <v>615</v>
      </c>
      <c r="D4" s="547" t="s">
        <v>210</v>
      </c>
      <c r="E4" s="549" t="s">
        <v>616</v>
      </c>
      <c r="F4" s="546" t="s">
        <v>615</v>
      </c>
      <c r="G4" s="548" t="s">
        <v>518</v>
      </c>
    </row>
    <row r="5" spans="1:7" x14ac:dyDescent="0.3">
      <c r="A5" s="546">
        <v>3</v>
      </c>
      <c r="B5" s="546" t="s">
        <v>199</v>
      </c>
      <c r="C5" s="546" t="s">
        <v>617</v>
      </c>
      <c r="D5" s="547" t="s">
        <v>199</v>
      </c>
    </row>
    <row r="6" spans="1:7" x14ac:dyDescent="0.3">
      <c r="A6" s="546">
        <v>4</v>
      </c>
      <c r="B6" s="546" t="s">
        <v>599</v>
      </c>
      <c r="C6" s="546" t="s">
        <v>618</v>
      </c>
      <c r="D6" s="547" t="s">
        <v>229</v>
      </c>
      <c r="E6" s="546" t="s">
        <v>619</v>
      </c>
      <c r="F6" s="546" t="s">
        <v>620</v>
      </c>
      <c r="G6" s="548" t="s">
        <v>519</v>
      </c>
    </row>
    <row r="7" spans="1:7" x14ac:dyDescent="0.3">
      <c r="A7" s="546">
        <v>5</v>
      </c>
      <c r="B7" s="546" t="s">
        <v>600</v>
      </c>
      <c r="E7" s="546" t="s">
        <v>621</v>
      </c>
      <c r="F7" s="546" t="s">
        <v>622</v>
      </c>
      <c r="G7" s="548" t="s">
        <v>520</v>
      </c>
    </row>
    <row r="8" spans="1:7" x14ac:dyDescent="0.3">
      <c r="A8" s="550" t="s">
        <v>623</v>
      </c>
      <c r="B8" s="546" t="s">
        <v>624</v>
      </c>
      <c r="G8" s="548" t="s">
        <v>521</v>
      </c>
    </row>
    <row r="9" spans="1:7" x14ac:dyDescent="0.3">
      <c r="A9" s="546">
        <v>6</v>
      </c>
      <c r="B9" s="546" t="s">
        <v>360</v>
      </c>
      <c r="C9" s="546" t="s">
        <v>625</v>
      </c>
      <c r="D9" s="547" t="s">
        <v>211</v>
      </c>
      <c r="F9" s="546" t="s">
        <v>626</v>
      </c>
    </row>
    <row r="10" spans="1:7" x14ac:dyDescent="0.3">
      <c r="A10" s="546">
        <v>7</v>
      </c>
      <c r="B10" s="546" t="s">
        <v>362</v>
      </c>
      <c r="C10" s="546" t="s">
        <v>627</v>
      </c>
      <c r="D10" s="547" t="s">
        <v>212</v>
      </c>
      <c r="E10" s="546" t="s">
        <v>628</v>
      </c>
      <c r="F10" s="549" t="s">
        <v>629</v>
      </c>
      <c r="G10" s="548" t="s">
        <v>522</v>
      </c>
    </row>
    <row r="11" spans="1:7" x14ac:dyDescent="0.3">
      <c r="A11" s="546">
        <v>8</v>
      </c>
      <c r="B11" s="546" t="s">
        <v>230</v>
      </c>
      <c r="C11" s="546" t="s">
        <v>630</v>
      </c>
      <c r="F11" s="546" t="s">
        <v>630</v>
      </c>
      <c r="G11" s="548" t="s">
        <v>523</v>
      </c>
    </row>
    <row r="12" spans="1:7" x14ac:dyDescent="0.3">
      <c r="A12" s="546">
        <v>9</v>
      </c>
      <c r="B12" s="546" t="s">
        <v>236</v>
      </c>
      <c r="C12" s="546" t="s">
        <v>631</v>
      </c>
    </row>
    <row r="13" spans="1:7" x14ac:dyDescent="0.3">
      <c r="A13" s="546">
        <v>10</v>
      </c>
      <c r="B13" s="546" t="s">
        <v>365</v>
      </c>
      <c r="F13" s="546" t="s">
        <v>632</v>
      </c>
    </row>
    <row r="14" spans="1:7" x14ac:dyDescent="0.3">
      <c r="A14" s="546">
        <v>11</v>
      </c>
      <c r="B14" s="546" t="s">
        <v>601</v>
      </c>
      <c r="C14" s="546" t="s">
        <v>633</v>
      </c>
      <c r="F14" s="546" t="s">
        <v>634</v>
      </c>
      <c r="G14" s="548" t="s">
        <v>524</v>
      </c>
    </row>
    <row r="15" spans="1:7" x14ac:dyDescent="0.3">
      <c r="A15" s="546">
        <v>12</v>
      </c>
      <c r="B15" s="546" t="s">
        <v>234</v>
      </c>
      <c r="C15" s="546" t="s">
        <v>635</v>
      </c>
    </row>
    <row r="16" spans="1:7" x14ac:dyDescent="0.3">
      <c r="A16" s="546">
        <v>13</v>
      </c>
      <c r="B16" s="546" t="s">
        <v>411</v>
      </c>
      <c r="E16" s="546" t="s">
        <v>636</v>
      </c>
      <c r="F16" s="546" t="s">
        <v>637</v>
      </c>
    </row>
    <row r="17" spans="1:7" x14ac:dyDescent="0.3">
      <c r="A17" s="546">
        <v>14</v>
      </c>
      <c r="B17" s="546" t="s">
        <v>201</v>
      </c>
      <c r="C17" s="546" t="s">
        <v>638</v>
      </c>
      <c r="D17" s="547" t="s">
        <v>201</v>
      </c>
      <c r="G17" s="548" t="s">
        <v>527</v>
      </c>
    </row>
    <row r="18" spans="1:7" x14ac:dyDescent="0.3">
      <c r="A18" s="546">
        <v>15</v>
      </c>
      <c r="B18" s="546" t="s">
        <v>202</v>
      </c>
      <c r="C18" s="546" t="s">
        <v>639</v>
      </c>
      <c r="D18" s="547" t="s">
        <v>202</v>
      </c>
      <c r="E18" s="546" t="s">
        <v>640</v>
      </c>
      <c r="F18" s="546" t="s">
        <v>641</v>
      </c>
    </row>
    <row r="19" spans="1:7" x14ac:dyDescent="0.3">
      <c r="A19" s="546">
        <v>16</v>
      </c>
      <c r="B19" s="546" t="s">
        <v>371</v>
      </c>
      <c r="C19" s="546" t="s">
        <v>642</v>
      </c>
      <c r="D19" s="547" t="s">
        <v>643</v>
      </c>
      <c r="E19" s="546" t="s">
        <v>644</v>
      </c>
      <c r="F19" s="546" t="s">
        <v>645</v>
      </c>
      <c r="G19" s="548" t="s">
        <v>646</v>
      </c>
    </row>
    <row r="20" spans="1:7" x14ac:dyDescent="0.3">
      <c r="A20" s="546">
        <v>17</v>
      </c>
      <c r="B20" s="546" t="s">
        <v>373</v>
      </c>
      <c r="C20" s="546" t="s">
        <v>647</v>
      </c>
      <c r="D20" s="547" t="s">
        <v>216</v>
      </c>
      <c r="E20" s="546" t="s">
        <v>648</v>
      </c>
      <c r="F20" s="546" t="s">
        <v>649</v>
      </c>
      <c r="G20" s="548" t="s">
        <v>528</v>
      </c>
    </row>
    <row r="21" spans="1:7" x14ac:dyDescent="0.3">
      <c r="A21" s="546">
        <v>18</v>
      </c>
      <c r="B21" s="546" t="s">
        <v>217</v>
      </c>
      <c r="C21" s="546" t="s">
        <v>650</v>
      </c>
      <c r="D21" s="547" t="s">
        <v>217</v>
      </c>
      <c r="E21" s="546" t="s">
        <v>651</v>
      </c>
      <c r="F21" s="546" t="s">
        <v>650</v>
      </c>
      <c r="G21" s="548" t="s">
        <v>529</v>
      </c>
    </row>
    <row r="22" spans="1:7" x14ac:dyDescent="0.3">
      <c r="A22" s="546">
        <v>19</v>
      </c>
      <c r="B22" s="546" t="s">
        <v>652</v>
      </c>
      <c r="C22" s="546" t="s">
        <v>653</v>
      </c>
      <c r="D22" s="547" t="s">
        <v>215</v>
      </c>
      <c r="E22" s="546" t="s">
        <v>654</v>
      </c>
      <c r="F22" s="546" t="s">
        <v>653</v>
      </c>
      <c r="G22" s="548" t="s">
        <v>526</v>
      </c>
    </row>
    <row r="23" spans="1:7" x14ac:dyDescent="0.3">
      <c r="A23" s="546">
        <v>20</v>
      </c>
      <c r="B23" s="546" t="s">
        <v>218</v>
      </c>
      <c r="C23" s="546" t="s">
        <v>655</v>
      </c>
      <c r="D23" s="547" t="s">
        <v>218</v>
      </c>
      <c r="E23" s="546" t="s">
        <v>656</v>
      </c>
      <c r="F23" s="546" t="s">
        <v>657</v>
      </c>
      <c r="G23" s="548" t="s">
        <v>530</v>
      </c>
    </row>
    <row r="24" spans="1:7" x14ac:dyDescent="0.3">
      <c r="A24" s="546">
        <v>21</v>
      </c>
      <c r="B24" s="546" t="s">
        <v>219</v>
      </c>
      <c r="C24" s="546" t="s">
        <v>658</v>
      </c>
      <c r="D24" s="547" t="s">
        <v>219</v>
      </c>
      <c r="E24" s="546" t="s">
        <v>659</v>
      </c>
      <c r="F24" s="546" t="s">
        <v>658</v>
      </c>
      <c r="G24" s="548" t="s">
        <v>531</v>
      </c>
    </row>
    <row r="25" spans="1:7" x14ac:dyDescent="0.3">
      <c r="A25" s="546">
        <v>22</v>
      </c>
      <c r="B25" s="546" t="s">
        <v>220</v>
      </c>
      <c r="C25" s="546" t="s">
        <v>660</v>
      </c>
      <c r="D25" s="547" t="s">
        <v>220</v>
      </c>
      <c r="F25" s="546" t="s">
        <v>660</v>
      </c>
    </row>
    <row r="26" spans="1:7" x14ac:dyDescent="0.3">
      <c r="A26" s="546">
        <v>23</v>
      </c>
      <c r="B26" s="546" t="s">
        <v>240</v>
      </c>
      <c r="C26" s="546" t="s">
        <v>661</v>
      </c>
      <c r="F26" s="546" t="s">
        <v>661</v>
      </c>
    </row>
    <row r="27" spans="1:7" x14ac:dyDescent="0.3">
      <c r="A27" s="546">
        <v>24</v>
      </c>
      <c r="B27" s="546" t="s">
        <v>602</v>
      </c>
      <c r="C27" s="546" t="s">
        <v>662</v>
      </c>
      <c r="D27" s="547" t="s">
        <v>222</v>
      </c>
      <c r="F27" s="546" t="s">
        <v>663</v>
      </c>
      <c r="G27" s="548" t="s">
        <v>538</v>
      </c>
    </row>
    <row r="28" spans="1:7" x14ac:dyDescent="0.3">
      <c r="A28" s="546">
        <v>25</v>
      </c>
      <c r="B28" s="546" t="s">
        <v>203</v>
      </c>
      <c r="C28" s="546" t="s">
        <v>664</v>
      </c>
      <c r="D28" s="547" t="s">
        <v>203</v>
      </c>
      <c r="E28" s="546" t="s">
        <v>665</v>
      </c>
      <c r="F28" s="546" t="s">
        <v>664</v>
      </c>
      <c r="G28" s="548" t="s">
        <v>534</v>
      </c>
    </row>
    <row r="29" spans="1:7" x14ac:dyDescent="0.3">
      <c r="A29" s="546">
        <v>26</v>
      </c>
      <c r="B29" s="546" t="s">
        <v>204</v>
      </c>
      <c r="C29" s="546" t="s">
        <v>666</v>
      </c>
      <c r="D29" s="547" t="s">
        <v>204</v>
      </c>
      <c r="E29" s="546" t="s">
        <v>667</v>
      </c>
      <c r="F29" s="546" t="s">
        <v>668</v>
      </c>
      <c r="G29" s="548" t="s">
        <v>535</v>
      </c>
    </row>
    <row r="30" spans="1:7" x14ac:dyDescent="0.3">
      <c r="A30" s="546">
        <v>27</v>
      </c>
      <c r="B30" s="546" t="s">
        <v>603</v>
      </c>
      <c r="C30" s="546" t="s">
        <v>669</v>
      </c>
    </row>
    <row r="31" spans="1:7" x14ac:dyDescent="0.3">
      <c r="A31" s="550" t="s">
        <v>670</v>
      </c>
      <c r="B31" s="546" t="s">
        <v>671</v>
      </c>
      <c r="G31" s="548" t="s">
        <v>536</v>
      </c>
    </row>
    <row r="32" spans="1:7" x14ac:dyDescent="0.3">
      <c r="A32" s="546">
        <v>28</v>
      </c>
      <c r="B32" s="546" t="s">
        <v>206</v>
      </c>
      <c r="C32" s="546" t="s">
        <v>672</v>
      </c>
      <c r="D32" s="547" t="s">
        <v>206</v>
      </c>
      <c r="E32" s="546" t="s">
        <v>673</v>
      </c>
      <c r="F32" s="549" t="s">
        <v>674</v>
      </c>
      <c r="G32" s="548" t="s">
        <v>537</v>
      </c>
    </row>
    <row r="33" spans="1:7" x14ac:dyDescent="0.3">
      <c r="A33" s="546">
        <v>29</v>
      </c>
      <c r="B33" s="546" t="s">
        <v>221</v>
      </c>
      <c r="C33" s="546" t="s">
        <v>675</v>
      </c>
      <c r="D33" s="547" t="s">
        <v>221</v>
      </c>
      <c r="E33" s="546" t="s">
        <v>676</v>
      </c>
      <c r="F33" s="546" t="s">
        <v>675</v>
      </c>
    </row>
    <row r="34" spans="1:7" x14ac:dyDescent="0.3">
      <c r="A34" s="546">
        <v>30</v>
      </c>
      <c r="B34" s="546" t="s">
        <v>604</v>
      </c>
      <c r="C34" s="546" t="s">
        <v>677</v>
      </c>
      <c r="F34" s="546" t="s">
        <v>678</v>
      </c>
    </row>
    <row r="35" spans="1:7" x14ac:dyDescent="0.3">
      <c r="A35" s="546">
        <v>31</v>
      </c>
      <c r="B35" s="546" t="s">
        <v>223</v>
      </c>
      <c r="C35" s="546" t="s">
        <v>679</v>
      </c>
      <c r="D35" s="547" t="s">
        <v>223</v>
      </c>
      <c r="G35" s="548" t="s">
        <v>532</v>
      </c>
    </row>
    <row r="36" spans="1:7" x14ac:dyDescent="0.3">
      <c r="A36" s="546">
        <v>32</v>
      </c>
      <c r="B36" s="546" t="s">
        <v>224</v>
      </c>
      <c r="C36" s="546" t="s">
        <v>680</v>
      </c>
      <c r="D36" s="547" t="s">
        <v>224</v>
      </c>
      <c r="F36" s="546" t="s">
        <v>681</v>
      </c>
      <c r="G36" s="548" t="s">
        <v>539</v>
      </c>
    </row>
    <row r="37" spans="1:7" x14ac:dyDescent="0.3">
      <c r="A37" s="546">
        <v>33</v>
      </c>
      <c r="B37" s="546" t="s">
        <v>226</v>
      </c>
      <c r="C37" s="546" t="s">
        <v>682</v>
      </c>
      <c r="D37" s="547" t="s">
        <v>226</v>
      </c>
    </row>
    <row r="38" spans="1:7" x14ac:dyDescent="0.3">
      <c r="A38" s="546">
        <v>34</v>
      </c>
      <c r="B38" s="546" t="s">
        <v>605</v>
      </c>
      <c r="C38" s="546" t="s">
        <v>683</v>
      </c>
    </row>
    <row r="39" spans="1:7" x14ac:dyDescent="0.3">
      <c r="A39" s="546">
        <v>35</v>
      </c>
      <c r="B39" s="551" t="s">
        <v>606</v>
      </c>
      <c r="E39" s="546" t="s">
        <v>684</v>
      </c>
      <c r="F39" s="546" t="s">
        <v>685</v>
      </c>
      <c r="G39" s="551" t="s">
        <v>533</v>
      </c>
    </row>
    <row r="40" spans="1:7" x14ac:dyDescent="0.3">
      <c r="A40" s="546">
        <v>36</v>
      </c>
      <c r="B40" s="546" t="s">
        <v>227</v>
      </c>
      <c r="C40" s="546" t="s">
        <v>686</v>
      </c>
      <c r="D40" s="547" t="s">
        <v>227</v>
      </c>
      <c r="F40" s="546" t="s">
        <v>686</v>
      </c>
      <c r="G40" s="548" t="s">
        <v>541</v>
      </c>
    </row>
    <row r="41" spans="1:7" x14ac:dyDescent="0.3">
      <c r="A41" s="546">
        <v>37</v>
      </c>
      <c r="B41" s="546" t="s">
        <v>228</v>
      </c>
      <c r="C41" s="549" t="s">
        <v>687</v>
      </c>
      <c r="D41" s="547" t="s">
        <v>228</v>
      </c>
      <c r="F41" s="549" t="s">
        <v>688</v>
      </c>
      <c r="G41" s="548" t="s">
        <v>542</v>
      </c>
    </row>
    <row r="42" spans="1:7" x14ac:dyDescent="0.3">
      <c r="A42" s="546">
        <v>38</v>
      </c>
      <c r="B42" s="546" t="s">
        <v>392</v>
      </c>
      <c r="F42" s="546" t="s">
        <v>689</v>
      </c>
    </row>
    <row r="43" spans="1:7" x14ac:dyDescent="0.3">
      <c r="A43" s="546">
        <v>39</v>
      </c>
      <c r="B43" s="546" t="s">
        <v>207</v>
      </c>
      <c r="C43" s="546" t="s">
        <v>690</v>
      </c>
      <c r="D43" s="547" t="s">
        <v>207</v>
      </c>
      <c r="E43" s="546" t="s">
        <v>691</v>
      </c>
      <c r="F43" s="546" t="s">
        <v>690</v>
      </c>
      <c r="G43" s="548" t="s">
        <v>543</v>
      </c>
    </row>
    <row r="44" spans="1:7" x14ac:dyDescent="0.3">
      <c r="A44" s="546">
        <v>40</v>
      </c>
      <c r="B44" s="546" t="s">
        <v>416</v>
      </c>
      <c r="C44" s="546" t="s">
        <v>692</v>
      </c>
      <c r="D44" s="547" t="s">
        <v>208</v>
      </c>
      <c r="F44" s="546" t="s">
        <v>692</v>
      </c>
      <c r="G44" s="548" t="s">
        <v>544</v>
      </c>
    </row>
    <row r="45" spans="1:7" x14ac:dyDescent="0.3">
      <c r="A45" s="546">
        <v>41</v>
      </c>
      <c r="B45" s="546" t="s">
        <v>209</v>
      </c>
      <c r="C45" s="546" t="s">
        <v>693</v>
      </c>
      <c r="D45" s="547" t="s">
        <v>209</v>
      </c>
      <c r="F45" s="546" t="s">
        <v>693</v>
      </c>
    </row>
    <row r="46" spans="1:7" x14ac:dyDescent="0.3">
      <c r="A46" s="546">
        <v>42</v>
      </c>
      <c r="B46" s="546" t="s">
        <v>395</v>
      </c>
      <c r="C46" s="546" t="s">
        <v>694</v>
      </c>
      <c r="D46" s="547" t="s">
        <v>200</v>
      </c>
      <c r="F46" s="546" t="s">
        <v>695</v>
      </c>
      <c r="G46" s="548" t="s">
        <v>545</v>
      </c>
    </row>
    <row r="47" spans="1:7" x14ac:dyDescent="0.3">
      <c r="A47" s="546">
        <v>43</v>
      </c>
      <c r="B47" s="546" t="s">
        <v>249</v>
      </c>
      <c r="C47" s="546" t="s">
        <v>696</v>
      </c>
      <c r="G47" s="548" t="s">
        <v>546</v>
      </c>
    </row>
    <row r="48" spans="1:7" x14ac:dyDescent="0.3">
      <c r="G48" s="548"/>
    </row>
    <row r="49" spans="1:7" x14ac:dyDescent="0.3">
      <c r="A49" s="551" t="s">
        <v>697</v>
      </c>
    </row>
    <row r="50" spans="1:7" x14ac:dyDescent="0.3">
      <c r="F50" s="552" t="s">
        <v>698</v>
      </c>
    </row>
    <row r="51" spans="1:7" x14ac:dyDescent="0.3">
      <c r="A51" s="550" t="s">
        <v>699</v>
      </c>
      <c r="B51" s="551" t="s">
        <v>205</v>
      </c>
      <c r="C51" s="547" t="s">
        <v>205</v>
      </c>
      <c r="D51" s="547" t="s">
        <v>205</v>
      </c>
      <c r="F51" s="553" t="s">
        <v>700</v>
      </c>
      <c r="G51" s="548"/>
    </row>
    <row r="52" spans="1:7" x14ac:dyDescent="0.3">
      <c r="F52" s="549" t="s">
        <v>701</v>
      </c>
    </row>
    <row r="53" spans="1:7" x14ac:dyDescent="0.3">
      <c r="F53" s="549" t="s">
        <v>702</v>
      </c>
    </row>
    <row r="63" spans="1:7" x14ac:dyDescent="0.3">
      <c r="D63" s="547"/>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41E740-96D8-484A-8D31-BD286FB3DA00}">
  <dimension ref="A1:AU56"/>
  <sheetViews>
    <sheetView zoomScale="55" zoomScaleNormal="55" workbookViewId="0">
      <selection activeCell="AZ13" sqref="AZ13"/>
    </sheetView>
  </sheetViews>
  <sheetFormatPr baseColWidth="10" defaultRowHeight="14.4" x14ac:dyDescent="0.3"/>
  <cols>
    <col min="2" max="2" width="30.5546875" bestFit="1" customWidth="1"/>
    <col min="3" max="47" width="4.6640625" customWidth="1"/>
  </cols>
  <sheetData>
    <row r="1" spans="1:47" x14ac:dyDescent="0.3">
      <c r="A1" t="s">
        <v>703</v>
      </c>
    </row>
    <row r="2" spans="1:47" ht="76.8" thickBot="1" x14ac:dyDescent="0.35">
      <c r="A2" t="s">
        <v>610</v>
      </c>
      <c r="B2" s="139" t="s">
        <v>598</v>
      </c>
      <c r="C2" s="527" t="s">
        <v>198</v>
      </c>
      <c r="D2" s="527" t="s">
        <v>399</v>
      </c>
      <c r="E2" s="527" t="s">
        <v>199</v>
      </c>
      <c r="F2" s="527" t="s">
        <v>599</v>
      </c>
      <c r="G2" s="527" t="s">
        <v>600</v>
      </c>
      <c r="H2" s="527" t="s">
        <v>360</v>
      </c>
      <c r="I2" s="527" t="s">
        <v>362</v>
      </c>
      <c r="J2" s="527" t="s">
        <v>230</v>
      </c>
      <c r="K2" s="527" t="s">
        <v>236</v>
      </c>
      <c r="L2" s="527" t="s">
        <v>365</v>
      </c>
      <c r="M2" s="527" t="s">
        <v>601</v>
      </c>
      <c r="N2" s="527" t="s">
        <v>234</v>
      </c>
      <c r="O2" s="527" t="s">
        <v>411</v>
      </c>
      <c r="P2" s="527" t="s">
        <v>201</v>
      </c>
      <c r="Q2" s="527" t="s">
        <v>202</v>
      </c>
      <c r="R2" s="527" t="s">
        <v>371</v>
      </c>
      <c r="S2" s="527" t="s">
        <v>373</v>
      </c>
      <c r="T2" s="527" t="s">
        <v>217</v>
      </c>
      <c r="U2" s="527" t="s">
        <v>215</v>
      </c>
      <c r="V2" s="527" t="s">
        <v>218</v>
      </c>
      <c r="W2" s="527" t="s">
        <v>219</v>
      </c>
      <c r="X2" s="527" t="s">
        <v>220</v>
      </c>
      <c r="Y2" s="527" t="s">
        <v>240</v>
      </c>
      <c r="Z2" s="527" t="s">
        <v>602</v>
      </c>
      <c r="AA2" s="527" t="s">
        <v>203</v>
      </c>
      <c r="AB2" s="527" t="s">
        <v>204</v>
      </c>
      <c r="AC2" s="527" t="s">
        <v>603</v>
      </c>
      <c r="AD2" s="527" t="s">
        <v>206</v>
      </c>
      <c r="AE2" s="527" t="s">
        <v>221</v>
      </c>
      <c r="AF2" s="527" t="s">
        <v>604</v>
      </c>
      <c r="AG2" s="527" t="s">
        <v>223</v>
      </c>
      <c r="AH2" s="527" t="s">
        <v>224</v>
      </c>
      <c r="AI2" s="527" t="s">
        <v>226</v>
      </c>
      <c r="AJ2" s="527" t="s">
        <v>605</v>
      </c>
      <c r="AK2" s="527" t="s">
        <v>606</v>
      </c>
      <c r="AL2" s="527" t="s">
        <v>227</v>
      </c>
      <c r="AM2" s="527" t="s">
        <v>228</v>
      </c>
      <c r="AN2" s="527" t="s">
        <v>392</v>
      </c>
      <c r="AO2" s="527" t="s">
        <v>207</v>
      </c>
      <c r="AP2" s="527" t="s">
        <v>416</v>
      </c>
      <c r="AQ2" s="527" t="s">
        <v>209</v>
      </c>
      <c r="AR2" s="527" t="s">
        <v>395</v>
      </c>
      <c r="AS2" s="527" t="s">
        <v>249</v>
      </c>
      <c r="AT2" s="528" t="s">
        <v>607</v>
      </c>
      <c r="AU2" s="529" t="s">
        <v>608</v>
      </c>
    </row>
    <row r="3" spans="1:47" x14ac:dyDescent="0.3">
      <c r="A3" s="149">
        <v>1</v>
      </c>
      <c r="B3" s="530" t="s">
        <v>121</v>
      </c>
      <c r="C3" s="531">
        <v>0</v>
      </c>
      <c r="D3" s="532">
        <v>0</v>
      </c>
      <c r="E3" s="532">
        <v>0</v>
      </c>
      <c r="F3" s="532">
        <v>0</v>
      </c>
      <c r="G3" s="532">
        <v>0</v>
      </c>
      <c r="H3" s="532">
        <v>0</v>
      </c>
      <c r="I3" s="532">
        <v>0</v>
      </c>
      <c r="J3" s="532">
        <v>0</v>
      </c>
      <c r="K3" s="532">
        <v>0</v>
      </c>
      <c r="L3" s="532">
        <v>0</v>
      </c>
      <c r="M3" s="532">
        <v>0</v>
      </c>
      <c r="N3" s="532">
        <v>0</v>
      </c>
      <c r="O3" s="532">
        <v>0</v>
      </c>
      <c r="P3" s="532">
        <v>0</v>
      </c>
      <c r="Q3" s="532">
        <v>0</v>
      </c>
      <c r="R3" s="532">
        <v>0</v>
      </c>
      <c r="S3" s="532">
        <v>0</v>
      </c>
      <c r="T3" s="532">
        <v>0</v>
      </c>
      <c r="U3" s="532">
        <v>0</v>
      </c>
      <c r="V3" s="532">
        <v>0</v>
      </c>
      <c r="W3" s="532">
        <v>0</v>
      </c>
      <c r="X3" s="532">
        <v>0</v>
      </c>
      <c r="Y3" s="532">
        <v>0</v>
      </c>
      <c r="Z3" s="532">
        <v>0</v>
      </c>
      <c r="AA3" s="532">
        <v>0</v>
      </c>
      <c r="AB3" s="532">
        <v>0</v>
      </c>
      <c r="AC3" s="532">
        <v>0</v>
      </c>
      <c r="AD3" s="532">
        <v>0</v>
      </c>
      <c r="AE3" s="532">
        <v>0</v>
      </c>
      <c r="AF3" s="532">
        <v>0</v>
      </c>
      <c r="AG3" s="532">
        <v>0</v>
      </c>
      <c r="AH3" s="532">
        <v>0</v>
      </c>
      <c r="AI3" s="532">
        <v>0</v>
      </c>
      <c r="AJ3" s="532">
        <v>0</v>
      </c>
      <c r="AK3" s="532">
        <v>0</v>
      </c>
      <c r="AL3" s="532">
        <v>0</v>
      </c>
      <c r="AM3" s="532">
        <v>0</v>
      </c>
      <c r="AN3" s="532">
        <v>0</v>
      </c>
      <c r="AO3" s="532">
        <v>0</v>
      </c>
      <c r="AP3" s="532">
        <v>0</v>
      </c>
      <c r="AQ3" s="532">
        <v>0</v>
      </c>
      <c r="AR3" s="532">
        <v>0</v>
      </c>
      <c r="AS3" s="533">
        <v>0</v>
      </c>
      <c r="AT3" s="534">
        <f t="shared" ref="AT3:AT34" si="0">SUM(C3:AS3)</f>
        <v>0</v>
      </c>
      <c r="AU3">
        <f t="shared" ref="AU3:AU34" si="1">COUNTIF(C3:AS3,3)</f>
        <v>0</v>
      </c>
    </row>
    <row r="4" spans="1:47" x14ac:dyDescent="0.3">
      <c r="A4" s="149">
        <v>2</v>
      </c>
      <c r="B4" s="530" t="s">
        <v>169</v>
      </c>
      <c r="C4" s="535">
        <v>0</v>
      </c>
      <c r="D4" s="536">
        <v>0</v>
      </c>
      <c r="E4" s="536">
        <v>0</v>
      </c>
      <c r="F4" s="536">
        <v>0</v>
      </c>
      <c r="G4" s="536">
        <v>1</v>
      </c>
      <c r="H4" s="536">
        <v>0</v>
      </c>
      <c r="I4" s="536">
        <v>0</v>
      </c>
      <c r="J4" s="536">
        <v>0</v>
      </c>
      <c r="K4" s="536">
        <v>0</v>
      </c>
      <c r="L4" s="536">
        <v>0</v>
      </c>
      <c r="M4" s="536">
        <v>0</v>
      </c>
      <c r="N4" s="536">
        <v>0</v>
      </c>
      <c r="O4" s="536">
        <v>0</v>
      </c>
      <c r="P4" s="536">
        <v>0</v>
      </c>
      <c r="Q4" s="536">
        <v>0</v>
      </c>
      <c r="R4" s="536">
        <v>0</v>
      </c>
      <c r="S4" s="536">
        <v>0</v>
      </c>
      <c r="T4" s="536">
        <v>0</v>
      </c>
      <c r="U4" s="536">
        <v>0</v>
      </c>
      <c r="V4" s="536">
        <v>0</v>
      </c>
      <c r="W4" s="536">
        <v>0</v>
      </c>
      <c r="X4" s="536">
        <v>0</v>
      </c>
      <c r="Y4" s="536">
        <v>1</v>
      </c>
      <c r="Z4" s="536">
        <v>0</v>
      </c>
      <c r="AA4" s="536">
        <v>0</v>
      </c>
      <c r="AB4" s="536">
        <v>0</v>
      </c>
      <c r="AC4" s="536">
        <v>0</v>
      </c>
      <c r="AD4" s="536">
        <v>0</v>
      </c>
      <c r="AE4" s="536">
        <v>0</v>
      </c>
      <c r="AF4" s="536">
        <v>0</v>
      </c>
      <c r="AG4" s="536">
        <v>0</v>
      </c>
      <c r="AH4" s="536">
        <v>0</v>
      </c>
      <c r="AI4" s="536">
        <v>0</v>
      </c>
      <c r="AJ4" s="536">
        <v>0</v>
      </c>
      <c r="AK4" s="536">
        <v>0</v>
      </c>
      <c r="AL4" s="536">
        <v>0</v>
      </c>
      <c r="AM4" s="536">
        <v>0</v>
      </c>
      <c r="AN4" s="536">
        <v>0</v>
      </c>
      <c r="AO4" s="536">
        <v>0</v>
      </c>
      <c r="AP4" s="536">
        <v>0</v>
      </c>
      <c r="AQ4" s="536">
        <v>0</v>
      </c>
      <c r="AR4" s="536">
        <v>0</v>
      </c>
      <c r="AS4" s="537">
        <v>0</v>
      </c>
      <c r="AT4" s="534">
        <f t="shared" si="0"/>
        <v>2</v>
      </c>
      <c r="AU4">
        <f t="shared" si="1"/>
        <v>0</v>
      </c>
    </row>
    <row r="5" spans="1:47" x14ac:dyDescent="0.3">
      <c r="A5" s="149">
        <v>3</v>
      </c>
      <c r="B5" s="530" t="s">
        <v>151</v>
      </c>
      <c r="C5" s="535">
        <v>1</v>
      </c>
      <c r="D5" s="536">
        <v>0</v>
      </c>
      <c r="E5" s="536">
        <v>0</v>
      </c>
      <c r="F5" s="536">
        <v>0</v>
      </c>
      <c r="G5" s="536">
        <v>1</v>
      </c>
      <c r="H5" s="536">
        <v>0</v>
      </c>
      <c r="I5" s="536">
        <v>0</v>
      </c>
      <c r="J5" s="536">
        <v>0</v>
      </c>
      <c r="K5" s="536">
        <v>0</v>
      </c>
      <c r="L5" s="536">
        <v>0</v>
      </c>
      <c r="M5" s="536">
        <v>0</v>
      </c>
      <c r="N5" s="536">
        <v>0</v>
      </c>
      <c r="O5" s="536">
        <v>0</v>
      </c>
      <c r="P5" s="536">
        <v>0</v>
      </c>
      <c r="Q5" s="536">
        <v>1</v>
      </c>
      <c r="R5" s="536">
        <v>0</v>
      </c>
      <c r="S5" s="536">
        <v>0</v>
      </c>
      <c r="T5" s="536">
        <v>0</v>
      </c>
      <c r="U5" s="536">
        <v>0</v>
      </c>
      <c r="V5" s="536">
        <v>0</v>
      </c>
      <c r="W5" s="536">
        <v>2</v>
      </c>
      <c r="X5" s="536">
        <v>0</v>
      </c>
      <c r="Y5" s="536">
        <v>0</v>
      </c>
      <c r="Z5" s="536">
        <v>0</v>
      </c>
      <c r="AA5" s="536">
        <v>2</v>
      </c>
      <c r="AB5" s="536">
        <v>0</v>
      </c>
      <c r="AC5" s="536">
        <v>0</v>
      </c>
      <c r="AD5" s="536">
        <v>0</v>
      </c>
      <c r="AE5" s="536">
        <v>0</v>
      </c>
      <c r="AF5" s="536">
        <v>0</v>
      </c>
      <c r="AG5" s="536">
        <v>0</v>
      </c>
      <c r="AH5" s="536">
        <v>0</v>
      </c>
      <c r="AI5" s="536">
        <v>0</v>
      </c>
      <c r="AJ5" s="536">
        <v>0</v>
      </c>
      <c r="AK5" s="536">
        <v>0</v>
      </c>
      <c r="AL5" s="536">
        <v>0</v>
      </c>
      <c r="AM5" s="536">
        <v>0</v>
      </c>
      <c r="AN5" s="536">
        <v>0</v>
      </c>
      <c r="AO5" s="536">
        <v>0</v>
      </c>
      <c r="AP5" s="536">
        <v>0</v>
      </c>
      <c r="AQ5" s="536">
        <v>0</v>
      </c>
      <c r="AR5" s="536">
        <v>0</v>
      </c>
      <c r="AS5" s="537">
        <v>0</v>
      </c>
      <c r="AT5" s="534">
        <f t="shared" si="0"/>
        <v>7</v>
      </c>
      <c r="AU5">
        <f t="shared" si="1"/>
        <v>0</v>
      </c>
    </row>
    <row r="6" spans="1:47" x14ac:dyDescent="0.3">
      <c r="A6" s="149">
        <v>3</v>
      </c>
      <c r="B6" s="530" t="s">
        <v>188</v>
      </c>
      <c r="C6" s="535">
        <v>0</v>
      </c>
      <c r="D6" s="536">
        <v>0</v>
      </c>
      <c r="E6" s="536">
        <v>0</v>
      </c>
      <c r="F6" s="536">
        <v>0</v>
      </c>
      <c r="G6" s="536">
        <v>0</v>
      </c>
      <c r="H6" s="536">
        <v>0</v>
      </c>
      <c r="I6" s="536">
        <v>0</v>
      </c>
      <c r="J6" s="536">
        <v>0</v>
      </c>
      <c r="K6" s="536">
        <v>0</v>
      </c>
      <c r="L6" s="536">
        <v>0</v>
      </c>
      <c r="M6" s="536">
        <v>0</v>
      </c>
      <c r="N6" s="536">
        <v>0</v>
      </c>
      <c r="O6" s="536">
        <v>0</v>
      </c>
      <c r="P6" s="536">
        <v>0</v>
      </c>
      <c r="Q6" s="536">
        <v>1</v>
      </c>
      <c r="R6" s="536">
        <v>1</v>
      </c>
      <c r="S6" s="536">
        <v>0</v>
      </c>
      <c r="T6" s="536">
        <v>1</v>
      </c>
      <c r="U6" s="536">
        <v>0</v>
      </c>
      <c r="V6" s="536">
        <v>1</v>
      </c>
      <c r="W6" s="536">
        <v>1</v>
      </c>
      <c r="X6" s="536">
        <v>0</v>
      </c>
      <c r="Y6" s="536">
        <v>0</v>
      </c>
      <c r="Z6" s="536">
        <v>0</v>
      </c>
      <c r="AA6" s="536">
        <v>0</v>
      </c>
      <c r="AB6" s="536">
        <v>0</v>
      </c>
      <c r="AC6" s="536">
        <v>0</v>
      </c>
      <c r="AD6" s="536">
        <v>0</v>
      </c>
      <c r="AE6" s="536">
        <v>1</v>
      </c>
      <c r="AF6" s="536">
        <v>0</v>
      </c>
      <c r="AG6" s="536">
        <v>0</v>
      </c>
      <c r="AH6" s="536">
        <v>0</v>
      </c>
      <c r="AI6" s="536">
        <v>0</v>
      </c>
      <c r="AJ6" s="536">
        <v>0</v>
      </c>
      <c r="AK6" s="536">
        <v>1</v>
      </c>
      <c r="AL6" s="536">
        <v>0</v>
      </c>
      <c r="AM6" s="536">
        <v>0</v>
      </c>
      <c r="AN6" s="536">
        <v>0</v>
      </c>
      <c r="AO6" s="536">
        <v>0</v>
      </c>
      <c r="AP6" s="536">
        <v>0</v>
      </c>
      <c r="AQ6" s="536">
        <v>0</v>
      </c>
      <c r="AR6" s="536">
        <v>0</v>
      </c>
      <c r="AS6" s="537">
        <v>0</v>
      </c>
      <c r="AT6" s="534">
        <f t="shared" si="0"/>
        <v>7</v>
      </c>
      <c r="AU6">
        <f t="shared" si="1"/>
        <v>0</v>
      </c>
    </row>
    <row r="7" spans="1:47" x14ac:dyDescent="0.3">
      <c r="A7" s="149">
        <v>3</v>
      </c>
      <c r="B7" s="530" t="s">
        <v>187</v>
      </c>
      <c r="C7" s="535">
        <v>0</v>
      </c>
      <c r="D7" s="536">
        <v>0</v>
      </c>
      <c r="E7" s="536">
        <v>0</v>
      </c>
      <c r="F7" s="536">
        <v>0</v>
      </c>
      <c r="G7" s="536">
        <v>0</v>
      </c>
      <c r="H7" s="536">
        <v>0</v>
      </c>
      <c r="I7" s="536">
        <v>0</v>
      </c>
      <c r="J7" s="536">
        <v>0</v>
      </c>
      <c r="K7" s="536">
        <v>0</v>
      </c>
      <c r="L7" s="536">
        <v>0</v>
      </c>
      <c r="M7" s="536">
        <v>0</v>
      </c>
      <c r="N7" s="536">
        <v>0</v>
      </c>
      <c r="O7" s="536">
        <v>0</v>
      </c>
      <c r="P7" s="536">
        <v>0</v>
      </c>
      <c r="Q7" s="536">
        <v>1</v>
      </c>
      <c r="R7" s="536">
        <v>1</v>
      </c>
      <c r="S7" s="536">
        <v>0</v>
      </c>
      <c r="T7" s="536">
        <v>1</v>
      </c>
      <c r="U7" s="536">
        <v>0</v>
      </c>
      <c r="V7" s="536">
        <v>1</v>
      </c>
      <c r="W7" s="536">
        <v>1</v>
      </c>
      <c r="X7" s="536">
        <v>0</v>
      </c>
      <c r="Y7" s="536">
        <v>0</v>
      </c>
      <c r="Z7" s="536">
        <v>0</v>
      </c>
      <c r="AA7" s="536">
        <v>0</v>
      </c>
      <c r="AB7" s="536">
        <v>0</v>
      </c>
      <c r="AC7" s="536">
        <v>0</v>
      </c>
      <c r="AD7" s="536">
        <v>0</v>
      </c>
      <c r="AE7" s="536">
        <v>1</v>
      </c>
      <c r="AF7" s="536">
        <v>0</v>
      </c>
      <c r="AG7" s="536">
        <v>0</v>
      </c>
      <c r="AH7" s="536">
        <v>0</v>
      </c>
      <c r="AI7" s="536">
        <v>0</v>
      </c>
      <c r="AJ7" s="536">
        <v>0</v>
      </c>
      <c r="AK7" s="536">
        <v>1</v>
      </c>
      <c r="AL7" s="536">
        <v>0</v>
      </c>
      <c r="AM7" s="536">
        <v>0</v>
      </c>
      <c r="AN7" s="536">
        <v>0</v>
      </c>
      <c r="AO7" s="536">
        <v>0</v>
      </c>
      <c r="AP7" s="536">
        <v>0</v>
      </c>
      <c r="AQ7" s="536">
        <v>0</v>
      </c>
      <c r="AR7" s="536">
        <v>0</v>
      </c>
      <c r="AS7" s="537">
        <v>0</v>
      </c>
      <c r="AT7" s="534">
        <f t="shared" si="0"/>
        <v>7</v>
      </c>
      <c r="AU7">
        <f t="shared" si="1"/>
        <v>0</v>
      </c>
    </row>
    <row r="8" spans="1:47" x14ac:dyDescent="0.3">
      <c r="A8" s="149">
        <v>4</v>
      </c>
      <c r="B8" s="530" t="s">
        <v>141</v>
      </c>
      <c r="C8" s="535">
        <v>0</v>
      </c>
      <c r="D8" s="536">
        <v>0</v>
      </c>
      <c r="E8" s="536">
        <v>0</v>
      </c>
      <c r="F8" s="536">
        <v>0</v>
      </c>
      <c r="G8" s="536">
        <v>0</v>
      </c>
      <c r="H8" s="536">
        <v>2</v>
      </c>
      <c r="I8" s="536">
        <v>0</v>
      </c>
      <c r="J8" s="536">
        <v>0</v>
      </c>
      <c r="K8" s="536">
        <v>1</v>
      </c>
      <c r="L8" s="536">
        <v>0</v>
      </c>
      <c r="M8" s="536">
        <v>0</v>
      </c>
      <c r="N8" s="536">
        <v>0</v>
      </c>
      <c r="O8" s="536">
        <v>1</v>
      </c>
      <c r="P8" s="536">
        <v>0</v>
      </c>
      <c r="Q8" s="536">
        <v>0</v>
      </c>
      <c r="R8" s="536">
        <v>0</v>
      </c>
      <c r="S8" s="536">
        <v>0</v>
      </c>
      <c r="T8" s="536">
        <v>0</v>
      </c>
      <c r="U8" s="536">
        <v>0</v>
      </c>
      <c r="V8" s="536">
        <v>0</v>
      </c>
      <c r="W8" s="536">
        <v>1</v>
      </c>
      <c r="X8" s="536">
        <v>2</v>
      </c>
      <c r="Y8" s="536">
        <v>0</v>
      </c>
      <c r="Z8" s="536">
        <v>0</v>
      </c>
      <c r="AA8" s="536">
        <v>0</v>
      </c>
      <c r="AB8" s="536">
        <v>0</v>
      </c>
      <c r="AC8" s="536">
        <v>0</v>
      </c>
      <c r="AD8" s="536">
        <v>0</v>
      </c>
      <c r="AE8" s="536">
        <v>0</v>
      </c>
      <c r="AF8" s="536">
        <v>0</v>
      </c>
      <c r="AG8" s="536">
        <v>1</v>
      </c>
      <c r="AH8" s="536">
        <v>0</v>
      </c>
      <c r="AI8" s="536">
        <v>0</v>
      </c>
      <c r="AJ8" s="536">
        <v>0</v>
      </c>
      <c r="AK8" s="536">
        <v>1</v>
      </c>
      <c r="AL8" s="536">
        <v>2</v>
      </c>
      <c r="AM8" s="536">
        <v>0</v>
      </c>
      <c r="AN8" s="536">
        <v>0</v>
      </c>
      <c r="AO8" s="536">
        <v>0</v>
      </c>
      <c r="AP8" s="536">
        <v>0</v>
      </c>
      <c r="AQ8" s="536">
        <v>2</v>
      </c>
      <c r="AR8" s="536">
        <v>0</v>
      </c>
      <c r="AS8" s="537">
        <v>0</v>
      </c>
      <c r="AT8" s="534">
        <f t="shared" si="0"/>
        <v>13</v>
      </c>
      <c r="AU8">
        <f t="shared" si="1"/>
        <v>0</v>
      </c>
    </row>
    <row r="9" spans="1:47" x14ac:dyDescent="0.3">
      <c r="A9" s="149">
        <v>5</v>
      </c>
      <c r="B9" s="543" t="s">
        <v>192</v>
      </c>
      <c r="C9" s="535">
        <v>0</v>
      </c>
      <c r="D9" s="536">
        <v>0</v>
      </c>
      <c r="E9" s="536">
        <v>1</v>
      </c>
      <c r="F9" s="536">
        <v>0</v>
      </c>
      <c r="G9" s="536">
        <v>0</v>
      </c>
      <c r="H9" s="536">
        <v>2</v>
      </c>
      <c r="I9" s="536">
        <v>0</v>
      </c>
      <c r="J9" s="536">
        <v>0</v>
      </c>
      <c r="K9" s="536">
        <v>0</v>
      </c>
      <c r="L9" s="536">
        <v>0</v>
      </c>
      <c r="M9" s="536">
        <v>0</v>
      </c>
      <c r="N9" s="536">
        <v>0</v>
      </c>
      <c r="O9" s="536">
        <v>0</v>
      </c>
      <c r="P9" s="536">
        <v>0</v>
      </c>
      <c r="Q9" s="536">
        <v>0</v>
      </c>
      <c r="R9" s="536">
        <v>1</v>
      </c>
      <c r="S9" s="536">
        <v>0</v>
      </c>
      <c r="T9" s="536">
        <v>0</v>
      </c>
      <c r="U9" s="536">
        <v>2</v>
      </c>
      <c r="V9" s="536">
        <v>0</v>
      </c>
      <c r="W9" s="536">
        <v>1</v>
      </c>
      <c r="X9" s="536">
        <v>2</v>
      </c>
      <c r="Y9" s="536">
        <v>0</v>
      </c>
      <c r="Z9" s="536">
        <v>1</v>
      </c>
      <c r="AA9" s="536">
        <v>0</v>
      </c>
      <c r="AB9" s="536">
        <v>0</v>
      </c>
      <c r="AC9" s="536">
        <v>1</v>
      </c>
      <c r="AD9" s="536">
        <v>0</v>
      </c>
      <c r="AE9" s="536">
        <v>1</v>
      </c>
      <c r="AF9" s="536">
        <v>0</v>
      </c>
      <c r="AG9" s="536">
        <v>0</v>
      </c>
      <c r="AH9" s="536">
        <v>0</v>
      </c>
      <c r="AI9" s="536">
        <v>0</v>
      </c>
      <c r="AJ9" s="536">
        <v>0</v>
      </c>
      <c r="AK9" s="536">
        <v>0</v>
      </c>
      <c r="AL9" s="536">
        <v>1</v>
      </c>
      <c r="AM9" s="536">
        <v>1</v>
      </c>
      <c r="AN9" s="536">
        <v>0</v>
      </c>
      <c r="AO9" s="536">
        <v>0</v>
      </c>
      <c r="AP9" s="536">
        <v>1</v>
      </c>
      <c r="AQ9" s="536">
        <v>2</v>
      </c>
      <c r="AR9" s="536">
        <v>0</v>
      </c>
      <c r="AS9" s="537">
        <v>0</v>
      </c>
      <c r="AT9" s="534">
        <f t="shared" si="0"/>
        <v>17</v>
      </c>
      <c r="AU9">
        <f t="shared" si="1"/>
        <v>0</v>
      </c>
    </row>
    <row r="10" spans="1:47" x14ac:dyDescent="0.3">
      <c r="A10" s="149">
        <v>6</v>
      </c>
      <c r="B10" s="538" t="s">
        <v>179</v>
      </c>
      <c r="C10" s="535">
        <v>1</v>
      </c>
      <c r="D10" s="536">
        <v>0</v>
      </c>
      <c r="E10" s="536">
        <v>1</v>
      </c>
      <c r="F10" s="536">
        <v>0</v>
      </c>
      <c r="G10" s="536">
        <v>2</v>
      </c>
      <c r="H10" s="536">
        <v>1</v>
      </c>
      <c r="I10" s="536">
        <v>0</v>
      </c>
      <c r="J10" s="536">
        <v>0</v>
      </c>
      <c r="K10" s="536">
        <v>0</v>
      </c>
      <c r="L10" s="536">
        <v>0</v>
      </c>
      <c r="M10" s="536">
        <v>1</v>
      </c>
      <c r="N10" s="536">
        <v>0</v>
      </c>
      <c r="O10" s="536">
        <v>0</v>
      </c>
      <c r="P10" s="536">
        <v>0</v>
      </c>
      <c r="Q10" s="536">
        <v>0</v>
      </c>
      <c r="R10" s="536">
        <v>0</v>
      </c>
      <c r="S10" s="536">
        <v>1</v>
      </c>
      <c r="T10" s="536">
        <v>0</v>
      </c>
      <c r="U10" s="536">
        <v>0</v>
      </c>
      <c r="V10" s="536">
        <v>2</v>
      </c>
      <c r="W10" s="536">
        <v>0</v>
      </c>
      <c r="X10" s="536">
        <v>2</v>
      </c>
      <c r="Y10" s="536">
        <v>1</v>
      </c>
      <c r="Z10" s="536">
        <v>1</v>
      </c>
      <c r="AA10" s="536">
        <v>0</v>
      </c>
      <c r="AB10" s="536">
        <v>0</v>
      </c>
      <c r="AC10" s="536">
        <v>0</v>
      </c>
      <c r="AD10" s="536">
        <v>0</v>
      </c>
      <c r="AE10" s="536">
        <v>0</v>
      </c>
      <c r="AF10" s="536">
        <v>0</v>
      </c>
      <c r="AG10" s="536">
        <v>0</v>
      </c>
      <c r="AH10" s="536">
        <v>0</v>
      </c>
      <c r="AI10" s="536">
        <v>0</v>
      </c>
      <c r="AJ10" s="536">
        <v>0</v>
      </c>
      <c r="AK10" s="536">
        <v>2</v>
      </c>
      <c r="AL10" s="536">
        <v>2</v>
      </c>
      <c r="AM10" s="536">
        <v>0</v>
      </c>
      <c r="AN10" s="536">
        <v>0</v>
      </c>
      <c r="AO10" s="536">
        <v>0</v>
      </c>
      <c r="AP10" s="536">
        <v>0</v>
      </c>
      <c r="AQ10" s="536">
        <v>2</v>
      </c>
      <c r="AR10" s="536">
        <v>0</v>
      </c>
      <c r="AS10" s="537">
        <v>0</v>
      </c>
      <c r="AT10" s="534">
        <f t="shared" si="0"/>
        <v>19</v>
      </c>
      <c r="AU10">
        <f t="shared" si="1"/>
        <v>0</v>
      </c>
    </row>
    <row r="11" spans="1:47" x14ac:dyDescent="0.3">
      <c r="A11" s="149">
        <v>7</v>
      </c>
      <c r="B11" s="543" t="s">
        <v>87</v>
      </c>
      <c r="C11" s="535">
        <v>2</v>
      </c>
      <c r="D11" s="536">
        <v>0</v>
      </c>
      <c r="E11" s="536">
        <v>2</v>
      </c>
      <c r="F11" s="536">
        <v>2</v>
      </c>
      <c r="G11" s="536">
        <v>2</v>
      </c>
      <c r="H11" s="536">
        <v>0</v>
      </c>
      <c r="I11" s="536">
        <v>2</v>
      </c>
      <c r="J11" s="536">
        <v>1</v>
      </c>
      <c r="K11" s="536">
        <v>0</v>
      </c>
      <c r="L11" s="536">
        <v>1</v>
      </c>
      <c r="M11" s="536">
        <v>1</v>
      </c>
      <c r="N11" s="536">
        <v>0</v>
      </c>
      <c r="O11" s="536">
        <v>1</v>
      </c>
      <c r="P11" s="536">
        <v>0</v>
      </c>
      <c r="Q11" s="536">
        <v>1</v>
      </c>
      <c r="R11" s="536">
        <v>1</v>
      </c>
      <c r="S11" s="536">
        <v>1</v>
      </c>
      <c r="T11" s="536">
        <v>0</v>
      </c>
      <c r="U11" s="536">
        <v>2</v>
      </c>
      <c r="V11" s="536">
        <v>1</v>
      </c>
      <c r="W11" s="536">
        <v>2</v>
      </c>
      <c r="X11" s="536">
        <v>2</v>
      </c>
      <c r="Y11" s="536">
        <v>0</v>
      </c>
      <c r="Z11" s="536">
        <v>1</v>
      </c>
      <c r="AA11" s="536">
        <v>1</v>
      </c>
      <c r="AB11" s="536">
        <v>2</v>
      </c>
      <c r="AC11" s="536">
        <v>0</v>
      </c>
      <c r="AD11" s="536">
        <v>1</v>
      </c>
      <c r="AE11" s="536">
        <v>2</v>
      </c>
      <c r="AF11" s="536">
        <v>1</v>
      </c>
      <c r="AG11" s="536">
        <v>0</v>
      </c>
      <c r="AH11" s="536">
        <v>1</v>
      </c>
      <c r="AI11" s="536">
        <v>0</v>
      </c>
      <c r="AJ11" s="536">
        <v>1</v>
      </c>
      <c r="AK11" s="536">
        <v>1</v>
      </c>
      <c r="AL11" s="536">
        <v>0</v>
      </c>
      <c r="AM11" s="536">
        <v>1</v>
      </c>
      <c r="AN11" s="536">
        <v>0</v>
      </c>
      <c r="AO11" s="536">
        <v>1</v>
      </c>
      <c r="AP11" s="536">
        <v>1</v>
      </c>
      <c r="AQ11" s="536">
        <v>2</v>
      </c>
      <c r="AR11" s="536">
        <v>1</v>
      </c>
      <c r="AS11" s="537">
        <v>0</v>
      </c>
      <c r="AT11" s="534">
        <f t="shared" si="0"/>
        <v>41</v>
      </c>
      <c r="AU11">
        <f t="shared" si="1"/>
        <v>0</v>
      </c>
    </row>
    <row r="12" spans="1:47" x14ac:dyDescent="0.3">
      <c r="A12" s="149">
        <v>7</v>
      </c>
      <c r="B12" s="539" t="s">
        <v>609</v>
      </c>
      <c r="C12" s="535">
        <v>0</v>
      </c>
      <c r="D12" s="536">
        <v>1</v>
      </c>
      <c r="E12" s="536">
        <v>2</v>
      </c>
      <c r="F12" s="536">
        <v>2</v>
      </c>
      <c r="G12" s="536">
        <v>0</v>
      </c>
      <c r="H12" s="536">
        <v>1</v>
      </c>
      <c r="I12" s="536">
        <v>1</v>
      </c>
      <c r="J12" s="536">
        <v>2</v>
      </c>
      <c r="K12" s="536">
        <v>2</v>
      </c>
      <c r="L12" s="536">
        <v>0</v>
      </c>
      <c r="M12" s="536">
        <v>2</v>
      </c>
      <c r="N12" s="536">
        <v>0</v>
      </c>
      <c r="O12" s="536">
        <v>1</v>
      </c>
      <c r="P12" s="536">
        <v>1</v>
      </c>
      <c r="Q12" s="536">
        <v>0</v>
      </c>
      <c r="R12" s="536">
        <v>1</v>
      </c>
      <c r="S12" s="536">
        <v>2</v>
      </c>
      <c r="T12" s="536">
        <v>0</v>
      </c>
      <c r="U12" s="536">
        <v>1</v>
      </c>
      <c r="V12" s="536">
        <v>1</v>
      </c>
      <c r="W12" s="536">
        <v>1</v>
      </c>
      <c r="X12" s="536">
        <v>0</v>
      </c>
      <c r="Y12" s="536">
        <v>2</v>
      </c>
      <c r="Z12" s="536">
        <v>1</v>
      </c>
      <c r="AA12" s="536">
        <v>1</v>
      </c>
      <c r="AB12" s="536">
        <v>1</v>
      </c>
      <c r="AC12" s="536">
        <v>1</v>
      </c>
      <c r="AD12" s="536">
        <v>2</v>
      </c>
      <c r="AE12" s="536">
        <v>1</v>
      </c>
      <c r="AF12" s="536">
        <v>1</v>
      </c>
      <c r="AG12" s="536">
        <v>2</v>
      </c>
      <c r="AH12" s="536">
        <v>2</v>
      </c>
      <c r="AI12" s="536">
        <v>0</v>
      </c>
      <c r="AJ12" s="536">
        <v>0</v>
      </c>
      <c r="AK12" s="536">
        <v>0</v>
      </c>
      <c r="AL12" s="536">
        <v>0</v>
      </c>
      <c r="AM12" s="536">
        <v>0</v>
      </c>
      <c r="AN12" s="536">
        <v>0</v>
      </c>
      <c r="AO12" s="536">
        <v>1</v>
      </c>
      <c r="AP12" s="536">
        <v>1</v>
      </c>
      <c r="AQ12" s="536">
        <v>1</v>
      </c>
      <c r="AR12" s="536">
        <v>2</v>
      </c>
      <c r="AS12" s="537">
        <v>1</v>
      </c>
      <c r="AT12" s="534">
        <f t="shared" si="0"/>
        <v>41</v>
      </c>
      <c r="AU12">
        <f t="shared" si="1"/>
        <v>0</v>
      </c>
    </row>
    <row r="13" spans="1:47" x14ac:dyDescent="0.3">
      <c r="A13" s="149">
        <v>8</v>
      </c>
      <c r="B13" s="538" t="s">
        <v>496</v>
      </c>
      <c r="C13" s="535">
        <v>0</v>
      </c>
      <c r="D13" s="536">
        <v>2</v>
      </c>
      <c r="E13" s="536">
        <v>2</v>
      </c>
      <c r="F13" s="536">
        <v>2</v>
      </c>
      <c r="G13" s="536">
        <v>0</v>
      </c>
      <c r="H13" s="536">
        <v>2</v>
      </c>
      <c r="I13" s="536">
        <v>1</v>
      </c>
      <c r="J13" s="536">
        <v>1</v>
      </c>
      <c r="K13" s="536">
        <v>2</v>
      </c>
      <c r="L13" s="536">
        <v>0</v>
      </c>
      <c r="M13" s="536">
        <v>1</v>
      </c>
      <c r="N13" s="536">
        <v>2</v>
      </c>
      <c r="O13" s="536">
        <v>0</v>
      </c>
      <c r="P13" s="536">
        <v>2</v>
      </c>
      <c r="Q13" s="536">
        <v>2</v>
      </c>
      <c r="R13" s="536">
        <v>2</v>
      </c>
      <c r="S13" s="536">
        <v>2</v>
      </c>
      <c r="T13" s="536">
        <v>2</v>
      </c>
      <c r="U13" s="536">
        <v>2</v>
      </c>
      <c r="V13" s="536">
        <v>1</v>
      </c>
      <c r="W13" s="536">
        <v>2</v>
      </c>
      <c r="X13" s="536">
        <v>0</v>
      </c>
      <c r="Y13" s="536">
        <v>2</v>
      </c>
      <c r="Z13" s="536">
        <v>2</v>
      </c>
      <c r="AA13" s="536">
        <v>0</v>
      </c>
      <c r="AB13" s="536">
        <v>1</v>
      </c>
      <c r="AC13" s="536">
        <v>2</v>
      </c>
      <c r="AD13" s="536">
        <v>2</v>
      </c>
      <c r="AE13" s="536">
        <v>1</v>
      </c>
      <c r="AF13" s="536">
        <v>2</v>
      </c>
      <c r="AG13" s="536">
        <v>2</v>
      </c>
      <c r="AH13" s="536">
        <v>2</v>
      </c>
      <c r="AI13" s="536">
        <v>1</v>
      </c>
      <c r="AJ13" s="536">
        <v>0</v>
      </c>
      <c r="AK13" s="536">
        <v>0</v>
      </c>
      <c r="AL13" s="536">
        <v>1</v>
      </c>
      <c r="AM13" s="536">
        <v>2</v>
      </c>
      <c r="AN13" s="536">
        <v>0</v>
      </c>
      <c r="AO13" s="536">
        <v>2</v>
      </c>
      <c r="AP13" s="536">
        <v>2</v>
      </c>
      <c r="AQ13" s="536">
        <v>2</v>
      </c>
      <c r="AR13" s="536">
        <v>2</v>
      </c>
      <c r="AS13" s="537">
        <v>0</v>
      </c>
      <c r="AT13" s="534">
        <f t="shared" si="0"/>
        <v>58</v>
      </c>
      <c r="AU13">
        <f t="shared" si="1"/>
        <v>0</v>
      </c>
    </row>
    <row r="14" spans="1:47" x14ac:dyDescent="0.3">
      <c r="A14" s="149">
        <v>9</v>
      </c>
      <c r="B14" s="543" t="s">
        <v>130</v>
      </c>
      <c r="C14" s="535">
        <v>1</v>
      </c>
      <c r="D14" s="536">
        <v>0</v>
      </c>
      <c r="E14" s="536">
        <v>0</v>
      </c>
      <c r="F14" s="536">
        <v>0</v>
      </c>
      <c r="G14" s="536">
        <v>3</v>
      </c>
      <c r="H14" s="536">
        <v>2</v>
      </c>
      <c r="I14" s="536">
        <v>1</v>
      </c>
      <c r="J14" s="536">
        <v>0</v>
      </c>
      <c r="K14" s="536">
        <v>0</v>
      </c>
      <c r="L14" s="536">
        <v>1</v>
      </c>
      <c r="M14" s="536">
        <v>1</v>
      </c>
      <c r="N14" s="536">
        <v>0</v>
      </c>
      <c r="O14" s="536">
        <v>0</v>
      </c>
      <c r="P14" s="536">
        <v>0</v>
      </c>
      <c r="Q14" s="536">
        <v>1</v>
      </c>
      <c r="R14" s="536">
        <v>1</v>
      </c>
      <c r="S14" s="536">
        <v>1</v>
      </c>
      <c r="T14" s="536">
        <v>0</v>
      </c>
      <c r="U14" s="536">
        <v>0</v>
      </c>
      <c r="V14" s="536">
        <v>1</v>
      </c>
      <c r="W14" s="536">
        <v>1</v>
      </c>
      <c r="X14" s="536">
        <v>0</v>
      </c>
      <c r="Y14" s="536">
        <v>0</v>
      </c>
      <c r="Z14" s="536">
        <v>0</v>
      </c>
      <c r="AA14" s="536">
        <v>1</v>
      </c>
      <c r="AB14" s="536">
        <v>1</v>
      </c>
      <c r="AC14" s="536">
        <v>0</v>
      </c>
      <c r="AD14" s="536">
        <v>1</v>
      </c>
      <c r="AE14" s="536">
        <v>1</v>
      </c>
      <c r="AF14" s="536">
        <v>1</v>
      </c>
      <c r="AG14" s="536">
        <v>0</v>
      </c>
      <c r="AH14" s="536">
        <v>1</v>
      </c>
      <c r="AI14" s="536">
        <v>0</v>
      </c>
      <c r="AJ14" s="536">
        <v>0</v>
      </c>
      <c r="AK14" s="536">
        <v>1</v>
      </c>
      <c r="AL14" s="536">
        <v>0</v>
      </c>
      <c r="AM14" s="536">
        <v>1</v>
      </c>
      <c r="AN14" s="536">
        <v>0</v>
      </c>
      <c r="AO14" s="536">
        <v>1</v>
      </c>
      <c r="AP14" s="536">
        <v>0</v>
      </c>
      <c r="AQ14" s="536">
        <v>0</v>
      </c>
      <c r="AR14" s="536">
        <v>0</v>
      </c>
      <c r="AS14" s="537">
        <v>0</v>
      </c>
      <c r="AT14" s="534">
        <f t="shared" si="0"/>
        <v>23</v>
      </c>
      <c r="AU14">
        <f t="shared" si="1"/>
        <v>1</v>
      </c>
    </row>
    <row r="15" spans="1:47" x14ac:dyDescent="0.3">
      <c r="A15" s="149">
        <v>10</v>
      </c>
      <c r="B15" s="538" t="s">
        <v>139</v>
      </c>
      <c r="C15" s="535">
        <v>0</v>
      </c>
      <c r="D15" s="536">
        <v>0</v>
      </c>
      <c r="E15" s="536">
        <v>2</v>
      </c>
      <c r="F15" s="536">
        <v>0</v>
      </c>
      <c r="G15" s="536">
        <v>0</v>
      </c>
      <c r="H15" s="536">
        <v>1</v>
      </c>
      <c r="I15" s="536">
        <v>0</v>
      </c>
      <c r="J15" s="536">
        <v>0</v>
      </c>
      <c r="K15" s="536">
        <v>1</v>
      </c>
      <c r="L15" s="536">
        <v>2</v>
      </c>
      <c r="M15" s="536">
        <v>1</v>
      </c>
      <c r="N15" s="536">
        <v>0</v>
      </c>
      <c r="O15" s="536">
        <v>0</v>
      </c>
      <c r="P15" s="536">
        <v>0</v>
      </c>
      <c r="Q15" s="536">
        <v>1</v>
      </c>
      <c r="R15" s="536">
        <v>1</v>
      </c>
      <c r="S15" s="536">
        <v>2</v>
      </c>
      <c r="T15" s="536">
        <v>0</v>
      </c>
      <c r="U15" s="536">
        <v>1</v>
      </c>
      <c r="V15" s="536">
        <v>1</v>
      </c>
      <c r="W15" s="536">
        <v>3</v>
      </c>
      <c r="X15" s="536">
        <v>1</v>
      </c>
      <c r="Y15" s="536">
        <v>1</v>
      </c>
      <c r="Z15" s="536">
        <v>2</v>
      </c>
      <c r="AA15" s="536">
        <v>1</v>
      </c>
      <c r="AB15" s="536">
        <v>1</v>
      </c>
      <c r="AC15" s="536">
        <v>0</v>
      </c>
      <c r="AD15" s="536">
        <v>1</v>
      </c>
      <c r="AE15" s="536">
        <v>2</v>
      </c>
      <c r="AF15" s="536">
        <v>1</v>
      </c>
      <c r="AG15" s="536">
        <v>0</v>
      </c>
      <c r="AH15" s="536">
        <v>2</v>
      </c>
      <c r="AI15" s="536">
        <v>0</v>
      </c>
      <c r="AJ15" s="536">
        <v>0</v>
      </c>
      <c r="AK15" s="536">
        <v>0</v>
      </c>
      <c r="AL15" s="536">
        <v>1</v>
      </c>
      <c r="AM15" s="536">
        <v>2</v>
      </c>
      <c r="AN15" s="536">
        <v>0</v>
      </c>
      <c r="AO15" s="536">
        <v>0</v>
      </c>
      <c r="AP15" s="536">
        <v>1</v>
      </c>
      <c r="AQ15" s="536">
        <v>2</v>
      </c>
      <c r="AR15" s="536">
        <v>0</v>
      </c>
      <c r="AS15" s="537">
        <v>0</v>
      </c>
      <c r="AT15" s="534">
        <f t="shared" si="0"/>
        <v>34</v>
      </c>
      <c r="AU15">
        <f t="shared" si="1"/>
        <v>1</v>
      </c>
    </row>
    <row r="16" spans="1:47" x14ac:dyDescent="0.3">
      <c r="A16" s="149">
        <v>11</v>
      </c>
      <c r="B16" s="543" t="s">
        <v>191</v>
      </c>
      <c r="C16" s="535">
        <v>0</v>
      </c>
      <c r="D16" s="536">
        <v>0</v>
      </c>
      <c r="E16" s="536">
        <v>1</v>
      </c>
      <c r="F16" s="536">
        <v>0</v>
      </c>
      <c r="G16" s="536">
        <v>1</v>
      </c>
      <c r="H16" s="536">
        <v>1</v>
      </c>
      <c r="I16" s="536">
        <v>0</v>
      </c>
      <c r="J16" s="536">
        <v>0</v>
      </c>
      <c r="K16" s="536">
        <v>0</v>
      </c>
      <c r="L16" s="536">
        <v>1</v>
      </c>
      <c r="M16" s="536">
        <v>1</v>
      </c>
      <c r="N16" s="536">
        <v>0</v>
      </c>
      <c r="O16" s="536">
        <v>1</v>
      </c>
      <c r="P16" s="536">
        <v>0</v>
      </c>
      <c r="Q16" s="536">
        <v>2</v>
      </c>
      <c r="R16" s="536">
        <v>2</v>
      </c>
      <c r="S16" s="536">
        <v>1</v>
      </c>
      <c r="T16" s="536">
        <v>2</v>
      </c>
      <c r="U16" s="536">
        <v>2</v>
      </c>
      <c r="V16" s="536">
        <v>2</v>
      </c>
      <c r="W16" s="536">
        <v>3</v>
      </c>
      <c r="X16" s="536">
        <v>0</v>
      </c>
      <c r="Y16" s="536">
        <v>0</v>
      </c>
      <c r="Z16" s="536">
        <v>1</v>
      </c>
      <c r="AA16" s="536">
        <v>1</v>
      </c>
      <c r="AB16" s="536">
        <v>1</v>
      </c>
      <c r="AC16" s="536">
        <v>0</v>
      </c>
      <c r="AD16" s="536">
        <v>2</v>
      </c>
      <c r="AE16" s="536">
        <v>2</v>
      </c>
      <c r="AF16" s="536">
        <v>1</v>
      </c>
      <c r="AG16" s="536">
        <v>0</v>
      </c>
      <c r="AH16" s="536">
        <v>2</v>
      </c>
      <c r="AI16" s="536">
        <v>0</v>
      </c>
      <c r="AJ16" s="536">
        <v>0</v>
      </c>
      <c r="AK16" s="536">
        <v>0</v>
      </c>
      <c r="AL16" s="536">
        <v>1</v>
      </c>
      <c r="AM16" s="536">
        <v>1</v>
      </c>
      <c r="AN16" s="536">
        <v>0</v>
      </c>
      <c r="AO16" s="536">
        <v>0</v>
      </c>
      <c r="AP16" s="536">
        <v>1</v>
      </c>
      <c r="AQ16" s="536">
        <v>1</v>
      </c>
      <c r="AR16" s="536">
        <v>1</v>
      </c>
      <c r="AS16" s="537">
        <v>0</v>
      </c>
      <c r="AT16" s="534">
        <f t="shared" si="0"/>
        <v>35</v>
      </c>
      <c r="AU16">
        <f t="shared" si="1"/>
        <v>1</v>
      </c>
    </row>
    <row r="17" spans="1:47" x14ac:dyDescent="0.3">
      <c r="A17" s="149">
        <v>12</v>
      </c>
      <c r="B17" s="539" t="s">
        <v>593</v>
      </c>
      <c r="C17" s="535">
        <v>0</v>
      </c>
      <c r="D17" s="536">
        <v>1</v>
      </c>
      <c r="E17" s="536">
        <v>0</v>
      </c>
      <c r="F17" s="536">
        <v>2</v>
      </c>
      <c r="G17" s="536">
        <v>1</v>
      </c>
      <c r="H17" s="536">
        <v>3</v>
      </c>
      <c r="I17" s="536">
        <v>2</v>
      </c>
      <c r="J17" s="536">
        <v>0</v>
      </c>
      <c r="K17" s="536">
        <v>0</v>
      </c>
      <c r="L17" s="536">
        <v>0</v>
      </c>
      <c r="M17" s="536">
        <v>1</v>
      </c>
      <c r="N17" s="536">
        <v>0</v>
      </c>
      <c r="O17" s="536">
        <v>2</v>
      </c>
      <c r="P17" s="536">
        <v>0</v>
      </c>
      <c r="Q17" s="536">
        <v>2</v>
      </c>
      <c r="R17" s="536">
        <v>1</v>
      </c>
      <c r="S17" s="536">
        <v>1</v>
      </c>
      <c r="T17" s="536">
        <v>1</v>
      </c>
      <c r="U17" s="536">
        <v>2</v>
      </c>
      <c r="V17" s="536">
        <v>2</v>
      </c>
      <c r="W17" s="536">
        <v>2</v>
      </c>
      <c r="X17" s="536">
        <v>0</v>
      </c>
      <c r="Y17" s="536">
        <v>0</v>
      </c>
      <c r="Z17" s="536">
        <v>1</v>
      </c>
      <c r="AA17" s="536">
        <v>2</v>
      </c>
      <c r="AB17" s="536">
        <v>2</v>
      </c>
      <c r="AC17" s="536">
        <v>0</v>
      </c>
      <c r="AD17" s="536">
        <v>2</v>
      </c>
      <c r="AE17" s="536">
        <v>1</v>
      </c>
      <c r="AF17" s="536">
        <v>0</v>
      </c>
      <c r="AG17" s="536">
        <v>1</v>
      </c>
      <c r="AH17" s="536">
        <v>1</v>
      </c>
      <c r="AI17" s="536">
        <v>0</v>
      </c>
      <c r="AJ17" s="536">
        <v>0</v>
      </c>
      <c r="AK17" s="536">
        <v>2</v>
      </c>
      <c r="AL17" s="536">
        <v>0</v>
      </c>
      <c r="AM17" s="536">
        <v>1</v>
      </c>
      <c r="AN17" s="536">
        <v>0</v>
      </c>
      <c r="AO17" s="536">
        <v>2</v>
      </c>
      <c r="AP17" s="536">
        <v>0</v>
      </c>
      <c r="AQ17" s="536">
        <v>1</v>
      </c>
      <c r="AR17" s="536">
        <v>0</v>
      </c>
      <c r="AS17" s="537">
        <v>1</v>
      </c>
      <c r="AT17" s="534">
        <f t="shared" si="0"/>
        <v>40</v>
      </c>
      <c r="AU17">
        <f t="shared" si="1"/>
        <v>1</v>
      </c>
    </row>
    <row r="18" spans="1:47" x14ac:dyDescent="0.3">
      <c r="A18" s="149">
        <v>13</v>
      </c>
      <c r="B18" s="543" t="s">
        <v>145</v>
      </c>
      <c r="C18" s="535">
        <v>0</v>
      </c>
      <c r="D18" s="536">
        <v>2</v>
      </c>
      <c r="E18" s="536">
        <v>1</v>
      </c>
      <c r="F18" s="536">
        <v>1</v>
      </c>
      <c r="G18" s="536">
        <v>0</v>
      </c>
      <c r="H18" s="536">
        <v>2</v>
      </c>
      <c r="I18" s="536">
        <v>2</v>
      </c>
      <c r="J18" s="536">
        <v>1</v>
      </c>
      <c r="K18" s="536">
        <v>2</v>
      </c>
      <c r="L18" s="536">
        <v>1</v>
      </c>
      <c r="M18" s="536">
        <v>2</v>
      </c>
      <c r="N18" s="536">
        <v>1</v>
      </c>
      <c r="O18" s="536">
        <v>2</v>
      </c>
      <c r="P18" s="536">
        <v>1</v>
      </c>
      <c r="Q18" s="536">
        <v>2</v>
      </c>
      <c r="R18" s="536">
        <v>1</v>
      </c>
      <c r="S18" s="536">
        <v>0</v>
      </c>
      <c r="T18" s="536">
        <v>1</v>
      </c>
      <c r="U18" s="536">
        <v>1</v>
      </c>
      <c r="V18" s="536">
        <v>1</v>
      </c>
      <c r="W18" s="536">
        <v>2</v>
      </c>
      <c r="X18" s="536">
        <v>1</v>
      </c>
      <c r="Y18" s="536">
        <v>3</v>
      </c>
      <c r="Z18" s="536">
        <v>1</v>
      </c>
      <c r="AA18" s="536">
        <v>1</v>
      </c>
      <c r="AB18" s="536">
        <v>1</v>
      </c>
      <c r="AC18" s="536">
        <v>1</v>
      </c>
      <c r="AD18" s="536">
        <v>1</v>
      </c>
      <c r="AE18" s="536">
        <v>2</v>
      </c>
      <c r="AF18" s="536">
        <v>1</v>
      </c>
      <c r="AG18" s="536">
        <v>0</v>
      </c>
      <c r="AH18" s="536">
        <v>1</v>
      </c>
      <c r="AI18" s="536">
        <v>0</v>
      </c>
      <c r="AJ18" s="536">
        <v>0</v>
      </c>
      <c r="AK18" s="536">
        <v>1</v>
      </c>
      <c r="AL18" s="536">
        <v>1</v>
      </c>
      <c r="AM18" s="536">
        <v>2</v>
      </c>
      <c r="AN18" s="536">
        <v>0</v>
      </c>
      <c r="AO18" s="536">
        <v>2</v>
      </c>
      <c r="AP18" s="536">
        <v>1</v>
      </c>
      <c r="AQ18" s="536">
        <v>1</v>
      </c>
      <c r="AR18" s="536">
        <v>1</v>
      </c>
      <c r="AS18" s="537">
        <v>2</v>
      </c>
      <c r="AT18" s="534">
        <f t="shared" si="0"/>
        <v>50</v>
      </c>
      <c r="AU18">
        <f t="shared" si="1"/>
        <v>1</v>
      </c>
    </row>
    <row r="19" spans="1:47" x14ac:dyDescent="0.3">
      <c r="A19" s="149">
        <v>14</v>
      </c>
      <c r="B19" s="543" t="s">
        <v>41</v>
      </c>
      <c r="C19" s="535">
        <v>0</v>
      </c>
      <c r="D19" s="536">
        <v>2</v>
      </c>
      <c r="E19" s="536">
        <v>2</v>
      </c>
      <c r="F19" s="536">
        <v>2</v>
      </c>
      <c r="G19" s="536">
        <v>1</v>
      </c>
      <c r="H19" s="536">
        <v>2</v>
      </c>
      <c r="I19" s="536">
        <v>1</v>
      </c>
      <c r="J19" s="536">
        <v>2</v>
      </c>
      <c r="K19" s="536">
        <v>2</v>
      </c>
      <c r="L19" s="536">
        <v>1</v>
      </c>
      <c r="M19" s="536">
        <v>2</v>
      </c>
      <c r="N19" s="536">
        <v>2</v>
      </c>
      <c r="O19" s="536">
        <v>1</v>
      </c>
      <c r="P19" s="536">
        <v>1</v>
      </c>
      <c r="Q19" s="536">
        <v>2</v>
      </c>
      <c r="R19" s="536">
        <v>2</v>
      </c>
      <c r="S19" s="536">
        <v>1</v>
      </c>
      <c r="T19" s="536">
        <v>1</v>
      </c>
      <c r="U19" s="536">
        <v>2</v>
      </c>
      <c r="V19" s="536">
        <v>2</v>
      </c>
      <c r="W19" s="536">
        <v>2</v>
      </c>
      <c r="X19" s="536">
        <v>2</v>
      </c>
      <c r="Y19" s="536">
        <v>2</v>
      </c>
      <c r="Z19" s="536">
        <v>2</v>
      </c>
      <c r="AA19" s="536">
        <v>2</v>
      </c>
      <c r="AB19" s="536">
        <v>2</v>
      </c>
      <c r="AC19" s="536">
        <v>2</v>
      </c>
      <c r="AD19" s="536">
        <v>3</v>
      </c>
      <c r="AE19" s="536">
        <v>2</v>
      </c>
      <c r="AF19" s="536">
        <v>2</v>
      </c>
      <c r="AG19" s="536">
        <v>0</v>
      </c>
      <c r="AH19" s="536">
        <v>2</v>
      </c>
      <c r="AI19" s="536">
        <v>0</v>
      </c>
      <c r="AJ19" s="536">
        <v>2</v>
      </c>
      <c r="AK19" s="536">
        <v>0</v>
      </c>
      <c r="AL19" s="536">
        <v>1</v>
      </c>
      <c r="AM19" s="536">
        <v>2</v>
      </c>
      <c r="AN19" s="536">
        <v>0</v>
      </c>
      <c r="AO19" s="536">
        <v>2</v>
      </c>
      <c r="AP19" s="536">
        <v>1</v>
      </c>
      <c r="AQ19" s="536">
        <v>2</v>
      </c>
      <c r="AR19" s="536">
        <v>2</v>
      </c>
      <c r="AS19" s="537">
        <v>2</v>
      </c>
      <c r="AT19" s="534">
        <f t="shared" si="0"/>
        <v>68</v>
      </c>
      <c r="AU19">
        <f t="shared" si="1"/>
        <v>1</v>
      </c>
    </row>
    <row r="20" spans="1:47" x14ac:dyDescent="0.3">
      <c r="A20" s="149">
        <v>15</v>
      </c>
      <c r="B20" s="543" t="s">
        <v>157</v>
      </c>
      <c r="C20" s="535">
        <v>0</v>
      </c>
      <c r="D20" s="536">
        <v>2</v>
      </c>
      <c r="E20" s="536">
        <v>2</v>
      </c>
      <c r="F20" s="536">
        <v>2</v>
      </c>
      <c r="G20" s="536">
        <v>2</v>
      </c>
      <c r="H20" s="536">
        <v>1</v>
      </c>
      <c r="I20" s="536">
        <v>1</v>
      </c>
      <c r="J20" s="536">
        <v>2</v>
      </c>
      <c r="K20" s="536">
        <v>2</v>
      </c>
      <c r="L20" s="536">
        <v>1</v>
      </c>
      <c r="M20" s="536">
        <v>2</v>
      </c>
      <c r="N20" s="536">
        <v>2</v>
      </c>
      <c r="O20" s="536">
        <v>1</v>
      </c>
      <c r="P20" s="536">
        <v>2</v>
      </c>
      <c r="Q20" s="536">
        <v>2</v>
      </c>
      <c r="R20" s="536">
        <v>2</v>
      </c>
      <c r="S20" s="536">
        <v>2</v>
      </c>
      <c r="T20" s="536">
        <v>2</v>
      </c>
      <c r="U20" s="536">
        <v>2</v>
      </c>
      <c r="V20" s="536">
        <v>2</v>
      </c>
      <c r="W20" s="536">
        <v>3</v>
      </c>
      <c r="X20" s="536">
        <v>0</v>
      </c>
      <c r="Y20" s="536">
        <v>2</v>
      </c>
      <c r="Z20" s="536">
        <v>2</v>
      </c>
      <c r="AA20" s="536">
        <v>2</v>
      </c>
      <c r="AB20" s="536">
        <v>2</v>
      </c>
      <c r="AC20" s="536">
        <v>2</v>
      </c>
      <c r="AD20" s="536">
        <v>2</v>
      </c>
      <c r="AE20" s="536">
        <v>2</v>
      </c>
      <c r="AF20" s="536">
        <v>2</v>
      </c>
      <c r="AG20" s="536">
        <v>1</v>
      </c>
      <c r="AH20" s="536">
        <v>2</v>
      </c>
      <c r="AI20" s="536">
        <v>2</v>
      </c>
      <c r="AJ20" s="536">
        <v>0</v>
      </c>
      <c r="AK20" s="536">
        <v>1</v>
      </c>
      <c r="AL20" s="536">
        <v>0</v>
      </c>
      <c r="AM20" s="536">
        <v>2</v>
      </c>
      <c r="AN20" s="536">
        <v>0</v>
      </c>
      <c r="AO20" s="536">
        <v>2</v>
      </c>
      <c r="AP20" s="536">
        <v>2</v>
      </c>
      <c r="AQ20" s="536">
        <v>2</v>
      </c>
      <c r="AR20" s="536">
        <v>1</v>
      </c>
      <c r="AS20" s="537">
        <v>1</v>
      </c>
      <c r="AT20" s="534">
        <f t="shared" si="0"/>
        <v>69</v>
      </c>
      <c r="AU20">
        <f t="shared" si="1"/>
        <v>1</v>
      </c>
    </row>
    <row r="21" spans="1:47" x14ac:dyDescent="0.3">
      <c r="A21" s="149">
        <v>16</v>
      </c>
      <c r="B21" s="539" t="s">
        <v>590</v>
      </c>
      <c r="C21" s="535">
        <v>0</v>
      </c>
      <c r="D21" s="536">
        <v>0</v>
      </c>
      <c r="E21" s="536">
        <v>0</v>
      </c>
      <c r="F21" s="536">
        <v>2</v>
      </c>
      <c r="G21" s="536">
        <v>0</v>
      </c>
      <c r="H21" s="536">
        <v>0</v>
      </c>
      <c r="I21" s="536">
        <v>0</v>
      </c>
      <c r="J21" s="536">
        <v>0</v>
      </c>
      <c r="K21" s="536">
        <v>0</v>
      </c>
      <c r="L21" s="536">
        <v>2</v>
      </c>
      <c r="M21" s="536">
        <v>1</v>
      </c>
      <c r="N21" s="536">
        <v>0</v>
      </c>
      <c r="O21" s="536">
        <v>0</v>
      </c>
      <c r="P21" s="536">
        <v>3</v>
      </c>
      <c r="Q21" s="536">
        <v>0</v>
      </c>
      <c r="R21" s="536">
        <v>0</v>
      </c>
      <c r="S21" s="536">
        <v>0</v>
      </c>
      <c r="T21" s="536">
        <v>0</v>
      </c>
      <c r="U21" s="536">
        <v>0</v>
      </c>
      <c r="V21" s="536">
        <v>0</v>
      </c>
      <c r="W21" s="536">
        <v>0</v>
      </c>
      <c r="X21" s="536">
        <v>0</v>
      </c>
      <c r="Y21" s="536">
        <v>1</v>
      </c>
      <c r="Z21" s="536">
        <v>2</v>
      </c>
      <c r="AA21" s="536">
        <v>0</v>
      </c>
      <c r="AB21" s="536">
        <v>0</v>
      </c>
      <c r="AC21" s="536">
        <v>0</v>
      </c>
      <c r="AD21" s="536">
        <v>1</v>
      </c>
      <c r="AE21" s="536">
        <v>0</v>
      </c>
      <c r="AF21" s="536">
        <v>0</v>
      </c>
      <c r="AG21" s="536">
        <v>0</v>
      </c>
      <c r="AH21" s="536">
        <v>1</v>
      </c>
      <c r="AI21" s="536">
        <v>0</v>
      </c>
      <c r="AJ21" s="536">
        <v>0</v>
      </c>
      <c r="AK21" s="536">
        <v>0</v>
      </c>
      <c r="AL21" s="536">
        <v>0</v>
      </c>
      <c r="AM21" s="536">
        <v>0</v>
      </c>
      <c r="AN21" s="536">
        <v>0</v>
      </c>
      <c r="AO21" s="536">
        <v>0</v>
      </c>
      <c r="AP21" s="536">
        <v>0</v>
      </c>
      <c r="AQ21" s="536">
        <v>3</v>
      </c>
      <c r="AR21" s="536">
        <v>2</v>
      </c>
      <c r="AS21" s="537">
        <v>0</v>
      </c>
      <c r="AT21" s="534">
        <f t="shared" si="0"/>
        <v>18</v>
      </c>
      <c r="AU21">
        <f t="shared" si="1"/>
        <v>2</v>
      </c>
    </row>
    <row r="22" spans="1:47" x14ac:dyDescent="0.3">
      <c r="A22" s="149">
        <v>17</v>
      </c>
      <c r="B22" s="543" t="s">
        <v>111</v>
      </c>
      <c r="C22" s="535">
        <v>1</v>
      </c>
      <c r="D22" s="536">
        <v>1</v>
      </c>
      <c r="E22" s="536">
        <v>1</v>
      </c>
      <c r="F22" s="536">
        <v>3</v>
      </c>
      <c r="G22" s="536">
        <v>3</v>
      </c>
      <c r="H22" s="536">
        <v>1</v>
      </c>
      <c r="I22" s="536">
        <v>2</v>
      </c>
      <c r="J22" s="536">
        <v>2</v>
      </c>
      <c r="K22" s="536">
        <v>1</v>
      </c>
      <c r="L22" s="536">
        <v>1</v>
      </c>
      <c r="M22" s="536">
        <v>1</v>
      </c>
      <c r="N22" s="536">
        <v>1</v>
      </c>
      <c r="O22" s="536">
        <v>2</v>
      </c>
      <c r="P22" s="536">
        <v>1</v>
      </c>
      <c r="Q22" s="536">
        <v>1</v>
      </c>
      <c r="R22" s="536">
        <v>2</v>
      </c>
      <c r="S22" s="536">
        <v>1</v>
      </c>
      <c r="T22" s="536">
        <v>2</v>
      </c>
      <c r="U22" s="536">
        <v>2</v>
      </c>
      <c r="V22" s="536">
        <v>2</v>
      </c>
      <c r="W22" s="536">
        <v>2</v>
      </c>
      <c r="X22" s="536">
        <v>0</v>
      </c>
      <c r="Y22" s="536">
        <v>2</v>
      </c>
      <c r="Z22" s="536">
        <v>1</v>
      </c>
      <c r="AA22" s="536">
        <v>2</v>
      </c>
      <c r="AB22" s="536">
        <v>2</v>
      </c>
      <c r="AC22" s="536">
        <v>0</v>
      </c>
      <c r="AD22" s="536">
        <v>2</v>
      </c>
      <c r="AE22" s="536">
        <v>2</v>
      </c>
      <c r="AF22" s="536">
        <v>2</v>
      </c>
      <c r="AG22" s="536">
        <v>0</v>
      </c>
      <c r="AH22" s="536">
        <v>2</v>
      </c>
      <c r="AI22" s="536">
        <v>0</v>
      </c>
      <c r="AJ22" s="536">
        <v>1</v>
      </c>
      <c r="AK22" s="536">
        <v>2</v>
      </c>
      <c r="AL22" s="536">
        <v>0</v>
      </c>
      <c r="AM22" s="536">
        <v>2</v>
      </c>
      <c r="AN22" s="536">
        <v>0</v>
      </c>
      <c r="AO22" s="536">
        <v>2</v>
      </c>
      <c r="AP22" s="536">
        <v>1</v>
      </c>
      <c r="AQ22" s="536">
        <v>1</v>
      </c>
      <c r="AR22" s="536">
        <v>1</v>
      </c>
      <c r="AS22" s="537">
        <v>0</v>
      </c>
      <c r="AT22" s="534">
        <f t="shared" si="0"/>
        <v>58</v>
      </c>
      <c r="AU22">
        <f t="shared" si="1"/>
        <v>2</v>
      </c>
    </row>
    <row r="23" spans="1:47" x14ac:dyDescent="0.3">
      <c r="A23" s="149">
        <v>18</v>
      </c>
      <c r="B23" s="543" t="s">
        <v>177</v>
      </c>
      <c r="C23" s="535">
        <v>0</v>
      </c>
      <c r="D23" s="536">
        <v>2</v>
      </c>
      <c r="E23" s="536">
        <v>2</v>
      </c>
      <c r="F23" s="536">
        <v>2</v>
      </c>
      <c r="G23" s="536">
        <v>1</v>
      </c>
      <c r="H23" s="536">
        <v>2</v>
      </c>
      <c r="I23" s="536">
        <v>2</v>
      </c>
      <c r="J23" s="536">
        <v>1</v>
      </c>
      <c r="K23" s="536">
        <v>1</v>
      </c>
      <c r="L23" s="536">
        <v>1</v>
      </c>
      <c r="M23" s="536">
        <v>1</v>
      </c>
      <c r="N23" s="536">
        <v>1</v>
      </c>
      <c r="O23" s="536">
        <v>1</v>
      </c>
      <c r="P23" s="536">
        <v>1</v>
      </c>
      <c r="Q23" s="536">
        <v>2</v>
      </c>
      <c r="R23" s="536">
        <v>2</v>
      </c>
      <c r="S23" s="536">
        <v>3</v>
      </c>
      <c r="T23" s="536">
        <v>2</v>
      </c>
      <c r="U23" s="536">
        <v>1</v>
      </c>
      <c r="V23" s="536">
        <v>2</v>
      </c>
      <c r="W23" s="536">
        <v>1</v>
      </c>
      <c r="X23" s="536">
        <v>1</v>
      </c>
      <c r="Y23" s="536">
        <v>1</v>
      </c>
      <c r="Z23" s="536">
        <v>1</v>
      </c>
      <c r="AA23" s="536">
        <v>1</v>
      </c>
      <c r="AB23" s="536">
        <v>2</v>
      </c>
      <c r="AC23" s="536">
        <v>2</v>
      </c>
      <c r="AD23" s="536">
        <v>2</v>
      </c>
      <c r="AE23" s="536">
        <v>2</v>
      </c>
      <c r="AF23" s="536">
        <v>2</v>
      </c>
      <c r="AG23" s="536">
        <v>0</v>
      </c>
      <c r="AH23" s="536">
        <v>2</v>
      </c>
      <c r="AI23" s="536">
        <v>0</v>
      </c>
      <c r="AJ23" s="536">
        <v>0</v>
      </c>
      <c r="AK23" s="536">
        <v>1</v>
      </c>
      <c r="AL23" s="536">
        <v>0</v>
      </c>
      <c r="AM23" s="536">
        <v>2</v>
      </c>
      <c r="AN23" s="536">
        <v>0</v>
      </c>
      <c r="AO23" s="536">
        <v>3</v>
      </c>
      <c r="AP23" s="536">
        <v>2</v>
      </c>
      <c r="AQ23" s="536">
        <v>2</v>
      </c>
      <c r="AR23" s="536">
        <v>2</v>
      </c>
      <c r="AS23" s="537">
        <v>0</v>
      </c>
      <c r="AT23" s="534">
        <f t="shared" si="0"/>
        <v>59</v>
      </c>
      <c r="AU23">
        <f t="shared" si="1"/>
        <v>2</v>
      </c>
    </row>
    <row r="24" spans="1:47" x14ac:dyDescent="0.3">
      <c r="A24" s="149">
        <v>18</v>
      </c>
      <c r="B24" s="543" t="s">
        <v>183</v>
      </c>
      <c r="C24" s="535">
        <v>0</v>
      </c>
      <c r="D24" s="536">
        <v>2</v>
      </c>
      <c r="E24" s="536">
        <v>2</v>
      </c>
      <c r="F24" s="536">
        <v>2</v>
      </c>
      <c r="G24" s="536">
        <v>0</v>
      </c>
      <c r="H24" s="536">
        <v>2</v>
      </c>
      <c r="I24" s="536">
        <v>2</v>
      </c>
      <c r="J24" s="536">
        <v>0</v>
      </c>
      <c r="K24" s="536">
        <v>3</v>
      </c>
      <c r="L24" s="536">
        <v>1</v>
      </c>
      <c r="M24" s="536">
        <v>1</v>
      </c>
      <c r="N24" s="536">
        <v>2</v>
      </c>
      <c r="O24" s="536">
        <v>0</v>
      </c>
      <c r="P24" s="536">
        <v>2</v>
      </c>
      <c r="Q24" s="536">
        <v>2</v>
      </c>
      <c r="R24" s="536">
        <v>1</v>
      </c>
      <c r="S24" s="536">
        <v>1</v>
      </c>
      <c r="T24" s="536">
        <v>2</v>
      </c>
      <c r="U24" s="536">
        <v>1</v>
      </c>
      <c r="V24" s="536">
        <v>2</v>
      </c>
      <c r="W24" s="536">
        <v>1</v>
      </c>
      <c r="X24" s="536">
        <v>2</v>
      </c>
      <c r="Y24" s="536">
        <v>3</v>
      </c>
      <c r="Z24" s="536">
        <v>1</v>
      </c>
      <c r="AA24" s="536">
        <v>1</v>
      </c>
      <c r="AB24" s="536">
        <v>2</v>
      </c>
      <c r="AC24" s="536">
        <v>0</v>
      </c>
      <c r="AD24" s="536">
        <v>2</v>
      </c>
      <c r="AE24" s="536">
        <v>2</v>
      </c>
      <c r="AF24" s="536">
        <v>2</v>
      </c>
      <c r="AG24" s="536">
        <v>1</v>
      </c>
      <c r="AH24" s="536">
        <v>2</v>
      </c>
      <c r="AI24" s="536">
        <v>1</v>
      </c>
      <c r="AJ24" s="536">
        <v>0</v>
      </c>
      <c r="AK24" s="536">
        <v>0</v>
      </c>
      <c r="AL24" s="536">
        <v>2</v>
      </c>
      <c r="AM24" s="536">
        <v>2</v>
      </c>
      <c r="AN24" s="536">
        <v>0</v>
      </c>
      <c r="AO24" s="536">
        <v>2</v>
      </c>
      <c r="AP24" s="536">
        <v>1</v>
      </c>
      <c r="AQ24" s="536">
        <v>2</v>
      </c>
      <c r="AR24" s="536">
        <v>2</v>
      </c>
      <c r="AS24" s="537">
        <v>0</v>
      </c>
      <c r="AT24" s="534">
        <f t="shared" si="0"/>
        <v>59</v>
      </c>
      <c r="AU24">
        <f t="shared" si="1"/>
        <v>2</v>
      </c>
    </row>
    <row r="25" spans="1:47" x14ac:dyDescent="0.3">
      <c r="A25" s="149">
        <v>19</v>
      </c>
      <c r="B25" s="530" t="s">
        <v>115</v>
      </c>
      <c r="C25" s="535">
        <v>2</v>
      </c>
      <c r="D25" s="536">
        <v>2</v>
      </c>
      <c r="E25" s="536">
        <v>2</v>
      </c>
      <c r="F25" s="536">
        <v>2</v>
      </c>
      <c r="G25" s="536">
        <v>3</v>
      </c>
      <c r="H25" s="536">
        <v>1</v>
      </c>
      <c r="I25" s="536">
        <v>2</v>
      </c>
      <c r="J25" s="536">
        <v>2</v>
      </c>
      <c r="K25" s="536">
        <v>2</v>
      </c>
      <c r="L25" s="536">
        <v>2</v>
      </c>
      <c r="M25" s="536">
        <v>2</v>
      </c>
      <c r="N25" s="536">
        <v>1</v>
      </c>
      <c r="O25" s="536">
        <v>2</v>
      </c>
      <c r="P25" s="536">
        <v>1</v>
      </c>
      <c r="Q25" s="536">
        <v>2</v>
      </c>
      <c r="R25" s="536">
        <v>2</v>
      </c>
      <c r="S25" s="536">
        <v>2</v>
      </c>
      <c r="T25" s="536">
        <v>2</v>
      </c>
      <c r="U25" s="536">
        <v>2</v>
      </c>
      <c r="V25" s="536">
        <v>2</v>
      </c>
      <c r="W25" s="536">
        <v>2</v>
      </c>
      <c r="X25" s="536">
        <v>2</v>
      </c>
      <c r="Y25" s="536">
        <v>2</v>
      </c>
      <c r="Z25" s="536">
        <v>3</v>
      </c>
      <c r="AA25" s="536">
        <v>2</v>
      </c>
      <c r="AB25" s="536">
        <v>2</v>
      </c>
      <c r="AC25" s="536">
        <v>2</v>
      </c>
      <c r="AD25" s="536">
        <v>2</v>
      </c>
      <c r="AE25" s="536">
        <v>2</v>
      </c>
      <c r="AF25" s="536">
        <v>2</v>
      </c>
      <c r="AG25" s="536">
        <v>1</v>
      </c>
      <c r="AH25" s="536">
        <v>2</v>
      </c>
      <c r="AI25" s="536">
        <v>1</v>
      </c>
      <c r="AJ25" s="536">
        <v>1</v>
      </c>
      <c r="AK25" s="536">
        <v>2</v>
      </c>
      <c r="AL25" s="536">
        <v>1</v>
      </c>
      <c r="AM25" s="536">
        <v>2</v>
      </c>
      <c r="AN25" s="536">
        <v>2</v>
      </c>
      <c r="AO25" s="536">
        <v>2</v>
      </c>
      <c r="AP25" s="536">
        <v>2</v>
      </c>
      <c r="AQ25" s="536">
        <v>2</v>
      </c>
      <c r="AR25" s="536">
        <v>2</v>
      </c>
      <c r="AS25" s="537">
        <v>1</v>
      </c>
      <c r="AT25" s="534">
        <f t="shared" si="0"/>
        <v>80</v>
      </c>
      <c r="AU25">
        <f t="shared" si="1"/>
        <v>2</v>
      </c>
    </row>
    <row r="26" spans="1:47" x14ac:dyDescent="0.3">
      <c r="A26" s="149">
        <v>20</v>
      </c>
      <c r="B26" s="539" t="s">
        <v>193</v>
      </c>
      <c r="C26" s="535">
        <v>0</v>
      </c>
      <c r="D26" s="536">
        <v>0</v>
      </c>
      <c r="E26" s="536">
        <v>3</v>
      </c>
      <c r="F26" s="536">
        <v>0</v>
      </c>
      <c r="G26" s="536">
        <v>1</v>
      </c>
      <c r="H26" s="536">
        <v>1</v>
      </c>
      <c r="I26" s="536">
        <v>0</v>
      </c>
      <c r="J26" s="536">
        <v>0</v>
      </c>
      <c r="K26" s="536">
        <v>0</v>
      </c>
      <c r="L26" s="536">
        <v>2</v>
      </c>
      <c r="M26" s="536">
        <v>1</v>
      </c>
      <c r="N26" s="536">
        <v>0</v>
      </c>
      <c r="O26" s="536">
        <v>0</v>
      </c>
      <c r="P26" s="536">
        <v>0</v>
      </c>
      <c r="Q26" s="536">
        <v>1</v>
      </c>
      <c r="R26" s="536">
        <v>3</v>
      </c>
      <c r="S26" s="536">
        <v>2</v>
      </c>
      <c r="T26" s="536">
        <v>1</v>
      </c>
      <c r="U26" s="536">
        <v>2</v>
      </c>
      <c r="V26" s="536">
        <v>1</v>
      </c>
      <c r="W26" s="536">
        <v>2</v>
      </c>
      <c r="X26" s="536">
        <v>0</v>
      </c>
      <c r="Y26" s="536">
        <v>1</v>
      </c>
      <c r="Z26" s="536">
        <v>2</v>
      </c>
      <c r="AA26" s="536">
        <v>0</v>
      </c>
      <c r="AB26" s="536">
        <v>0</v>
      </c>
      <c r="AC26" s="536">
        <v>0</v>
      </c>
      <c r="AD26" s="536">
        <v>0</v>
      </c>
      <c r="AE26" s="536">
        <v>3</v>
      </c>
      <c r="AF26" s="536">
        <v>0</v>
      </c>
      <c r="AG26" s="536">
        <v>0</v>
      </c>
      <c r="AH26" s="536">
        <v>2</v>
      </c>
      <c r="AI26" s="536">
        <v>0</v>
      </c>
      <c r="AJ26" s="536">
        <v>0</v>
      </c>
      <c r="AK26" s="536">
        <v>0</v>
      </c>
      <c r="AL26" s="536">
        <v>0</v>
      </c>
      <c r="AM26" s="536">
        <v>2</v>
      </c>
      <c r="AN26" s="536">
        <v>0</v>
      </c>
      <c r="AO26" s="536">
        <v>0</v>
      </c>
      <c r="AP26" s="536">
        <v>0</v>
      </c>
      <c r="AQ26" s="536">
        <v>2</v>
      </c>
      <c r="AR26" s="536">
        <v>0</v>
      </c>
      <c r="AS26" s="537">
        <v>1</v>
      </c>
      <c r="AT26" s="534">
        <f t="shared" si="0"/>
        <v>33</v>
      </c>
      <c r="AU26">
        <f t="shared" si="1"/>
        <v>3</v>
      </c>
    </row>
    <row r="27" spans="1:47" x14ac:dyDescent="0.3">
      <c r="A27" s="149">
        <v>21</v>
      </c>
      <c r="B27" s="543" t="s">
        <v>128</v>
      </c>
      <c r="C27" s="535">
        <v>1</v>
      </c>
      <c r="D27" s="536">
        <v>2</v>
      </c>
      <c r="E27" s="536">
        <v>1</v>
      </c>
      <c r="F27" s="536">
        <v>2</v>
      </c>
      <c r="G27" s="536">
        <v>2</v>
      </c>
      <c r="H27" s="536">
        <v>1</v>
      </c>
      <c r="I27" s="536">
        <v>2</v>
      </c>
      <c r="J27" s="536">
        <v>0</v>
      </c>
      <c r="K27" s="536">
        <v>1</v>
      </c>
      <c r="L27" s="536">
        <v>1</v>
      </c>
      <c r="M27" s="536">
        <v>1</v>
      </c>
      <c r="N27" s="536">
        <v>0</v>
      </c>
      <c r="O27" s="536">
        <v>1</v>
      </c>
      <c r="P27" s="536">
        <v>0</v>
      </c>
      <c r="Q27" s="536">
        <v>2</v>
      </c>
      <c r="R27" s="536">
        <v>2</v>
      </c>
      <c r="S27" s="536">
        <v>2</v>
      </c>
      <c r="T27" s="536">
        <v>1</v>
      </c>
      <c r="U27" s="536">
        <v>1</v>
      </c>
      <c r="V27" s="536">
        <v>1</v>
      </c>
      <c r="W27" s="536">
        <v>3</v>
      </c>
      <c r="X27" s="536">
        <v>0</v>
      </c>
      <c r="Y27" s="536">
        <v>1</v>
      </c>
      <c r="Z27" s="536">
        <v>2</v>
      </c>
      <c r="AA27" s="536">
        <v>3</v>
      </c>
      <c r="AB27" s="536">
        <v>2</v>
      </c>
      <c r="AC27" s="536">
        <v>0</v>
      </c>
      <c r="AD27" s="536">
        <v>1</v>
      </c>
      <c r="AE27" s="536">
        <v>3</v>
      </c>
      <c r="AF27" s="536">
        <v>1</v>
      </c>
      <c r="AG27" s="536">
        <v>0</v>
      </c>
      <c r="AH27" s="536">
        <v>1</v>
      </c>
      <c r="AI27" s="536">
        <v>0</v>
      </c>
      <c r="AJ27" s="536">
        <v>1</v>
      </c>
      <c r="AK27" s="536">
        <v>2</v>
      </c>
      <c r="AL27" s="536">
        <v>0</v>
      </c>
      <c r="AM27" s="536">
        <v>1</v>
      </c>
      <c r="AN27" s="536">
        <v>0</v>
      </c>
      <c r="AO27" s="536">
        <v>2</v>
      </c>
      <c r="AP27" s="536">
        <v>0</v>
      </c>
      <c r="AQ27" s="536">
        <v>2</v>
      </c>
      <c r="AR27" s="536">
        <v>1</v>
      </c>
      <c r="AS27" s="537">
        <v>1</v>
      </c>
      <c r="AT27" s="534">
        <f t="shared" si="0"/>
        <v>51</v>
      </c>
      <c r="AU27">
        <f t="shared" si="1"/>
        <v>3</v>
      </c>
    </row>
    <row r="28" spans="1:47" x14ac:dyDescent="0.3">
      <c r="A28" s="149">
        <v>22</v>
      </c>
      <c r="B28" s="543" t="s">
        <v>149</v>
      </c>
      <c r="C28" s="535">
        <v>1</v>
      </c>
      <c r="D28" s="536">
        <v>1</v>
      </c>
      <c r="E28" s="536">
        <v>2</v>
      </c>
      <c r="F28" s="536">
        <v>2</v>
      </c>
      <c r="G28" s="536">
        <v>2</v>
      </c>
      <c r="H28" s="536">
        <v>2</v>
      </c>
      <c r="I28" s="536">
        <v>2</v>
      </c>
      <c r="J28" s="536">
        <v>0</v>
      </c>
      <c r="K28" s="536">
        <v>0</v>
      </c>
      <c r="L28" s="536">
        <v>1</v>
      </c>
      <c r="M28" s="536">
        <v>1</v>
      </c>
      <c r="N28" s="536">
        <v>0</v>
      </c>
      <c r="O28" s="536">
        <v>2</v>
      </c>
      <c r="P28" s="536">
        <v>1</v>
      </c>
      <c r="Q28" s="536">
        <v>2</v>
      </c>
      <c r="R28" s="536">
        <v>3</v>
      </c>
      <c r="S28" s="536">
        <v>2</v>
      </c>
      <c r="T28" s="536">
        <v>3</v>
      </c>
      <c r="U28" s="536">
        <v>1</v>
      </c>
      <c r="V28" s="536">
        <v>2</v>
      </c>
      <c r="W28" s="536">
        <v>3</v>
      </c>
      <c r="X28" s="536">
        <v>2</v>
      </c>
      <c r="Y28" s="536">
        <v>1</v>
      </c>
      <c r="Z28" s="536">
        <v>1</v>
      </c>
      <c r="AA28" s="536">
        <v>1</v>
      </c>
      <c r="AB28" s="536">
        <v>2</v>
      </c>
      <c r="AC28" s="536">
        <v>0</v>
      </c>
      <c r="AD28" s="536">
        <v>2</v>
      </c>
      <c r="AE28" s="536">
        <v>1</v>
      </c>
      <c r="AF28" s="536">
        <v>1</v>
      </c>
      <c r="AG28" s="536">
        <v>0</v>
      </c>
      <c r="AH28" s="536">
        <v>2</v>
      </c>
      <c r="AI28" s="536">
        <v>0</v>
      </c>
      <c r="AJ28" s="536">
        <v>0</v>
      </c>
      <c r="AK28" s="536">
        <v>2</v>
      </c>
      <c r="AL28" s="536">
        <v>2</v>
      </c>
      <c r="AM28" s="536">
        <v>1</v>
      </c>
      <c r="AN28" s="536">
        <v>0</v>
      </c>
      <c r="AO28" s="536">
        <v>2</v>
      </c>
      <c r="AP28" s="536">
        <v>2</v>
      </c>
      <c r="AQ28" s="536">
        <v>2</v>
      </c>
      <c r="AR28" s="536">
        <v>1</v>
      </c>
      <c r="AS28" s="537">
        <v>0</v>
      </c>
      <c r="AT28" s="534">
        <f t="shared" si="0"/>
        <v>58</v>
      </c>
      <c r="AU28">
        <f t="shared" si="1"/>
        <v>3</v>
      </c>
    </row>
    <row r="29" spans="1:47" x14ac:dyDescent="0.3">
      <c r="A29" s="149">
        <v>23</v>
      </c>
      <c r="B29" s="539" t="s">
        <v>175</v>
      </c>
      <c r="C29" s="535">
        <v>0</v>
      </c>
      <c r="D29" s="536">
        <v>2</v>
      </c>
      <c r="E29" s="536">
        <v>2</v>
      </c>
      <c r="F29" s="536">
        <v>0</v>
      </c>
      <c r="G29" s="536">
        <v>0</v>
      </c>
      <c r="H29" s="536">
        <v>0</v>
      </c>
      <c r="I29" s="536">
        <v>0</v>
      </c>
      <c r="J29" s="536">
        <v>2</v>
      </c>
      <c r="K29" s="536">
        <v>2</v>
      </c>
      <c r="L29" s="536">
        <v>1</v>
      </c>
      <c r="M29" s="536">
        <v>3</v>
      </c>
      <c r="N29" s="536">
        <v>2</v>
      </c>
      <c r="O29" s="536">
        <v>3</v>
      </c>
      <c r="P29" s="536">
        <v>2</v>
      </c>
      <c r="Q29" s="536">
        <v>3</v>
      </c>
      <c r="R29" s="536">
        <v>2</v>
      </c>
      <c r="S29" s="536">
        <v>0</v>
      </c>
      <c r="T29" s="536">
        <v>2</v>
      </c>
      <c r="U29" s="536">
        <v>0</v>
      </c>
      <c r="V29" s="536">
        <v>2</v>
      </c>
      <c r="W29" s="536">
        <v>1</v>
      </c>
      <c r="X29" s="536">
        <v>0</v>
      </c>
      <c r="Y29" s="536">
        <v>2</v>
      </c>
      <c r="Z29" s="536">
        <v>2</v>
      </c>
      <c r="AA29" s="536">
        <v>1</v>
      </c>
      <c r="AB29" s="536">
        <v>2</v>
      </c>
      <c r="AC29" s="536">
        <v>0</v>
      </c>
      <c r="AD29" s="536">
        <v>1</v>
      </c>
      <c r="AE29" s="536">
        <v>2</v>
      </c>
      <c r="AF29" s="536">
        <v>2</v>
      </c>
      <c r="AG29" s="536">
        <v>1</v>
      </c>
      <c r="AH29" s="536">
        <v>1</v>
      </c>
      <c r="AI29" s="536">
        <v>1</v>
      </c>
      <c r="AJ29" s="536">
        <v>0</v>
      </c>
      <c r="AK29" s="536">
        <v>0</v>
      </c>
      <c r="AL29" s="536">
        <v>1</v>
      </c>
      <c r="AM29" s="536">
        <v>2</v>
      </c>
      <c r="AN29" s="536">
        <v>0</v>
      </c>
      <c r="AO29" s="536">
        <v>0</v>
      </c>
      <c r="AP29" s="536">
        <v>2</v>
      </c>
      <c r="AQ29" s="536">
        <v>1</v>
      </c>
      <c r="AR29" s="536">
        <v>3</v>
      </c>
      <c r="AS29" s="537">
        <v>0</v>
      </c>
      <c r="AT29" s="534">
        <f t="shared" si="0"/>
        <v>53</v>
      </c>
      <c r="AU29">
        <f t="shared" si="1"/>
        <v>4</v>
      </c>
    </row>
    <row r="30" spans="1:47" x14ac:dyDescent="0.3">
      <c r="A30" s="149">
        <v>24</v>
      </c>
      <c r="B30" s="543" t="s">
        <v>167</v>
      </c>
      <c r="C30" s="535">
        <v>0</v>
      </c>
      <c r="D30" s="536">
        <v>1</v>
      </c>
      <c r="E30" s="536">
        <v>1</v>
      </c>
      <c r="F30" s="536">
        <v>3</v>
      </c>
      <c r="G30" s="536">
        <v>0</v>
      </c>
      <c r="H30" s="536">
        <v>1</v>
      </c>
      <c r="I30" s="536">
        <v>2</v>
      </c>
      <c r="J30" s="536">
        <v>1</v>
      </c>
      <c r="K30" s="536">
        <v>1</v>
      </c>
      <c r="L30" s="536">
        <v>2</v>
      </c>
      <c r="M30" s="536">
        <v>2</v>
      </c>
      <c r="N30" s="536">
        <v>1</v>
      </c>
      <c r="O30" s="536">
        <v>1</v>
      </c>
      <c r="P30" s="536">
        <v>1</v>
      </c>
      <c r="Q30" s="536">
        <v>2</v>
      </c>
      <c r="R30" s="536">
        <v>2</v>
      </c>
      <c r="S30" s="536">
        <v>2</v>
      </c>
      <c r="T30" s="536">
        <v>1</v>
      </c>
      <c r="U30" s="536">
        <v>2</v>
      </c>
      <c r="V30" s="536">
        <v>2</v>
      </c>
      <c r="W30" s="536">
        <v>2</v>
      </c>
      <c r="X30" s="536">
        <v>1</v>
      </c>
      <c r="Y30" s="536">
        <v>1</v>
      </c>
      <c r="Z30" s="536">
        <v>1</v>
      </c>
      <c r="AA30" s="536">
        <v>1</v>
      </c>
      <c r="AB30" s="536">
        <v>3</v>
      </c>
      <c r="AC30" s="536">
        <v>0</v>
      </c>
      <c r="AD30" s="536">
        <v>2</v>
      </c>
      <c r="AE30" s="536">
        <v>3</v>
      </c>
      <c r="AF30" s="536">
        <v>1</v>
      </c>
      <c r="AG30" s="536">
        <v>1</v>
      </c>
      <c r="AH30" s="536">
        <v>2</v>
      </c>
      <c r="AI30" s="536">
        <v>0</v>
      </c>
      <c r="AJ30" s="536">
        <v>1</v>
      </c>
      <c r="AK30" s="536">
        <v>3</v>
      </c>
      <c r="AL30" s="536">
        <v>0</v>
      </c>
      <c r="AM30" s="536">
        <v>2</v>
      </c>
      <c r="AN30" s="536">
        <v>1</v>
      </c>
      <c r="AO30" s="536">
        <v>2</v>
      </c>
      <c r="AP30" s="536">
        <v>1</v>
      </c>
      <c r="AQ30" s="536">
        <v>1</v>
      </c>
      <c r="AR30" s="536">
        <v>1</v>
      </c>
      <c r="AS30" s="537">
        <v>1</v>
      </c>
      <c r="AT30" s="534">
        <f t="shared" si="0"/>
        <v>59</v>
      </c>
      <c r="AU30">
        <f t="shared" si="1"/>
        <v>4</v>
      </c>
    </row>
    <row r="31" spans="1:47" x14ac:dyDescent="0.3">
      <c r="A31" s="149">
        <v>25</v>
      </c>
      <c r="B31" s="543" t="s">
        <v>161</v>
      </c>
      <c r="C31" s="535">
        <v>0</v>
      </c>
      <c r="D31" s="536">
        <v>2</v>
      </c>
      <c r="E31" s="536">
        <v>2</v>
      </c>
      <c r="F31" s="536">
        <v>2</v>
      </c>
      <c r="G31" s="536">
        <v>3</v>
      </c>
      <c r="H31" s="536">
        <v>1</v>
      </c>
      <c r="I31" s="536">
        <v>2</v>
      </c>
      <c r="J31" s="536">
        <v>1</v>
      </c>
      <c r="K31" s="536">
        <v>0</v>
      </c>
      <c r="L31" s="536">
        <v>2</v>
      </c>
      <c r="M31" s="536">
        <v>2</v>
      </c>
      <c r="N31" s="536">
        <v>1</v>
      </c>
      <c r="O31" s="536">
        <v>1</v>
      </c>
      <c r="P31" s="536">
        <v>0</v>
      </c>
      <c r="Q31" s="536">
        <v>2</v>
      </c>
      <c r="R31" s="536">
        <v>2</v>
      </c>
      <c r="S31" s="536">
        <v>2</v>
      </c>
      <c r="T31" s="536">
        <v>2</v>
      </c>
      <c r="U31" s="536">
        <v>2</v>
      </c>
      <c r="V31" s="536">
        <v>1</v>
      </c>
      <c r="W31" s="536">
        <v>2</v>
      </c>
      <c r="X31" s="536">
        <v>0</v>
      </c>
      <c r="Y31" s="536">
        <v>1</v>
      </c>
      <c r="Z31" s="536">
        <v>1</v>
      </c>
      <c r="AA31" s="536">
        <v>2</v>
      </c>
      <c r="AB31" s="536">
        <v>3</v>
      </c>
      <c r="AC31" s="536">
        <v>0</v>
      </c>
      <c r="AD31" s="536">
        <v>3</v>
      </c>
      <c r="AE31" s="536">
        <v>2</v>
      </c>
      <c r="AF31" s="536">
        <v>2</v>
      </c>
      <c r="AG31" s="536">
        <v>0</v>
      </c>
      <c r="AH31" s="536">
        <v>2</v>
      </c>
      <c r="AI31" s="536">
        <v>0</v>
      </c>
      <c r="AJ31" s="536">
        <v>1</v>
      </c>
      <c r="AK31" s="536">
        <v>3</v>
      </c>
      <c r="AL31" s="536">
        <v>0</v>
      </c>
      <c r="AM31" s="536">
        <v>2</v>
      </c>
      <c r="AN31" s="536">
        <v>1</v>
      </c>
      <c r="AO31" s="536">
        <v>2</v>
      </c>
      <c r="AP31" s="536">
        <v>1</v>
      </c>
      <c r="AQ31" s="536">
        <v>1</v>
      </c>
      <c r="AR31" s="536">
        <v>2</v>
      </c>
      <c r="AS31" s="537">
        <v>0</v>
      </c>
      <c r="AT31" s="534">
        <f t="shared" si="0"/>
        <v>61</v>
      </c>
      <c r="AU31">
        <f t="shared" si="1"/>
        <v>4</v>
      </c>
    </row>
    <row r="32" spans="1:47" x14ac:dyDescent="0.3">
      <c r="A32" s="149">
        <v>26</v>
      </c>
      <c r="B32" s="530" t="s">
        <v>181</v>
      </c>
      <c r="C32" s="535">
        <v>1</v>
      </c>
      <c r="D32" s="536">
        <v>3</v>
      </c>
      <c r="E32" s="536">
        <v>2</v>
      </c>
      <c r="F32" s="536">
        <v>2</v>
      </c>
      <c r="G32" s="536">
        <v>2</v>
      </c>
      <c r="H32" s="536">
        <v>3</v>
      </c>
      <c r="I32" s="536">
        <v>2</v>
      </c>
      <c r="J32" s="536">
        <v>1</v>
      </c>
      <c r="K32" s="536">
        <v>1</v>
      </c>
      <c r="L32" s="536">
        <v>2</v>
      </c>
      <c r="M32" s="536">
        <v>1</v>
      </c>
      <c r="N32" s="536">
        <v>1</v>
      </c>
      <c r="O32" s="536">
        <v>2</v>
      </c>
      <c r="P32" s="536">
        <v>2</v>
      </c>
      <c r="Q32" s="536">
        <v>2</v>
      </c>
      <c r="R32" s="536">
        <v>2</v>
      </c>
      <c r="S32" s="536">
        <v>2</v>
      </c>
      <c r="T32" s="536">
        <v>2</v>
      </c>
      <c r="U32" s="536">
        <v>2</v>
      </c>
      <c r="V32" s="536">
        <v>2</v>
      </c>
      <c r="W32" s="536">
        <v>3</v>
      </c>
      <c r="X32" s="536">
        <v>2</v>
      </c>
      <c r="Y32" s="536">
        <v>1</v>
      </c>
      <c r="Z32" s="536">
        <v>2</v>
      </c>
      <c r="AA32" s="536">
        <v>2</v>
      </c>
      <c r="AB32" s="536">
        <v>2</v>
      </c>
      <c r="AC32" s="536">
        <v>1</v>
      </c>
      <c r="AD32" s="536">
        <v>3</v>
      </c>
      <c r="AE32" s="536">
        <v>2</v>
      </c>
      <c r="AF32" s="536">
        <v>0</v>
      </c>
      <c r="AG32" s="536">
        <v>0</v>
      </c>
      <c r="AH32" s="536">
        <v>2</v>
      </c>
      <c r="AI32" s="536">
        <v>1</v>
      </c>
      <c r="AJ32" s="536">
        <v>1</v>
      </c>
      <c r="AK32" s="536">
        <v>2</v>
      </c>
      <c r="AL32" s="536">
        <v>2</v>
      </c>
      <c r="AM32" s="536">
        <v>1</v>
      </c>
      <c r="AN32" s="536">
        <v>0</v>
      </c>
      <c r="AO32" s="536">
        <v>2</v>
      </c>
      <c r="AP32" s="536">
        <v>0</v>
      </c>
      <c r="AQ32" s="536">
        <v>2</v>
      </c>
      <c r="AR32" s="536">
        <v>2</v>
      </c>
      <c r="AS32" s="537">
        <v>2</v>
      </c>
      <c r="AT32" s="534">
        <f t="shared" si="0"/>
        <v>72</v>
      </c>
      <c r="AU32">
        <f t="shared" si="1"/>
        <v>4</v>
      </c>
    </row>
    <row r="33" spans="1:47" x14ac:dyDescent="0.3">
      <c r="A33" s="149">
        <v>27</v>
      </c>
      <c r="B33" s="538" t="s">
        <v>110</v>
      </c>
      <c r="C33" s="535">
        <v>0</v>
      </c>
      <c r="D33" s="536">
        <v>0</v>
      </c>
      <c r="E33" s="536">
        <v>3</v>
      </c>
      <c r="F33" s="536">
        <v>2</v>
      </c>
      <c r="G33" s="536">
        <v>0</v>
      </c>
      <c r="H33" s="536">
        <v>1</v>
      </c>
      <c r="I33" s="536">
        <v>1</v>
      </c>
      <c r="J33" s="536">
        <v>1</v>
      </c>
      <c r="K33" s="536">
        <v>0</v>
      </c>
      <c r="L33" s="536">
        <v>2</v>
      </c>
      <c r="M33" s="536">
        <v>1</v>
      </c>
      <c r="N33" s="536">
        <v>0</v>
      </c>
      <c r="O33" s="536">
        <v>2</v>
      </c>
      <c r="P33" s="536">
        <v>0</v>
      </c>
      <c r="Q33" s="536">
        <v>3</v>
      </c>
      <c r="R33" s="536">
        <v>3</v>
      </c>
      <c r="S33" s="536">
        <v>1</v>
      </c>
      <c r="T33" s="536">
        <v>2</v>
      </c>
      <c r="U33" s="536">
        <v>0</v>
      </c>
      <c r="V33" s="536">
        <v>1</v>
      </c>
      <c r="W33" s="536">
        <v>2</v>
      </c>
      <c r="X33" s="536">
        <v>0</v>
      </c>
      <c r="Y33" s="536">
        <v>0</v>
      </c>
      <c r="Z33" s="536">
        <v>2</v>
      </c>
      <c r="AA33" s="536">
        <v>2</v>
      </c>
      <c r="AB33" s="536">
        <v>2</v>
      </c>
      <c r="AC33" s="536">
        <v>0</v>
      </c>
      <c r="AD33" s="536">
        <v>2</v>
      </c>
      <c r="AE33" s="536">
        <v>3</v>
      </c>
      <c r="AF33" s="536">
        <v>1</v>
      </c>
      <c r="AG33" s="536">
        <v>0</v>
      </c>
      <c r="AH33" s="536">
        <v>2</v>
      </c>
      <c r="AI33" s="536">
        <v>0</v>
      </c>
      <c r="AJ33" s="536">
        <v>0</v>
      </c>
      <c r="AK33" s="536">
        <v>2</v>
      </c>
      <c r="AL33" s="536">
        <v>0</v>
      </c>
      <c r="AM33" s="536">
        <v>3</v>
      </c>
      <c r="AN33" s="536">
        <v>0</v>
      </c>
      <c r="AO33" s="536">
        <v>2</v>
      </c>
      <c r="AP33" s="536">
        <v>0</v>
      </c>
      <c r="AQ33" s="536">
        <v>2</v>
      </c>
      <c r="AR33" s="536">
        <v>0</v>
      </c>
      <c r="AS33" s="537">
        <v>0</v>
      </c>
      <c r="AT33" s="534">
        <f t="shared" si="0"/>
        <v>48</v>
      </c>
      <c r="AU33">
        <f t="shared" si="1"/>
        <v>5</v>
      </c>
    </row>
    <row r="34" spans="1:47" x14ac:dyDescent="0.3">
      <c r="A34" s="149">
        <v>28</v>
      </c>
      <c r="B34" s="543" t="s">
        <v>147</v>
      </c>
      <c r="C34" s="535">
        <v>0</v>
      </c>
      <c r="D34" s="536">
        <v>2</v>
      </c>
      <c r="E34" s="536">
        <v>3</v>
      </c>
      <c r="F34" s="536">
        <v>2</v>
      </c>
      <c r="G34" s="536">
        <v>1</v>
      </c>
      <c r="H34" s="536">
        <v>0</v>
      </c>
      <c r="I34" s="536">
        <v>1</v>
      </c>
      <c r="J34" s="536">
        <v>0</v>
      </c>
      <c r="K34" s="536">
        <v>2</v>
      </c>
      <c r="L34" s="536">
        <v>1</v>
      </c>
      <c r="M34" s="536">
        <v>1</v>
      </c>
      <c r="N34" s="536">
        <v>1</v>
      </c>
      <c r="O34" s="536">
        <v>1</v>
      </c>
      <c r="P34" s="536">
        <v>1</v>
      </c>
      <c r="Q34" s="536">
        <v>3</v>
      </c>
      <c r="R34" s="536">
        <v>3</v>
      </c>
      <c r="S34" s="536">
        <v>1</v>
      </c>
      <c r="T34" s="536">
        <v>1</v>
      </c>
      <c r="U34" s="536">
        <v>0</v>
      </c>
      <c r="V34" s="536">
        <v>1</v>
      </c>
      <c r="W34" s="536">
        <v>2</v>
      </c>
      <c r="X34" s="536">
        <v>1</v>
      </c>
      <c r="Y34" s="536">
        <v>0</v>
      </c>
      <c r="Z34" s="536">
        <v>0</v>
      </c>
      <c r="AA34" s="536">
        <v>1</v>
      </c>
      <c r="AB34" s="536">
        <v>1</v>
      </c>
      <c r="AC34" s="536">
        <v>2</v>
      </c>
      <c r="AD34" s="536">
        <v>1</v>
      </c>
      <c r="AE34" s="536">
        <v>3</v>
      </c>
      <c r="AF34" s="536">
        <v>2</v>
      </c>
      <c r="AG34" s="536">
        <v>0</v>
      </c>
      <c r="AH34" s="536">
        <v>1</v>
      </c>
      <c r="AI34" s="536">
        <v>0</v>
      </c>
      <c r="AJ34" s="536">
        <v>2</v>
      </c>
      <c r="AK34" s="536">
        <v>1</v>
      </c>
      <c r="AL34" s="536">
        <v>0</v>
      </c>
      <c r="AM34" s="536">
        <v>1</v>
      </c>
      <c r="AN34" s="536">
        <v>0</v>
      </c>
      <c r="AO34" s="536">
        <v>3</v>
      </c>
      <c r="AP34" s="536">
        <v>1</v>
      </c>
      <c r="AQ34" s="536">
        <v>2</v>
      </c>
      <c r="AR34" s="536">
        <v>2</v>
      </c>
      <c r="AS34" s="537">
        <v>0</v>
      </c>
      <c r="AT34" s="534">
        <f t="shared" si="0"/>
        <v>51</v>
      </c>
      <c r="AU34">
        <f t="shared" si="1"/>
        <v>5</v>
      </c>
    </row>
    <row r="35" spans="1:47" x14ac:dyDescent="0.3">
      <c r="A35" s="149">
        <v>29</v>
      </c>
      <c r="B35" s="543" t="s">
        <v>94</v>
      </c>
      <c r="C35" s="535">
        <v>1</v>
      </c>
      <c r="D35" s="536">
        <v>0</v>
      </c>
      <c r="E35" s="536">
        <v>3</v>
      </c>
      <c r="F35" s="536">
        <v>2</v>
      </c>
      <c r="G35" s="536">
        <v>3</v>
      </c>
      <c r="H35" s="536">
        <v>3</v>
      </c>
      <c r="I35" s="536">
        <v>0</v>
      </c>
      <c r="J35" s="536">
        <v>0</v>
      </c>
      <c r="K35" s="536">
        <v>0</v>
      </c>
      <c r="L35" s="536">
        <v>1</v>
      </c>
      <c r="M35" s="536">
        <v>1</v>
      </c>
      <c r="N35" s="536">
        <v>0</v>
      </c>
      <c r="O35" s="536">
        <v>0</v>
      </c>
      <c r="P35" s="536">
        <v>0</v>
      </c>
      <c r="Q35" s="536">
        <v>1</v>
      </c>
      <c r="R35" s="536">
        <v>2</v>
      </c>
      <c r="S35" s="536">
        <v>2</v>
      </c>
      <c r="T35" s="536">
        <v>1</v>
      </c>
      <c r="U35" s="536">
        <v>0</v>
      </c>
      <c r="V35" s="536">
        <v>2</v>
      </c>
      <c r="W35" s="536">
        <v>2</v>
      </c>
      <c r="X35" s="536">
        <v>3</v>
      </c>
      <c r="Y35" s="536">
        <v>2</v>
      </c>
      <c r="Z35" s="536">
        <v>0</v>
      </c>
      <c r="AA35" s="536">
        <v>2</v>
      </c>
      <c r="AB35" s="536">
        <v>2</v>
      </c>
      <c r="AC35" s="536">
        <v>0</v>
      </c>
      <c r="AD35" s="536">
        <v>1</v>
      </c>
      <c r="AE35" s="536">
        <v>2</v>
      </c>
      <c r="AF35" s="536">
        <v>1</v>
      </c>
      <c r="AG35" s="536">
        <v>0</v>
      </c>
      <c r="AH35" s="536">
        <v>1</v>
      </c>
      <c r="AI35" s="536">
        <v>0</v>
      </c>
      <c r="AJ35" s="536">
        <v>0</v>
      </c>
      <c r="AK35" s="536">
        <v>2</v>
      </c>
      <c r="AL35" s="536">
        <v>3</v>
      </c>
      <c r="AM35" s="536">
        <v>0</v>
      </c>
      <c r="AN35" s="536">
        <v>0</v>
      </c>
      <c r="AO35" s="536">
        <v>1</v>
      </c>
      <c r="AP35" s="536">
        <v>1</v>
      </c>
      <c r="AQ35" s="536">
        <v>3</v>
      </c>
      <c r="AR35" s="536">
        <v>0</v>
      </c>
      <c r="AS35" s="537">
        <v>0</v>
      </c>
      <c r="AT35" s="534">
        <f t="shared" ref="AT35:AT56" si="2">SUM(C35:AS35)</f>
        <v>48</v>
      </c>
      <c r="AU35">
        <f t="shared" ref="AU35:AU56" si="3">COUNTIF(C35:AS35,3)</f>
        <v>6</v>
      </c>
    </row>
    <row r="36" spans="1:47" x14ac:dyDescent="0.3">
      <c r="A36" s="149">
        <v>30</v>
      </c>
      <c r="B36" s="543" t="s">
        <v>159</v>
      </c>
      <c r="C36" s="535">
        <v>1</v>
      </c>
      <c r="D36" s="536">
        <v>2</v>
      </c>
      <c r="E36" s="536">
        <v>0</v>
      </c>
      <c r="F36" s="536">
        <v>3</v>
      </c>
      <c r="G36" s="536">
        <v>2</v>
      </c>
      <c r="H36" s="536">
        <v>2</v>
      </c>
      <c r="I36" s="536">
        <v>0</v>
      </c>
      <c r="J36" s="536">
        <v>3</v>
      </c>
      <c r="K36" s="536">
        <v>0</v>
      </c>
      <c r="L36" s="536">
        <v>2</v>
      </c>
      <c r="M36" s="536">
        <v>1</v>
      </c>
      <c r="N36" s="536">
        <v>0</v>
      </c>
      <c r="O36" s="536">
        <v>1</v>
      </c>
      <c r="P36" s="536">
        <v>0</v>
      </c>
      <c r="Q36" s="536">
        <v>2</v>
      </c>
      <c r="R36" s="536">
        <v>3</v>
      </c>
      <c r="S36" s="536">
        <v>1</v>
      </c>
      <c r="T36" s="536">
        <v>2</v>
      </c>
      <c r="U36" s="536">
        <v>2</v>
      </c>
      <c r="V36" s="536">
        <v>2</v>
      </c>
      <c r="W36" s="536">
        <v>2</v>
      </c>
      <c r="X36" s="536">
        <v>0</v>
      </c>
      <c r="Y36" s="536">
        <v>1</v>
      </c>
      <c r="Z36" s="536">
        <v>1</v>
      </c>
      <c r="AA36" s="536">
        <v>2</v>
      </c>
      <c r="AB36" s="536">
        <v>2</v>
      </c>
      <c r="AC36" s="536">
        <v>0</v>
      </c>
      <c r="AD36" s="536">
        <v>3</v>
      </c>
      <c r="AE36" s="536">
        <v>3</v>
      </c>
      <c r="AF36" s="536">
        <v>2</v>
      </c>
      <c r="AG36" s="536">
        <v>0</v>
      </c>
      <c r="AH36" s="536">
        <v>2</v>
      </c>
      <c r="AI36" s="536">
        <v>2</v>
      </c>
      <c r="AJ36" s="536">
        <v>1</v>
      </c>
      <c r="AK36" s="536">
        <v>1</v>
      </c>
      <c r="AL36" s="536">
        <v>0</v>
      </c>
      <c r="AM36" s="536">
        <v>3</v>
      </c>
      <c r="AN36" s="536">
        <v>0</v>
      </c>
      <c r="AO36" s="536">
        <v>2</v>
      </c>
      <c r="AP36" s="536">
        <v>0</v>
      </c>
      <c r="AQ36" s="536">
        <v>1</v>
      </c>
      <c r="AR36" s="536">
        <v>0</v>
      </c>
      <c r="AS36" s="537">
        <v>0</v>
      </c>
      <c r="AT36" s="534">
        <f t="shared" si="2"/>
        <v>57</v>
      </c>
      <c r="AU36">
        <f t="shared" si="3"/>
        <v>6</v>
      </c>
    </row>
    <row r="37" spans="1:47" x14ac:dyDescent="0.3">
      <c r="A37" s="149">
        <v>31</v>
      </c>
      <c r="B37" s="530" t="s">
        <v>113</v>
      </c>
      <c r="C37" s="535">
        <v>0</v>
      </c>
      <c r="D37" s="536">
        <v>2</v>
      </c>
      <c r="E37" s="536">
        <v>1</v>
      </c>
      <c r="F37" s="536">
        <v>2</v>
      </c>
      <c r="G37" s="536">
        <v>2</v>
      </c>
      <c r="H37" s="536">
        <v>3</v>
      </c>
      <c r="I37" s="536">
        <v>3</v>
      </c>
      <c r="J37" s="536">
        <v>2</v>
      </c>
      <c r="K37" s="536">
        <v>2</v>
      </c>
      <c r="L37" s="536">
        <v>1</v>
      </c>
      <c r="M37" s="536">
        <v>2</v>
      </c>
      <c r="N37" s="536">
        <v>2</v>
      </c>
      <c r="O37" s="536">
        <v>1</v>
      </c>
      <c r="P37" s="536">
        <v>2</v>
      </c>
      <c r="Q37" s="536">
        <v>2</v>
      </c>
      <c r="R37" s="536">
        <v>2</v>
      </c>
      <c r="S37" s="536">
        <v>1</v>
      </c>
      <c r="T37" s="536">
        <v>2</v>
      </c>
      <c r="U37" s="536">
        <v>1</v>
      </c>
      <c r="V37" s="536">
        <v>2</v>
      </c>
      <c r="W37" s="536">
        <v>2</v>
      </c>
      <c r="X37" s="536">
        <v>1</v>
      </c>
      <c r="Y37" s="536">
        <v>2</v>
      </c>
      <c r="Z37" s="536">
        <v>2</v>
      </c>
      <c r="AA37" s="536">
        <v>3</v>
      </c>
      <c r="AB37" s="536">
        <v>3</v>
      </c>
      <c r="AC37" s="536">
        <v>3</v>
      </c>
      <c r="AD37" s="536">
        <v>2</v>
      </c>
      <c r="AE37" s="536">
        <v>2</v>
      </c>
      <c r="AF37" s="536">
        <v>2</v>
      </c>
      <c r="AG37" s="536">
        <v>0</v>
      </c>
      <c r="AH37" s="536">
        <v>2</v>
      </c>
      <c r="AI37" s="536">
        <v>0</v>
      </c>
      <c r="AJ37" s="536">
        <v>1</v>
      </c>
      <c r="AK37" s="536">
        <v>3</v>
      </c>
      <c r="AL37" s="536">
        <v>0</v>
      </c>
      <c r="AM37" s="536">
        <v>2</v>
      </c>
      <c r="AN37" s="536">
        <v>1</v>
      </c>
      <c r="AO37" s="536">
        <v>2</v>
      </c>
      <c r="AP37" s="536">
        <v>2</v>
      </c>
      <c r="AQ37" s="536">
        <v>2</v>
      </c>
      <c r="AR37" s="536">
        <v>2</v>
      </c>
      <c r="AS37" s="537">
        <v>0</v>
      </c>
      <c r="AT37" s="534">
        <f t="shared" si="2"/>
        <v>74</v>
      </c>
      <c r="AU37">
        <f t="shared" si="3"/>
        <v>6</v>
      </c>
    </row>
    <row r="38" spans="1:47" x14ac:dyDescent="0.3">
      <c r="A38" s="149">
        <v>32</v>
      </c>
      <c r="B38" s="530" t="s">
        <v>77</v>
      </c>
      <c r="C38" s="535">
        <v>1</v>
      </c>
      <c r="D38" s="536">
        <v>2</v>
      </c>
      <c r="E38" s="536">
        <v>1</v>
      </c>
      <c r="F38" s="536">
        <v>3</v>
      </c>
      <c r="G38" s="536">
        <v>3</v>
      </c>
      <c r="H38" s="536">
        <v>2</v>
      </c>
      <c r="I38" s="536">
        <v>3</v>
      </c>
      <c r="J38" s="536">
        <v>0</v>
      </c>
      <c r="K38" s="536">
        <v>1</v>
      </c>
      <c r="L38" s="536">
        <v>2</v>
      </c>
      <c r="M38" s="536">
        <v>2</v>
      </c>
      <c r="N38" s="536">
        <v>2</v>
      </c>
      <c r="O38" s="536">
        <v>2</v>
      </c>
      <c r="P38" s="536">
        <v>0</v>
      </c>
      <c r="Q38" s="536">
        <v>2</v>
      </c>
      <c r="R38" s="536">
        <v>2</v>
      </c>
      <c r="S38" s="536">
        <v>2</v>
      </c>
      <c r="T38" s="536">
        <v>2</v>
      </c>
      <c r="U38" s="536">
        <v>1</v>
      </c>
      <c r="V38" s="536">
        <v>2</v>
      </c>
      <c r="W38" s="536">
        <v>3</v>
      </c>
      <c r="X38" s="536">
        <v>2</v>
      </c>
      <c r="Y38" s="536">
        <v>2</v>
      </c>
      <c r="Z38" s="536">
        <v>3</v>
      </c>
      <c r="AA38" s="536">
        <v>2</v>
      </c>
      <c r="AB38" s="536">
        <v>3</v>
      </c>
      <c r="AC38" s="536">
        <v>1</v>
      </c>
      <c r="AD38" s="536">
        <v>2</v>
      </c>
      <c r="AE38" s="536">
        <v>2</v>
      </c>
      <c r="AF38" s="536">
        <v>2</v>
      </c>
      <c r="AG38" s="536">
        <v>0</v>
      </c>
      <c r="AH38" s="536">
        <v>2</v>
      </c>
      <c r="AI38" s="536">
        <v>0</v>
      </c>
      <c r="AJ38" s="536">
        <v>2</v>
      </c>
      <c r="AK38" s="536">
        <v>2</v>
      </c>
      <c r="AL38" s="536">
        <v>2</v>
      </c>
      <c r="AM38" s="536">
        <v>2</v>
      </c>
      <c r="AN38" s="536">
        <v>2</v>
      </c>
      <c r="AO38" s="536">
        <v>2</v>
      </c>
      <c r="AP38" s="536">
        <v>2</v>
      </c>
      <c r="AQ38" s="536">
        <v>1</v>
      </c>
      <c r="AR38" s="536">
        <v>0</v>
      </c>
      <c r="AS38" s="537">
        <v>0</v>
      </c>
      <c r="AT38" s="534">
        <f t="shared" si="2"/>
        <v>74</v>
      </c>
      <c r="AU38">
        <f t="shared" si="3"/>
        <v>6</v>
      </c>
    </row>
    <row r="39" spans="1:47" x14ac:dyDescent="0.3">
      <c r="A39" s="149">
        <v>33</v>
      </c>
      <c r="B39" s="530" t="s">
        <v>57</v>
      </c>
      <c r="C39" s="535">
        <v>2</v>
      </c>
      <c r="D39" s="536">
        <v>2</v>
      </c>
      <c r="E39" s="536">
        <v>1</v>
      </c>
      <c r="F39" s="536">
        <v>3</v>
      </c>
      <c r="G39" s="536">
        <v>3</v>
      </c>
      <c r="H39" s="536">
        <v>2</v>
      </c>
      <c r="I39" s="536">
        <v>3</v>
      </c>
      <c r="J39" s="536">
        <v>2</v>
      </c>
      <c r="K39" s="536">
        <v>1</v>
      </c>
      <c r="L39" s="536">
        <v>1</v>
      </c>
      <c r="M39" s="536">
        <v>2</v>
      </c>
      <c r="N39" s="536">
        <v>2</v>
      </c>
      <c r="O39" s="536">
        <v>2</v>
      </c>
      <c r="P39" s="536">
        <v>3</v>
      </c>
      <c r="Q39" s="536">
        <v>2</v>
      </c>
      <c r="R39" s="536">
        <v>2</v>
      </c>
      <c r="S39" s="536">
        <v>2</v>
      </c>
      <c r="T39" s="536">
        <v>2</v>
      </c>
      <c r="U39" s="536">
        <v>2</v>
      </c>
      <c r="V39" s="536">
        <v>2</v>
      </c>
      <c r="W39" s="536">
        <v>3</v>
      </c>
      <c r="X39" s="536">
        <v>1</v>
      </c>
      <c r="Y39" s="536">
        <v>2</v>
      </c>
      <c r="Z39" s="536">
        <v>2</v>
      </c>
      <c r="AA39" s="536">
        <v>2</v>
      </c>
      <c r="AB39" s="536">
        <v>1</v>
      </c>
      <c r="AC39" s="536">
        <v>0</v>
      </c>
      <c r="AD39" s="536">
        <v>3</v>
      </c>
      <c r="AE39" s="536">
        <v>2</v>
      </c>
      <c r="AF39" s="536">
        <v>2</v>
      </c>
      <c r="AG39" s="536">
        <v>1</v>
      </c>
      <c r="AH39" s="536">
        <v>1</v>
      </c>
      <c r="AI39" s="536">
        <v>0</v>
      </c>
      <c r="AJ39" s="536">
        <v>1</v>
      </c>
      <c r="AK39" s="536">
        <v>2</v>
      </c>
      <c r="AL39" s="536">
        <v>1</v>
      </c>
      <c r="AM39" s="536">
        <v>2</v>
      </c>
      <c r="AN39" s="536">
        <v>1</v>
      </c>
      <c r="AO39" s="536">
        <v>2</v>
      </c>
      <c r="AP39" s="536">
        <v>2</v>
      </c>
      <c r="AQ39" s="536">
        <v>2</v>
      </c>
      <c r="AR39" s="536">
        <v>1</v>
      </c>
      <c r="AS39" s="537">
        <v>2</v>
      </c>
      <c r="AT39" s="534">
        <f t="shared" si="2"/>
        <v>77</v>
      </c>
      <c r="AU39">
        <f t="shared" si="3"/>
        <v>6</v>
      </c>
    </row>
    <row r="40" spans="1:47" x14ac:dyDescent="0.3">
      <c r="A40" s="149">
        <v>34</v>
      </c>
      <c r="B40" s="530" t="s">
        <v>23</v>
      </c>
      <c r="C40" s="535">
        <v>0</v>
      </c>
      <c r="D40" s="536">
        <v>2</v>
      </c>
      <c r="E40" s="536">
        <v>2</v>
      </c>
      <c r="F40" s="536">
        <v>3</v>
      </c>
      <c r="G40" s="536">
        <v>2</v>
      </c>
      <c r="H40" s="536">
        <v>2</v>
      </c>
      <c r="I40" s="536">
        <v>2</v>
      </c>
      <c r="J40" s="536">
        <v>2</v>
      </c>
      <c r="K40" s="536">
        <v>2</v>
      </c>
      <c r="L40" s="536">
        <v>1</v>
      </c>
      <c r="M40" s="536">
        <v>3</v>
      </c>
      <c r="N40" s="536">
        <v>1</v>
      </c>
      <c r="O40" s="536">
        <v>2</v>
      </c>
      <c r="P40" s="536">
        <v>2</v>
      </c>
      <c r="Q40" s="536">
        <v>2</v>
      </c>
      <c r="R40" s="536">
        <v>3</v>
      </c>
      <c r="S40" s="536">
        <v>2</v>
      </c>
      <c r="T40" s="536">
        <v>3</v>
      </c>
      <c r="U40" s="536">
        <v>1</v>
      </c>
      <c r="V40" s="536">
        <v>2</v>
      </c>
      <c r="W40" s="536">
        <v>2</v>
      </c>
      <c r="X40" s="536">
        <v>2</v>
      </c>
      <c r="Y40" s="536">
        <v>2</v>
      </c>
      <c r="Z40" s="536">
        <v>2</v>
      </c>
      <c r="AA40" s="536">
        <v>2</v>
      </c>
      <c r="AB40" s="536">
        <v>2</v>
      </c>
      <c r="AC40" s="536">
        <v>2</v>
      </c>
      <c r="AD40" s="536">
        <v>3</v>
      </c>
      <c r="AE40" s="536">
        <v>3</v>
      </c>
      <c r="AF40" s="536">
        <v>2</v>
      </c>
      <c r="AG40" s="536">
        <v>1</v>
      </c>
      <c r="AH40" s="536">
        <v>2</v>
      </c>
      <c r="AI40" s="536">
        <v>2</v>
      </c>
      <c r="AJ40" s="536">
        <v>2</v>
      </c>
      <c r="AK40" s="536">
        <v>2</v>
      </c>
      <c r="AL40" s="536">
        <v>2</v>
      </c>
      <c r="AM40" s="536">
        <v>2</v>
      </c>
      <c r="AN40" s="536">
        <v>0</v>
      </c>
      <c r="AO40" s="536">
        <v>2</v>
      </c>
      <c r="AP40" s="536">
        <v>2</v>
      </c>
      <c r="AQ40" s="536">
        <v>2</v>
      </c>
      <c r="AR40" s="536">
        <v>2</v>
      </c>
      <c r="AS40" s="537">
        <v>1</v>
      </c>
      <c r="AT40" s="534">
        <f t="shared" si="2"/>
        <v>83</v>
      </c>
      <c r="AU40">
        <f t="shared" si="3"/>
        <v>6</v>
      </c>
    </row>
    <row r="41" spans="1:47" x14ac:dyDescent="0.3">
      <c r="A41" s="149">
        <v>35</v>
      </c>
      <c r="B41" s="530" t="s">
        <v>55</v>
      </c>
      <c r="C41" s="535">
        <v>0</v>
      </c>
      <c r="D41" s="536">
        <v>2</v>
      </c>
      <c r="E41" s="536">
        <v>2</v>
      </c>
      <c r="F41" s="536">
        <v>3</v>
      </c>
      <c r="G41" s="536">
        <v>2</v>
      </c>
      <c r="H41" s="536">
        <v>2</v>
      </c>
      <c r="I41" s="536">
        <v>2</v>
      </c>
      <c r="J41" s="536">
        <v>3</v>
      </c>
      <c r="K41" s="536">
        <v>2</v>
      </c>
      <c r="L41" s="536">
        <v>1</v>
      </c>
      <c r="M41" s="536">
        <v>1</v>
      </c>
      <c r="N41" s="536">
        <v>2</v>
      </c>
      <c r="O41" s="536">
        <v>1</v>
      </c>
      <c r="P41" s="536">
        <v>2</v>
      </c>
      <c r="Q41" s="536">
        <v>3</v>
      </c>
      <c r="R41" s="536">
        <v>3</v>
      </c>
      <c r="S41" s="536">
        <v>1</v>
      </c>
      <c r="T41" s="536">
        <v>2</v>
      </c>
      <c r="U41" s="536">
        <v>1</v>
      </c>
      <c r="V41" s="536">
        <v>2</v>
      </c>
      <c r="W41" s="536">
        <v>2</v>
      </c>
      <c r="X41" s="536">
        <v>2</v>
      </c>
      <c r="Y41" s="536">
        <v>3</v>
      </c>
      <c r="Z41" s="536">
        <v>2</v>
      </c>
      <c r="AA41" s="536">
        <v>1</v>
      </c>
      <c r="AB41" s="536">
        <v>2</v>
      </c>
      <c r="AC41" s="536">
        <v>2</v>
      </c>
      <c r="AD41" s="536">
        <v>2</v>
      </c>
      <c r="AE41" s="536">
        <v>3</v>
      </c>
      <c r="AF41" s="536">
        <v>2</v>
      </c>
      <c r="AG41" s="536">
        <v>0</v>
      </c>
      <c r="AH41" s="536">
        <v>1</v>
      </c>
      <c r="AI41" s="536">
        <v>0</v>
      </c>
      <c r="AJ41" s="536">
        <v>1</v>
      </c>
      <c r="AK41" s="536">
        <v>1</v>
      </c>
      <c r="AL41" s="536">
        <v>2</v>
      </c>
      <c r="AM41" s="536">
        <v>3</v>
      </c>
      <c r="AN41" s="536">
        <v>0</v>
      </c>
      <c r="AO41" s="536">
        <v>2</v>
      </c>
      <c r="AP41" s="536">
        <v>2</v>
      </c>
      <c r="AQ41" s="536">
        <v>2</v>
      </c>
      <c r="AR41" s="536">
        <v>3</v>
      </c>
      <c r="AS41" s="537">
        <v>1</v>
      </c>
      <c r="AT41" s="534">
        <f t="shared" si="2"/>
        <v>76</v>
      </c>
      <c r="AU41">
        <f t="shared" si="3"/>
        <v>8</v>
      </c>
    </row>
    <row r="42" spans="1:47" x14ac:dyDescent="0.3">
      <c r="A42" s="149">
        <v>36</v>
      </c>
      <c r="B42" s="530" t="s">
        <v>307</v>
      </c>
      <c r="C42" s="535">
        <v>1</v>
      </c>
      <c r="D42" s="536">
        <v>2</v>
      </c>
      <c r="E42" s="536">
        <v>0</v>
      </c>
      <c r="F42" s="536">
        <v>2</v>
      </c>
      <c r="G42" s="536">
        <v>3</v>
      </c>
      <c r="H42" s="536">
        <v>2</v>
      </c>
      <c r="I42" s="536">
        <v>3</v>
      </c>
      <c r="J42" s="536">
        <v>0</v>
      </c>
      <c r="K42" s="536">
        <v>0</v>
      </c>
      <c r="L42" s="536">
        <v>2</v>
      </c>
      <c r="M42" s="536">
        <v>2</v>
      </c>
      <c r="N42" s="536">
        <v>2</v>
      </c>
      <c r="O42" s="536">
        <v>3</v>
      </c>
      <c r="P42" s="536">
        <v>0</v>
      </c>
      <c r="Q42" s="536">
        <v>2</v>
      </c>
      <c r="R42" s="536">
        <v>2</v>
      </c>
      <c r="S42" s="536">
        <v>2</v>
      </c>
      <c r="T42" s="536">
        <v>3</v>
      </c>
      <c r="U42" s="536">
        <v>2</v>
      </c>
      <c r="V42" s="536">
        <v>2</v>
      </c>
      <c r="W42" s="536">
        <v>2</v>
      </c>
      <c r="X42" s="536">
        <v>1</v>
      </c>
      <c r="Y42" s="536">
        <v>1</v>
      </c>
      <c r="Z42" s="536">
        <v>2</v>
      </c>
      <c r="AA42" s="536">
        <v>3</v>
      </c>
      <c r="AB42" s="536">
        <v>3</v>
      </c>
      <c r="AC42" s="536">
        <v>3</v>
      </c>
      <c r="AD42" s="536">
        <v>2</v>
      </c>
      <c r="AE42" s="536">
        <v>3</v>
      </c>
      <c r="AF42" s="536">
        <v>1</v>
      </c>
      <c r="AG42" s="536">
        <v>0</v>
      </c>
      <c r="AH42" s="536">
        <v>2</v>
      </c>
      <c r="AI42" s="536">
        <v>0</v>
      </c>
      <c r="AJ42" s="536">
        <v>0</v>
      </c>
      <c r="AK42" s="536">
        <v>3</v>
      </c>
      <c r="AL42" s="536">
        <v>0</v>
      </c>
      <c r="AM42" s="536">
        <v>1</v>
      </c>
      <c r="AN42" s="536">
        <v>0</v>
      </c>
      <c r="AO42" s="536">
        <v>2</v>
      </c>
      <c r="AP42" s="536">
        <v>2</v>
      </c>
      <c r="AQ42" s="536">
        <v>2</v>
      </c>
      <c r="AR42" s="536">
        <v>0</v>
      </c>
      <c r="AS42" s="537">
        <v>1</v>
      </c>
      <c r="AT42" s="534">
        <f t="shared" si="2"/>
        <v>69</v>
      </c>
      <c r="AU42">
        <f t="shared" si="3"/>
        <v>9</v>
      </c>
    </row>
    <row r="43" spans="1:47" x14ac:dyDescent="0.3">
      <c r="A43" s="149">
        <v>37</v>
      </c>
      <c r="B43" s="530" t="s">
        <v>117</v>
      </c>
      <c r="C43" s="535">
        <v>2</v>
      </c>
      <c r="D43" s="536">
        <v>2</v>
      </c>
      <c r="E43" s="536">
        <v>2</v>
      </c>
      <c r="F43" s="536">
        <v>2</v>
      </c>
      <c r="G43" s="536">
        <v>2</v>
      </c>
      <c r="H43" s="536">
        <v>2</v>
      </c>
      <c r="I43" s="536">
        <v>3</v>
      </c>
      <c r="J43" s="536">
        <v>1</v>
      </c>
      <c r="K43" s="536">
        <v>0</v>
      </c>
      <c r="L43" s="536">
        <v>2</v>
      </c>
      <c r="M43" s="536">
        <v>2</v>
      </c>
      <c r="N43" s="536">
        <v>3</v>
      </c>
      <c r="O43" s="536">
        <v>3</v>
      </c>
      <c r="P43" s="536">
        <v>0</v>
      </c>
      <c r="Q43" s="536">
        <v>2</v>
      </c>
      <c r="R43" s="536">
        <v>3</v>
      </c>
      <c r="S43" s="536">
        <v>2</v>
      </c>
      <c r="T43" s="536">
        <v>3</v>
      </c>
      <c r="U43" s="536">
        <v>2</v>
      </c>
      <c r="V43" s="536">
        <v>2</v>
      </c>
      <c r="W43" s="536">
        <v>2</v>
      </c>
      <c r="X43" s="536">
        <v>3</v>
      </c>
      <c r="Y43" s="536">
        <v>2</v>
      </c>
      <c r="Z43" s="536">
        <v>2</v>
      </c>
      <c r="AA43" s="536">
        <v>2</v>
      </c>
      <c r="AB43" s="536">
        <v>2</v>
      </c>
      <c r="AC43" s="536">
        <v>1</v>
      </c>
      <c r="AD43" s="536">
        <v>2</v>
      </c>
      <c r="AE43" s="536">
        <v>3</v>
      </c>
      <c r="AF43" s="536">
        <v>1</v>
      </c>
      <c r="AG43" s="536">
        <v>0</v>
      </c>
      <c r="AH43" s="536">
        <v>2</v>
      </c>
      <c r="AI43" s="536">
        <v>0</v>
      </c>
      <c r="AJ43" s="536">
        <v>0</v>
      </c>
      <c r="AK43" s="536">
        <v>2</v>
      </c>
      <c r="AL43" s="536">
        <v>0</v>
      </c>
      <c r="AM43" s="536">
        <v>3</v>
      </c>
      <c r="AN43" s="536">
        <v>1</v>
      </c>
      <c r="AO43" s="536">
        <v>3</v>
      </c>
      <c r="AP43" s="536">
        <v>0</v>
      </c>
      <c r="AQ43" s="536">
        <v>2</v>
      </c>
      <c r="AR43" s="536">
        <v>2</v>
      </c>
      <c r="AS43" s="537">
        <v>1</v>
      </c>
      <c r="AT43" s="534">
        <f t="shared" si="2"/>
        <v>76</v>
      </c>
      <c r="AU43">
        <f t="shared" si="3"/>
        <v>9</v>
      </c>
    </row>
    <row r="44" spans="1:47" x14ac:dyDescent="0.3">
      <c r="A44" s="149">
        <v>38</v>
      </c>
      <c r="B44" s="530" t="s">
        <v>119</v>
      </c>
      <c r="C44" s="535">
        <v>1</v>
      </c>
      <c r="D44" s="536">
        <v>3</v>
      </c>
      <c r="E44" s="536">
        <v>2</v>
      </c>
      <c r="F44" s="536">
        <v>2</v>
      </c>
      <c r="G44" s="536">
        <v>1</v>
      </c>
      <c r="H44" s="536">
        <v>3</v>
      </c>
      <c r="I44" s="536">
        <v>2</v>
      </c>
      <c r="J44" s="536">
        <v>2</v>
      </c>
      <c r="K44" s="536">
        <v>0</v>
      </c>
      <c r="L44" s="536">
        <v>1</v>
      </c>
      <c r="M44" s="536">
        <v>2</v>
      </c>
      <c r="N44" s="536">
        <v>3</v>
      </c>
      <c r="O44" s="536">
        <v>1</v>
      </c>
      <c r="P44" s="536">
        <v>2</v>
      </c>
      <c r="Q44" s="536">
        <v>2</v>
      </c>
      <c r="R44" s="536">
        <v>3</v>
      </c>
      <c r="S44" s="536">
        <v>2</v>
      </c>
      <c r="T44" s="536">
        <v>3</v>
      </c>
      <c r="U44" s="536">
        <v>1</v>
      </c>
      <c r="V44" s="536">
        <v>2</v>
      </c>
      <c r="W44" s="536">
        <v>2</v>
      </c>
      <c r="X44" s="536">
        <v>3</v>
      </c>
      <c r="Y44" s="536">
        <v>2</v>
      </c>
      <c r="Z44" s="536">
        <v>2</v>
      </c>
      <c r="AA44" s="536">
        <v>2</v>
      </c>
      <c r="AB44" s="536">
        <v>2</v>
      </c>
      <c r="AC44" s="536">
        <v>0</v>
      </c>
      <c r="AD44" s="536">
        <v>2</v>
      </c>
      <c r="AE44" s="536">
        <v>2</v>
      </c>
      <c r="AF44" s="536">
        <v>3</v>
      </c>
      <c r="AG44" s="536">
        <v>1</v>
      </c>
      <c r="AH44" s="536">
        <v>1</v>
      </c>
      <c r="AI44" s="536">
        <v>2</v>
      </c>
      <c r="AJ44" s="536">
        <v>2</v>
      </c>
      <c r="AK44" s="536">
        <v>2</v>
      </c>
      <c r="AL44" s="536">
        <v>2</v>
      </c>
      <c r="AM44" s="536">
        <v>2</v>
      </c>
      <c r="AN44" s="536">
        <v>0</v>
      </c>
      <c r="AO44" s="536">
        <v>3</v>
      </c>
      <c r="AP44" s="536">
        <v>1</v>
      </c>
      <c r="AQ44" s="536">
        <v>3</v>
      </c>
      <c r="AR44" s="536">
        <v>1</v>
      </c>
      <c r="AS44" s="537">
        <v>1</v>
      </c>
      <c r="AT44" s="534">
        <f t="shared" si="2"/>
        <v>79</v>
      </c>
      <c r="AU44">
        <f t="shared" si="3"/>
        <v>9</v>
      </c>
    </row>
    <row r="45" spans="1:47" x14ac:dyDescent="0.3">
      <c r="A45" s="149">
        <v>39</v>
      </c>
      <c r="B45" s="543" t="s">
        <v>143</v>
      </c>
      <c r="C45" s="535">
        <v>0</v>
      </c>
      <c r="D45" s="536">
        <v>0</v>
      </c>
      <c r="E45" s="536">
        <v>3</v>
      </c>
      <c r="F45" s="536">
        <v>1</v>
      </c>
      <c r="G45" s="536">
        <v>0</v>
      </c>
      <c r="H45" s="536">
        <v>1</v>
      </c>
      <c r="I45" s="536">
        <v>0</v>
      </c>
      <c r="J45" s="536">
        <v>1</v>
      </c>
      <c r="K45" s="536">
        <v>1</v>
      </c>
      <c r="L45" s="536">
        <v>3</v>
      </c>
      <c r="M45" s="536">
        <v>2</v>
      </c>
      <c r="N45" s="536">
        <v>3</v>
      </c>
      <c r="O45" s="536">
        <v>3</v>
      </c>
      <c r="P45" s="536">
        <v>3</v>
      </c>
      <c r="Q45" s="536">
        <v>3</v>
      </c>
      <c r="R45" s="536">
        <v>3</v>
      </c>
      <c r="S45" s="536">
        <v>1</v>
      </c>
      <c r="T45" s="536">
        <v>2</v>
      </c>
      <c r="U45" s="536">
        <v>0</v>
      </c>
      <c r="V45" s="536">
        <v>1</v>
      </c>
      <c r="W45" s="536">
        <v>2</v>
      </c>
      <c r="X45" s="536">
        <v>0</v>
      </c>
      <c r="Y45" s="536">
        <v>1</v>
      </c>
      <c r="Z45" s="536">
        <v>2</v>
      </c>
      <c r="AA45" s="536">
        <v>2</v>
      </c>
      <c r="AB45" s="536">
        <v>2</v>
      </c>
      <c r="AC45" s="536">
        <v>3</v>
      </c>
      <c r="AD45" s="536">
        <v>1</v>
      </c>
      <c r="AE45" s="536">
        <v>3</v>
      </c>
      <c r="AF45" s="536">
        <v>3</v>
      </c>
      <c r="AG45" s="536">
        <v>0</v>
      </c>
      <c r="AH45" s="536">
        <v>3</v>
      </c>
      <c r="AI45" s="536">
        <v>0</v>
      </c>
      <c r="AJ45" s="536">
        <v>0</v>
      </c>
      <c r="AK45" s="536">
        <v>0</v>
      </c>
      <c r="AL45" s="536">
        <v>0</v>
      </c>
      <c r="AM45" s="536">
        <v>2</v>
      </c>
      <c r="AN45" s="536">
        <v>1</v>
      </c>
      <c r="AO45" s="536">
        <v>1</v>
      </c>
      <c r="AP45" s="536">
        <v>2</v>
      </c>
      <c r="AQ45" s="536">
        <v>2</v>
      </c>
      <c r="AR45" s="536">
        <v>2</v>
      </c>
      <c r="AS45" s="537">
        <v>0</v>
      </c>
      <c r="AT45" s="534">
        <f t="shared" si="2"/>
        <v>63</v>
      </c>
      <c r="AU45">
        <f t="shared" si="3"/>
        <v>11</v>
      </c>
    </row>
    <row r="46" spans="1:47" x14ac:dyDescent="0.3">
      <c r="A46" s="149">
        <v>40</v>
      </c>
      <c r="B46" s="530" t="s">
        <v>163</v>
      </c>
      <c r="C46" s="535">
        <v>0</v>
      </c>
      <c r="D46" s="536">
        <v>2</v>
      </c>
      <c r="E46" s="536">
        <v>2</v>
      </c>
      <c r="F46" s="536">
        <v>3</v>
      </c>
      <c r="G46" s="536">
        <v>2</v>
      </c>
      <c r="H46" s="536">
        <v>2</v>
      </c>
      <c r="I46" s="536">
        <v>3</v>
      </c>
      <c r="J46" s="536">
        <v>2</v>
      </c>
      <c r="K46" s="536">
        <v>2</v>
      </c>
      <c r="L46" s="536">
        <v>1</v>
      </c>
      <c r="M46" s="536">
        <v>1</v>
      </c>
      <c r="N46" s="536">
        <v>2</v>
      </c>
      <c r="O46" s="536">
        <v>3</v>
      </c>
      <c r="P46" s="536">
        <v>2</v>
      </c>
      <c r="Q46" s="536">
        <v>2</v>
      </c>
      <c r="R46" s="536">
        <v>3</v>
      </c>
      <c r="S46" s="536">
        <v>1</v>
      </c>
      <c r="T46" s="536">
        <v>3</v>
      </c>
      <c r="U46" s="536">
        <v>2</v>
      </c>
      <c r="V46" s="536">
        <v>2</v>
      </c>
      <c r="W46" s="536">
        <v>2</v>
      </c>
      <c r="X46" s="536">
        <v>0</v>
      </c>
      <c r="Y46" s="536">
        <v>1</v>
      </c>
      <c r="Z46" s="536">
        <v>2</v>
      </c>
      <c r="AA46" s="536">
        <v>3</v>
      </c>
      <c r="AB46" s="536">
        <v>2</v>
      </c>
      <c r="AC46" s="536">
        <v>3</v>
      </c>
      <c r="AD46" s="536">
        <v>3</v>
      </c>
      <c r="AE46" s="536">
        <v>3</v>
      </c>
      <c r="AF46" s="536">
        <v>3</v>
      </c>
      <c r="AG46" s="536">
        <v>0</v>
      </c>
      <c r="AH46" s="536">
        <v>2</v>
      </c>
      <c r="AI46" s="536">
        <v>2</v>
      </c>
      <c r="AJ46" s="536">
        <v>1</v>
      </c>
      <c r="AK46" s="536">
        <v>2</v>
      </c>
      <c r="AL46" s="536">
        <v>2</v>
      </c>
      <c r="AM46" s="536">
        <v>2</v>
      </c>
      <c r="AN46" s="536">
        <v>0</v>
      </c>
      <c r="AO46" s="536">
        <v>3</v>
      </c>
      <c r="AP46" s="536">
        <v>3</v>
      </c>
      <c r="AQ46" s="536">
        <v>3</v>
      </c>
      <c r="AR46" s="536">
        <v>2</v>
      </c>
      <c r="AS46" s="537">
        <v>0</v>
      </c>
      <c r="AT46" s="534">
        <f t="shared" si="2"/>
        <v>84</v>
      </c>
      <c r="AU46">
        <f t="shared" si="3"/>
        <v>13</v>
      </c>
    </row>
    <row r="47" spans="1:47" x14ac:dyDescent="0.3">
      <c r="A47" s="149">
        <v>41</v>
      </c>
      <c r="B47" s="539" t="s">
        <v>591</v>
      </c>
      <c r="C47" s="535">
        <v>0</v>
      </c>
      <c r="D47" s="536">
        <v>1</v>
      </c>
      <c r="E47" s="536">
        <v>2</v>
      </c>
      <c r="F47" s="536">
        <v>2</v>
      </c>
      <c r="G47" s="536">
        <v>0</v>
      </c>
      <c r="H47" s="536">
        <v>3</v>
      </c>
      <c r="I47" s="536">
        <v>3</v>
      </c>
      <c r="J47" s="536">
        <v>2</v>
      </c>
      <c r="K47" s="536">
        <v>3</v>
      </c>
      <c r="L47" s="536">
        <v>1</v>
      </c>
      <c r="M47" s="536">
        <v>3</v>
      </c>
      <c r="N47" s="536">
        <v>2</v>
      </c>
      <c r="O47" s="536">
        <v>1</v>
      </c>
      <c r="P47" s="536">
        <v>3</v>
      </c>
      <c r="Q47" s="536">
        <v>3</v>
      </c>
      <c r="R47" s="536">
        <v>3</v>
      </c>
      <c r="S47" s="536">
        <v>2</v>
      </c>
      <c r="T47" s="536">
        <v>2</v>
      </c>
      <c r="U47" s="536">
        <v>3</v>
      </c>
      <c r="V47" s="536">
        <v>0</v>
      </c>
      <c r="W47" s="536">
        <v>3</v>
      </c>
      <c r="X47" s="536">
        <v>2</v>
      </c>
      <c r="Y47" s="536">
        <v>3</v>
      </c>
      <c r="Z47" s="536">
        <v>1</v>
      </c>
      <c r="AA47" s="536">
        <v>0</v>
      </c>
      <c r="AB47" s="536">
        <v>3</v>
      </c>
      <c r="AC47" s="536">
        <v>0</v>
      </c>
      <c r="AD47" s="536">
        <v>1</v>
      </c>
      <c r="AE47" s="536">
        <v>3</v>
      </c>
      <c r="AF47" s="536">
        <v>2</v>
      </c>
      <c r="AG47" s="536">
        <v>0</v>
      </c>
      <c r="AH47" s="536">
        <v>1</v>
      </c>
      <c r="AI47" s="536">
        <v>0</v>
      </c>
      <c r="AJ47" s="536">
        <v>0</v>
      </c>
      <c r="AK47" s="536">
        <v>0</v>
      </c>
      <c r="AL47" s="536">
        <v>0</v>
      </c>
      <c r="AM47" s="536">
        <v>3</v>
      </c>
      <c r="AN47" s="536">
        <v>0</v>
      </c>
      <c r="AO47" s="536">
        <v>1</v>
      </c>
      <c r="AP47" s="536">
        <v>0</v>
      </c>
      <c r="AQ47" s="536">
        <v>2</v>
      </c>
      <c r="AR47" s="536">
        <v>3</v>
      </c>
      <c r="AS47" s="537">
        <v>0</v>
      </c>
      <c r="AT47" s="534">
        <f t="shared" si="2"/>
        <v>67</v>
      </c>
      <c r="AU47">
        <f t="shared" si="3"/>
        <v>14</v>
      </c>
    </row>
    <row r="48" spans="1:47" x14ac:dyDescent="0.3">
      <c r="A48" s="149">
        <v>42</v>
      </c>
      <c r="B48" s="530" t="s">
        <v>155</v>
      </c>
      <c r="C48" s="535">
        <v>0</v>
      </c>
      <c r="D48" s="536">
        <v>3</v>
      </c>
      <c r="E48" s="536">
        <v>3</v>
      </c>
      <c r="F48" s="536">
        <v>3</v>
      </c>
      <c r="G48" s="536">
        <v>3</v>
      </c>
      <c r="H48" s="536">
        <v>2</v>
      </c>
      <c r="I48" s="536">
        <v>2</v>
      </c>
      <c r="J48" s="536">
        <v>3</v>
      </c>
      <c r="K48" s="536">
        <v>3</v>
      </c>
      <c r="L48" s="536">
        <v>1</v>
      </c>
      <c r="M48" s="536">
        <v>2</v>
      </c>
      <c r="N48" s="536">
        <v>3</v>
      </c>
      <c r="O48" s="536">
        <v>2</v>
      </c>
      <c r="P48" s="536">
        <v>2</v>
      </c>
      <c r="Q48" s="536">
        <v>2</v>
      </c>
      <c r="R48" s="536">
        <v>3</v>
      </c>
      <c r="S48" s="536">
        <v>1</v>
      </c>
      <c r="T48" s="536">
        <v>3</v>
      </c>
      <c r="U48" s="536">
        <v>2</v>
      </c>
      <c r="V48" s="536">
        <v>2</v>
      </c>
      <c r="W48" s="536">
        <v>2</v>
      </c>
      <c r="X48" s="536">
        <v>0</v>
      </c>
      <c r="Y48" s="536">
        <v>3</v>
      </c>
      <c r="Z48" s="536">
        <v>2</v>
      </c>
      <c r="AA48" s="536">
        <v>2</v>
      </c>
      <c r="AB48" s="536">
        <v>2</v>
      </c>
      <c r="AC48" s="536">
        <v>2</v>
      </c>
      <c r="AD48" s="536">
        <v>2</v>
      </c>
      <c r="AE48" s="536">
        <v>3</v>
      </c>
      <c r="AF48" s="536">
        <v>3</v>
      </c>
      <c r="AG48" s="536">
        <v>1</v>
      </c>
      <c r="AH48" s="536">
        <v>3</v>
      </c>
      <c r="AI48" s="536">
        <v>0</v>
      </c>
      <c r="AJ48" s="536">
        <v>0</v>
      </c>
      <c r="AK48" s="536">
        <v>2</v>
      </c>
      <c r="AL48" s="536">
        <v>2</v>
      </c>
      <c r="AM48" s="536">
        <v>3</v>
      </c>
      <c r="AN48" s="536">
        <v>0</v>
      </c>
      <c r="AO48" s="536">
        <v>3</v>
      </c>
      <c r="AP48" s="536">
        <v>1</v>
      </c>
      <c r="AQ48" s="536">
        <v>3</v>
      </c>
      <c r="AR48" s="536">
        <v>3</v>
      </c>
      <c r="AS48" s="537">
        <v>2</v>
      </c>
      <c r="AT48" s="534">
        <f t="shared" si="2"/>
        <v>89</v>
      </c>
      <c r="AU48">
        <f t="shared" si="3"/>
        <v>17</v>
      </c>
    </row>
    <row r="49" spans="1:47" x14ac:dyDescent="0.3">
      <c r="A49" s="149">
        <v>43</v>
      </c>
      <c r="B49" s="530" t="s">
        <v>308</v>
      </c>
      <c r="C49" s="535">
        <v>0</v>
      </c>
      <c r="D49" s="536">
        <v>3</v>
      </c>
      <c r="E49" s="536">
        <v>3</v>
      </c>
      <c r="F49" s="536">
        <v>3</v>
      </c>
      <c r="G49" s="536">
        <v>2</v>
      </c>
      <c r="H49" s="536">
        <v>3</v>
      </c>
      <c r="I49" s="536">
        <v>2</v>
      </c>
      <c r="J49" s="536">
        <v>2</v>
      </c>
      <c r="K49" s="536">
        <v>3</v>
      </c>
      <c r="L49" s="536">
        <v>1</v>
      </c>
      <c r="M49" s="536">
        <v>3</v>
      </c>
      <c r="N49" s="536">
        <v>2</v>
      </c>
      <c r="O49" s="536">
        <v>1</v>
      </c>
      <c r="P49" s="536">
        <v>3</v>
      </c>
      <c r="Q49" s="536">
        <v>3</v>
      </c>
      <c r="R49" s="536">
        <v>3</v>
      </c>
      <c r="S49" s="536">
        <v>3</v>
      </c>
      <c r="T49" s="536">
        <v>3</v>
      </c>
      <c r="U49" s="536">
        <v>3</v>
      </c>
      <c r="V49" s="536">
        <v>2</v>
      </c>
      <c r="W49" s="536">
        <v>2</v>
      </c>
      <c r="X49" s="536">
        <v>1</v>
      </c>
      <c r="Y49" s="536">
        <v>2</v>
      </c>
      <c r="Z49" s="536">
        <v>3</v>
      </c>
      <c r="AA49" s="536">
        <v>2</v>
      </c>
      <c r="AB49" s="536">
        <v>2</v>
      </c>
      <c r="AC49" s="536">
        <v>3</v>
      </c>
      <c r="AD49" s="536">
        <v>2</v>
      </c>
      <c r="AE49" s="536">
        <v>3</v>
      </c>
      <c r="AF49" s="536">
        <v>2</v>
      </c>
      <c r="AG49" s="536">
        <v>2</v>
      </c>
      <c r="AH49" s="536">
        <v>2</v>
      </c>
      <c r="AI49" s="536">
        <v>3</v>
      </c>
      <c r="AJ49" s="536">
        <v>1</v>
      </c>
      <c r="AK49" s="536">
        <v>2</v>
      </c>
      <c r="AL49" s="536">
        <v>2</v>
      </c>
      <c r="AM49" s="536">
        <v>3</v>
      </c>
      <c r="AN49" s="536">
        <v>0</v>
      </c>
      <c r="AO49" s="536">
        <v>3</v>
      </c>
      <c r="AP49" s="536">
        <v>2</v>
      </c>
      <c r="AQ49" s="536">
        <v>2</v>
      </c>
      <c r="AR49" s="536">
        <v>1</v>
      </c>
      <c r="AS49" s="537">
        <v>1</v>
      </c>
      <c r="AT49" s="534">
        <f t="shared" si="2"/>
        <v>94</v>
      </c>
      <c r="AU49">
        <f t="shared" si="3"/>
        <v>18</v>
      </c>
    </row>
    <row r="50" spans="1:47" x14ac:dyDescent="0.3">
      <c r="A50" s="149">
        <v>44</v>
      </c>
      <c r="B50" s="530" t="s">
        <v>75</v>
      </c>
      <c r="C50" s="535">
        <v>1</v>
      </c>
      <c r="D50" s="536">
        <v>2</v>
      </c>
      <c r="E50" s="536">
        <v>0</v>
      </c>
      <c r="F50" s="536">
        <v>3</v>
      </c>
      <c r="G50" s="536">
        <v>3</v>
      </c>
      <c r="H50" s="536">
        <v>3</v>
      </c>
      <c r="I50" s="536">
        <v>3</v>
      </c>
      <c r="J50" s="536">
        <v>3</v>
      </c>
      <c r="K50" s="536">
        <v>2</v>
      </c>
      <c r="L50" s="536">
        <v>2</v>
      </c>
      <c r="M50" s="536">
        <v>3</v>
      </c>
      <c r="N50" s="536">
        <v>2</v>
      </c>
      <c r="O50" s="536">
        <v>3</v>
      </c>
      <c r="P50" s="536">
        <v>2</v>
      </c>
      <c r="Q50" s="536">
        <v>2</v>
      </c>
      <c r="R50" s="536">
        <v>3</v>
      </c>
      <c r="S50" s="536">
        <v>3</v>
      </c>
      <c r="T50" s="536">
        <v>3</v>
      </c>
      <c r="U50" s="536">
        <v>3</v>
      </c>
      <c r="V50" s="536">
        <v>2</v>
      </c>
      <c r="W50" s="536">
        <v>3</v>
      </c>
      <c r="X50" s="536">
        <v>2</v>
      </c>
      <c r="Y50" s="536">
        <v>2</v>
      </c>
      <c r="Z50" s="536">
        <v>3</v>
      </c>
      <c r="AA50" s="536">
        <v>2</v>
      </c>
      <c r="AB50" s="536">
        <v>3</v>
      </c>
      <c r="AC50" s="536">
        <v>2</v>
      </c>
      <c r="AD50" s="536">
        <v>3</v>
      </c>
      <c r="AE50" s="536">
        <v>3</v>
      </c>
      <c r="AF50" s="536">
        <v>3</v>
      </c>
      <c r="AG50" s="536">
        <v>1</v>
      </c>
      <c r="AH50" s="536">
        <v>2</v>
      </c>
      <c r="AI50" s="536">
        <v>0</v>
      </c>
      <c r="AJ50" s="536">
        <v>2</v>
      </c>
      <c r="AK50" s="536">
        <v>2</v>
      </c>
      <c r="AL50" s="536">
        <v>0</v>
      </c>
      <c r="AM50" s="536">
        <v>3</v>
      </c>
      <c r="AN50" s="536">
        <v>1</v>
      </c>
      <c r="AO50" s="536">
        <v>3</v>
      </c>
      <c r="AP50" s="536">
        <v>1</v>
      </c>
      <c r="AQ50" s="536">
        <v>2</v>
      </c>
      <c r="AR50" s="536">
        <v>1</v>
      </c>
      <c r="AS50" s="537">
        <v>0</v>
      </c>
      <c r="AT50" s="534">
        <f t="shared" si="2"/>
        <v>92</v>
      </c>
      <c r="AU50">
        <f t="shared" si="3"/>
        <v>19</v>
      </c>
    </row>
    <row r="51" spans="1:47" x14ac:dyDescent="0.3">
      <c r="A51" s="149">
        <v>45</v>
      </c>
      <c r="B51" s="530" t="s">
        <v>173</v>
      </c>
      <c r="C51" s="535">
        <v>1</v>
      </c>
      <c r="D51" s="536">
        <v>3</v>
      </c>
      <c r="E51" s="536">
        <v>3</v>
      </c>
      <c r="F51" s="536">
        <v>3</v>
      </c>
      <c r="G51" s="536">
        <v>2</v>
      </c>
      <c r="H51" s="536">
        <v>3</v>
      </c>
      <c r="I51" s="536">
        <v>3</v>
      </c>
      <c r="J51" s="536">
        <v>2</v>
      </c>
      <c r="K51" s="536">
        <v>0</v>
      </c>
      <c r="L51" s="536">
        <v>1</v>
      </c>
      <c r="M51" s="536">
        <v>3</v>
      </c>
      <c r="N51" s="536">
        <v>3</v>
      </c>
      <c r="O51" s="536">
        <v>2</v>
      </c>
      <c r="P51" s="536">
        <v>1</v>
      </c>
      <c r="Q51" s="536">
        <v>3</v>
      </c>
      <c r="R51" s="536">
        <v>3</v>
      </c>
      <c r="S51" s="536">
        <v>2</v>
      </c>
      <c r="T51" s="536">
        <v>2</v>
      </c>
      <c r="U51" s="536">
        <v>2</v>
      </c>
      <c r="V51" s="536">
        <v>2</v>
      </c>
      <c r="W51" s="536">
        <v>3</v>
      </c>
      <c r="X51" s="536">
        <v>2</v>
      </c>
      <c r="Y51" s="536">
        <v>2</v>
      </c>
      <c r="Z51" s="536">
        <v>2</v>
      </c>
      <c r="AA51" s="536">
        <v>3</v>
      </c>
      <c r="AB51" s="536">
        <v>3</v>
      </c>
      <c r="AC51" s="536">
        <v>0</v>
      </c>
      <c r="AD51" s="536">
        <v>3</v>
      </c>
      <c r="AE51" s="536">
        <v>2</v>
      </c>
      <c r="AF51" s="536">
        <v>2</v>
      </c>
      <c r="AG51" s="536">
        <v>3</v>
      </c>
      <c r="AH51" s="536">
        <v>2</v>
      </c>
      <c r="AI51" s="536">
        <v>2</v>
      </c>
      <c r="AJ51" s="536">
        <v>2</v>
      </c>
      <c r="AK51" s="536">
        <v>3</v>
      </c>
      <c r="AL51" s="536">
        <v>3</v>
      </c>
      <c r="AM51" s="536">
        <v>3</v>
      </c>
      <c r="AN51" s="536">
        <v>0</v>
      </c>
      <c r="AO51" s="536">
        <v>3</v>
      </c>
      <c r="AP51" s="536">
        <v>2</v>
      </c>
      <c r="AQ51" s="536">
        <v>3</v>
      </c>
      <c r="AR51" s="536">
        <v>3</v>
      </c>
      <c r="AS51" s="537">
        <v>2</v>
      </c>
      <c r="AT51" s="534">
        <f t="shared" si="2"/>
        <v>97</v>
      </c>
      <c r="AU51">
        <f t="shared" si="3"/>
        <v>20</v>
      </c>
    </row>
    <row r="52" spans="1:47" x14ac:dyDescent="0.3">
      <c r="A52" s="149">
        <v>46</v>
      </c>
      <c r="B52" s="530" t="s">
        <v>53</v>
      </c>
      <c r="C52" s="535">
        <v>3</v>
      </c>
      <c r="D52" s="536">
        <v>2</v>
      </c>
      <c r="E52" s="536">
        <v>2</v>
      </c>
      <c r="F52" s="536">
        <v>3</v>
      </c>
      <c r="G52" s="536">
        <v>3</v>
      </c>
      <c r="H52" s="536">
        <v>3</v>
      </c>
      <c r="I52" s="536">
        <v>2</v>
      </c>
      <c r="J52" s="536">
        <v>3</v>
      </c>
      <c r="K52" s="536">
        <v>3</v>
      </c>
      <c r="L52" s="536">
        <v>2</v>
      </c>
      <c r="M52" s="536">
        <v>3</v>
      </c>
      <c r="N52" s="536">
        <v>2</v>
      </c>
      <c r="O52" s="536">
        <v>2</v>
      </c>
      <c r="P52" s="536">
        <v>1</v>
      </c>
      <c r="Q52" s="536">
        <v>3</v>
      </c>
      <c r="R52" s="536">
        <v>3</v>
      </c>
      <c r="S52" s="536">
        <v>3</v>
      </c>
      <c r="T52" s="536">
        <v>1</v>
      </c>
      <c r="U52" s="536">
        <v>3</v>
      </c>
      <c r="V52" s="536">
        <v>3</v>
      </c>
      <c r="W52" s="536">
        <v>3</v>
      </c>
      <c r="X52" s="536">
        <v>2</v>
      </c>
      <c r="Y52" s="536">
        <v>3</v>
      </c>
      <c r="Z52" s="536">
        <v>3</v>
      </c>
      <c r="AA52" s="536">
        <v>2</v>
      </c>
      <c r="AB52" s="536">
        <v>2</v>
      </c>
      <c r="AC52" s="536">
        <v>0</v>
      </c>
      <c r="AD52" s="536">
        <v>3</v>
      </c>
      <c r="AE52" s="536">
        <v>2</v>
      </c>
      <c r="AF52" s="536">
        <v>2</v>
      </c>
      <c r="AG52" s="536">
        <v>0</v>
      </c>
      <c r="AH52" s="536">
        <v>3</v>
      </c>
      <c r="AI52" s="536">
        <v>2</v>
      </c>
      <c r="AJ52" s="536">
        <v>2</v>
      </c>
      <c r="AK52" s="536">
        <v>3</v>
      </c>
      <c r="AL52" s="536">
        <v>2</v>
      </c>
      <c r="AM52" s="536">
        <v>3</v>
      </c>
      <c r="AN52" s="536">
        <v>1</v>
      </c>
      <c r="AO52" s="536">
        <v>3</v>
      </c>
      <c r="AP52" s="536">
        <v>2</v>
      </c>
      <c r="AQ52" s="536">
        <v>3</v>
      </c>
      <c r="AR52" s="536">
        <v>2</v>
      </c>
      <c r="AS52" s="537">
        <v>3</v>
      </c>
      <c r="AT52" s="534">
        <f t="shared" si="2"/>
        <v>101</v>
      </c>
      <c r="AU52">
        <f t="shared" si="3"/>
        <v>22</v>
      </c>
    </row>
    <row r="53" spans="1:47" x14ac:dyDescent="0.3">
      <c r="A53" s="149">
        <v>47</v>
      </c>
      <c r="B53" s="530" t="s">
        <v>137</v>
      </c>
      <c r="C53" s="535">
        <v>0</v>
      </c>
      <c r="D53" s="536">
        <v>1</v>
      </c>
      <c r="E53" s="536">
        <v>3</v>
      </c>
      <c r="F53" s="536">
        <v>3</v>
      </c>
      <c r="G53" s="536">
        <v>1</v>
      </c>
      <c r="H53" s="536">
        <v>2</v>
      </c>
      <c r="I53" s="536">
        <v>0</v>
      </c>
      <c r="J53" s="536">
        <v>3</v>
      </c>
      <c r="K53" s="536">
        <v>2</v>
      </c>
      <c r="L53" s="536">
        <v>2</v>
      </c>
      <c r="M53" s="536">
        <v>3</v>
      </c>
      <c r="N53" s="536">
        <v>3</v>
      </c>
      <c r="O53" s="536">
        <v>2</v>
      </c>
      <c r="P53" s="536">
        <v>3</v>
      </c>
      <c r="Q53" s="536">
        <v>3</v>
      </c>
      <c r="R53" s="536">
        <v>3</v>
      </c>
      <c r="S53" s="536">
        <v>2</v>
      </c>
      <c r="T53" s="536">
        <v>3</v>
      </c>
      <c r="U53" s="536">
        <v>3</v>
      </c>
      <c r="V53" s="536">
        <v>2</v>
      </c>
      <c r="W53" s="536">
        <v>3</v>
      </c>
      <c r="X53" s="536">
        <v>0</v>
      </c>
      <c r="Y53" s="536">
        <v>3</v>
      </c>
      <c r="Z53" s="536">
        <v>3</v>
      </c>
      <c r="AA53" s="536">
        <v>2</v>
      </c>
      <c r="AB53" s="536">
        <v>3</v>
      </c>
      <c r="AC53" s="536">
        <v>3</v>
      </c>
      <c r="AD53" s="536">
        <v>3</v>
      </c>
      <c r="AE53" s="536">
        <v>3</v>
      </c>
      <c r="AF53" s="536">
        <v>3</v>
      </c>
      <c r="AG53" s="536">
        <v>0</v>
      </c>
      <c r="AH53" s="536">
        <v>3</v>
      </c>
      <c r="AI53" s="536">
        <v>0</v>
      </c>
      <c r="AJ53" s="536">
        <v>0</v>
      </c>
      <c r="AK53" s="536">
        <v>2</v>
      </c>
      <c r="AL53" s="536">
        <v>1</v>
      </c>
      <c r="AM53" s="536">
        <v>3</v>
      </c>
      <c r="AN53" s="536">
        <v>2</v>
      </c>
      <c r="AO53" s="536">
        <v>1</v>
      </c>
      <c r="AP53" s="536">
        <v>3</v>
      </c>
      <c r="AQ53" s="536">
        <v>3</v>
      </c>
      <c r="AR53" s="536">
        <v>3</v>
      </c>
      <c r="AS53" s="537">
        <v>3</v>
      </c>
      <c r="AT53" s="534">
        <f t="shared" si="2"/>
        <v>94</v>
      </c>
      <c r="AU53">
        <f t="shared" si="3"/>
        <v>24</v>
      </c>
    </row>
    <row r="54" spans="1:47" x14ac:dyDescent="0.3">
      <c r="A54" s="149">
        <v>48</v>
      </c>
      <c r="B54" s="530" t="s">
        <v>89</v>
      </c>
      <c r="C54" s="535">
        <v>1</v>
      </c>
      <c r="D54" s="536">
        <v>2</v>
      </c>
      <c r="E54" s="536">
        <v>2</v>
      </c>
      <c r="F54" s="536">
        <v>3</v>
      </c>
      <c r="G54" s="536">
        <v>3</v>
      </c>
      <c r="H54" s="536">
        <v>3</v>
      </c>
      <c r="I54" s="536">
        <v>3</v>
      </c>
      <c r="J54" s="536">
        <v>3</v>
      </c>
      <c r="K54" s="536">
        <v>2</v>
      </c>
      <c r="L54" s="536">
        <v>3</v>
      </c>
      <c r="M54" s="536">
        <v>3</v>
      </c>
      <c r="N54" s="536">
        <v>2</v>
      </c>
      <c r="O54" s="536">
        <v>2</v>
      </c>
      <c r="P54" s="536">
        <v>3</v>
      </c>
      <c r="Q54" s="536">
        <v>2</v>
      </c>
      <c r="R54" s="536">
        <v>3</v>
      </c>
      <c r="S54" s="536">
        <v>3</v>
      </c>
      <c r="T54" s="536">
        <v>3</v>
      </c>
      <c r="U54" s="536">
        <v>3</v>
      </c>
      <c r="V54" s="536">
        <v>1</v>
      </c>
      <c r="W54" s="536">
        <v>3</v>
      </c>
      <c r="X54" s="536">
        <v>1</v>
      </c>
      <c r="Y54" s="536">
        <v>3</v>
      </c>
      <c r="Z54" s="536">
        <v>3</v>
      </c>
      <c r="AA54" s="536">
        <v>2</v>
      </c>
      <c r="AB54" s="536">
        <v>2</v>
      </c>
      <c r="AC54" s="536">
        <v>3</v>
      </c>
      <c r="AD54" s="536">
        <v>3</v>
      </c>
      <c r="AE54" s="536">
        <v>3</v>
      </c>
      <c r="AF54" s="536">
        <v>3</v>
      </c>
      <c r="AG54" s="536">
        <v>0</v>
      </c>
      <c r="AH54" s="536">
        <v>3</v>
      </c>
      <c r="AI54" s="536">
        <v>2</v>
      </c>
      <c r="AJ54" s="536">
        <v>3</v>
      </c>
      <c r="AK54" s="536">
        <v>3</v>
      </c>
      <c r="AL54" s="536">
        <v>2</v>
      </c>
      <c r="AM54" s="536">
        <v>3</v>
      </c>
      <c r="AN54" s="536">
        <v>2</v>
      </c>
      <c r="AO54" s="536">
        <v>3</v>
      </c>
      <c r="AP54" s="536">
        <v>2</v>
      </c>
      <c r="AQ54" s="536">
        <v>2</v>
      </c>
      <c r="AR54" s="536">
        <v>2</v>
      </c>
      <c r="AS54" s="537">
        <v>3</v>
      </c>
      <c r="AT54" s="534">
        <f t="shared" si="2"/>
        <v>106</v>
      </c>
      <c r="AU54">
        <f t="shared" si="3"/>
        <v>25</v>
      </c>
    </row>
    <row r="55" spans="1:47" x14ac:dyDescent="0.3">
      <c r="A55" s="149">
        <v>49</v>
      </c>
      <c r="B55" s="530" t="s">
        <v>165</v>
      </c>
      <c r="C55" s="535">
        <v>2</v>
      </c>
      <c r="D55" s="536">
        <v>3</v>
      </c>
      <c r="E55" s="536">
        <v>3</v>
      </c>
      <c r="F55" s="536">
        <v>3</v>
      </c>
      <c r="G55" s="536">
        <v>3</v>
      </c>
      <c r="H55" s="536">
        <v>3</v>
      </c>
      <c r="I55" s="536">
        <v>3</v>
      </c>
      <c r="J55" s="536">
        <v>3</v>
      </c>
      <c r="K55" s="536">
        <v>3</v>
      </c>
      <c r="L55" s="536">
        <v>3</v>
      </c>
      <c r="M55" s="536">
        <v>2</v>
      </c>
      <c r="N55" s="536">
        <v>3</v>
      </c>
      <c r="O55" s="536">
        <v>2</v>
      </c>
      <c r="P55" s="536">
        <v>3</v>
      </c>
      <c r="Q55" s="536">
        <v>3</v>
      </c>
      <c r="R55" s="536">
        <v>3</v>
      </c>
      <c r="S55" s="536">
        <v>3</v>
      </c>
      <c r="T55" s="536">
        <v>3</v>
      </c>
      <c r="U55" s="536">
        <v>3</v>
      </c>
      <c r="V55" s="536">
        <v>3</v>
      </c>
      <c r="W55" s="536">
        <v>3</v>
      </c>
      <c r="X55" s="536">
        <v>2</v>
      </c>
      <c r="Y55" s="536">
        <v>2</v>
      </c>
      <c r="Z55" s="536">
        <v>2</v>
      </c>
      <c r="AA55" s="536">
        <v>3</v>
      </c>
      <c r="AB55" s="536">
        <v>3</v>
      </c>
      <c r="AC55" s="536">
        <v>3</v>
      </c>
      <c r="AD55" s="536">
        <v>3</v>
      </c>
      <c r="AE55" s="536">
        <v>3</v>
      </c>
      <c r="AF55" s="536">
        <v>3</v>
      </c>
      <c r="AG55" s="536">
        <v>2</v>
      </c>
      <c r="AH55" s="536">
        <v>3</v>
      </c>
      <c r="AI55" s="536">
        <v>3</v>
      </c>
      <c r="AJ55" s="536">
        <v>2</v>
      </c>
      <c r="AK55" s="536">
        <v>3</v>
      </c>
      <c r="AL55" s="536">
        <v>3</v>
      </c>
      <c r="AM55" s="536">
        <v>3</v>
      </c>
      <c r="AN55" s="536">
        <v>1</v>
      </c>
      <c r="AO55" s="536">
        <v>3</v>
      </c>
      <c r="AP55" s="536">
        <v>2</v>
      </c>
      <c r="AQ55" s="536">
        <v>2</v>
      </c>
      <c r="AR55" s="536">
        <v>3</v>
      </c>
      <c r="AS55" s="537">
        <v>2</v>
      </c>
      <c r="AT55" s="534">
        <f t="shared" si="2"/>
        <v>116</v>
      </c>
      <c r="AU55">
        <f t="shared" si="3"/>
        <v>31</v>
      </c>
    </row>
    <row r="56" spans="1:47" ht="15" thickBot="1" x14ac:dyDescent="0.35">
      <c r="A56" s="149">
        <v>50</v>
      </c>
      <c r="B56" s="530" t="s">
        <v>171</v>
      </c>
      <c r="C56" s="540">
        <v>2</v>
      </c>
      <c r="D56" s="541">
        <v>3</v>
      </c>
      <c r="E56" s="541">
        <v>3</v>
      </c>
      <c r="F56" s="541">
        <v>3</v>
      </c>
      <c r="G56" s="541">
        <v>3</v>
      </c>
      <c r="H56" s="541">
        <v>3</v>
      </c>
      <c r="I56" s="541">
        <v>3</v>
      </c>
      <c r="J56" s="541">
        <v>3</v>
      </c>
      <c r="K56" s="541">
        <v>3</v>
      </c>
      <c r="L56" s="541">
        <v>2</v>
      </c>
      <c r="M56" s="541">
        <v>3</v>
      </c>
      <c r="N56" s="541">
        <v>3</v>
      </c>
      <c r="O56" s="541">
        <v>2</v>
      </c>
      <c r="P56" s="541">
        <v>3</v>
      </c>
      <c r="Q56" s="541">
        <v>3</v>
      </c>
      <c r="R56" s="541">
        <v>3</v>
      </c>
      <c r="S56" s="541">
        <v>3</v>
      </c>
      <c r="T56" s="541">
        <v>3</v>
      </c>
      <c r="U56" s="541">
        <v>3</v>
      </c>
      <c r="V56" s="541">
        <v>3</v>
      </c>
      <c r="W56" s="541">
        <v>3</v>
      </c>
      <c r="X56" s="541">
        <v>3</v>
      </c>
      <c r="Y56" s="541">
        <v>3</v>
      </c>
      <c r="Z56" s="541">
        <v>3</v>
      </c>
      <c r="AA56" s="541">
        <v>3</v>
      </c>
      <c r="AB56" s="541">
        <v>3</v>
      </c>
      <c r="AC56" s="541">
        <v>3</v>
      </c>
      <c r="AD56" s="541">
        <v>3</v>
      </c>
      <c r="AE56" s="541">
        <v>3</v>
      </c>
      <c r="AF56" s="541">
        <v>3</v>
      </c>
      <c r="AG56" s="541">
        <v>1</v>
      </c>
      <c r="AH56" s="541">
        <v>3</v>
      </c>
      <c r="AI56" s="541">
        <v>2</v>
      </c>
      <c r="AJ56" s="541">
        <v>2</v>
      </c>
      <c r="AK56" s="541">
        <v>3</v>
      </c>
      <c r="AL56" s="541">
        <v>3</v>
      </c>
      <c r="AM56" s="541">
        <v>3</v>
      </c>
      <c r="AN56" s="541">
        <v>1</v>
      </c>
      <c r="AO56" s="541">
        <v>3</v>
      </c>
      <c r="AP56" s="541">
        <v>3</v>
      </c>
      <c r="AQ56" s="541">
        <v>3</v>
      </c>
      <c r="AR56" s="541">
        <v>3</v>
      </c>
      <c r="AS56" s="542">
        <v>3</v>
      </c>
      <c r="AT56" s="534">
        <f t="shared" si="2"/>
        <v>120</v>
      </c>
      <c r="AU56">
        <f t="shared" si="3"/>
        <v>36</v>
      </c>
    </row>
  </sheetData>
  <sortState xmlns:xlrd2="http://schemas.microsoft.com/office/spreadsheetml/2017/richdata2" ref="B3:AU56">
    <sortCondition ref="AU3:AU56"/>
  </sortState>
  <conditionalFormatting sqref="C3:AS56">
    <cfRule type="cellIs" dxfId="4" priority="1" operator="equal">
      <formula>3</formula>
    </cfRule>
    <cfRule type="cellIs" dxfId="3" priority="2" operator="equal">
      <formula>3</formula>
    </cfRule>
    <cfRule type="cellIs" dxfId="2" priority="3" operator="equal">
      <formula>2</formula>
    </cfRule>
    <cfRule type="cellIs" dxfId="1" priority="4" operator="equal">
      <formula>1</formula>
    </cfRule>
    <cfRule type="cellIs" dxfId="0" priority="5" operator="equal">
      <formula>0</formula>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V62"/>
  <sheetViews>
    <sheetView workbookViewId="0">
      <pane ySplit="3" topLeftCell="A4" activePane="bottomLeft" state="frozen"/>
      <selection pane="bottomLeft" activeCell="C2" sqref="C2"/>
    </sheetView>
  </sheetViews>
  <sheetFormatPr baseColWidth="10" defaultColWidth="11.44140625" defaultRowHeight="13.8" x14ac:dyDescent="0.3"/>
  <cols>
    <col min="1" max="1" width="16.5546875" style="277" customWidth="1"/>
    <col min="2" max="2" width="11.44140625" style="277"/>
    <col min="3" max="3" width="5.88671875" style="277" customWidth="1"/>
    <col min="4" max="8" width="6.44140625" style="277" customWidth="1"/>
    <col min="9" max="91" width="6.5546875" style="277" customWidth="1"/>
    <col min="92" max="96" width="5" style="277" customWidth="1"/>
    <col min="97" max="16384" width="11.44140625" style="277"/>
  </cols>
  <sheetData>
    <row r="1" spans="1:96" s="323" customFormat="1" ht="13.5" customHeight="1" thickBot="1" x14ac:dyDescent="0.35">
      <c r="A1" s="461"/>
      <c r="B1" s="463"/>
      <c r="C1" s="142"/>
      <c r="D1" s="284"/>
      <c r="E1" s="283"/>
      <c r="F1" s="283"/>
      <c r="G1" s="283"/>
      <c r="H1" s="45"/>
      <c r="I1" s="3"/>
      <c r="J1" s="142"/>
      <c r="K1" s="142"/>
      <c r="L1" s="142"/>
      <c r="M1" s="142"/>
      <c r="N1" s="142"/>
      <c r="O1" s="142"/>
      <c r="P1" s="142"/>
      <c r="Q1" s="142"/>
      <c r="R1" s="142"/>
      <c r="S1" s="142"/>
      <c r="T1" s="142"/>
      <c r="U1" s="142"/>
      <c r="V1" s="142"/>
      <c r="W1" s="142"/>
      <c r="X1" s="142"/>
      <c r="Y1" s="142"/>
      <c r="Z1" s="142"/>
      <c r="AA1" s="142"/>
      <c r="AB1" s="142"/>
      <c r="AC1" s="142"/>
      <c r="AD1" s="142"/>
      <c r="AE1" s="142"/>
      <c r="AF1" s="142"/>
      <c r="AG1" s="142"/>
      <c r="AH1" s="142"/>
      <c r="AI1" s="142"/>
      <c r="AJ1" s="142"/>
      <c r="AK1" s="142"/>
      <c r="AL1" s="142"/>
      <c r="AM1" s="142"/>
      <c r="AN1" s="142"/>
      <c r="AO1" s="142"/>
      <c r="AP1" s="142"/>
      <c r="AQ1" s="142"/>
      <c r="AR1" s="142"/>
      <c r="AS1" s="142"/>
      <c r="AT1" s="142"/>
      <c r="AU1" s="142"/>
      <c r="AV1" s="142"/>
      <c r="AW1" s="142"/>
      <c r="AX1" s="142"/>
      <c r="AY1" s="142"/>
      <c r="AZ1" s="142"/>
      <c r="BA1" s="142"/>
      <c r="BB1" s="142"/>
      <c r="BC1" s="142"/>
      <c r="BD1" s="142"/>
      <c r="BE1" s="142"/>
      <c r="BF1" s="142"/>
      <c r="BG1" s="142"/>
      <c r="BH1" s="142"/>
      <c r="BI1" s="142"/>
      <c r="BJ1" s="142"/>
      <c r="BK1" s="142"/>
      <c r="BL1" s="142"/>
      <c r="BM1" s="142"/>
      <c r="BN1" s="142"/>
      <c r="BO1" s="142"/>
      <c r="BP1" s="142"/>
      <c r="BQ1" s="142"/>
      <c r="BR1" s="142"/>
      <c r="BS1" s="142"/>
      <c r="BT1" s="142"/>
      <c r="BU1" s="142"/>
      <c r="BV1" s="142"/>
      <c r="BW1" s="142"/>
      <c r="BX1" s="142"/>
      <c r="BY1" s="142"/>
      <c r="BZ1" s="142"/>
      <c r="CA1" s="142"/>
      <c r="CB1" s="142"/>
      <c r="CC1" s="142"/>
      <c r="CD1" s="142"/>
      <c r="CE1" s="142"/>
      <c r="CF1" s="142"/>
      <c r="CG1" s="142"/>
      <c r="CH1" s="142"/>
      <c r="CI1" s="142"/>
      <c r="CJ1" s="142"/>
      <c r="CK1" s="142"/>
      <c r="CL1" s="142"/>
      <c r="CM1" s="45"/>
      <c r="CN1" s="458" t="s">
        <v>582</v>
      </c>
      <c r="CO1" s="459"/>
      <c r="CP1" s="459"/>
      <c r="CQ1" s="459"/>
      <c r="CR1" s="460"/>
    </row>
    <row r="2" spans="1:96" s="323" customFormat="1" ht="146.4" customHeight="1" thickBot="1" x14ac:dyDescent="0.35">
      <c r="A2" s="464" t="s">
        <v>1</v>
      </c>
      <c r="B2" s="87" t="s">
        <v>197</v>
      </c>
      <c r="C2" s="261" t="s">
        <v>440</v>
      </c>
      <c r="D2" s="262" t="s">
        <v>576</v>
      </c>
      <c r="E2" s="259" t="s">
        <v>577</v>
      </c>
      <c r="F2" s="259" t="s">
        <v>578</v>
      </c>
      <c r="G2" s="264" t="s">
        <v>579</v>
      </c>
      <c r="H2" s="265" t="s">
        <v>580</v>
      </c>
      <c r="I2" s="266" t="s">
        <v>210</v>
      </c>
      <c r="J2" s="7" t="s">
        <v>199</v>
      </c>
      <c r="K2" s="7" t="s">
        <v>199</v>
      </c>
      <c r="L2" s="7" t="s">
        <v>211</v>
      </c>
      <c r="M2" s="7" t="s">
        <v>230</v>
      </c>
      <c r="N2" s="7" t="s">
        <v>230</v>
      </c>
      <c r="O2" s="7" t="s">
        <v>230</v>
      </c>
      <c r="P2" s="7" t="s">
        <v>236</v>
      </c>
      <c r="Q2" s="7" t="s">
        <v>237</v>
      </c>
      <c r="R2" s="7" t="s">
        <v>237</v>
      </c>
      <c r="S2" s="7" t="s">
        <v>237</v>
      </c>
      <c r="T2" s="7" t="s">
        <v>212</v>
      </c>
      <c r="U2" s="7" t="s">
        <v>212</v>
      </c>
      <c r="V2" s="7" t="s">
        <v>212</v>
      </c>
      <c r="W2" s="7" t="s">
        <v>212</v>
      </c>
      <c r="X2" s="7" t="s">
        <v>231</v>
      </c>
      <c r="Y2" s="7" t="s">
        <v>231</v>
      </c>
      <c r="Z2" s="7" t="s">
        <v>213</v>
      </c>
      <c r="AA2" s="7" t="s">
        <v>213</v>
      </c>
      <c r="AB2" s="7" t="s">
        <v>213</v>
      </c>
      <c r="AC2" s="7" t="s">
        <v>214</v>
      </c>
      <c r="AD2" s="7" t="s">
        <v>232</v>
      </c>
      <c r="AE2" s="7" t="s">
        <v>232</v>
      </c>
      <c r="AF2" s="7" t="s">
        <v>233</v>
      </c>
      <c r="AG2" s="7" t="s">
        <v>233</v>
      </c>
      <c r="AH2" s="7" t="s">
        <v>234</v>
      </c>
      <c r="AI2" s="7" t="s">
        <v>215</v>
      </c>
      <c r="AJ2" s="7" t="s">
        <v>201</v>
      </c>
      <c r="AK2" s="7" t="s">
        <v>202</v>
      </c>
      <c r="AL2" s="7" t="s">
        <v>216</v>
      </c>
      <c r="AM2" s="7" t="s">
        <v>238</v>
      </c>
      <c r="AN2" s="7" t="s">
        <v>238</v>
      </c>
      <c r="AO2" s="7" t="s">
        <v>217</v>
      </c>
      <c r="AP2" s="7" t="s">
        <v>217</v>
      </c>
      <c r="AQ2" s="7" t="s">
        <v>239</v>
      </c>
      <c r="AR2" s="7" t="s">
        <v>239</v>
      </c>
      <c r="AS2" s="7" t="s">
        <v>218</v>
      </c>
      <c r="AT2" s="7" t="s">
        <v>218</v>
      </c>
      <c r="AU2" s="7" t="s">
        <v>219</v>
      </c>
      <c r="AV2" s="7" t="s">
        <v>219</v>
      </c>
      <c r="AW2" s="7" t="s">
        <v>220</v>
      </c>
      <c r="AX2" s="7" t="s">
        <v>220</v>
      </c>
      <c r="AY2" s="7" t="s">
        <v>240</v>
      </c>
      <c r="AZ2" s="7" t="s">
        <v>241</v>
      </c>
      <c r="BA2" s="7" t="s">
        <v>203</v>
      </c>
      <c r="BB2" s="7" t="s">
        <v>203</v>
      </c>
      <c r="BC2" s="7" t="s">
        <v>204</v>
      </c>
      <c r="BD2" s="7" t="s">
        <v>204</v>
      </c>
      <c r="BE2" s="7" t="s">
        <v>242</v>
      </c>
      <c r="BF2" s="7" t="s">
        <v>205</v>
      </c>
      <c r="BG2" s="7" t="s">
        <v>205</v>
      </c>
      <c r="BH2" s="7" t="s">
        <v>206</v>
      </c>
      <c r="BI2" s="7" t="s">
        <v>221</v>
      </c>
      <c r="BJ2" s="7" t="s">
        <v>222</v>
      </c>
      <c r="BK2" s="7" t="s">
        <v>235</v>
      </c>
      <c r="BL2" s="7" t="s">
        <v>223</v>
      </c>
      <c r="BM2" s="7" t="s">
        <v>243</v>
      </c>
      <c r="BN2" s="7" t="s">
        <v>243</v>
      </c>
      <c r="BO2" s="7" t="s">
        <v>243</v>
      </c>
      <c r="BP2" s="7" t="s">
        <v>243</v>
      </c>
      <c r="BQ2" s="7" t="s">
        <v>244</v>
      </c>
      <c r="BR2" s="7" t="s">
        <v>225</v>
      </c>
      <c r="BS2" s="7" t="s">
        <v>226</v>
      </c>
      <c r="BT2" s="7" t="s">
        <v>245</v>
      </c>
      <c r="BU2" s="7" t="s">
        <v>245</v>
      </c>
      <c r="BV2" s="7" t="s">
        <v>245</v>
      </c>
      <c r="BW2" s="7" t="s">
        <v>245</v>
      </c>
      <c r="BX2" s="7" t="s">
        <v>246</v>
      </c>
      <c r="BY2" s="7" t="s">
        <v>246</v>
      </c>
      <c r="BZ2" s="7" t="s">
        <v>246</v>
      </c>
      <c r="CA2" s="7" t="s">
        <v>246</v>
      </c>
      <c r="CB2" s="7" t="s">
        <v>227</v>
      </c>
      <c r="CC2" s="7" t="s">
        <v>227</v>
      </c>
      <c r="CD2" s="7" t="s">
        <v>247</v>
      </c>
      <c r="CE2" s="7" t="s">
        <v>248</v>
      </c>
      <c r="CF2" s="7" t="s">
        <v>207</v>
      </c>
      <c r="CG2" s="7" t="s">
        <v>207</v>
      </c>
      <c r="CH2" s="7" t="s">
        <v>208</v>
      </c>
      <c r="CI2" s="7" t="s">
        <v>209</v>
      </c>
      <c r="CJ2" s="7" t="s">
        <v>209</v>
      </c>
      <c r="CK2" s="7" t="s">
        <v>209</v>
      </c>
      <c r="CL2" s="7" t="s">
        <v>229</v>
      </c>
      <c r="CM2" s="7" t="s">
        <v>249</v>
      </c>
      <c r="CN2" s="267" t="s">
        <v>250</v>
      </c>
      <c r="CO2" s="268" t="s">
        <v>251</v>
      </c>
      <c r="CP2" s="268" t="s">
        <v>252</v>
      </c>
      <c r="CQ2" s="268" t="s">
        <v>253</v>
      </c>
      <c r="CR2" s="269" t="s">
        <v>254</v>
      </c>
    </row>
    <row r="3" spans="1:96" s="323" customFormat="1" ht="13.5" customHeight="1" thickBot="1" x14ac:dyDescent="0.35">
      <c r="A3" s="84"/>
      <c r="B3" s="87"/>
      <c r="C3" s="95"/>
      <c r="D3" s="89"/>
      <c r="E3" s="90"/>
      <c r="F3" s="90"/>
      <c r="G3" s="90"/>
      <c r="H3" s="465"/>
      <c r="I3" s="356" t="s">
        <v>255</v>
      </c>
      <c r="J3" s="357" t="s">
        <v>255</v>
      </c>
      <c r="K3" s="357" t="s">
        <v>269</v>
      </c>
      <c r="L3" s="357" t="s">
        <v>270</v>
      </c>
      <c r="M3" s="357" t="s">
        <v>256</v>
      </c>
      <c r="N3" s="357" t="s">
        <v>255</v>
      </c>
      <c r="O3" s="357" t="s">
        <v>271</v>
      </c>
      <c r="P3" s="357" t="s">
        <v>272</v>
      </c>
      <c r="Q3" s="357" t="s">
        <v>273</v>
      </c>
      <c r="R3" s="357" t="s">
        <v>274</v>
      </c>
      <c r="S3" s="357" t="s">
        <v>275</v>
      </c>
      <c r="T3" s="357" t="s">
        <v>276</v>
      </c>
      <c r="U3" s="357" t="s">
        <v>277</v>
      </c>
      <c r="V3" s="357" t="s">
        <v>278</v>
      </c>
      <c r="W3" s="357" t="s">
        <v>279</v>
      </c>
      <c r="X3" s="357" t="s">
        <v>255</v>
      </c>
      <c r="Y3" s="357" t="s">
        <v>257</v>
      </c>
      <c r="Z3" s="357" t="s">
        <v>276</v>
      </c>
      <c r="AA3" s="357" t="s">
        <v>255</v>
      </c>
      <c r="AB3" s="357" t="s">
        <v>280</v>
      </c>
      <c r="AC3" s="357" t="s">
        <v>255</v>
      </c>
      <c r="AD3" s="357" t="s">
        <v>258</v>
      </c>
      <c r="AE3" s="357" t="s">
        <v>255</v>
      </c>
      <c r="AF3" s="357" t="s">
        <v>258</v>
      </c>
      <c r="AG3" s="357" t="s">
        <v>255</v>
      </c>
      <c r="AH3" s="357" t="s">
        <v>255</v>
      </c>
      <c r="AI3" s="357" t="s">
        <v>257</v>
      </c>
      <c r="AJ3" s="357" t="s">
        <v>255</v>
      </c>
      <c r="AK3" s="357" t="s">
        <v>255</v>
      </c>
      <c r="AL3" s="357" t="s">
        <v>281</v>
      </c>
      <c r="AM3" s="357" t="s">
        <v>277</v>
      </c>
      <c r="AN3" s="357" t="s">
        <v>278</v>
      </c>
      <c r="AO3" s="357" t="s">
        <v>282</v>
      </c>
      <c r="AP3" s="357" t="s">
        <v>283</v>
      </c>
      <c r="AQ3" s="357" t="s">
        <v>277</v>
      </c>
      <c r="AR3" s="357" t="s">
        <v>278</v>
      </c>
      <c r="AS3" s="357" t="s">
        <v>284</v>
      </c>
      <c r="AT3" s="357" t="s">
        <v>285</v>
      </c>
      <c r="AU3" s="357" t="s">
        <v>286</v>
      </c>
      <c r="AV3" s="357" t="s">
        <v>287</v>
      </c>
      <c r="AW3" s="357" t="s">
        <v>268</v>
      </c>
      <c r="AX3" s="357" t="s">
        <v>267</v>
      </c>
      <c r="AY3" s="357" t="s">
        <v>272</v>
      </c>
      <c r="AZ3" s="357" t="s">
        <v>257</v>
      </c>
      <c r="BA3" s="357" t="s">
        <v>259</v>
      </c>
      <c r="BB3" s="357" t="s">
        <v>260</v>
      </c>
      <c r="BC3" s="357" t="s">
        <v>261</v>
      </c>
      <c r="BD3" s="357" t="s">
        <v>262</v>
      </c>
      <c r="BE3" s="357" t="s">
        <v>255</v>
      </c>
      <c r="BF3" s="357" t="s">
        <v>263</v>
      </c>
      <c r="BG3" s="357" t="s">
        <v>264</v>
      </c>
      <c r="BH3" s="357" t="s">
        <v>255</v>
      </c>
      <c r="BI3" s="357" t="s">
        <v>255</v>
      </c>
      <c r="BJ3" s="357" t="s">
        <v>255</v>
      </c>
      <c r="BK3" s="357" t="s">
        <v>255</v>
      </c>
      <c r="BL3" s="357" t="s">
        <v>281</v>
      </c>
      <c r="BM3" s="357" t="s">
        <v>288</v>
      </c>
      <c r="BN3" s="357" t="s">
        <v>289</v>
      </c>
      <c r="BO3" s="357" t="s">
        <v>290</v>
      </c>
      <c r="BP3" s="357" t="s">
        <v>291</v>
      </c>
      <c r="BQ3" s="357" t="s">
        <v>292</v>
      </c>
      <c r="BR3" s="357" t="s">
        <v>255</v>
      </c>
      <c r="BS3" s="357" t="s">
        <v>293</v>
      </c>
      <c r="BT3" s="357" t="s">
        <v>256</v>
      </c>
      <c r="BU3" s="357" t="s">
        <v>294</v>
      </c>
      <c r="BV3" s="357" t="s">
        <v>288</v>
      </c>
      <c r="BW3" s="357" t="s">
        <v>295</v>
      </c>
      <c r="BX3" s="357" t="s">
        <v>256</v>
      </c>
      <c r="BY3" s="357" t="s">
        <v>294</v>
      </c>
      <c r="BZ3" s="357" t="s">
        <v>288</v>
      </c>
      <c r="CA3" s="357" t="s">
        <v>295</v>
      </c>
      <c r="CB3" s="357" t="s">
        <v>296</v>
      </c>
      <c r="CC3" s="357" t="s">
        <v>297</v>
      </c>
      <c r="CD3" s="357" t="s">
        <v>255</v>
      </c>
      <c r="CE3" s="357" t="s">
        <v>255</v>
      </c>
      <c r="CF3" s="357" t="s">
        <v>265</v>
      </c>
      <c r="CG3" s="357" t="s">
        <v>266</v>
      </c>
      <c r="CH3" s="357" t="s">
        <v>255</v>
      </c>
      <c r="CI3" s="357" t="s">
        <v>268</v>
      </c>
      <c r="CJ3" s="357" t="s">
        <v>267</v>
      </c>
      <c r="CK3" s="357" t="s">
        <v>257</v>
      </c>
      <c r="CL3" s="357" t="s">
        <v>298</v>
      </c>
      <c r="CM3" s="357" t="s">
        <v>257</v>
      </c>
      <c r="CN3" s="356"/>
      <c r="CO3" s="357"/>
      <c r="CP3" s="357"/>
      <c r="CQ3" s="357"/>
      <c r="CR3" s="358"/>
    </row>
    <row r="4" spans="1:96" s="323" customFormat="1" x14ac:dyDescent="0.3">
      <c r="A4" s="359" t="s">
        <v>63</v>
      </c>
      <c r="B4" s="360" t="s">
        <v>159</v>
      </c>
      <c r="C4" s="400">
        <v>1</v>
      </c>
      <c r="D4" s="362">
        <v>1.2195121951219513E-2</v>
      </c>
      <c r="E4" s="363">
        <v>1.2195121951219513E-2</v>
      </c>
      <c r="F4" s="363">
        <v>3.6585365853658534E-2</v>
      </c>
      <c r="G4" s="363">
        <v>0.93902439024390238</v>
      </c>
      <c r="H4" s="364">
        <v>2.4390243902439025E-2</v>
      </c>
      <c r="I4" s="392" t="s">
        <v>303</v>
      </c>
      <c r="J4" s="392" t="s">
        <v>303</v>
      </c>
      <c r="K4" s="392" t="s">
        <v>303</v>
      </c>
      <c r="L4" s="392" t="s">
        <v>303</v>
      </c>
      <c r="M4" s="392" t="s">
        <v>303</v>
      </c>
      <c r="N4" s="392" t="s">
        <v>303</v>
      </c>
      <c r="O4" s="392" t="s">
        <v>303</v>
      </c>
      <c r="P4" s="392" t="s">
        <v>303</v>
      </c>
      <c r="Q4" s="392" t="s">
        <v>303</v>
      </c>
      <c r="R4" s="392" t="s">
        <v>303</v>
      </c>
      <c r="S4" s="392" t="s">
        <v>303</v>
      </c>
      <c r="T4" s="392" t="s">
        <v>303</v>
      </c>
      <c r="U4" s="392" t="s">
        <v>303</v>
      </c>
      <c r="V4" s="392" t="s">
        <v>303</v>
      </c>
      <c r="W4" s="392" t="s">
        <v>303</v>
      </c>
      <c r="X4" s="392" t="s">
        <v>303</v>
      </c>
      <c r="Y4" s="392" t="s">
        <v>303</v>
      </c>
      <c r="Z4" s="392" t="s">
        <v>303</v>
      </c>
      <c r="AA4" s="392" t="s">
        <v>303</v>
      </c>
      <c r="AB4" s="392" t="s">
        <v>303</v>
      </c>
      <c r="AC4" s="392" t="s">
        <v>303</v>
      </c>
      <c r="AD4" s="392" t="s">
        <v>303</v>
      </c>
      <c r="AE4" s="392" t="s">
        <v>303</v>
      </c>
      <c r="AF4" s="392" t="s">
        <v>303</v>
      </c>
      <c r="AG4" s="392" t="s">
        <v>303</v>
      </c>
      <c r="AH4" s="392" t="s">
        <v>303</v>
      </c>
      <c r="AI4" s="392" t="s">
        <v>303</v>
      </c>
      <c r="AJ4" s="392" t="s">
        <v>303</v>
      </c>
      <c r="AK4" s="392" t="s">
        <v>303</v>
      </c>
      <c r="AL4" s="392" t="s">
        <v>303</v>
      </c>
      <c r="AM4" s="392" t="s">
        <v>303</v>
      </c>
      <c r="AN4" s="392" t="s">
        <v>303</v>
      </c>
      <c r="AO4" s="392" t="s">
        <v>303</v>
      </c>
      <c r="AP4" s="392" t="s">
        <v>303</v>
      </c>
      <c r="AQ4" s="392" t="s">
        <v>303</v>
      </c>
      <c r="AR4" s="392" t="s">
        <v>303</v>
      </c>
      <c r="AS4" s="392" t="s">
        <v>303</v>
      </c>
      <c r="AT4" s="392" t="s">
        <v>301</v>
      </c>
      <c r="AU4" s="392" t="s">
        <v>303</v>
      </c>
      <c r="AV4" s="392" t="s">
        <v>303</v>
      </c>
      <c r="AW4" s="392" t="s">
        <v>303</v>
      </c>
      <c r="AX4" s="392" t="s">
        <v>303</v>
      </c>
      <c r="AY4" s="392" t="s">
        <v>303</v>
      </c>
      <c r="AZ4" s="392" t="s">
        <v>303</v>
      </c>
      <c r="BA4" s="392" t="s">
        <v>303</v>
      </c>
      <c r="BB4" s="392" t="s">
        <v>303</v>
      </c>
      <c r="BC4" s="392" t="s">
        <v>303</v>
      </c>
      <c r="BD4" s="392" t="s">
        <v>303</v>
      </c>
      <c r="BE4" s="392" t="s">
        <v>303</v>
      </c>
      <c r="BF4" s="392" t="s">
        <v>303</v>
      </c>
      <c r="BG4" s="392" t="s">
        <v>304</v>
      </c>
      <c r="BH4" s="392" t="s">
        <v>303</v>
      </c>
      <c r="BI4" s="392" t="s">
        <v>303</v>
      </c>
      <c r="BJ4" s="392" t="s">
        <v>303</v>
      </c>
      <c r="BK4" s="392" t="s">
        <v>303</v>
      </c>
      <c r="BL4" s="392" t="s">
        <v>303</v>
      </c>
      <c r="BM4" s="392" t="s">
        <v>303</v>
      </c>
      <c r="BN4" s="392" t="s">
        <v>303</v>
      </c>
      <c r="BO4" s="392" t="s">
        <v>303</v>
      </c>
      <c r="BP4" s="392" t="s">
        <v>303</v>
      </c>
      <c r="BQ4" s="392" t="s">
        <v>303</v>
      </c>
      <c r="BR4" s="392" t="s">
        <v>303</v>
      </c>
      <c r="BS4" s="392" t="s">
        <v>302</v>
      </c>
      <c r="BT4" s="392" t="s">
        <v>303</v>
      </c>
      <c r="BU4" s="392" t="s">
        <v>301</v>
      </c>
      <c r="BV4" s="392" t="s">
        <v>301</v>
      </c>
      <c r="BW4" s="392" t="s">
        <v>303</v>
      </c>
      <c r="BX4" s="392" t="s">
        <v>303</v>
      </c>
      <c r="BY4" s="392"/>
      <c r="BZ4" s="392" t="s">
        <v>303</v>
      </c>
      <c r="CA4" s="392" t="s">
        <v>303</v>
      </c>
      <c r="CB4" s="392" t="s">
        <v>303</v>
      </c>
      <c r="CC4" s="392" t="s">
        <v>303</v>
      </c>
      <c r="CD4" s="392" t="s">
        <v>303</v>
      </c>
      <c r="CE4" s="392" t="s">
        <v>303</v>
      </c>
      <c r="CF4" s="392" t="s">
        <v>303</v>
      </c>
      <c r="CG4" s="392" t="s">
        <v>303</v>
      </c>
      <c r="CH4" s="392" t="s">
        <v>303</v>
      </c>
      <c r="CI4" s="392" t="s">
        <v>303</v>
      </c>
      <c r="CJ4" s="392" t="s">
        <v>303</v>
      </c>
      <c r="CK4" s="392" t="s">
        <v>303</v>
      </c>
      <c r="CL4" s="392" t="s">
        <v>303</v>
      </c>
      <c r="CM4" s="393" t="s">
        <v>303</v>
      </c>
      <c r="CN4" s="365">
        <v>1</v>
      </c>
      <c r="CO4" s="366">
        <v>1</v>
      </c>
      <c r="CP4" s="366">
        <v>3</v>
      </c>
      <c r="CQ4" s="366">
        <v>77</v>
      </c>
      <c r="CR4" s="367">
        <v>82</v>
      </c>
    </row>
    <row r="5" spans="1:96" s="323" customFormat="1" x14ac:dyDescent="0.3">
      <c r="A5" s="368" t="s">
        <v>7</v>
      </c>
      <c r="B5" s="369" t="s">
        <v>179</v>
      </c>
      <c r="C5" s="402">
        <v>2</v>
      </c>
      <c r="D5" s="371">
        <v>1.2500000000000001E-2</v>
      </c>
      <c r="E5" s="372">
        <v>0.05</v>
      </c>
      <c r="F5" s="372">
        <v>3.7499999999999999E-2</v>
      </c>
      <c r="G5" s="372">
        <v>0.9</v>
      </c>
      <c r="H5" s="373">
        <v>6.25E-2</v>
      </c>
      <c r="I5" s="394" t="s">
        <v>303</v>
      </c>
      <c r="J5" s="394" t="s">
        <v>303</v>
      </c>
      <c r="K5" s="394" t="s">
        <v>301</v>
      </c>
      <c r="L5" s="394" t="s">
        <v>301</v>
      </c>
      <c r="M5" s="394" t="s">
        <v>303</v>
      </c>
      <c r="N5" s="394" t="s">
        <v>303</v>
      </c>
      <c r="O5" s="394" t="s">
        <v>303</v>
      </c>
      <c r="P5" s="394" t="s">
        <v>303</v>
      </c>
      <c r="Q5" s="394" t="s">
        <v>303</v>
      </c>
      <c r="R5" s="394" t="s">
        <v>303</v>
      </c>
      <c r="S5" s="394" t="s">
        <v>303</v>
      </c>
      <c r="T5" s="394" t="s">
        <v>303</v>
      </c>
      <c r="U5" s="394" t="s">
        <v>303</v>
      </c>
      <c r="V5" s="394" t="s">
        <v>303</v>
      </c>
      <c r="W5" s="394" t="s">
        <v>303</v>
      </c>
      <c r="X5" s="394" t="s">
        <v>303</v>
      </c>
      <c r="Y5" s="394" t="s">
        <v>303</v>
      </c>
      <c r="Z5" s="394" t="s">
        <v>303</v>
      </c>
      <c r="AA5" s="394" t="s">
        <v>303</v>
      </c>
      <c r="AB5" s="394" t="s">
        <v>303</v>
      </c>
      <c r="AC5" s="394" t="s">
        <v>303</v>
      </c>
      <c r="AD5" s="394" t="s">
        <v>303</v>
      </c>
      <c r="AE5" s="394" t="s">
        <v>303</v>
      </c>
      <c r="AF5" s="394" t="s">
        <v>303</v>
      </c>
      <c r="AG5" s="394" t="s">
        <v>303</v>
      </c>
      <c r="AH5" s="394" t="s">
        <v>303</v>
      </c>
      <c r="AI5" s="394" t="s">
        <v>303</v>
      </c>
      <c r="AJ5" s="394" t="s">
        <v>303</v>
      </c>
      <c r="AK5" s="394" t="s">
        <v>303</v>
      </c>
      <c r="AL5" s="394" t="s">
        <v>303</v>
      </c>
      <c r="AM5" s="394" t="s">
        <v>303</v>
      </c>
      <c r="AN5" s="394" t="s">
        <v>303</v>
      </c>
      <c r="AO5" s="394" t="s">
        <v>303</v>
      </c>
      <c r="AP5" s="394" t="s">
        <v>303</v>
      </c>
      <c r="AQ5" s="394" t="s">
        <v>303</v>
      </c>
      <c r="AR5" s="394" t="s">
        <v>303</v>
      </c>
      <c r="AS5" s="394" t="s">
        <v>303</v>
      </c>
      <c r="AT5" s="394" t="s">
        <v>303</v>
      </c>
      <c r="AU5" s="394" t="s">
        <v>303</v>
      </c>
      <c r="AV5" s="394" t="s">
        <v>303</v>
      </c>
      <c r="AW5" s="394"/>
      <c r="AX5" s="394" t="s">
        <v>302</v>
      </c>
      <c r="AY5" s="394" t="s">
        <v>304</v>
      </c>
      <c r="AZ5" s="394" t="s">
        <v>303</v>
      </c>
      <c r="BA5" s="394" t="s">
        <v>303</v>
      </c>
      <c r="BB5" s="394" t="s">
        <v>303</v>
      </c>
      <c r="BC5" s="394" t="s">
        <v>303</v>
      </c>
      <c r="BD5" s="394" t="s">
        <v>303</v>
      </c>
      <c r="BE5" s="394" t="s">
        <v>303</v>
      </c>
      <c r="BF5" s="394" t="s">
        <v>303</v>
      </c>
      <c r="BG5" s="394" t="s">
        <v>303</v>
      </c>
      <c r="BH5" s="394" t="s">
        <v>303</v>
      </c>
      <c r="BI5" s="394" t="s">
        <v>303</v>
      </c>
      <c r="BJ5" s="394" t="s">
        <v>303</v>
      </c>
      <c r="BK5" s="394" t="s">
        <v>303</v>
      </c>
      <c r="BL5" s="394" t="s">
        <v>303</v>
      </c>
      <c r="BM5" s="394" t="s">
        <v>303</v>
      </c>
      <c r="BN5" s="394" t="s">
        <v>303</v>
      </c>
      <c r="BO5" s="394" t="s">
        <v>303</v>
      </c>
      <c r="BP5" s="394" t="s">
        <v>303</v>
      </c>
      <c r="BQ5" s="394" t="s">
        <v>303</v>
      </c>
      <c r="BR5" s="394" t="s">
        <v>303</v>
      </c>
      <c r="BS5" s="394" t="s">
        <v>303</v>
      </c>
      <c r="BT5" s="394" t="s">
        <v>303</v>
      </c>
      <c r="BU5" s="394"/>
      <c r="BV5" s="394" t="s">
        <v>303</v>
      </c>
      <c r="BW5" s="394" t="s">
        <v>303</v>
      </c>
      <c r="BX5" s="394" t="s">
        <v>303</v>
      </c>
      <c r="BY5" s="394"/>
      <c r="BZ5" s="394" t="s">
        <v>303</v>
      </c>
      <c r="CA5" s="394" t="s">
        <v>303</v>
      </c>
      <c r="CB5" s="394" t="s">
        <v>302</v>
      </c>
      <c r="CC5" s="394" t="s">
        <v>302</v>
      </c>
      <c r="CD5" s="394" t="s">
        <v>303</v>
      </c>
      <c r="CE5" s="394" t="s">
        <v>303</v>
      </c>
      <c r="CF5" s="394" t="s">
        <v>303</v>
      </c>
      <c r="CG5" s="394" t="s">
        <v>303</v>
      </c>
      <c r="CH5" s="394" t="s">
        <v>303</v>
      </c>
      <c r="CI5" s="394" t="s">
        <v>301</v>
      </c>
      <c r="CJ5" s="394" t="s">
        <v>302</v>
      </c>
      <c r="CK5" s="394" t="s">
        <v>303</v>
      </c>
      <c r="CL5" s="394" t="s">
        <v>303</v>
      </c>
      <c r="CM5" s="395" t="s">
        <v>303</v>
      </c>
      <c r="CN5" s="374">
        <v>1</v>
      </c>
      <c r="CO5" s="375">
        <v>4</v>
      </c>
      <c r="CP5" s="375">
        <v>3</v>
      </c>
      <c r="CQ5" s="375">
        <v>72</v>
      </c>
      <c r="CR5" s="376">
        <v>80</v>
      </c>
    </row>
    <row r="6" spans="1:96" s="323" customFormat="1" x14ac:dyDescent="0.3">
      <c r="A6" s="476"/>
      <c r="B6" s="478" t="s">
        <v>590</v>
      </c>
      <c r="C6" s="404">
        <v>3</v>
      </c>
      <c r="D6" s="371">
        <v>2.4096385542168676E-2</v>
      </c>
      <c r="E6" s="372">
        <v>3.614457831325301E-2</v>
      </c>
      <c r="F6" s="372">
        <v>8.4337349397590355E-2</v>
      </c>
      <c r="G6" s="372">
        <v>0.85542168674698793</v>
      </c>
      <c r="H6" s="373">
        <v>6.0240963855421686E-2</v>
      </c>
      <c r="I6" s="394" t="s">
        <v>303</v>
      </c>
      <c r="J6" s="394" t="s">
        <v>303</v>
      </c>
      <c r="K6" s="394" t="s">
        <v>303</v>
      </c>
      <c r="L6" s="394" t="s">
        <v>303</v>
      </c>
      <c r="M6" s="394" t="s">
        <v>303</v>
      </c>
      <c r="N6" s="394" t="s">
        <v>303</v>
      </c>
      <c r="O6" s="394" t="s">
        <v>303</v>
      </c>
      <c r="P6" s="394" t="s">
        <v>301</v>
      </c>
      <c r="Q6" s="394" t="s">
        <v>303</v>
      </c>
      <c r="R6" s="394" t="s">
        <v>303</v>
      </c>
      <c r="S6" s="394" t="s">
        <v>303</v>
      </c>
      <c r="T6" s="394" t="s">
        <v>303</v>
      </c>
      <c r="U6" s="394" t="s">
        <v>303</v>
      </c>
      <c r="V6" s="394" t="s">
        <v>303</v>
      </c>
      <c r="W6" s="394" t="s">
        <v>303</v>
      </c>
      <c r="X6" s="394" t="s">
        <v>302</v>
      </c>
      <c r="Y6" s="394" t="s">
        <v>302</v>
      </c>
      <c r="Z6" s="394" t="s">
        <v>303</v>
      </c>
      <c r="AA6" s="394" t="s">
        <v>303</v>
      </c>
      <c r="AB6" s="394" t="s">
        <v>303</v>
      </c>
      <c r="AC6" s="394" t="s">
        <v>303</v>
      </c>
      <c r="AD6" s="394" t="s">
        <v>303</v>
      </c>
      <c r="AE6" s="394" t="s">
        <v>303</v>
      </c>
      <c r="AF6" s="394" t="s">
        <v>303</v>
      </c>
      <c r="AG6" s="394" t="s">
        <v>301</v>
      </c>
      <c r="AH6" s="394" t="s">
        <v>303</v>
      </c>
      <c r="AI6" s="394" t="s">
        <v>303</v>
      </c>
      <c r="AJ6" s="394" t="s">
        <v>304</v>
      </c>
      <c r="AK6" s="394" t="s">
        <v>301</v>
      </c>
      <c r="AL6" s="394" t="s">
        <v>303</v>
      </c>
      <c r="AM6" s="394" t="s">
        <v>303</v>
      </c>
      <c r="AN6" s="394" t="s">
        <v>303</v>
      </c>
      <c r="AO6" s="394" t="s">
        <v>303</v>
      </c>
      <c r="AP6" s="394" t="s">
        <v>303</v>
      </c>
      <c r="AQ6" s="394" t="s">
        <v>303</v>
      </c>
      <c r="AR6" s="394" t="s">
        <v>303</v>
      </c>
      <c r="AS6" s="394" t="s">
        <v>303</v>
      </c>
      <c r="AT6" s="394" t="s">
        <v>303</v>
      </c>
      <c r="AU6" s="394" t="s">
        <v>301</v>
      </c>
      <c r="AV6" s="394" t="s">
        <v>303</v>
      </c>
      <c r="AW6" s="394" t="s">
        <v>303</v>
      </c>
      <c r="AX6" s="394" t="s">
        <v>303</v>
      </c>
      <c r="AY6" s="394" t="s">
        <v>301</v>
      </c>
      <c r="AZ6" s="394" t="s">
        <v>301</v>
      </c>
      <c r="BA6" s="394" t="s">
        <v>303</v>
      </c>
      <c r="BB6" s="394" t="s">
        <v>303</v>
      </c>
      <c r="BC6" s="394" t="s">
        <v>303</v>
      </c>
      <c r="BD6" s="394" t="s">
        <v>303</v>
      </c>
      <c r="BE6" s="394" t="s">
        <v>303</v>
      </c>
      <c r="BF6" s="394" t="s">
        <v>303</v>
      </c>
      <c r="BG6" s="394" t="s">
        <v>301</v>
      </c>
      <c r="BH6" s="394" t="s">
        <v>303</v>
      </c>
      <c r="BI6" s="394" t="s">
        <v>303</v>
      </c>
      <c r="BJ6" s="394" t="s">
        <v>303</v>
      </c>
      <c r="BK6" s="394" t="s">
        <v>303</v>
      </c>
      <c r="BL6" s="394" t="s">
        <v>303</v>
      </c>
      <c r="BM6" s="394" t="s">
        <v>303</v>
      </c>
      <c r="BN6" s="394" t="s">
        <v>303</v>
      </c>
      <c r="BO6" s="394" t="s">
        <v>303</v>
      </c>
      <c r="BP6" s="394" t="s">
        <v>303</v>
      </c>
      <c r="BQ6" s="394" t="s">
        <v>303</v>
      </c>
      <c r="BR6" s="394" t="s">
        <v>303</v>
      </c>
      <c r="BS6" s="394" t="s">
        <v>303</v>
      </c>
      <c r="BT6" s="394" t="s">
        <v>303</v>
      </c>
      <c r="BU6" s="394" t="s">
        <v>302</v>
      </c>
      <c r="BV6" s="394" t="s">
        <v>303</v>
      </c>
      <c r="BW6" s="394" t="s">
        <v>303</v>
      </c>
      <c r="BX6" s="394" t="s">
        <v>303</v>
      </c>
      <c r="BY6" s="394" t="s">
        <v>303</v>
      </c>
      <c r="BZ6" s="394" t="s">
        <v>303</v>
      </c>
      <c r="CA6" s="394" t="s">
        <v>303</v>
      </c>
      <c r="CB6" s="394" t="s">
        <v>303</v>
      </c>
      <c r="CC6" s="394" t="s">
        <v>303</v>
      </c>
      <c r="CD6" s="394" t="s">
        <v>303</v>
      </c>
      <c r="CE6" s="394" t="s">
        <v>303</v>
      </c>
      <c r="CF6" s="394" t="s">
        <v>303</v>
      </c>
      <c r="CG6" s="394" t="s">
        <v>303</v>
      </c>
      <c r="CH6" s="394" t="s">
        <v>303</v>
      </c>
      <c r="CI6" s="394" t="s">
        <v>303</v>
      </c>
      <c r="CJ6" s="394" t="s">
        <v>303</v>
      </c>
      <c r="CK6" s="394" t="s">
        <v>304</v>
      </c>
      <c r="CL6" s="394" t="s">
        <v>303</v>
      </c>
      <c r="CM6" s="395" t="s">
        <v>303</v>
      </c>
      <c r="CN6" s="374">
        <v>2</v>
      </c>
      <c r="CO6" s="375">
        <v>3</v>
      </c>
      <c r="CP6" s="375">
        <v>7</v>
      </c>
      <c r="CQ6" s="375">
        <v>71</v>
      </c>
      <c r="CR6" s="376">
        <v>83</v>
      </c>
    </row>
    <row r="7" spans="1:96" s="323" customFormat="1" x14ac:dyDescent="0.3">
      <c r="A7" s="368" t="s">
        <v>79</v>
      </c>
      <c r="B7" s="369" t="s">
        <v>191</v>
      </c>
      <c r="C7" s="402">
        <v>4</v>
      </c>
      <c r="D7" s="371">
        <v>0</v>
      </c>
      <c r="E7" s="372">
        <v>4.8192771084337352E-2</v>
      </c>
      <c r="F7" s="372">
        <v>0.10843373493975904</v>
      </c>
      <c r="G7" s="372">
        <v>0.84337349397590367</v>
      </c>
      <c r="H7" s="373">
        <v>4.8192771084337352E-2</v>
      </c>
      <c r="I7" s="394" t="s">
        <v>303</v>
      </c>
      <c r="J7" s="394" t="s">
        <v>301</v>
      </c>
      <c r="K7" s="394" t="s">
        <v>303</v>
      </c>
      <c r="L7" s="394" t="s">
        <v>301</v>
      </c>
      <c r="M7" s="394" t="s">
        <v>303</v>
      </c>
      <c r="N7" s="394" t="s">
        <v>303</v>
      </c>
      <c r="O7" s="394" t="s">
        <v>303</v>
      </c>
      <c r="P7" s="394" t="s">
        <v>303</v>
      </c>
      <c r="Q7" s="394" t="s">
        <v>303</v>
      </c>
      <c r="R7" s="394" t="s">
        <v>303</v>
      </c>
      <c r="S7" s="394" t="s">
        <v>303</v>
      </c>
      <c r="T7" s="394" t="s">
        <v>303</v>
      </c>
      <c r="U7" s="394" t="s">
        <v>303</v>
      </c>
      <c r="V7" s="394" t="s">
        <v>303</v>
      </c>
      <c r="W7" s="394" t="s">
        <v>303</v>
      </c>
      <c r="X7" s="394" t="s">
        <v>303</v>
      </c>
      <c r="Y7" s="394" t="s">
        <v>303</v>
      </c>
      <c r="Z7" s="394" t="s">
        <v>303</v>
      </c>
      <c r="AA7" s="394" t="s">
        <v>302</v>
      </c>
      <c r="AB7" s="394" t="s">
        <v>303</v>
      </c>
      <c r="AC7" s="394" t="s">
        <v>301</v>
      </c>
      <c r="AD7" s="394" t="s">
        <v>303</v>
      </c>
      <c r="AE7" s="394" t="s">
        <v>302</v>
      </c>
      <c r="AF7" s="394" t="s">
        <v>303</v>
      </c>
      <c r="AG7" s="394" t="s">
        <v>303</v>
      </c>
      <c r="AH7" s="394" t="s">
        <v>303</v>
      </c>
      <c r="AI7" s="394" t="s">
        <v>303</v>
      </c>
      <c r="AJ7" s="394" t="s">
        <v>303</v>
      </c>
      <c r="AK7" s="394" t="s">
        <v>303</v>
      </c>
      <c r="AL7" s="394" t="s">
        <v>303</v>
      </c>
      <c r="AM7" s="394" t="s">
        <v>303</v>
      </c>
      <c r="AN7" s="394" t="s">
        <v>303</v>
      </c>
      <c r="AO7" s="394" t="s">
        <v>301</v>
      </c>
      <c r="AP7" s="394" t="s">
        <v>303</v>
      </c>
      <c r="AQ7" s="394" t="s">
        <v>303</v>
      </c>
      <c r="AR7" s="394" t="s">
        <v>303</v>
      </c>
      <c r="AS7" s="394" t="s">
        <v>303</v>
      </c>
      <c r="AT7" s="394" t="s">
        <v>301</v>
      </c>
      <c r="AU7" s="394" t="s">
        <v>303</v>
      </c>
      <c r="AV7" s="394" t="s">
        <v>303</v>
      </c>
      <c r="AW7" s="394" t="s">
        <v>303</v>
      </c>
      <c r="AX7" s="394" t="s">
        <v>303</v>
      </c>
      <c r="AY7" s="394" t="s">
        <v>303</v>
      </c>
      <c r="AZ7" s="394" t="s">
        <v>303</v>
      </c>
      <c r="BA7" s="394" t="s">
        <v>303</v>
      </c>
      <c r="BB7" s="394" t="s">
        <v>303</v>
      </c>
      <c r="BC7" s="394" t="s">
        <v>303</v>
      </c>
      <c r="BD7" s="394" t="s">
        <v>303</v>
      </c>
      <c r="BE7" s="394" t="s">
        <v>303</v>
      </c>
      <c r="BF7" s="394" t="s">
        <v>303</v>
      </c>
      <c r="BG7" s="394" t="s">
        <v>303</v>
      </c>
      <c r="BH7" s="394" t="s">
        <v>302</v>
      </c>
      <c r="BI7" s="394" t="s">
        <v>301</v>
      </c>
      <c r="BJ7" s="394" t="s">
        <v>302</v>
      </c>
      <c r="BK7" s="394" t="s">
        <v>303</v>
      </c>
      <c r="BL7" s="394" t="s">
        <v>303</v>
      </c>
      <c r="BM7" s="394" t="s">
        <v>303</v>
      </c>
      <c r="BN7" s="394" t="s">
        <v>303</v>
      </c>
      <c r="BO7" s="394" t="s">
        <v>303</v>
      </c>
      <c r="BP7" s="394" t="s">
        <v>303</v>
      </c>
      <c r="BQ7" s="394" t="s">
        <v>303</v>
      </c>
      <c r="BR7" s="394" t="s">
        <v>301</v>
      </c>
      <c r="BS7" s="394" t="s">
        <v>303</v>
      </c>
      <c r="BT7" s="394" t="s">
        <v>303</v>
      </c>
      <c r="BU7" s="394" t="s">
        <v>303</v>
      </c>
      <c r="BV7" s="394" t="s">
        <v>303</v>
      </c>
      <c r="BW7" s="394" t="s">
        <v>303</v>
      </c>
      <c r="BX7" s="394" t="s">
        <v>303</v>
      </c>
      <c r="BY7" s="394" t="s">
        <v>303</v>
      </c>
      <c r="BZ7" s="394" t="s">
        <v>303</v>
      </c>
      <c r="CA7" s="394" t="s">
        <v>303</v>
      </c>
      <c r="CB7" s="394" t="s">
        <v>301</v>
      </c>
      <c r="CC7" s="394" t="s">
        <v>301</v>
      </c>
      <c r="CD7" s="394" t="s">
        <v>303</v>
      </c>
      <c r="CE7" s="394" t="s">
        <v>303</v>
      </c>
      <c r="CF7" s="394" t="s">
        <v>303</v>
      </c>
      <c r="CG7" s="394" t="s">
        <v>303</v>
      </c>
      <c r="CH7" s="394" t="s">
        <v>303</v>
      </c>
      <c r="CI7" s="394" t="s">
        <v>303</v>
      </c>
      <c r="CJ7" s="394" t="s">
        <v>303</v>
      </c>
      <c r="CK7" s="394" t="s">
        <v>303</v>
      </c>
      <c r="CL7" s="394" t="s">
        <v>303</v>
      </c>
      <c r="CM7" s="395" t="s">
        <v>303</v>
      </c>
      <c r="CN7" s="374">
        <v>0</v>
      </c>
      <c r="CO7" s="375">
        <v>4</v>
      </c>
      <c r="CP7" s="375">
        <v>9</v>
      </c>
      <c r="CQ7" s="375">
        <v>70</v>
      </c>
      <c r="CR7" s="376">
        <v>83</v>
      </c>
    </row>
    <row r="8" spans="1:96" s="323" customFormat="1" x14ac:dyDescent="0.3">
      <c r="A8" s="368" t="s">
        <v>79</v>
      </c>
      <c r="B8" s="369" t="s">
        <v>192</v>
      </c>
      <c r="C8" s="402">
        <v>5</v>
      </c>
      <c r="D8" s="371">
        <v>0</v>
      </c>
      <c r="E8" s="372">
        <v>6.1728395061728392E-2</v>
      </c>
      <c r="F8" s="372">
        <v>0.12345679012345678</v>
      </c>
      <c r="G8" s="372">
        <v>0.81481481481481477</v>
      </c>
      <c r="H8" s="373">
        <v>6.1728395061728392E-2</v>
      </c>
      <c r="I8" s="394" t="s">
        <v>303</v>
      </c>
      <c r="J8" s="394" t="s">
        <v>302</v>
      </c>
      <c r="K8" s="394" t="s">
        <v>303</v>
      </c>
      <c r="L8" s="394" t="s">
        <v>302</v>
      </c>
      <c r="M8" s="394" t="s">
        <v>303</v>
      </c>
      <c r="N8" s="394" t="s">
        <v>303</v>
      </c>
      <c r="O8" s="394" t="s">
        <v>303</v>
      </c>
      <c r="P8" s="394" t="s">
        <v>303</v>
      </c>
      <c r="Q8" s="394" t="s">
        <v>303</v>
      </c>
      <c r="R8" s="394" t="s">
        <v>303</v>
      </c>
      <c r="S8" s="394" t="s">
        <v>303</v>
      </c>
      <c r="T8" s="394" t="s">
        <v>303</v>
      </c>
      <c r="U8" s="394" t="s">
        <v>303</v>
      </c>
      <c r="V8" s="394" t="s">
        <v>303</v>
      </c>
      <c r="W8" s="394" t="s">
        <v>303</v>
      </c>
      <c r="X8" s="394" t="s">
        <v>303</v>
      </c>
      <c r="Y8" s="394" t="s">
        <v>303</v>
      </c>
      <c r="Z8" s="394" t="s">
        <v>303</v>
      </c>
      <c r="AA8" s="394" t="s">
        <v>301</v>
      </c>
      <c r="AB8" s="394" t="s">
        <v>303</v>
      </c>
      <c r="AC8" s="394" t="s">
        <v>303</v>
      </c>
      <c r="AD8" s="394" t="s">
        <v>303</v>
      </c>
      <c r="AE8" s="394" t="s">
        <v>303</v>
      </c>
      <c r="AF8" s="394" t="s">
        <v>303</v>
      </c>
      <c r="AG8" s="394" t="s">
        <v>303</v>
      </c>
      <c r="AH8" s="394" t="s">
        <v>303</v>
      </c>
      <c r="AI8" s="394" t="s">
        <v>303</v>
      </c>
      <c r="AJ8" s="394" t="s">
        <v>303</v>
      </c>
      <c r="AK8" s="394" t="s">
        <v>303</v>
      </c>
      <c r="AL8" s="394" t="s">
        <v>303</v>
      </c>
      <c r="AM8" s="394" t="s">
        <v>303</v>
      </c>
      <c r="AN8" s="394" t="s">
        <v>303</v>
      </c>
      <c r="AO8" s="394" t="s">
        <v>303</v>
      </c>
      <c r="AP8" s="394" t="s">
        <v>303</v>
      </c>
      <c r="AQ8" s="394" t="s">
        <v>303</v>
      </c>
      <c r="AR8" s="394" t="s">
        <v>303</v>
      </c>
      <c r="AS8" s="394" t="s">
        <v>303</v>
      </c>
      <c r="AT8" s="394" t="s">
        <v>303</v>
      </c>
      <c r="AU8" s="394" t="s">
        <v>301</v>
      </c>
      <c r="AV8" s="394" t="s">
        <v>303</v>
      </c>
      <c r="AW8" s="394" t="s">
        <v>303</v>
      </c>
      <c r="AX8" s="394" t="s">
        <v>302</v>
      </c>
      <c r="AY8" s="394" t="s">
        <v>303</v>
      </c>
      <c r="AZ8" s="394" t="s">
        <v>303</v>
      </c>
      <c r="BA8" s="394"/>
      <c r="BB8" s="394" t="s">
        <v>303</v>
      </c>
      <c r="BC8" s="394" t="s">
        <v>303</v>
      </c>
      <c r="BD8" s="394" t="s">
        <v>303</v>
      </c>
      <c r="BE8" s="394" t="s">
        <v>301</v>
      </c>
      <c r="BF8" s="394" t="s">
        <v>303</v>
      </c>
      <c r="BG8" s="394" t="s">
        <v>301</v>
      </c>
      <c r="BH8" s="394" t="s">
        <v>303</v>
      </c>
      <c r="BI8" s="394" t="s">
        <v>301</v>
      </c>
      <c r="BJ8" s="394" t="s">
        <v>302</v>
      </c>
      <c r="BK8" s="394" t="s">
        <v>303</v>
      </c>
      <c r="BL8" s="394" t="s">
        <v>303</v>
      </c>
      <c r="BM8" s="394" t="s">
        <v>303</v>
      </c>
      <c r="BN8" s="394" t="s">
        <v>303</v>
      </c>
      <c r="BO8" s="394" t="s">
        <v>303</v>
      </c>
      <c r="BP8" s="394" t="s">
        <v>303</v>
      </c>
      <c r="BQ8" s="394" t="s">
        <v>303</v>
      </c>
      <c r="BR8" s="394" t="s">
        <v>301</v>
      </c>
      <c r="BS8" s="394" t="s">
        <v>303</v>
      </c>
      <c r="BT8" s="394" t="s">
        <v>303</v>
      </c>
      <c r="BU8" s="394" t="s">
        <v>303</v>
      </c>
      <c r="BV8" s="394" t="s">
        <v>303</v>
      </c>
      <c r="BW8" s="394" t="s">
        <v>303</v>
      </c>
      <c r="BX8" s="394" t="s">
        <v>303</v>
      </c>
      <c r="BY8" s="394"/>
      <c r="BZ8" s="394" t="s">
        <v>303</v>
      </c>
      <c r="CA8" s="394" t="s">
        <v>303</v>
      </c>
      <c r="CB8" s="394" t="s">
        <v>301</v>
      </c>
      <c r="CC8" s="394" t="s">
        <v>303</v>
      </c>
      <c r="CD8" s="394" t="s">
        <v>301</v>
      </c>
      <c r="CE8" s="394" t="s">
        <v>303</v>
      </c>
      <c r="CF8" s="394" t="s">
        <v>303</v>
      </c>
      <c r="CG8" s="394" t="s">
        <v>303</v>
      </c>
      <c r="CH8" s="394" t="s">
        <v>301</v>
      </c>
      <c r="CI8" s="394" t="s">
        <v>303</v>
      </c>
      <c r="CJ8" s="394" t="s">
        <v>302</v>
      </c>
      <c r="CK8" s="394" t="s">
        <v>301</v>
      </c>
      <c r="CL8" s="394" t="s">
        <v>303</v>
      </c>
      <c r="CM8" s="395" t="s">
        <v>303</v>
      </c>
      <c r="CN8" s="374">
        <v>0</v>
      </c>
      <c r="CO8" s="375">
        <v>5</v>
      </c>
      <c r="CP8" s="375">
        <v>10</v>
      </c>
      <c r="CQ8" s="375">
        <v>66</v>
      </c>
      <c r="CR8" s="376">
        <v>81</v>
      </c>
    </row>
    <row r="9" spans="1:96" s="323" customFormat="1" x14ac:dyDescent="0.3">
      <c r="A9" s="476"/>
      <c r="B9" s="478" t="s">
        <v>592</v>
      </c>
      <c r="C9" s="404">
        <v>6</v>
      </c>
      <c r="D9" s="371">
        <v>0</v>
      </c>
      <c r="E9" s="372">
        <v>4.8192771084337352E-2</v>
      </c>
      <c r="F9" s="372">
        <v>0.15662650602409639</v>
      </c>
      <c r="G9" s="372">
        <v>0.79518072289156627</v>
      </c>
      <c r="H9" s="373">
        <v>4.8192771084337352E-2</v>
      </c>
      <c r="I9" s="394" t="s">
        <v>303</v>
      </c>
      <c r="J9" s="394" t="s">
        <v>301</v>
      </c>
      <c r="K9" s="394" t="s">
        <v>303</v>
      </c>
      <c r="L9" s="394" t="s">
        <v>303</v>
      </c>
      <c r="M9" s="394" t="s">
        <v>303</v>
      </c>
      <c r="N9" s="394" t="s">
        <v>302</v>
      </c>
      <c r="O9" s="394" t="s">
        <v>302</v>
      </c>
      <c r="P9" s="394" t="s">
        <v>301</v>
      </c>
      <c r="Q9" s="394" t="s">
        <v>303</v>
      </c>
      <c r="R9" s="394" t="s">
        <v>303</v>
      </c>
      <c r="S9" s="394" t="s">
        <v>303</v>
      </c>
      <c r="T9" s="394" t="s">
        <v>303</v>
      </c>
      <c r="U9" s="394" t="s">
        <v>303</v>
      </c>
      <c r="V9" s="394" t="s">
        <v>303</v>
      </c>
      <c r="W9" s="394" t="s">
        <v>303</v>
      </c>
      <c r="X9" s="394" t="s">
        <v>301</v>
      </c>
      <c r="Y9" s="394" t="s">
        <v>303</v>
      </c>
      <c r="Z9" s="394" t="s">
        <v>303</v>
      </c>
      <c r="AA9" s="394" t="s">
        <v>301</v>
      </c>
      <c r="AB9" s="394" t="s">
        <v>303</v>
      </c>
      <c r="AC9" s="394" t="s">
        <v>301</v>
      </c>
      <c r="AD9" s="394" t="s">
        <v>303</v>
      </c>
      <c r="AE9" s="394" t="s">
        <v>303</v>
      </c>
      <c r="AF9" s="394" t="s">
        <v>303</v>
      </c>
      <c r="AG9" s="394" t="s">
        <v>303</v>
      </c>
      <c r="AH9" s="394" t="s">
        <v>301</v>
      </c>
      <c r="AI9" s="394" t="s">
        <v>303</v>
      </c>
      <c r="AJ9" s="394" t="s">
        <v>303</v>
      </c>
      <c r="AK9" s="394" t="s">
        <v>303</v>
      </c>
      <c r="AL9" s="394" t="s">
        <v>303</v>
      </c>
      <c r="AM9" s="394" t="s">
        <v>303</v>
      </c>
      <c r="AN9" s="394" t="s">
        <v>303</v>
      </c>
      <c r="AO9" s="394" t="s">
        <v>303</v>
      </c>
      <c r="AP9" s="394" t="s">
        <v>301</v>
      </c>
      <c r="AQ9" s="394" t="s">
        <v>303</v>
      </c>
      <c r="AR9" s="394" t="s">
        <v>303</v>
      </c>
      <c r="AS9" s="394" t="s">
        <v>303</v>
      </c>
      <c r="AT9" s="394" t="s">
        <v>303</v>
      </c>
      <c r="AU9" s="394" t="s">
        <v>303</v>
      </c>
      <c r="AV9" s="394" t="s">
        <v>303</v>
      </c>
      <c r="AW9" s="394" t="s">
        <v>303</v>
      </c>
      <c r="AX9" s="394" t="s">
        <v>303</v>
      </c>
      <c r="AY9" s="394" t="s">
        <v>301</v>
      </c>
      <c r="AZ9" s="394" t="s">
        <v>303</v>
      </c>
      <c r="BA9" s="394" t="s">
        <v>303</v>
      </c>
      <c r="BB9" s="394" t="s">
        <v>303</v>
      </c>
      <c r="BC9" s="394" t="s">
        <v>303</v>
      </c>
      <c r="BD9" s="394" t="s">
        <v>303</v>
      </c>
      <c r="BE9" s="394" t="s">
        <v>303</v>
      </c>
      <c r="BF9" s="394" t="s">
        <v>301</v>
      </c>
      <c r="BG9" s="394" t="s">
        <v>302</v>
      </c>
      <c r="BH9" s="394" t="s">
        <v>301</v>
      </c>
      <c r="BI9" s="394" t="s">
        <v>301</v>
      </c>
      <c r="BJ9" s="394" t="s">
        <v>303</v>
      </c>
      <c r="BK9" s="394" t="s">
        <v>303</v>
      </c>
      <c r="BL9" s="394" t="s">
        <v>303</v>
      </c>
      <c r="BM9" s="394" t="s">
        <v>303</v>
      </c>
      <c r="BN9" s="394" t="s">
        <v>303</v>
      </c>
      <c r="BO9" s="394" t="s">
        <v>303</v>
      </c>
      <c r="BP9" s="394" t="s">
        <v>303</v>
      </c>
      <c r="BQ9" s="394" t="s">
        <v>303</v>
      </c>
      <c r="BR9" s="394" t="s">
        <v>301</v>
      </c>
      <c r="BS9" s="394" t="s">
        <v>303</v>
      </c>
      <c r="BT9" s="394" t="s">
        <v>303</v>
      </c>
      <c r="BU9" s="394" t="s">
        <v>303</v>
      </c>
      <c r="BV9" s="394" t="s">
        <v>303</v>
      </c>
      <c r="BW9" s="394" t="s">
        <v>303</v>
      </c>
      <c r="BX9" s="394" t="s">
        <v>303</v>
      </c>
      <c r="BY9" s="394" t="s">
        <v>303</v>
      </c>
      <c r="BZ9" s="394" t="s">
        <v>303</v>
      </c>
      <c r="CA9" s="394" t="s">
        <v>303</v>
      </c>
      <c r="CB9" s="394" t="s">
        <v>303</v>
      </c>
      <c r="CC9" s="394" t="s">
        <v>303</v>
      </c>
      <c r="CD9" s="394" t="s">
        <v>303</v>
      </c>
      <c r="CE9" s="394" t="s">
        <v>303</v>
      </c>
      <c r="CF9" s="394" t="s">
        <v>303</v>
      </c>
      <c r="CG9" s="394" t="s">
        <v>303</v>
      </c>
      <c r="CH9" s="394" t="s">
        <v>303</v>
      </c>
      <c r="CI9" s="394" t="s">
        <v>303</v>
      </c>
      <c r="CJ9" s="394" t="s">
        <v>303</v>
      </c>
      <c r="CK9" s="394" t="s">
        <v>301</v>
      </c>
      <c r="CL9" s="394" t="s">
        <v>302</v>
      </c>
      <c r="CM9" s="395" t="s">
        <v>303</v>
      </c>
      <c r="CN9" s="374">
        <v>0</v>
      </c>
      <c r="CO9" s="375">
        <v>4</v>
      </c>
      <c r="CP9" s="375">
        <v>13</v>
      </c>
      <c r="CQ9" s="375">
        <v>66</v>
      </c>
      <c r="CR9" s="376">
        <v>83</v>
      </c>
    </row>
    <row r="10" spans="1:96" s="323" customFormat="1" x14ac:dyDescent="0.3">
      <c r="A10" s="368" t="s">
        <v>79</v>
      </c>
      <c r="B10" s="369" t="s">
        <v>139</v>
      </c>
      <c r="C10" s="402">
        <v>7</v>
      </c>
      <c r="D10" s="371">
        <v>0</v>
      </c>
      <c r="E10" s="372">
        <v>8.5365853658536592E-2</v>
      </c>
      <c r="F10" s="372">
        <v>0.12195121951219512</v>
      </c>
      <c r="G10" s="372">
        <v>0.79268292682926833</v>
      </c>
      <c r="H10" s="373">
        <v>8.5365853658536592E-2</v>
      </c>
      <c r="I10" s="394" t="s">
        <v>303</v>
      </c>
      <c r="J10" s="394" t="s">
        <v>302</v>
      </c>
      <c r="K10" s="394" t="s">
        <v>303</v>
      </c>
      <c r="L10" s="394" t="s">
        <v>302</v>
      </c>
      <c r="M10" s="394" t="s">
        <v>303</v>
      </c>
      <c r="N10" s="394" t="s">
        <v>303</v>
      </c>
      <c r="O10" s="394" t="s">
        <v>303</v>
      </c>
      <c r="P10" s="394" t="s">
        <v>301</v>
      </c>
      <c r="Q10" s="394" t="s">
        <v>303</v>
      </c>
      <c r="R10" s="394" t="s">
        <v>303</v>
      </c>
      <c r="S10" s="394" t="s">
        <v>303</v>
      </c>
      <c r="T10" s="394" t="s">
        <v>303</v>
      </c>
      <c r="U10" s="394" t="s">
        <v>303</v>
      </c>
      <c r="V10" s="394" t="s">
        <v>303</v>
      </c>
      <c r="W10" s="394" t="s">
        <v>303</v>
      </c>
      <c r="X10" s="394" t="s">
        <v>303</v>
      </c>
      <c r="Y10" s="394" t="s">
        <v>303</v>
      </c>
      <c r="Z10" s="394" t="s">
        <v>303</v>
      </c>
      <c r="AA10" s="394" t="s">
        <v>301</v>
      </c>
      <c r="AB10" s="394" t="s">
        <v>303</v>
      </c>
      <c r="AC10" s="394" t="s">
        <v>301</v>
      </c>
      <c r="AD10" s="394" t="s">
        <v>303</v>
      </c>
      <c r="AE10" s="394" t="s">
        <v>303</v>
      </c>
      <c r="AF10" s="394" t="s">
        <v>303</v>
      </c>
      <c r="AG10" s="394" t="s">
        <v>303</v>
      </c>
      <c r="AH10" s="394" t="s">
        <v>303</v>
      </c>
      <c r="AI10" s="394" t="s">
        <v>303</v>
      </c>
      <c r="AJ10" s="394" t="s">
        <v>303</v>
      </c>
      <c r="AK10" s="394" t="s">
        <v>301</v>
      </c>
      <c r="AL10" s="394" t="s">
        <v>303</v>
      </c>
      <c r="AM10" s="394" t="s">
        <v>303</v>
      </c>
      <c r="AN10" s="394" t="s">
        <v>303</v>
      </c>
      <c r="AO10" s="394" t="s">
        <v>303</v>
      </c>
      <c r="AP10" s="394" t="s">
        <v>303</v>
      </c>
      <c r="AQ10" s="394" t="s">
        <v>303</v>
      </c>
      <c r="AR10" s="394" t="s">
        <v>303</v>
      </c>
      <c r="AS10" s="394" t="s">
        <v>303</v>
      </c>
      <c r="AT10" s="394" t="s">
        <v>303</v>
      </c>
      <c r="AU10" s="394" t="s">
        <v>302</v>
      </c>
      <c r="AV10" s="394" t="s">
        <v>301</v>
      </c>
      <c r="AW10" s="394" t="s">
        <v>303</v>
      </c>
      <c r="AX10" s="394" t="s">
        <v>302</v>
      </c>
      <c r="AY10" s="394" t="s">
        <v>301</v>
      </c>
      <c r="AZ10" s="394" t="s">
        <v>303</v>
      </c>
      <c r="BA10" s="394" t="s">
        <v>303</v>
      </c>
      <c r="BB10" s="394" t="s">
        <v>303</v>
      </c>
      <c r="BC10" s="394" t="s">
        <v>303</v>
      </c>
      <c r="BD10" s="394" t="s">
        <v>303</v>
      </c>
      <c r="BE10" s="394" t="s">
        <v>303</v>
      </c>
      <c r="BF10" s="394" t="s">
        <v>303</v>
      </c>
      <c r="BG10" s="394" t="s">
        <v>303</v>
      </c>
      <c r="BH10" s="394" t="s">
        <v>303</v>
      </c>
      <c r="BI10" s="394" t="s">
        <v>302</v>
      </c>
      <c r="BJ10" s="394" t="s">
        <v>303</v>
      </c>
      <c r="BK10" s="394" t="s">
        <v>303</v>
      </c>
      <c r="BL10" s="394" t="s">
        <v>303</v>
      </c>
      <c r="BM10" s="394" t="s">
        <v>303</v>
      </c>
      <c r="BN10" s="394" t="s">
        <v>303</v>
      </c>
      <c r="BO10" s="394" t="s">
        <v>303</v>
      </c>
      <c r="BP10" s="394" t="s">
        <v>303</v>
      </c>
      <c r="BQ10" s="394" t="s">
        <v>303</v>
      </c>
      <c r="BR10" s="394" t="s">
        <v>301</v>
      </c>
      <c r="BS10" s="394" t="s">
        <v>303</v>
      </c>
      <c r="BT10" s="394" t="s">
        <v>303</v>
      </c>
      <c r="BU10" s="394" t="s">
        <v>303</v>
      </c>
      <c r="BV10" s="394" t="s">
        <v>303</v>
      </c>
      <c r="BW10" s="394" t="s">
        <v>303</v>
      </c>
      <c r="BX10" s="394" t="s">
        <v>303</v>
      </c>
      <c r="BY10" s="394"/>
      <c r="BZ10" s="394" t="s">
        <v>303</v>
      </c>
      <c r="CA10" s="394" t="s">
        <v>303</v>
      </c>
      <c r="CB10" s="394" t="s">
        <v>302</v>
      </c>
      <c r="CC10" s="394" t="s">
        <v>303</v>
      </c>
      <c r="CD10" s="394" t="s">
        <v>301</v>
      </c>
      <c r="CE10" s="394" t="s">
        <v>301</v>
      </c>
      <c r="CF10" s="394" t="s">
        <v>303</v>
      </c>
      <c r="CG10" s="394" t="s">
        <v>303</v>
      </c>
      <c r="CH10" s="394" t="s">
        <v>303</v>
      </c>
      <c r="CI10" s="394" t="s">
        <v>303</v>
      </c>
      <c r="CJ10" s="394" t="s">
        <v>302</v>
      </c>
      <c r="CK10" s="394" t="s">
        <v>301</v>
      </c>
      <c r="CL10" s="394" t="s">
        <v>303</v>
      </c>
      <c r="CM10" s="395" t="s">
        <v>303</v>
      </c>
      <c r="CN10" s="374">
        <v>0</v>
      </c>
      <c r="CO10" s="375">
        <v>7</v>
      </c>
      <c r="CP10" s="375">
        <v>10</v>
      </c>
      <c r="CQ10" s="375">
        <v>65</v>
      </c>
      <c r="CR10" s="376">
        <v>82</v>
      </c>
    </row>
    <row r="11" spans="1:96" s="323" customFormat="1" x14ac:dyDescent="0.3">
      <c r="A11" s="368" t="s">
        <v>81</v>
      </c>
      <c r="B11" s="369" t="s">
        <v>139</v>
      </c>
      <c r="C11" s="402">
        <v>7</v>
      </c>
      <c r="D11" s="371">
        <v>0</v>
      </c>
      <c r="E11" s="372">
        <v>8.5365853658536592E-2</v>
      </c>
      <c r="F11" s="372">
        <v>0.12195121951219512</v>
      </c>
      <c r="G11" s="372">
        <v>0.79268292682926833</v>
      </c>
      <c r="H11" s="373">
        <v>8.5365853658536592E-2</v>
      </c>
      <c r="I11" s="394" t="s">
        <v>303</v>
      </c>
      <c r="J11" s="394" t="s">
        <v>302</v>
      </c>
      <c r="K11" s="394" t="s">
        <v>303</v>
      </c>
      <c r="L11" s="394" t="s">
        <v>302</v>
      </c>
      <c r="M11" s="394" t="s">
        <v>303</v>
      </c>
      <c r="N11" s="394" t="s">
        <v>303</v>
      </c>
      <c r="O11" s="394" t="s">
        <v>303</v>
      </c>
      <c r="P11" s="394" t="s">
        <v>301</v>
      </c>
      <c r="Q11" s="394" t="s">
        <v>303</v>
      </c>
      <c r="R11" s="394" t="s">
        <v>303</v>
      </c>
      <c r="S11" s="394" t="s">
        <v>303</v>
      </c>
      <c r="T11" s="394" t="s">
        <v>303</v>
      </c>
      <c r="U11" s="394" t="s">
        <v>303</v>
      </c>
      <c r="V11" s="394" t="s">
        <v>303</v>
      </c>
      <c r="W11" s="394" t="s">
        <v>303</v>
      </c>
      <c r="X11" s="394" t="s">
        <v>303</v>
      </c>
      <c r="Y11" s="394" t="s">
        <v>303</v>
      </c>
      <c r="Z11" s="394" t="s">
        <v>303</v>
      </c>
      <c r="AA11" s="394" t="s">
        <v>301</v>
      </c>
      <c r="AB11" s="394" t="s">
        <v>303</v>
      </c>
      <c r="AC11" s="394" t="s">
        <v>301</v>
      </c>
      <c r="AD11" s="394" t="s">
        <v>303</v>
      </c>
      <c r="AE11" s="394" t="s">
        <v>303</v>
      </c>
      <c r="AF11" s="394" t="s">
        <v>303</v>
      </c>
      <c r="AG11" s="394" t="s">
        <v>303</v>
      </c>
      <c r="AH11" s="394" t="s">
        <v>303</v>
      </c>
      <c r="AI11" s="394" t="s">
        <v>303</v>
      </c>
      <c r="AJ11" s="394" t="s">
        <v>303</v>
      </c>
      <c r="AK11" s="394" t="s">
        <v>301</v>
      </c>
      <c r="AL11" s="394" t="s">
        <v>303</v>
      </c>
      <c r="AM11" s="394" t="s">
        <v>303</v>
      </c>
      <c r="AN11" s="394" t="s">
        <v>303</v>
      </c>
      <c r="AO11" s="394" t="s">
        <v>303</v>
      </c>
      <c r="AP11" s="394" t="s">
        <v>303</v>
      </c>
      <c r="AQ11" s="394" t="s">
        <v>303</v>
      </c>
      <c r="AR11" s="394" t="s">
        <v>303</v>
      </c>
      <c r="AS11" s="394" t="s">
        <v>303</v>
      </c>
      <c r="AT11" s="394" t="s">
        <v>303</v>
      </c>
      <c r="AU11" s="394" t="s">
        <v>302</v>
      </c>
      <c r="AV11" s="394" t="s">
        <v>301</v>
      </c>
      <c r="AW11" s="394" t="s">
        <v>303</v>
      </c>
      <c r="AX11" s="394" t="s">
        <v>302</v>
      </c>
      <c r="AY11" s="394" t="s">
        <v>301</v>
      </c>
      <c r="AZ11" s="394" t="s">
        <v>303</v>
      </c>
      <c r="BA11" s="394" t="s">
        <v>303</v>
      </c>
      <c r="BB11" s="394" t="s">
        <v>303</v>
      </c>
      <c r="BC11" s="394" t="s">
        <v>303</v>
      </c>
      <c r="BD11" s="394" t="s">
        <v>303</v>
      </c>
      <c r="BE11" s="394" t="s">
        <v>303</v>
      </c>
      <c r="BF11" s="394" t="s">
        <v>303</v>
      </c>
      <c r="BG11" s="394" t="s">
        <v>303</v>
      </c>
      <c r="BH11" s="394" t="s">
        <v>303</v>
      </c>
      <c r="BI11" s="394" t="s">
        <v>302</v>
      </c>
      <c r="BJ11" s="394" t="s">
        <v>303</v>
      </c>
      <c r="BK11" s="394" t="s">
        <v>303</v>
      </c>
      <c r="BL11" s="394" t="s">
        <v>303</v>
      </c>
      <c r="BM11" s="394" t="s">
        <v>303</v>
      </c>
      <c r="BN11" s="394" t="s">
        <v>303</v>
      </c>
      <c r="BO11" s="394" t="s">
        <v>303</v>
      </c>
      <c r="BP11" s="394" t="s">
        <v>303</v>
      </c>
      <c r="BQ11" s="394" t="s">
        <v>303</v>
      </c>
      <c r="BR11" s="394" t="s">
        <v>301</v>
      </c>
      <c r="BS11" s="394" t="s">
        <v>303</v>
      </c>
      <c r="BT11" s="394" t="s">
        <v>303</v>
      </c>
      <c r="BU11" s="394" t="s">
        <v>303</v>
      </c>
      <c r="BV11" s="394" t="s">
        <v>303</v>
      </c>
      <c r="BW11" s="394" t="s">
        <v>303</v>
      </c>
      <c r="BX11" s="394" t="s">
        <v>303</v>
      </c>
      <c r="BY11" s="394"/>
      <c r="BZ11" s="394" t="s">
        <v>303</v>
      </c>
      <c r="CA11" s="394" t="s">
        <v>303</v>
      </c>
      <c r="CB11" s="394" t="s">
        <v>302</v>
      </c>
      <c r="CC11" s="394" t="s">
        <v>303</v>
      </c>
      <c r="CD11" s="394" t="s">
        <v>301</v>
      </c>
      <c r="CE11" s="394" t="s">
        <v>301</v>
      </c>
      <c r="CF11" s="394" t="s">
        <v>303</v>
      </c>
      <c r="CG11" s="394" t="s">
        <v>303</v>
      </c>
      <c r="CH11" s="394" t="s">
        <v>303</v>
      </c>
      <c r="CI11" s="394" t="s">
        <v>303</v>
      </c>
      <c r="CJ11" s="394" t="s">
        <v>302</v>
      </c>
      <c r="CK11" s="394" t="s">
        <v>301</v>
      </c>
      <c r="CL11" s="394" t="s">
        <v>303</v>
      </c>
      <c r="CM11" s="395" t="s">
        <v>303</v>
      </c>
      <c r="CN11" s="374">
        <v>0</v>
      </c>
      <c r="CO11" s="375">
        <v>7</v>
      </c>
      <c r="CP11" s="375">
        <v>10</v>
      </c>
      <c r="CQ11" s="375">
        <v>65</v>
      </c>
      <c r="CR11" s="376">
        <v>82</v>
      </c>
    </row>
    <row r="12" spans="1:96" s="323" customFormat="1" x14ac:dyDescent="0.3">
      <c r="A12" s="368" t="s">
        <v>69</v>
      </c>
      <c r="B12" s="369" t="s">
        <v>149</v>
      </c>
      <c r="C12" s="402">
        <v>8</v>
      </c>
      <c r="D12" s="371">
        <v>3.7037037037037035E-2</v>
      </c>
      <c r="E12" s="372">
        <v>0.13580246913580246</v>
      </c>
      <c r="F12" s="372">
        <v>4.9382716049382713E-2</v>
      </c>
      <c r="G12" s="372">
        <v>0.77777777777777779</v>
      </c>
      <c r="H12" s="373">
        <v>0.1728395061728395</v>
      </c>
      <c r="I12" s="394" t="s">
        <v>303</v>
      </c>
      <c r="J12" s="394" t="s">
        <v>303</v>
      </c>
      <c r="K12" s="394" t="s">
        <v>302</v>
      </c>
      <c r="L12" s="394" t="s">
        <v>302</v>
      </c>
      <c r="M12" s="394" t="s">
        <v>303</v>
      </c>
      <c r="N12" s="394" t="s">
        <v>303</v>
      </c>
      <c r="O12" s="394" t="s">
        <v>303</v>
      </c>
      <c r="P12" s="394" t="s">
        <v>303</v>
      </c>
      <c r="Q12" s="394" t="s">
        <v>303</v>
      </c>
      <c r="R12" s="394" t="s">
        <v>303</v>
      </c>
      <c r="S12" s="394" t="s">
        <v>303</v>
      </c>
      <c r="T12" s="394" t="s">
        <v>302</v>
      </c>
      <c r="U12" s="394" t="s">
        <v>303</v>
      </c>
      <c r="V12" s="394" t="s">
        <v>303</v>
      </c>
      <c r="W12" s="394" t="s">
        <v>303</v>
      </c>
      <c r="X12" s="394" t="s">
        <v>303</v>
      </c>
      <c r="Y12" s="394" t="s">
        <v>303</v>
      </c>
      <c r="Z12" s="394" t="s">
        <v>304</v>
      </c>
      <c r="AA12" s="394" t="s">
        <v>303</v>
      </c>
      <c r="AB12" s="394" t="s">
        <v>303</v>
      </c>
      <c r="AC12" s="394" t="s">
        <v>303</v>
      </c>
      <c r="AD12" s="394" t="s">
        <v>303</v>
      </c>
      <c r="AE12" s="394" t="s">
        <v>303</v>
      </c>
      <c r="AF12" s="394" t="s">
        <v>303</v>
      </c>
      <c r="AG12" s="394" t="s">
        <v>302</v>
      </c>
      <c r="AH12" s="394" t="s">
        <v>303</v>
      </c>
      <c r="AI12" s="394" t="s">
        <v>303</v>
      </c>
      <c r="AJ12" s="394" t="s">
        <v>301</v>
      </c>
      <c r="AK12" s="394" t="s">
        <v>303</v>
      </c>
      <c r="AL12" s="394" t="s">
        <v>303</v>
      </c>
      <c r="AM12" s="394" t="s">
        <v>303</v>
      </c>
      <c r="AN12" s="394" t="s">
        <v>303</v>
      </c>
      <c r="AO12" s="394" t="s">
        <v>304</v>
      </c>
      <c r="AP12" s="394" t="s">
        <v>303</v>
      </c>
      <c r="AQ12" s="394" t="s">
        <v>303</v>
      </c>
      <c r="AR12" s="394" t="s">
        <v>303</v>
      </c>
      <c r="AS12" s="394" t="s">
        <v>303</v>
      </c>
      <c r="AT12" s="394" t="s">
        <v>303</v>
      </c>
      <c r="AU12" s="394" t="s">
        <v>302</v>
      </c>
      <c r="AV12" s="394" t="s">
        <v>304</v>
      </c>
      <c r="AW12" s="394" t="s">
        <v>301</v>
      </c>
      <c r="AX12" s="394" t="s">
        <v>302</v>
      </c>
      <c r="AY12" s="394" t="s">
        <v>303</v>
      </c>
      <c r="AZ12" s="394" t="s">
        <v>303</v>
      </c>
      <c r="BA12" s="394"/>
      <c r="BB12" s="394" t="s">
        <v>303</v>
      </c>
      <c r="BC12" s="394" t="s">
        <v>303</v>
      </c>
      <c r="BD12" s="394" t="s">
        <v>303</v>
      </c>
      <c r="BE12" s="394" t="s">
        <v>303</v>
      </c>
      <c r="BF12" s="394" t="s">
        <v>303</v>
      </c>
      <c r="BG12" s="394" t="s">
        <v>303</v>
      </c>
      <c r="BH12" s="394" t="s">
        <v>303</v>
      </c>
      <c r="BI12" s="394" t="s">
        <v>303</v>
      </c>
      <c r="BJ12" s="394" t="s">
        <v>303</v>
      </c>
      <c r="BK12" s="394" t="s">
        <v>303</v>
      </c>
      <c r="BL12" s="394" t="s">
        <v>303</v>
      </c>
      <c r="BM12" s="394" t="s">
        <v>303</v>
      </c>
      <c r="BN12" s="394" t="s">
        <v>303</v>
      </c>
      <c r="BO12" s="394" t="s">
        <v>303</v>
      </c>
      <c r="BP12" s="394" t="s">
        <v>303</v>
      </c>
      <c r="BQ12" s="394" t="s">
        <v>303</v>
      </c>
      <c r="BR12" s="394" t="s">
        <v>303</v>
      </c>
      <c r="BS12" s="394" t="s">
        <v>303</v>
      </c>
      <c r="BT12" s="394" t="s">
        <v>303</v>
      </c>
      <c r="BU12" s="394" t="s">
        <v>303</v>
      </c>
      <c r="BV12" s="394" t="s">
        <v>303</v>
      </c>
      <c r="BW12" s="394" t="s">
        <v>303</v>
      </c>
      <c r="BX12" s="394" t="s">
        <v>303</v>
      </c>
      <c r="BY12" s="394"/>
      <c r="BZ12" s="394" t="s">
        <v>303</v>
      </c>
      <c r="CA12" s="394" t="s">
        <v>303</v>
      </c>
      <c r="CB12" s="394" t="s">
        <v>302</v>
      </c>
      <c r="CC12" s="394" t="s">
        <v>302</v>
      </c>
      <c r="CD12" s="394" t="s">
        <v>303</v>
      </c>
      <c r="CE12" s="394" t="s">
        <v>303</v>
      </c>
      <c r="CF12" s="394" t="s">
        <v>301</v>
      </c>
      <c r="CG12" s="394" t="s">
        <v>303</v>
      </c>
      <c r="CH12" s="394" t="s">
        <v>303</v>
      </c>
      <c r="CI12" s="394" t="s">
        <v>302</v>
      </c>
      <c r="CJ12" s="394" t="s">
        <v>302</v>
      </c>
      <c r="CK12" s="394" t="s">
        <v>302</v>
      </c>
      <c r="CL12" s="394" t="s">
        <v>301</v>
      </c>
      <c r="CM12" s="395" t="s">
        <v>303</v>
      </c>
      <c r="CN12" s="374">
        <v>3</v>
      </c>
      <c r="CO12" s="375">
        <v>11</v>
      </c>
      <c r="CP12" s="375">
        <v>4</v>
      </c>
      <c r="CQ12" s="375">
        <v>63</v>
      </c>
      <c r="CR12" s="376">
        <v>81</v>
      </c>
    </row>
    <row r="13" spans="1:96" s="323" customFormat="1" x14ac:dyDescent="0.3">
      <c r="A13" s="368" t="s">
        <v>96</v>
      </c>
      <c r="B13" s="369" t="s">
        <v>307</v>
      </c>
      <c r="C13" s="402">
        <v>9</v>
      </c>
      <c r="D13" s="371">
        <v>6.25E-2</v>
      </c>
      <c r="E13" s="372">
        <v>0.05</v>
      </c>
      <c r="F13" s="372">
        <v>0.1125</v>
      </c>
      <c r="G13" s="372">
        <v>0.77500000000000002</v>
      </c>
      <c r="H13" s="373">
        <v>0.1125</v>
      </c>
      <c r="I13" s="394" t="s">
        <v>303</v>
      </c>
      <c r="J13" s="394" t="s">
        <v>303</v>
      </c>
      <c r="K13" s="394" t="s">
        <v>303</v>
      </c>
      <c r="L13" s="394" t="s">
        <v>303</v>
      </c>
      <c r="M13" s="394" t="s">
        <v>303</v>
      </c>
      <c r="N13" s="394" t="s">
        <v>303</v>
      </c>
      <c r="O13" s="394" t="s">
        <v>303</v>
      </c>
      <c r="P13" s="394" t="s">
        <v>303</v>
      </c>
      <c r="Q13" s="394" t="s">
        <v>303</v>
      </c>
      <c r="R13" s="394" t="s">
        <v>303</v>
      </c>
      <c r="S13" s="394" t="s">
        <v>303</v>
      </c>
      <c r="T13" s="394" t="s">
        <v>304</v>
      </c>
      <c r="U13" s="394" t="s">
        <v>303</v>
      </c>
      <c r="V13" s="394" t="s">
        <v>303</v>
      </c>
      <c r="W13" s="394" t="s">
        <v>301</v>
      </c>
      <c r="X13" s="394" t="s">
        <v>303</v>
      </c>
      <c r="Y13" s="394" t="s">
        <v>302</v>
      </c>
      <c r="Z13" s="394" t="s">
        <v>303</v>
      </c>
      <c r="AA13" s="394" t="s">
        <v>303</v>
      </c>
      <c r="AB13" s="394" t="s">
        <v>303</v>
      </c>
      <c r="AC13" s="394" t="s">
        <v>303</v>
      </c>
      <c r="AD13" s="394" t="s">
        <v>303</v>
      </c>
      <c r="AE13" s="394" t="s">
        <v>303</v>
      </c>
      <c r="AF13" s="394" t="s">
        <v>303</v>
      </c>
      <c r="AG13" s="394" t="s">
        <v>303</v>
      </c>
      <c r="AH13" s="394" t="s">
        <v>302</v>
      </c>
      <c r="AI13" s="394" t="s">
        <v>302</v>
      </c>
      <c r="AJ13" s="394" t="s">
        <v>303</v>
      </c>
      <c r="AK13" s="394" t="s">
        <v>303</v>
      </c>
      <c r="AL13" s="394" t="s">
        <v>303</v>
      </c>
      <c r="AM13" s="394" t="s">
        <v>303</v>
      </c>
      <c r="AN13" s="394" t="s">
        <v>303</v>
      </c>
      <c r="AO13" s="394" t="s">
        <v>303</v>
      </c>
      <c r="AP13" s="394" t="s">
        <v>304</v>
      </c>
      <c r="AQ13" s="394" t="s">
        <v>303</v>
      </c>
      <c r="AR13" s="394" t="s">
        <v>303</v>
      </c>
      <c r="AS13" s="394" t="s">
        <v>303</v>
      </c>
      <c r="AT13" s="394" t="s">
        <v>303</v>
      </c>
      <c r="AU13" s="394" t="s">
        <v>303</v>
      </c>
      <c r="AV13" s="394" t="s">
        <v>303</v>
      </c>
      <c r="AW13" s="394" t="s">
        <v>303</v>
      </c>
      <c r="AX13" s="394" t="s">
        <v>301</v>
      </c>
      <c r="AY13" s="394" t="s">
        <v>303</v>
      </c>
      <c r="AZ13" s="394" t="s">
        <v>301</v>
      </c>
      <c r="BA13" s="394"/>
      <c r="BB13" s="394" t="s">
        <v>303</v>
      </c>
      <c r="BC13" s="394" t="s">
        <v>303</v>
      </c>
      <c r="BD13" s="394" t="s">
        <v>304</v>
      </c>
      <c r="BE13" s="394" t="s">
        <v>304</v>
      </c>
      <c r="BF13" s="394" t="s">
        <v>303</v>
      </c>
      <c r="BG13" s="394" t="s">
        <v>304</v>
      </c>
      <c r="BH13" s="394" t="s">
        <v>303</v>
      </c>
      <c r="BI13" s="394" t="s">
        <v>303</v>
      </c>
      <c r="BJ13" s="394" t="s">
        <v>303</v>
      </c>
      <c r="BK13" s="394" t="s">
        <v>301</v>
      </c>
      <c r="BL13" s="394" t="s">
        <v>303</v>
      </c>
      <c r="BM13" s="394" t="s">
        <v>303</v>
      </c>
      <c r="BN13" s="394" t="s">
        <v>301</v>
      </c>
      <c r="BO13" s="394" t="s">
        <v>303</v>
      </c>
      <c r="BP13" s="394" t="s">
        <v>303</v>
      </c>
      <c r="BQ13" s="394" t="s">
        <v>301</v>
      </c>
      <c r="BR13" s="394" t="s">
        <v>303</v>
      </c>
      <c r="BS13" s="394" t="s">
        <v>303</v>
      </c>
      <c r="BT13" s="394" t="s">
        <v>303</v>
      </c>
      <c r="BU13" s="394" t="s">
        <v>303</v>
      </c>
      <c r="BV13" s="394" t="s">
        <v>303</v>
      </c>
      <c r="BW13" s="394"/>
      <c r="BX13" s="394" t="s">
        <v>303</v>
      </c>
      <c r="BY13" s="394"/>
      <c r="BZ13" s="394" t="s">
        <v>303</v>
      </c>
      <c r="CA13" s="394" t="s">
        <v>303</v>
      </c>
      <c r="CB13" s="394" t="s">
        <v>303</v>
      </c>
      <c r="CC13" s="394" t="s">
        <v>303</v>
      </c>
      <c r="CD13" s="394" t="s">
        <v>303</v>
      </c>
      <c r="CE13" s="394" t="s">
        <v>303</v>
      </c>
      <c r="CF13" s="394" t="s">
        <v>302</v>
      </c>
      <c r="CG13" s="394" t="s">
        <v>303</v>
      </c>
      <c r="CH13" s="394" t="s">
        <v>303</v>
      </c>
      <c r="CI13" s="394" t="s">
        <v>301</v>
      </c>
      <c r="CJ13" s="394" t="s">
        <v>301</v>
      </c>
      <c r="CK13" s="394" t="s">
        <v>303</v>
      </c>
      <c r="CL13" s="394" t="s">
        <v>303</v>
      </c>
      <c r="CM13" s="395" t="s">
        <v>301</v>
      </c>
      <c r="CN13" s="374">
        <v>5</v>
      </c>
      <c r="CO13" s="375">
        <v>4</v>
      </c>
      <c r="CP13" s="375">
        <v>9</v>
      </c>
      <c r="CQ13" s="375">
        <v>62</v>
      </c>
      <c r="CR13" s="376">
        <v>80</v>
      </c>
    </row>
    <row r="14" spans="1:96" s="323" customFormat="1" x14ac:dyDescent="0.3">
      <c r="A14" s="368" t="s">
        <v>87</v>
      </c>
      <c r="B14" s="369" t="s">
        <v>87</v>
      </c>
      <c r="C14" s="402">
        <v>10</v>
      </c>
      <c r="D14" s="371">
        <v>0</v>
      </c>
      <c r="E14" s="372">
        <v>0.10975609756097561</v>
      </c>
      <c r="F14" s="372">
        <v>0.12195121951219512</v>
      </c>
      <c r="G14" s="372">
        <v>0.76829268292682928</v>
      </c>
      <c r="H14" s="373">
        <v>0.10975609756097561</v>
      </c>
      <c r="I14" s="394" t="s">
        <v>303</v>
      </c>
      <c r="J14" s="394" t="s">
        <v>303</v>
      </c>
      <c r="K14" s="394" t="s">
        <v>302</v>
      </c>
      <c r="L14" s="394" t="s">
        <v>303</v>
      </c>
      <c r="M14" s="394" t="s">
        <v>301</v>
      </c>
      <c r="N14" s="394" t="s">
        <v>303</v>
      </c>
      <c r="O14" s="394" t="s">
        <v>303</v>
      </c>
      <c r="P14" s="394" t="s">
        <v>303</v>
      </c>
      <c r="Q14" s="394" t="s">
        <v>303</v>
      </c>
      <c r="R14" s="394" t="s">
        <v>303</v>
      </c>
      <c r="S14" s="394" t="s">
        <v>303</v>
      </c>
      <c r="T14" s="394" t="s">
        <v>303</v>
      </c>
      <c r="U14" s="394" t="s">
        <v>303</v>
      </c>
      <c r="V14" s="394" t="s">
        <v>303</v>
      </c>
      <c r="W14" s="394" t="s">
        <v>301</v>
      </c>
      <c r="X14" s="394" t="s">
        <v>301</v>
      </c>
      <c r="Y14" s="394" t="s">
        <v>303</v>
      </c>
      <c r="Z14" s="394" t="s">
        <v>303</v>
      </c>
      <c r="AA14" s="394" t="s">
        <v>303</v>
      </c>
      <c r="AB14" s="394" t="s">
        <v>303</v>
      </c>
      <c r="AC14" s="394" t="s">
        <v>303</v>
      </c>
      <c r="AD14" s="394" t="s">
        <v>303</v>
      </c>
      <c r="AE14" s="394" t="s">
        <v>303</v>
      </c>
      <c r="AF14" s="394" t="s">
        <v>301</v>
      </c>
      <c r="AG14" s="394" t="s">
        <v>303</v>
      </c>
      <c r="AH14" s="394" t="s">
        <v>303</v>
      </c>
      <c r="AI14" s="394" t="s">
        <v>302</v>
      </c>
      <c r="AJ14" s="394" t="s">
        <v>303</v>
      </c>
      <c r="AK14" s="394" t="s">
        <v>303</v>
      </c>
      <c r="AL14" s="394" t="s">
        <v>303</v>
      </c>
      <c r="AM14" s="394" t="s">
        <v>303</v>
      </c>
      <c r="AN14" s="394" t="s">
        <v>303</v>
      </c>
      <c r="AO14" s="394" t="s">
        <v>303</v>
      </c>
      <c r="AP14" s="394" t="s">
        <v>303</v>
      </c>
      <c r="AQ14" s="394" t="s">
        <v>303</v>
      </c>
      <c r="AR14" s="394" t="s">
        <v>303</v>
      </c>
      <c r="AS14" s="394" t="s">
        <v>303</v>
      </c>
      <c r="AT14" s="394" t="s">
        <v>303</v>
      </c>
      <c r="AU14" s="394" t="s">
        <v>303</v>
      </c>
      <c r="AV14" s="394" t="s">
        <v>303</v>
      </c>
      <c r="AW14" s="394" t="s">
        <v>302</v>
      </c>
      <c r="AX14" s="394" t="s">
        <v>302</v>
      </c>
      <c r="AY14" s="394" t="s">
        <v>303</v>
      </c>
      <c r="AZ14" s="394" t="s">
        <v>303</v>
      </c>
      <c r="BA14" s="394"/>
      <c r="BB14" s="394" t="s">
        <v>303</v>
      </c>
      <c r="BC14" s="394" t="s">
        <v>303</v>
      </c>
      <c r="BD14" s="394" t="s">
        <v>302</v>
      </c>
      <c r="BE14" s="394" t="s">
        <v>303</v>
      </c>
      <c r="BF14" s="394" t="s">
        <v>302</v>
      </c>
      <c r="BG14" s="394" t="s">
        <v>303</v>
      </c>
      <c r="BH14" s="394" t="s">
        <v>303</v>
      </c>
      <c r="BI14" s="394" t="s">
        <v>303</v>
      </c>
      <c r="BJ14" s="394" t="s">
        <v>301</v>
      </c>
      <c r="BK14" s="394" t="s">
        <v>303</v>
      </c>
      <c r="BL14" s="394" t="s">
        <v>303</v>
      </c>
      <c r="BM14" s="394" t="s">
        <v>301</v>
      </c>
      <c r="BN14" s="394" t="s">
        <v>303</v>
      </c>
      <c r="BO14" s="394" t="s">
        <v>303</v>
      </c>
      <c r="BP14" s="394" t="s">
        <v>303</v>
      </c>
      <c r="BQ14" s="394" t="s">
        <v>301</v>
      </c>
      <c r="BR14" s="394" t="s">
        <v>303</v>
      </c>
      <c r="BS14" s="394" t="s">
        <v>303</v>
      </c>
      <c r="BT14" s="394" t="s">
        <v>303</v>
      </c>
      <c r="BU14" s="394" t="s">
        <v>301</v>
      </c>
      <c r="BV14" s="394" t="s">
        <v>303</v>
      </c>
      <c r="BW14" s="394" t="s">
        <v>301</v>
      </c>
      <c r="BX14" s="394" t="s">
        <v>303</v>
      </c>
      <c r="BY14" s="394" t="s">
        <v>301</v>
      </c>
      <c r="BZ14" s="394" t="s">
        <v>303</v>
      </c>
      <c r="CA14" s="394" t="s">
        <v>303</v>
      </c>
      <c r="CB14" s="394" t="s">
        <v>303</v>
      </c>
      <c r="CC14" s="394" t="s">
        <v>303</v>
      </c>
      <c r="CD14" s="394" t="s">
        <v>303</v>
      </c>
      <c r="CE14" s="394" t="s">
        <v>303</v>
      </c>
      <c r="CF14" s="394" t="s">
        <v>303</v>
      </c>
      <c r="CG14" s="394" t="s">
        <v>303</v>
      </c>
      <c r="CH14" s="394" t="s">
        <v>303</v>
      </c>
      <c r="CI14" s="394" t="s">
        <v>302</v>
      </c>
      <c r="CJ14" s="394" t="s">
        <v>302</v>
      </c>
      <c r="CK14" s="394" t="s">
        <v>302</v>
      </c>
      <c r="CL14" s="394" t="s">
        <v>303</v>
      </c>
      <c r="CM14" s="395" t="s">
        <v>303</v>
      </c>
      <c r="CN14" s="374">
        <v>0</v>
      </c>
      <c r="CO14" s="375">
        <v>9</v>
      </c>
      <c r="CP14" s="375">
        <v>10</v>
      </c>
      <c r="CQ14" s="375">
        <v>63</v>
      </c>
      <c r="CR14" s="376">
        <v>82</v>
      </c>
    </row>
    <row r="15" spans="1:96" s="323" customFormat="1" x14ac:dyDescent="0.3">
      <c r="A15" s="368" t="s">
        <v>79</v>
      </c>
      <c r="B15" s="369" t="s">
        <v>193</v>
      </c>
      <c r="C15" s="402">
        <v>11</v>
      </c>
      <c r="D15" s="371">
        <v>3.6585365853658534E-2</v>
      </c>
      <c r="E15" s="372">
        <v>0.13414634146341464</v>
      </c>
      <c r="F15" s="372">
        <v>6.097560975609756E-2</v>
      </c>
      <c r="G15" s="372">
        <v>0.76829268292682928</v>
      </c>
      <c r="H15" s="373">
        <v>0.17073170731707318</v>
      </c>
      <c r="I15" s="394" t="s">
        <v>303</v>
      </c>
      <c r="J15" s="394" t="s">
        <v>304</v>
      </c>
      <c r="K15" s="394" t="s">
        <v>303</v>
      </c>
      <c r="L15" s="394" t="s">
        <v>302</v>
      </c>
      <c r="M15" s="394" t="s">
        <v>303</v>
      </c>
      <c r="N15" s="394" t="s">
        <v>303</v>
      </c>
      <c r="O15" s="394" t="s">
        <v>303</v>
      </c>
      <c r="P15" s="394" t="s">
        <v>303</v>
      </c>
      <c r="Q15" s="394" t="s">
        <v>303</v>
      </c>
      <c r="R15" s="394" t="s">
        <v>303</v>
      </c>
      <c r="S15" s="394" t="s">
        <v>303</v>
      </c>
      <c r="T15" s="394" t="s">
        <v>303</v>
      </c>
      <c r="U15" s="394" t="s">
        <v>303</v>
      </c>
      <c r="V15" s="394" t="s">
        <v>303</v>
      </c>
      <c r="W15" s="394" t="s">
        <v>303</v>
      </c>
      <c r="X15" s="394" t="s">
        <v>303</v>
      </c>
      <c r="Y15" s="394" t="s">
        <v>301</v>
      </c>
      <c r="Z15" s="394" t="s">
        <v>303</v>
      </c>
      <c r="AA15" s="394" t="s">
        <v>304</v>
      </c>
      <c r="AB15" s="394" t="s">
        <v>303</v>
      </c>
      <c r="AC15" s="394" t="s">
        <v>302</v>
      </c>
      <c r="AD15" s="394" t="s">
        <v>303</v>
      </c>
      <c r="AE15" s="394" t="s">
        <v>303</v>
      </c>
      <c r="AF15" s="394" t="s">
        <v>303</v>
      </c>
      <c r="AG15" s="394" t="s">
        <v>303</v>
      </c>
      <c r="AH15" s="394" t="s">
        <v>303</v>
      </c>
      <c r="AI15" s="394" t="s">
        <v>302</v>
      </c>
      <c r="AJ15" s="394" t="s">
        <v>303</v>
      </c>
      <c r="AK15" s="394" t="s">
        <v>301</v>
      </c>
      <c r="AL15" s="394" t="s">
        <v>303</v>
      </c>
      <c r="AM15" s="394" t="s">
        <v>303</v>
      </c>
      <c r="AN15" s="394" t="s">
        <v>303</v>
      </c>
      <c r="AO15" s="394" t="s">
        <v>303</v>
      </c>
      <c r="AP15" s="394" t="s">
        <v>303</v>
      </c>
      <c r="AQ15" s="394" t="s">
        <v>303</v>
      </c>
      <c r="AR15" s="394" t="s">
        <v>303</v>
      </c>
      <c r="AS15" s="394" t="s">
        <v>303</v>
      </c>
      <c r="AT15" s="394" t="s">
        <v>301</v>
      </c>
      <c r="AU15" s="394" t="s">
        <v>303</v>
      </c>
      <c r="AV15" s="394" t="s">
        <v>302</v>
      </c>
      <c r="AW15" s="394" t="s">
        <v>303</v>
      </c>
      <c r="AX15" s="394" t="s">
        <v>303</v>
      </c>
      <c r="AY15" s="394" t="s">
        <v>302</v>
      </c>
      <c r="AZ15" s="394" t="s">
        <v>302</v>
      </c>
      <c r="BA15" s="394" t="s">
        <v>303</v>
      </c>
      <c r="BB15" s="394" t="s">
        <v>303</v>
      </c>
      <c r="BC15" s="394" t="s">
        <v>303</v>
      </c>
      <c r="BD15" s="394" t="s">
        <v>303</v>
      </c>
      <c r="BE15" s="394" t="s">
        <v>303</v>
      </c>
      <c r="BF15" s="394" t="s">
        <v>303</v>
      </c>
      <c r="BG15" s="394" t="s">
        <v>303</v>
      </c>
      <c r="BH15" s="394" t="s">
        <v>303</v>
      </c>
      <c r="BI15" s="394" t="s">
        <v>304</v>
      </c>
      <c r="BJ15" s="394" t="s">
        <v>301</v>
      </c>
      <c r="BK15" s="394" t="s">
        <v>303</v>
      </c>
      <c r="BL15" s="394" t="s">
        <v>303</v>
      </c>
      <c r="BM15" s="394" t="s">
        <v>303</v>
      </c>
      <c r="BN15" s="394" t="s">
        <v>303</v>
      </c>
      <c r="BO15" s="394" t="s">
        <v>303</v>
      </c>
      <c r="BP15" s="394" t="s">
        <v>303</v>
      </c>
      <c r="BQ15" s="394" t="s">
        <v>301</v>
      </c>
      <c r="BR15" s="394" t="s">
        <v>302</v>
      </c>
      <c r="BS15" s="394" t="s">
        <v>303</v>
      </c>
      <c r="BT15" s="394" t="s">
        <v>303</v>
      </c>
      <c r="BU15" s="394" t="s">
        <v>303</v>
      </c>
      <c r="BV15" s="394" t="s">
        <v>303</v>
      </c>
      <c r="BW15" s="394" t="s">
        <v>303</v>
      </c>
      <c r="BX15" s="394" t="s">
        <v>303</v>
      </c>
      <c r="BY15" s="394"/>
      <c r="BZ15" s="394" t="s">
        <v>303</v>
      </c>
      <c r="CA15" s="394" t="s">
        <v>303</v>
      </c>
      <c r="CB15" s="394" t="s">
        <v>303</v>
      </c>
      <c r="CC15" s="394" t="s">
        <v>303</v>
      </c>
      <c r="CD15" s="394" t="s">
        <v>302</v>
      </c>
      <c r="CE15" s="394" t="s">
        <v>302</v>
      </c>
      <c r="CF15" s="394" t="s">
        <v>303</v>
      </c>
      <c r="CG15" s="394" t="s">
        <v>303</v>
      </c>
      <c r="CH15" s="394" t="s">
        <v>303</v>
      </c>
      <c r="CI15" s="394" t="s">
        <v>303</v>
      </c>
      <c r="CJ15" s="394" t="s">
        <v>303</v>
      </c>
      <c r="CK15" s="394" t="s">
        <v>302</v>
      </c>
      <c r="CL15" s="394" t="s">
        <v>303</v>
      </c>
      <c r="CM15" s="395" t="s">
        <v>302</v>
      </c>
      <c r="CN15" s="374">
        <v>3</v>
      </c>
      <c r="CO15" s="375">
        <v>11</v>
      </c>
      <c r="CP15" s="375">
        <v>5</v>
      </c>
      <c r="CQ15" s="375">
        <v>63</v>
      </c>
      <c r="CR15" s="376">
        <v>82</v>
      </c>
    </row>
    <row r="16" spans="1:96" s="323" customFormat="1" x14ac:dyDescent="0.3">
      <c r="A16" s="368" t="s">
        <v>32</v>
      </c>
      <c r="B16" s="369" t="s">
        <v>141</v>
      </c>
      <c r="C16" s="402">
        <v>12</v>
      </c>
      <c r="D16" s="371">
        <v>1.2195121951219513E-2</v>
      </c>
      <c r="E16" s="372">
        <v>0.14634146341463414</v>
      </c>
      <c r="F16" s="372">
        <v>0.10975609756097561</v>
      </c>
      <c r="G16" s="372">
        <v>0.73170731707317072</v>
      </c>
      <c r="H16" s="373">
        <v>0.15853658536585366</v>
      </c>
      <c r="I16" s="394" t="s">
        <v>301</v>
      </c>
      <c r="J16" s="394" t="s">
        <v>303</v>
      </c>
      <c r="K16" s="394" t="s">
        <v>303</v>
      </c>
      <c r="L16" s="394" t="s">
        <v>302</v>
      </c>
      <c r="M16" s="394" t="s">
        <v>303</v>
      </c>
      <c r="N16" s="394" t="s">
        <v>303</v>
      </c>
      <c r="O16" s="394" t="s">
        <v>303</v>
      </c>
      <c r="P16" s="394" t="s">
        <v>301</v>
      </c>
      <c r="Q16" s="394" t="s">
        <v>303</v>
      </c>
      <c r="R16" s="394" t="s">
        <v>303</v>
      </c>
      <c r="S16" s="394" t="s">
        <v>303</v>
      </c>
      <c r="T16" s="394" t="s">
        <v>303</v>
      </c>
      <c r="U16" s="394" t="s">
        <v>303</v>
      </c>
      <c r="V16" s="394" t="s">
        <v>303</v>
      </c>
      <c r="W16" s="394" t="s">
        <v>303</v>
      </c>
      <c r="X16" s="394" t="s">
        <v>303</v>
      </c>
      <c r="Y16" s="394" t="s">
        <v>302</v>
      </c>
      <c r="Z16" s="394" t="s">
        <v>303</v>
      </c>
      <c r="AA16" s="394" t="s">
        <v>303</v>
      </c>
      <c r="AB16" s="394" t="s">
        <v>303</v>
      </c>
      <c r="AC16" s="394" t="s">
        <v>303</v>
      </c>
      <c r="AD16" s="394" t="s">
        <v>303</v>
      </c>
      <c r="AE16" s="394" t="s">
        <v>303</v>
      </c>
      <c r="AF16" s="394" t="s">
        <v>303</v>
      </c>
      <c r="AG16" s="394" t="s">
        <v>303</v>
      </c>
      <c r="AH16" s="394" t="s">
        <v>303</v>
      </c>
      <c r="AI16" s="394" t="s">
        <v>302</v>
      </c>
      <c r="AJ16" s="394" t="s">
        <v>303</v>
      </c>
      <c r="AK16" s="394" t="s">
        <v>303</v>
      </c>
      <c r="AL16" s="394" t="s">
        <v>303</v>
      </c>
      <c r="AM16" s="394" t="s">
        <v>303</v>
      </c>
      <c r="AN16" s="394" t="s">
        <v>303</v>
      </c>
      <c r="AO16" s="394" t="s">
        <v>303</v>
      </c>
      <c r="AP16" s="394" t="s">
        <v>303</v>
      </c>
      <c r="AQ16" s="394" t="s">
        <v>303</v>
      </c>
      <c r="AR16" s="394" t="s">
        <v>303</v>
      </c>
      <c r="AS16" s="394" t="s">
        <v>303</v>
      </c>
      <c r="AT16" s="394" t="s">
        <v>301</v>
      </c>
      <c r="AU16" s="394" t="s">
        <v>301</v>
      </c>
      <c r="AV16" s="394" t="s">
        <v>301</v>
      </c>
      <c r="AW16" s="394" t="s">
        <v>303</v>
      </c>
      <c r="AX16" s="394" t="s">
        <v>302</v>
      </c>
      <c r="AY16" s="394" t="s">
        <v>302</v>
      </c>
      <c r="AZ16" s="394" t="s">
        <v>303</v>
      </c>
      <c r="BA16" s="394" t="s">
        <v>303</v>
      </c>
      <c r="BB16" s="394" t="s">
        <v>303</v>
      </c>
      <c r="BC16" s="394" t="s">
        <v>303</v>
      </c>
      <c r="BD16" s="394" t="s">
        <v>303</v>
      </c>
      <c r="BE16" s="394" t="s">
        <v>303</v>
      </c>
      <c r="BF16" s="394" t="s">
        <v>304</v>
      </c>
      <c r="BG16" s="394" t="s">
        <v>301</v>
      </c>
      <c r="BH16" s="394" t="s">
        <v>303</v>
      </c>
      <c r="BI16" s="394" t="s">
        <v>303</v>
      </c>
      <c r="BJ16" s="394" t="s">
        <v>303</v>
      </c>
      <c r="BK16" s="394" t="s">
        <v>303</v>
      </c>
      <c r="BL16" s="394" t="s">
        <v>301</v>
      </c>
      <c r="BM16" s="394" t="s">
        <v>303</v>
      </c>
      <c r="BN16" s="394" t="s">
        <v>303</v>
      </c>
      <c r="BO16" s="394" t="s">
        <v>303</v>
      </c>
      <c r="BP16" s="394" t="s">
        <v>303</v>
      </c>
      <c r="BQ16" s="394" t="s">
        <v>303</v>
      </c>
      <c r="BR16" s="394" t="s">
        <v>302</v>
      </c>
      <c r="BS16" s="394" t="s">
        <v>303</v>
      </c>
      <c r="BT16" s="394" t="s">
        <v>302</v>
      </c>
      <c r="BU16" s="394" t="s">
        <v>303</v>
      </c>
      <c r="BV16" s="394" t="s">
        <v>303</v>
      </c>
      <c r="BW16" s="394" t="s">
        <v>302</v>
      </c>
      <c r="BX16" s="394" t="s">
        <v>303</v>
      </c>
      <c r="BY16" s="394"/>
      <c r="BZ16" s="394" t="s">
        <v>303</v>
      </c>
      <c r="CA16" s="394" t="s">
        <v>303</v>
      </c>
      <c r="CB16" s="394" t="s">
        <v>302</v>
      </c>
      <c r="CC16" s="394" t="s">
        <v>302</v>
      </c>
      <c r="CD16" s="394" t="s">
        <v>303</v>
      </c>
      <c r="CE16" s="394" t="s">
        <v>303</v>
      </c>
      <c r="CF16" s="394" t="s">
        <v>303</v>
      </c>
      <c r="CG16" s="394" t="s">
        <v>302</v>
      </c>
      <c r="CH16" s="394" t="s">
        <v>303</v>
      </c>
      <c r="CI16" s="394" t="s">
        <v>301</v>
      </c>
      <c r="CJ16" s="394" t="s">
        <v>302</v>
      </c>
      <c r="CK16" s="394" t="s">
        <v>301</v>
      </c>
      <c r="CL16" s="394" t="s">
        <v>303</v>
      </c>
      <c r="CM16" s="395" t="s">
        <v>303</v>
      </c>
      <c r="CN16" s="374">
        <v>1</v>
      </c>
      <c r="CO16" s="375">
        <v>12</v>
      </c>
      <c r="CP16" s="375">
        <v>9</v>
      </c>
      <c r="CQ16" s="375">
        <v>60</v>
      </c>
      <c r="CR16" s="376">
        <v>82</v>
      </c>
    </row>
    <row r="17" spans="1:110" s="323" customFormat="1" x14ac:dyDescent="0.3">
      <c r="A17" s="368" t="s">
        <v>51</v>
      </c>
      <c r="B17" s="369" t="s">
        <v>143</v>
      </c>
      <c r="C17" s="402">
        <v>13</v>
      </c>
      <c r="D17" s="371">
        <v>0.12048192771084337</v>
      </c>
      <c r="E17" s="372">
        <v>7.2289156626506021E-2</v>
      </c>
      <c r="F17" s="372">
        <v>8.4337349397590355E-2</v>
      </c>
      <c r="G17" s="372">
        <v>0.72289156626506024</v>
      </c>
      <c r="H17" s="373">
        <v>0.19277108433734941</v>
      </c>
      <c r="I17" s="394" t="s">
        <v>303</v>
      </c>
      <c r="J17" s="394" t="s">
        <v>304</v>
      </c>
      <c r="K17" s="394" t="s">
        <v>303</v>
      </c>
      <c r="L17" s="394" t="s">
        <v>303</v>
      </c>
      <c r="M17" s="394" t="s">
        <v>303</v>
      </c>
      <c r="N17" s="394" t="s">
        <v>301</v>
      </c>
      <c r="O17" s="394" t="s">
        <v>301</v>
      </c>
      <c r="P17" s="394" t="s">
        <v>301</v>
      </c>
      <c r="Q17" s="394" t="s">
        <v>303</v>
      </c>
      <c r="R17" s="394" t="s">
        <v>303</v>
      </c>
      <c r="S17" s="394" t="s">
        <v>303</v>
      </c>
      <c r="T17" s="394" t="s">
        <v>303</v>
      </c>
      <c r="U17" s="394" t="s">
        <v>303</v>
      </c>
      <c r="V17" s="394" t="s">
        <v>303</v>
      </c>
      <c r="W17" s="394" t="s">
        <v>303</v>
      </c>
      <c r="X17" s="394" t="s">
        <v>301</v>
      </c>
      <c r="Y17" s="394" t="s">
        <v>303</v>
      </c>
      <c r="Z17" s="394" t="s">
        <v>303</v>
      </c>
      <c r="AA17" s="394" t="s">
        <v>304</v>
      </c>
      <c r="AB17" s="394" t="s">
        <v>303</v>
      </c>
      <c r="AC17" s="394" t="s">
        <v>304</v>
      </c>
      <c r="AD17" s="394" t="s">
        <v>303</v>
      </c>
      <c r="AE17" s="394" t="s">
        <v>302</v>
      </c>
      <c r="AF17" s="394" t="s">
        <v>303</v>
      </c>
      <c r="AG17" s="394" t="s">
        <v>302</v>
      </c>
      <c r="AH17" s="394" t="s">
        <v>304</v>
      </c>
      <c r="AI17" s="394" t="s">
        <v>303</v>
      </c>
      <c r="AJ17" s="394" t="s">
        <v>304</v>
      </c>
      <c r="AK17" s="394" t="s">
        <v>304</v>
      </c>
      <c r="AL17" s="394" t="s">
        <v>303</v>
      </c>
      <c r="AM17" s="394" t="s">
        <v>303</v>
      </c>
      <c r="AN17" s="394" t="s">
        <v>303</v>
      </c>
      <c r="AO17" s="394" t="s">
        <v>303</v>
      </c>
      <c r="AP17" s="394" t="s">
        <v>302</v>
      </c>
      <c r="AQ17" s="394" t="s">
        <v>303</v>
      </c>
      <c r="AR17" s="394" t="s">
        <v>303</v>
      </c>
      <c r="AS17" s="394" t="s">
        <v>303</v>
      </c>
      <c r="AT17" s="394" t="s">
        <v>303</v>
      </c>
      <c r="AU17" s="394" t="s">
        <v>303</v>
      </c>
      <c r="AV17" s="394" t="s">
        <v>303</v>
      </c>
      <c r="AW17" s="394" t="s">
        <v>303</v>
      </c>
      <c r="AX17" s="394" t="s">
        <v>303</v>
      </c>
      <c r="AY17" s="394" t="s">
        <v>301</v>
      </c>
      <c r="AZ17" s="394" t="s">
        <v>303</v>
      </c>
      <c r="BA17" s="394" t="s">
        <v>303</v>
      </c>
      <c r="BB17" s="394" t="s">
        <v>303</v>
      </c>
      <c r="BC17" s="394" t="s">
        <v>302</v>
      </c>
      <c r="BD17" s="394" t="s">
        <v>302</v>
      </c>
      <c r="BE17" s="394" t="s">
        <v>304</v>
      </c>
      <c r="BF17" s="394" t="s">
        <v>303</v>
      </c>
      <c r="BG17" s="394" t="s">
        <v>303</v>
      </c>
      <c r="BH17" s="394" t="s">
        <v>303</v>
      </c>
      <c r="BI17" s="394" t="s">
        <v>304</v>
      </c>
      <c r="BJ17" s="394" t="s">
        <v>303</v>
      </c>
      <c r="BK17" s="394" t="s">
        <v>304</v>
      </c>
      <c r="BL17" s="394" t="s">
        <v>303</v>
      </c>
      <c r="BM17" s="394" t="s">
        <v>303</v>
      </c>
      <c r="BN17" s="394" t="s">
        <v>303</v>
      </c>
      <c r="BO17" s="394" t="s">
        <v>303</v>
      </c>
      <c r="BP17" s="394" t="s">
        <v>303</v>
      </c>
      <c r="BQ17" s="394" t="s">
        <v>303</v>
      </c>
      <c r="BR17" s="394" t="s">
        <v>304</v>
      </c>
      <c r="BS17" s="394" t="s">
        <v>303</v>
      </c>
      <c r="BT17" s="394" t="s">
        <v>303</v>
      </c>
      <c r="BU17" s="394" t="s">
        <v>303</v>
      </c>
      <c r="BV17" s="394" t="s">
        <v>303</v>
      </c>
      <c r="BW17" s="394" t="s">
        <v>303</v>
      </c>
      <c r="BX17" s="394" t="s">
        <v>303</v>
      </c>
      <c r="BY17" s="394" t="s">
        <v>303</v>
      </c>
      <c r="BZ17" s="394" t="s">
        <v>303</v>
      </c>
      <c r="CA17" s="394" t="s">
        <v>303</v>
      </c>
      <c r="CB17" s="394" t="s">
        <v>303</v>
      </c>
      <c r="CC17" s="394" t="s">
        <v>303</v>
      </c>
      <c r="CD17" s="394" t="s">
        <v>303</v>
      </c>
      <c r="CE17" s="394" t="s">
        <v>303</v>
      </c>
      <c r="CF17" s="394" t="s">
        <v>301</v>
      </c>
      <c r="CG17" s="394" t="s">
        <v>301</v>
      </c>
      <c r="CH17" s="394" t="s">
        <v>302</v>
      </c>
      <c r="CI17" s="394" t="s">
        <v>303</v>
      </c>
      <c r="CJ17" s="394" t="s">
        <v>303</v>
      </c>
      <c r="CK17" s="394" t="s">
        <v>303</v>
      </c>
      <c r="CL17" s="394" t="s">
        <v>303</v>
      </c>
      <c r="CM17" s="395" t="s">
        <v>303</v>
      </c>
      <c r="CN17" s="374">
        <v>10</v>
      </c>
      <c r="CO17" s="375">
        <v>6</v>
      </c>
      <c r="CP17" s="375">
        <v>7</v>
      </c>
      <c r="CQ17" s="375">
        <v>60</v>
      </c>
      <c r="CR17" s="376">
        <v>83</v>
      </c>
    </row>
    <row r="18" spans="1:110" s="323" customFormat="1" x14ac:dyDescent="0.3">
      <c r="A18" s="368" t="s">
        <v>15</v>
      </c>
      <c r="B18" s="369" t="s">
        <v>175</v>
      </c>
      <c r="C18" s="402">
        <v>14</v>
      </c>
      <c r="D18" s="371">
        <v>6.097560975609756E-2</v>
      </c>
      <c r="E18" s="372">
        <v>0.21951219512195122</v>
      </c>
      <c r="F18" s="372">
        <v>4.878048780487805E-2</v>
      </c>
      <c r="G18" s="372">
        <v>0.67073170731707321</v>
      </c>
      <c r="H18" s="373">
        <v>0.28048780487804881</v>
      </c>
      <c r="I18" s="394" t="s">
        <v>302</v>
      </c>
      <c r="J18" s="394" t="s">
        <v>302</v>
      </c>
      <c r="K18" s="394" t="s">
        <v>303</v>
      </c>
      <c r="L18" s="394" t="s">
        <v>303</v>
      </c>
      <c r="M18" s="394" t="s">
        <v>303</v>
      </c>
      <c r="N18" s="394" t="s">
        <v>302</v>
      </c>
      <c r="O18" s="394" t="s">
        <v>303</v>
      </c>
      <c r="P18" s="394" t="s">
        <v>302</v>
      </c>
      <c r="Q18" s="394" t="s">
        <v>303</v>
      </c>
      <c r="R18" s="394" t="s">
        <v>303</v>
      </c>
      <c r="S18" s="394" t="s">
        <v>303</v>
      </c>
      <c r="T18" s="394" t="s">
        <v>303</v>
      </c>
      <c r="U18" s="394" t="s">
        <v>303</v>
      </c>
      <c r="V18" s="394" t="s">
        <v>303</v>
      </c>
      <c r="W18" s="394" t="s">
        <v>303</v>
      </c>
      <c r="X18" s="394" t="s">
        <v>304</v>
      </c>
      <c r="Y18" s="394" t="s">
        <v>303</v>
      </c>
      <c r="Z18" s="394" t="s">
        <v>303</v>
      </c>
      <c r="AA18" s="394" t="s">
        <v>302</v>
      </c>
      <c r="AB18" s="394" t="s">
        <v>303</v>
      </c>
      <c r="AC18" s="394" t="s">
        <v>302</v>
      </c>
      <c r="AD18" s="394" t="s">
        <v>303</v>
      </c>
      <c r="AE18" s="394" t="s">
        <v>304</v>
      </c>
      <c r="AF18" s="394" t="s">
        <v>303</v>
      </c>
      <c r="AG18" s="394" t="s">
        <v>304</v>
      </c>
      <c r="AH18" s="394" t="s">
        <v>302</v>
      </c>
      <c r="AI18" s="394" t="s">
        <v>303</v>
      </c>
      <c r="AJ18" s="394" t="s">
        <v>302</v>
      </c>
      <c r="AK18" s="394" t="s">
        <v>304</v>
      </c>
      <c r="AL18" s="394" t="s">
        <v>303</v>
      </c>
      <c r="AM18" s="394" t="s">
        <v>303</v>
      </c>
      <c r="AN18" s="394" t="s">
        <v>303</v>
      </c>
      <c r="AO18" s="394" t="s">
        <v>303</v>
      </c>
      <c r="AP18" s="394" t="s">
        <v>302</v>
      </c>
      <c r="AQ18" s="394" t="s">
        <v>303</v>
      </c>
      <c r="AR18" s="394" t="s">
        <v>303</v>
      </c>
      <c r="AS18" s="394" t="s">
        <v>304</v>
      </c>
      <c r="AT18" s="394" t="s">
        <v>303</v>
      </c>
      <c r="AU18" s="394" t="s">
        <v>301</v>
      </c>
      <c r="AV18" s="394" t="s">
        <v>303</v>
      </c>
      <c r="AW18" s="394" t="s">
        <v>303</v>
      </c>
      <c r="AX18" s="394" t="s">
        <v>303</v>
      </c>
      <c r="AY18" s="394" t="s">
        <v>302</v>
      </c>
      <c r="AZ18" s="394" t="s">
        <v>303</v>
      </c>
      <c r="BA18" s="394" t="s">
        <v>303</v>
      </c>
      <c r="BB18" s="394" t="s">
        <v>303</v>
      </c>
      <c r="BC18" s="394" t="s">
        <v>302</v>
      </c>
      <c r="BD18" s="394" t="s">
        <v>303</v>
      </c>
      <c r="BE18" s="394" t="s">
        <v>303</v>
      </c>
      <c r="BF18" s="394" t="s">
        <v>302</v>
      </c>
      <c r="BG18" s="394" t="s">
        <v>303</v>
      </c>
      <c r="BH18" s="394" t="s">
        <v>303</v>
      </c>
      <c r="BI18" s="394" t="s">
        <v>302</v>
      </c>
      <c r="BJ18" s="394" t="s">
        <v>302</v>
      </c>
      <c r="BK18" s="394" t="s">
        <v>302</v>
      </c>
      <c r="BL18" s="394" t="s">
        <v>301</v>
      </c>
      <c r="BM18" s="394" t="s">
        <v>303</v>
      </c>
      <c r="BN18" s="394" t="s">
        <v>303</v>
      </c>
      <c r="BO18" s="394" t="s">
        <v>303</v>
      </c>
      <c r="BP18" s="394" t="s">
        <v>301</v>
      </c>
      <c r="BQ18" s="394" t="s">
        <v>303</v>
      </c>
      <c r="BR18" s="394" t="s">
        <v>302</v>
      </c>
      <c r="BS18" s="394" t="s">
        <v>301</v>
      </c>
      <c r="BT18" s="394" t="s">
        <v>303</v>
      </c>
      <c r="BU18" s="394" t="s">
        <v>303</v>
      </c>
      <c r="BV18" s="394" t="s">
        <v>303</v>
      </c>
      <c r="BW18" s="394" t="s">
        <v>303</v>
      </c>
      <c r="BX18" s="394" t="s">
        <v>303</v>
      </c>
      <c r="BY18" s="394"/>
      <c r="BZ18" s="394" t="s">
        <v>303</v>
      </c>
      <c r="CA18" s="394" t="s">
        <v>303</v>
      </c>
      <c r="CB18" s="394" t="s">
        <v>303</v>
      </c>
      <c r="CC18" s="394" t="s">
        <v>303</v>
      </c>
      <c r="CD18" s="394" t="s">
        <v>303</v>
      </c>
      <c r="CE18" s="394" t="s">
        <v>302</v>
      </c>
      <c r="CF18" s="394" t="s">
        <v>303</v>
      </c>
      <c r="CG18" s="394" t="s">
        <v>303</v>
      </c>
      <c r="CH18" s="394" t="s">
        <v>302</v>
      </c>
      <c r="CI18" s="394" t="s">
        <v>303</v>
      </c>
      <c r="CJ18" s="394" t="s">
        <v>303</v>
      </c>
      <c r="CK18" s="394" t="s">
        <v>303</v>
      </c>
      <c r="CL18" s="394" t="s">
        <v>303</v>
      </c>
      <c r="CM18" s="395" t="s">
        <v>303</v>
      </c>
      <c r="CN18" s="374">
        <v>5</v>
      </c>
      <c r="CO18" s="375">
        <v>18</v>
      </c>
      <c r="CP18" s="375">
        <v>4</v>
      </c>
      <c r="CQ18" s="375">
        <v>55</v>
      </c>
      <c r="CR18" s="376">
        <v>82</v>
      </c>
    </row>
    <row r="19" spans="1:110" s="323" customFormat="1" x14ac:dyDescent="0.3">
      <c r="A19" s="368" t="s">
        <v>19</v>
      </c>
      <c r="B19" s="369" t="s">
        <v>117</v>
      </c>
      <c r="C19" s="402">
        <v>15</v>
      </c>
      <c r="D19" s="371">
        <v>3.7499999999999999E-2</v>
      </c>
      <c r="E19" s="372">
        <v>0.16250000000000001</v>
      </c>
      <c r="F19" s="372">
        <v>0.13750000000000001</v>
      </c>
      <c r="G19" s="372">
        <v>0.66249999999999998</v>
      </c>
      <c r="H19" s="373">
        <v>0.2</v>
      </c>
      <c r="I19" s="394" t="s">
        <v>301</v>
      </c>
      <c r="J19" s="394" t="s">
        <v>302</v>
      </c>
      <c r="K19" s="394" t="s">
        <v>303</v>
      </c>
      <c r="L19" s="394" t="s">
        <v>303</v>
      </c>
      <c r="M19" s="394" t="s">
        <v>303</v>
      </c>
      <c r="N19" s="394" t="s">
        <v>303</v>
      </c>
      <c r="O19" s="394" t="s">
        <v>303</v>
      </c>
      <c r="P19" s="394" t="s">
        <v>303</v>
      </c>
      <c r="Q19" s="394" t="s">
        <v>303</v>
      </c>
      <c r="R19" s="394" t="s">
        <v>303</v>
      </c>
      <c r="S19" s="394" t="s">
        <v>303</v>
      </c>
      <c r="T19" s="394" t="s">
        <v>302</v>
      </c>
      <c r="U19" s="394" t="s">
        <v>303</v>
      </c>
      <c r="V19" s="394" t="s">
        <v>303</v>
      </c>
      <c r="W19" s="394" t="s">
        <v>302</v>
      </c>
      <c r="X19" s="394" t="s">
        <v>303</v>
      </c>
      <c r="Y19" s="394" t="s">
        <v>301</v>
      </c>
      <c r="Z19" s="394" t="s">
        <v>303</v>
      </c>
      <c r="AA19" s="394" t="s">
        <v>302</v>
      </c>
      <c r="AB19" s="394" t="s">
        <v>303</v>
      </c>
      <c r="AC19" s="394" t="s">
        <v>301</v>
      </c>
      <c r="AD19" s="394" t="s">
        <v>303</v>
      </c>
      <c r="AE19" s="394" t="s">
        <v>302</v>
      </c>
      <c r="AF19" s="394" t="s">
        <v>303</v>
      </c>
      <c r="AG19" s="394" t="s">
        <v>302</v>
      </c>
      <c r="AH19" s="394" t="s">
        <v>304</v>
      </c>
      <c r="AI19" s="394" t="s">
        <v>301</v>
      </c>
      <c r="AJ19" s="394" t="s">
        <v>303</v>
      </c>
      <c r="AK19" s="394" t="s">
        <v>302</v>
      </c>
      <c r="AL19" s="394" t="s">
        <v>302</v>
      </c>
      <c r="AM19" s="394" t="s">
        <v>303</v>
      </c>
      <c r="AN19" s="394" t="s">
        <v>303</v>
      </c>
      <c r="AO19" s="394" t="s">
        <v>303</v>
      </c>
      <c r="AP19" s="394" t="s">
        <v>304</v>
      </c>
      <c r="AQ19" s="394" t="s">
        <v>303</v>
      </c>
      <c r="AR19" s="394" t="s">
        <v>303</v>
      </c>
      <c r="AS19" s="394" t="s">
        <v>303</v>
      </c>
      <c r="AT19" s="394" t="s">
        <v>303</v>
      </c>
      <c r="AU19" s="394" t="s">
        <v>303</v>
      </c>
      <c r="AV19" s="394" t="s">
        <v>303</v>
      </c>
      <c r="AW19" s="394" t="s">
        <v>303</v>
      </c>
      <c r="AX19" s="394" t="s">
        <v>303</v>
      </c>
      <c r="AY19" s="394" t="s">
        <v>303</v>
      </c>
      <c r="AZ19" s="394" t="s">
        <v>301</v>
      </c>
      <c r="BA19" s="394"/>
      <c r="BB19" s="394" t="s">
        <v>303</v>
      </c>
      <c r="BC19" s="394" t="s">
        <v>301</v>
      </c>
      <c r="BD19" s="394" t="s">
        <v>303</v>
      </c>
      <c r="BE19" s="394" t="s">
        <v>301</v>
      </c>
      <c r="BF19" s="394"/>
      <c r="BG19" s="394" t="s">
        <v>302</v>
      </c>
      <c r="BH19" s="394" t="s">
        <v>302</v>
      </c>
      <c r="BI19" s="394" t="s">
        <v>302</v>
      </c>
      <c r="BJ19" s="394" t="s">
        <v>303</v>
      </c>
      <c r="BK19" s="394" t="s">
        <v>303</v>
      </c>
      <c r="BL19" s="394" t="s">
        <v>303</v>
      </c>
      <c r="BM19" s="394" t="s">
        <v>303</v>
      </c>
      <c r="BN19" s="394" t="s">
        <v>303</v>
      </c>
      <c r="BO19" s="394" t="s">
        <v>303</v>
      </c>
      <c r="BP19" s="394" t="s">
        <v>303</v>
      </c>
      <c r="BQ19" s="394" t="s">
        <v>301</v>
      </c>
      <c r="BR19" s="394" t="s">
        <v>301</v>
      </c>
      <c r="BS19" s="394" t="s">
        <v>303</v>
      </c>
      <c r="BT19" s="394" t="s">
        <v>303</v>
      </c>
      <c r="BU19" s="394"/>
      <c r="BV19" s="394" t="s">
        <v>303</v>
      </c>
      <c r="BW19" s="394" t="s">
        <v>303</v>
      </c>
      <c r="BX19" s="394" t="s">
        <v>303</v>
      </c>
      <c r="BY19" s="394" t="s">
        <v>303</v>
      </c>
      <c r="BZ19" s="394" t="s">
        <v>303</v>
      </c>
      <c r="CA19" s="394" t="s">
        <v>303</v>
      </c>
      <c r="CB19" s="394" t="s">
        <v>303</v>
      </c>
      <c r="CC19" s="394" t="s">
        <v>303</v>
      </c>
      <c r="CD19" s="394" t="s">
        <v>302</v>
      </c>
      <c r="CE19" s="394" t="s">
        <v>302</v>
      </c>
      <c r="CF19" s="394" t="s">
        <v>304</v>
      </c>
      <c r="CG19" s="394" t="s">
        <v>303</v>
      </c>
      <c r="CH19" s="394" t="s">
        <v>303</v>
      </c>
      <c r="CI19" s="394" t="s">
        <v>303</v>
      </c>
      <c r="CJ19" s="394" t="s">
        <v>303</v>
      </c>
      <c r="CK19" s="394" t="s">
        <v>301</v>
      </c>
      <c r="CL19" s="394" t="s">
        <v>303</v>
      </c>
      <c r="CM19" s="395" t="s">
        <v>301</v>
      </c>
      <c r="CN19" s="374">
        <v>3</v>
      </c>
      <c r="CO19" s="375">
        <v>13</v>
      </c>
      <c r="CP19" s="375">
        <v>11</v>
      </c>
      <c r="CQ19" s="375">
        <v>53</v>
      </c>
      <c r="CR19" s="376">
        <v>80</v>
      </c>
    </row>
    <row r="20" spans="1:110" s="323" customFormat="1" x14ac:dyDescent="0.3">
      <c r="A20" s="368" t="s">
        <v>585</v>
      </c>
      <c r="B20" s="369" t="s">
        <v>117</v>
      </c>
      <c r="C20" s="402">
        <v>15</v>
      </c>
      <c r="D20" s="371">
        <v>3.7499999999999999E-2</v>
      </c>
      <c r="E20" s="372">
        <v>0.16250000000000001</v>
      </c>
      <c r="F20" s="372">
        <v>0.13750000000000001</v>
      </c>
      <c r="G20" s="372">
        <v>0.66249999999999998</v>
      </c>
      <c r="H20" s="373">
        <v>0.2</v>
      </c>
      <c r="I20" s="394" t="s">
        <v>301</v>
      </c>
      <c r="J20" s="394" t="s">
        <v>302</v>
      </c>
      <c r="K20" s="394" t="s">
        <v>303</v>
      </c>
      <c r="L20" s="394" t="s">
        <v>303</v>
      </c>
      <c r="M20" s="394" t="s">
        <v>303</v>
      </c>
      <c r="N20" s="394" t="s">
        <v>303</v>
      </c>
      <c r="O20" s="394" t="s">
        <v>303</v>
      </c>
      <c r="P20" s="394" t="s">
        <v>303</v>
      </c>
      <c r="Q20" s="394" t="s">
        <v>303</v>
      </c>
      <c r="R20" s="394" t="s">
        <v>303</v>
      </c>
      <c r="S20" s="394" t="s">
        <v>303</v>
      </c>
      <c r="T20" s="394" t="s">
        <v>302</v>
      </c>
      <c r="U20" s="394" t="s">
        <v>303</v>
      </c>
      <c r="V20" s="394" t="s">
        <v>303</v>
      </c>
      <c r="W20" s="394" t="s">
        <v>302</v>
      </c>
      <c r="X20" s="394" t="s">
        <v>303</v>
      </c>
      <c r="Y20" s="394" t="s">
        <v>301</v>
      </c>
      <c r="Z20" s="394" t="s">
        <v>303</v>
      </c>
      <c r="AA20" s="394" t="s">
        <v>302</v>
      </c>
      <c r="AB20" s="394" t="s">
        <v>303</v>
      </c>
      <c r="AC20" s="394" t="s">
        <v>301</v>
      </c>
      <c r="AD20" s="394" t="s">
        <v>303</v>
      </c>
      <c r="AE20" s="394" t="s">
        <v>302</v>
      </c>
      <c r="AF20" s="394" t="s">
        <v>303</v>
      </c>
      <c r="AG20" s="394" t="s">
        <v>302</v>
      </c>
      <c r="AH20" s="394" t="s">
        <v>304</v>
      </c>
      <c r="AI20" s="394" t="s">
        <v>301</v>
      </c>
      <c r="AJ20" s="394" t="s">
        <v>303</v>
      </c>
      <c r="AK20" s="394" t="s">
        <v>302</v>
      </c>
      <c r="AL20" s="394" t="s">
        <v>302</v>
      </c>
      <c r="AM20" s="394" t="s">
        <v>303</v>
      </c>
      <c r="AN20" s="394" t="s">
        <v>303</v>
      </c>
      <c r="AO20" s="394" t="s">
        <v>303</v>
      </c>
      <c r="AP20" s="394" t="s">
        <v>304</v>
      </c>
      <c r="AQ20" s="394" t="s">
        <v>303</v>
      </c>
      <c r="AR20" s="394" t="s">
        <v>303</v>
      </c>
      <c r="AS20" s="394" t="s">
        <v>303</v>
      </c>
      <c r="AT20" s="394" t="s">
        <v>303</v>
      </c>
      <c r="AU20" s="394" t="s">
        <v>303</v>
      </c>
      <c r="AV20" s="394" t="s">
        <v>303</v>
      </c>
      <c r="AW20" s="394" t="s">
        <v>303</v>
      </c>
      <c r="AX20" s="394" t="s">
        <v>303</v>
      </c>
      <c r="AY20" s="394" t="s">
        <v>303</v>
      </c>
      <c r="AZ20" s="394" t="s">
        <v>301</v>
      </c>
      <c r="BA20" s="394"/>
      <c r="BB20" s="394" t="s">
        <v>303</v>
      </c>
      <c r="BC20" s="394" t="s">
        <v>301</v>
      </c>
      <c r="BD20" s="394" t="s">
        <v>303</v>
      </c>
      <c r="BE20" s="394" t="s">
        <v>301</v>
      </c>
      <c r="BF20" s="394"/>
      <c r="BG20" s="394" t="s">
        <v>302</v>
      </c>
      <c r="BH20" s="394" t="s">
        <v>302</v>
      </c>
      <c r="BI20" s="394" t="s">
        <v>302</v>
      </c>
      <c r="BJ20" s="394" t="s">
        <v>303</v>
      </c>
      <c r="BK20" s="394" t="s">
        <v>303</v>
      </c>
      <c r="BL20" s="394" t="s">
        <v>303</v>
      </c>
      <c r="BM20" s="394" t="s">
        <v>303</v>
      </c>
      <c r="BN20" s="394" t="s">
        <v>303</v>
      </c>
      <c r="BO20" s="394" t="s">
        <v>303</v>
      </c>
      <c r="BP20" s="394" t="s">
        <v>303</v>
      </c>
      <c r="BQ20" s="394" t="s">
        <v>301</v>
      </c>
      <c r="BR20" s="394" t="s">
        <v>301</v>
      </c>
      <c r="BS20" s="394" t="s">
        <v>303</v>
      </c>
      <c r="BT20" s="394" t="s">
        <v>303</v>
      </c>
      <c r="BU20" s="394"/>
      <c r="BV20" s="394" t="s">
        <v>303</v>
      </c>
      <c r="BW20" s="394" t="s">
        <v>303</v>
      </c>
      <c r="BX20" s="394" t="s">
        <v>303</v>
      </c>
      <c r="BY20" s="394" t="s">
        <v>303</v>
      </c>
      <c r="BZ20" s="394" t="s">
        <v>303</v>
      </c>
      <c r="CA20" s="394" t="s">
        <v>303</v>
      </c>
      <c r="CB20" s="394" t="s">
        <v>303</v>
      </c>
      <c r="CC20" s="394" t="s">
        <v>303</v>
      </c>
      <c r="CD20" s="394" t="s">
        <v>302</v>
      </c>
      <c r="CE20" s="394" t="s">
        <v>302</v>
      </c>
      <c r="CF20" s="394" t="s">
        <v>304</v>
      </c>
      <c r="CG20" s="394" t="s">
        <v>303</v>
      </c>
      <c r="CH20" s="394" t="s">
        <v>303</v>
      </c>
      <c r="CI20" s="394" t="s">
        <v>303</v>
      </c>
      <c r="CJ20" s="394" t="s">
        <v>303</v>
      </c>
      <c r="CK20" s="394" t="s">
        <v>301</v>
      </c>
      <c r="CL20" s="394" t="s">
        <v>303</v>
      </c>
      <c r="CM20" s="395" t="s">
        <v>301</v>
      </c>
      <c r="CN20" s="374">
        <v>3</v>
      </c>
      <c r="CO20" s="375">
        <v>13</v>
      </c>
      <c r="CP20" s="375">
        <v>11</v>
      </c>
      <c r="CQ20" s="375">
        <v>53</v>
      </c>
      <c r="CR20" s="376">
        <v>80</v>
      </c>
      <c r="CS20" s="277"/>
      <c r="CT20" s="277"/>
      <c r="CU20" s="277"/>
      <c r="CV20" s="277"/>
      <c r="CW20" s="277"/>
      <c r="CX20" s="277"/>
    </row>
    <row r="21" spans="1:110" s="323" customFormat="1" x14ac:dyDescent="0.3">
      <c r="A21" s="368" t="s">
        <v>71</v>
      </c>
      <c r="B21" s="369" t="s">
        <v>128</v>
      </c>
      <c r="C21" s="402">
        <v>16</v>
      </c>
      <c r="D21" s="371">
        <v>3.614457831325301E-2</v>
      </c>
      <c r="E21" s="372">
        <v>3.614457831325301E-2</v>
      </c>
      <c r="F21" s="372">
        <v>0.30120481927710846</v>
      </c>
      <c r="G21" s="372">
        <v>0.62650602409638556</v>
      </c>
      <c r="H21" s="373">
        <v>7.2289156626506021E-2</v>
      </c>
      <c r="I21" s="394" t="s">
        <v>302</v>
      </c>
      <c r="J21" s="394" t="s">
        <v>301</v>
      </c>
      <c r="K21" s="394" t="s">
        <v>303</v>
      </c>
      <c r="L21" s="394" t="s">
        <v>301</v>
      </c>
      <c r="M21" s="394" t="s">
        <v>303</v>
      </c>
      <c r="N21" s="394" t="s">
        <v>303</v>
      </c>
      <c r="O21" s="394" t="s">
        <v>303</v>
      </c>
      <c r="P21" s="394" t="s">
        <v>301</v>
      </c>
      <c r="Q21" s="394" t="s">
        <v>303</v>
      </c>
      <c r="R21" s="394" t="s">
        <v>303</v>
      </c>
      <c r="S21" s="394" t="s">
        <v>301</v>
      </c>
      <c r="T21" s="394" t="s">
        <v>303</v>
      </c>
      <c r="U21" s="394" t="s">
        <v>303</v>
      </c>
      <c r="V21" s="394" t="s">
        <v>303</v>
      </c>
      <c r="W21" s="394" t="s">
        <v>302</v>
      </c>
      <c r="X21" s="394" t="s">
        <v>301</v>
      </c>
      <c r="Y21" s="394" t="s">
        <v>303</v>
      </c>
      <c r="Z21" s="394" t="s">
        <v>301</v>
      </c>
      <c r="AA21" s="394" t="s">
        <v>301</v>
      </c>
      <c r="AB21" s="394" t="s">
        <v>301</v>
      </c>
      <c r="AC21" s="394" t="s">
        <v>301</v>
      </c>
      <c r="AD21" s="394" t="s">
        <v>303</v>
      </c>
      <c r="AE21" s="394" t="s">
        <v>301</v>
      </c>
      <c r="AF21" s="394" t="s">
        <v>303</v>
      </c>
      <c r="AG21" s="394" t="s">
        <v>303</v>
      </c>
      <c r="AH21" s="394" t="s">
        <v>303</v>
      </c>
      <c r="AI21" s="394" t="s">
        <v>303</v>
      </c>
      <c r="AJ21" s="394" t="s">
        <v>303</v>
      </c>
      <c r="AK21" s="394" t="s">
        <v>303</v>
      </c>
      <c r="AL21" s="394" t="s">
        <v>303</v>
      </c>
      <c r="AM21" s="394" t="s">
        <v>303</v>
      </c>
      <c r="AN21" s="394" t="s">
        <v>303</v>
      </c>
      <c r="AO21" s="394" t="s">
        <v>303</v>
      </c>
      <c r="AP21" s="394" t="s">
        <v>301</v>
      </c>
      <c r="AQ21" s="394" t="s">
        <v>303</v>
      </c>
      <c r="AR21" s="394" t="s">
        <v>303</v>
      </c>
      <c r="AS21" s="394" t="s">
        <v>303</v>
      </c>
      <c r="AT21" s="394" t="s">
        <v>303</v>
      </c>
      <c r="AU21" s="394" t="s">
        <v>301</v>
      </c>
      <c r="AV21" s="394" t="s">
        <v>304</v>
      </c>
      <c r="AW21" s="394" t="s">
        <v>303</v>
      </c>
      <c r="AX21" s="394" t="s">
        <v>303</v>
      </c>
      <c r="AY21" s="394" t="s">
        <v>301</v>
      </c>
      <c r="AZ21" s="394" t="s">
        <v>303</v>
      </c>
      <c r="BA21" s="394" t="s">
        <v>304</v>
      </c>
      <c r="BB21" s="394" t="s">
        <v>303</v>
      </c>
      <c r="BC21" s="394" t="s">
        <v>303</v>
      </c>
      <c r="BD21" s="394" t="s">
        <v>303</v>
      </c>
      <c r="BE21" s="394" t="s">
        <v>303</v>
      </c>
      <c r="BF21" s="394" t="s">
        <v>303</v>
      </c>
      <c r="BG21" s="394" t="s">
        <v>304</v>
      </c>
      <c r="BH21" s="394" t="s">
        <v>303</v>
      </c>
      <c r="BI21" s="394" t="s">
        <v>301</v>
      </c>
      <c r="BJ21" s="394" t="s">
        <v>302</v>
      </c>
      <c r="BK21" s="394" t="s">
        <v>303</v>
      </c>
      <c r="BL21" s="394" t="s">
        <v>303</v>
      </c>
      <c r="BM21" s="394" t="s">
        <v>301</v>
      </c>
      <c r="BN21" s="394" t="s">
        <v>301</v>
      </c>
      <c r="BO21" s="394" t="s">
        <v>303</v>
      </c>
      <c r="BP21" s="394" t="s">
        <v>303</v>
      </c>
      <c r="BQ21" s="394" t="s">
        <v>301</v>
      </c>
      <c r="BR21" s="394" t="s">
        <v>301</v>
      </c>
      <c r="BS21" s="394" t="s">
        <v>303</v>
      </c>
      <c r="BT21" s="394" t="s">
        <v>303</v>
      </c>
      <c r="BU21" s="394" t="s">
        <v>301</v>
      </c>
      <c r="BV21" s="394" t="s">
        <v>303</v>
      </c>
      <c r="BW21" s="394" t="s">
        <v>303</v>
      </c>
      <c r="BX21" s="394" t="s">
        <v>303</v>
      </c>
      <c r="BY21" s="394" t="s">
        <v>303</v>
      </c>
      <c r="BZ21" s="394" t="s">
        <v>303</v>
      </c>
      <c r="CA21" s="394" t="s">
        <v>303</v>
      </c>
      <c r="CB21" s="394" t="s">
        <v>303</v>
      </c>
      <c r="CC21" s="394" t="s">
        <v>303</v>
      </c>
      <c r="CD21" s="394" t="s">
        <v>301</v>
      </c>
      <c r="CE21" s="394" t="s">
        <v>301</v>
      </c>
      <c r="CF21" s="394" t="s">
        <v>301</v>
      </c>
      <c r="CG21" s="394" t="s">
        <v>303</v>
      </c>
      <c r="CH21" s="394" t="s">
        <v>303</v>
      </c>
      <c r="CI21" s="394" t="s">
        <v>303</v>
      </c>
      <c r="CJ21" s="394" t="s">
        <v>303</v>
      </c>
      <c r="CK21" s="394" t="s">
        <v>301</v>
      </c>
      <c r="CL21" s="394" t="s">
        <v>301</v>
      </c>
      <c r="CM21" s="395" t="s">
        <v>301</v>
      </c>
      <c r="CN21" s="374">
        <v>3</v>
      </c>
      <c r="CO21" s="375">
        <v>3</v>
      </c>
      <c r="CP21" s="375">
        <v>25</v>
      </c>
      <c r="CQ21" s="375">
        <v>52</v>
      </c>
      <c r="CR21" s="376">
        <v>83</v>
      </c>
    </row>
    <row r="22" spans="1:110" s="323" customFormat="1" x14ac:dyDescent="0.3">
      <c r="A22" s="368" t="s">
        <v>589</v>
      </c>
      <c r="B22" s="369" t="s">
        <v>110</v>
      </c>
      <c r="C22" s="402">
        <v>17</v>
      </c>
      <c r="D22" s="371">
        <v>0.10975609756097561</v>
      </c>
      <c r="E22" s="372">
        <v>7.3170731707317069E-2</v>
      </c>
      <c r="F22" s="372">
        <v>0.1951219512195122</v>
      </c>
      <c r="G22" s="372">
        <v>0.62195121951219512</v>
      </c>
      <c r="H22" s="373">
        <v>0.18292682926829268</v>
      </c>
      <c r="I22" s="394" t="s">
        <v>301</v>
      </c>
      <c r="J22" s="394" t="s">
        <v>304</v>
      </c>
      <c r="K22" s="394" t="s">
        <v>303</v>
      </c>
      <c r="L22" s="394" t="s">
        <v>303</v>
      </c>
      <c r="M22" s="394" t="s">
        <v>303</v>
      </c>
      <c r="N22" s="394" t="s">
        <v>303</v>
      </c>
      <c r="O22" s="394" t="s">
        <v>301</v>
      </c>
      <c r="P22" s="394" t="s">
        <v>302</v>
      </c>
      <c r="Q22" s="394" t="s">
        <v>303</v>
      </c>
      <c r="R22" s="394" t="s">
        <v>303</v>
      </c>
      <c r="S22" s="394" t="s">
        <v>301</v>
      </c>
      <c r="T22" s="394" t="s">
        <v>301</v>
      </c>
      <c r="U22" s="394" t="s">
        <v>303</v>
      </c>
      <c r="V22" s="394" t="s">
        <v>303</v>
      </c>
      <c r="W22" s="394" t="s">
        <v>303</v>
      </c>
      <c r="X22" s="394" t="s">
        <v>301</v>
      </c>
      <c r="Y22" s="394" t="s">
        <v>303</v>
      </c>
      <c r="Z22" s="394" t="s">
        <v>303</v>
      </c>
      <c r="AA22" s="394" t="s">
        <v>304</v>
      </c>
      <c r="AB22" s="394" t="s">
        <v>304</v>
      </c>
      <c r="AC22" s="394" t="s">
        <v>304</v>
      </c>
      <c r="AD22" s="394" t="s">
        <v>303</v>
      </c>
      <c r="AE22" s="394" t="s">
        <v>301</v>
      </c>
      <c r="AF22" s="394" t="s">
        <v>303</v>
      </c>
      <c r="AG22" s="394" t="s">
        <v>303</v>
      </c>
      <c r="AH22" s="394" t="s">
        <v>303</v>
      </c>
      <c r="AI22" s="394" t="s">
        <v>303</v>
      </c>
      <c r="AJ22" s="394" t="s">
        <v>303</v>
      </c>
      <c r="AK22" s="394" t="s">
        <v>304</v>
      </c>
      <c r="AL22" s="394" t="s">
        <v>303</v>
      </c>
      <c r="AM22" s="394" t="s">
        <v>303</v>
      </c>
      <c r="AN22" s="394" t="s">
        <v>303</v>
      </c>
      <c r="AO22" s="394" t="s">
        <v>303</v>
      </c>
      <c r="AP22" s="394" t="s">
        <v>302</v>
      </c>
      <c r="AQ22" s="394" t="s">
        <v>303</v>
      </c>
      <c r="AR22" s="394" t="s">
        <v>303</v>
      </c>
      <c r="AS22" s="394" t="s">
        <v>301</v>
      </c>
      <c r="AT22" s="394" t="s">
        <v>303</v>
      </c>
      <c r="AU22" s="394" t="s">
        <v>301</v>
      </c>
      <c r="AV22" s="394" t="s">
        <v>303</v>
      </c>
      <c r="AW22" s="394" t="s">
        <v>303</v>
      </c>
      <c r="AX22" s="394" t="s">
        <v>303</v>
      </c>
      <c r="AY22" s="394"/>
      <c r="AZ22" s="394" t="s">
        <v>303</v>
      </c>
      <c r="BA22" s="394" t="s">
        <v>303</v>
      </c>
      <c r="BB22" s="394" t="s">
        <v>303</v>
      </c>
      <c r="BC22" s="394" t="s">
        <v>302</v>
      </c>
      <c r="BD22" s="394" t="s">
        <v>303</v>
      </c>
      <c r="BE22" s="394" t="s">
        <v>303</v>
      </c>
      <c r="BF22" s="394" t="s">
        <v>301</v>
      </c>
      <c r="BG22" s="394" t="s">
        <v>301</v>
      </c>
      <c r="BH22" s="394" t="s">
        <v>302</v>
      </c>
      <c r="BI22" s="394" t="s">
        <v>304</v>
      </c>
      <c r="BJ22" s="394" t="s">
        <v>301</v>
      </c>
      <c r="BK22" s="394" t="s">
        <v>303</v>
      </c>
      <c r="BL22" s="394" t="s">
        <v>301</v>
      </c>
      <c r="BM22" s="394" t="s">
        <v>303</v>
      </c>
      <c r="BN22" s="394" t="s">
        <v>303</v>
      </c>
      <c r="BO22" s="394" t="s">
        <v>303</v>
      </c>
      <c r="BP22" s="394" t="s">
        <v>303</v>
      </c>
      <c r="BQ22" s="394" t="s">
        <v>301</v>
      </c>
      <c r="BR22" s="394" t="s">
        <v>304</v>
      </c>
      <c r="BS22" s="394" t="s">
        <v>301</v>
      </c>
      <c r="BT22" s="394" t="s">
        <v>303</v>
      </c>
      <c r="BU22" s="394" t="s">
        <v>303</v>
      </c>
      <c r="BV22" s="394" t="s">
        <v>303</v>
      </c>
      <c r="BW22" s="394" t="s">
        <v>302</v>
      </c>
      <c r="BX22" s="394" t="s">
        <v>303</v>
      </c>
      <c r="BY22" s="394" t="s">
        <v>303</v>
      </c>
      <c r="BZ22" s="394" t="s">
        <v>303</v>
      </c>
      <c r="CA22" s="394" t="s">
        <v>303</v>
      </c>
      <c r="CB22" s="394" t="s">
        <v>303</v>
      </c>
      <c r="CC22" s="394" t="s">
        <v>303</v>
      </c>
      <c r="CD22" s="394" t="s">
        <v>304</v>
      </c>
      <c r="CE22" s="394" t="s">
        <v>304</v>
      </c>
      <c r="CF22" s="394" t="s">
        <v>303</v>
      </c>
      <c r="CG22" s="394" t="s">
        <v>301</v>
      </c>
      <c r="CH22" s="394" t="s">
        <v>301</v>
      </c>
      <c r="CI22" s="394" t="s">
        <v>303</v>
      </c>
      <c r="CJ22" s="394" t="s">
        <v>303</v>
      </c>
      <c r="CK22" s="394" t="s">
        <v>303</v>
      </c>
      <c r="CL22" s="394" t="s">
        <v>302</v>
      </c>
      <c r="CM22" s="395" t="s">
        <v>303</v>
      </c>
      <c r="CN22" s="374">
        <v>9</v>
      </c>
      <c r="CO22" s="375">
        <v>6</v>
      </c>
      <c r="CP22" s="375">
        <v>16</v>
      </c>
      <c r="CQ22" s="375">
        <v>51</v>
      </c>
      <c r="CR22" s="376">
        <v>82</v>
      </c>
      <c r="DC22" s="277"/>
      <c r="DD22" s="277"/>
      <c r="DE22" s="277"/>
      <c r="DF22" s="277"/>
    </row>
    <row r="23" spans="1:110" s="323" customFormat="1" x14ac:dyDescent="0.3">
      <c r="A23" s="368" t="s">
        <v>92</v>
      </c>
      <c r="B23" s="369" t="s">
        <v>147</v>
      </c>
      <c r="C23" s="402">
        <v>18</v>
      </c>
      <c r="D23" s="371">
        <v>7.6923076923076927E-2</v>
      </c>
      <c r="E23" s="372">
        <v>0.14102564102564102</v>
      </c>
      <c r="F23" s="372">
        <v>0.20512820512820512</v>
      </c>
      <c r="G23" s="372">
        <v>0.57692307692307687</v>
      </c>
      <c r="H23" s="373">
        <v>0.21794871794871795</v>
      </c>
      <c r="I23" s="394" t="s">
        <v>302</v>
      </c>
      <c r="J23" s="394" t="s">
        <v>304</v>
      </c>
      <c r="K23" s="394" t="s">
        <v>303</v>
      </c>
      <c r="L23" s="394" t="s">
        <v>303</v>
      </c>
      <c r="M23" s="394" t="s">
        <v>303</v>
      </c>
      <c r="N23" s="394" t="s">
        <v>303</v>
      </c>
      <c r="O23" s="394" t="s">
        <v>303</v>
      </c>
      <c r="P23" s="394" t="s">
        <v>302</v>
      </c>
      <c r="Q23" s="394" t="s">
        <v>303</v>
      </c>
      <c r="R23" s="394" t="s">
        <v>303</v>
      </c>
      <c r="S23" s="394" t="s">
        <v>301</v>
      </c>
      <c r="T23" s="394" t="s">
        <v>303</v>
      </c>
      <c r="U23" s="394" t="s">
        <v>303</v>
      </c>
      <c r="V23" s="394" t="s">
        <v>303</v>
      </c>
      <c r="W23" s="394" t="s">
        <v>303</v>
      </c>
      <c r="X23" s="394" t="s">
        <v>301</v>
      </c>
      <c r="Y23" s="394"/>
      <c r="Z23" s="394" t="s">
        <v>302</v>
      </c>
      <c r="AA23" s="394" t="s">
        <v>304</v>
      </c>
      <c r="AB23" s="394" t="s">
        <v>303</v>
      </c>
      <c r="AC23" s="394" t="s">
        <v>302</v>
      </c>
      <c r="AD23" s="394" t="s">
        <v>301</v>
      </c>
      <c r="AE23" s="394" t="s">
        <v>301</v>
      </c>
      <c r="AF23" s="394" t="s">
        <v>302</v>
      </c>
      <c r="AG23" s="394" t="s">
        <v>302</v>
      </c>
      <c r="AH23" s="394" t="s">
        <v>301</v>
      </c>
      <c r="AI23" s="394" t="s">
        <v>303</v>
      </c>
      <c r="AJ23" s="394" t="s">
        <v>301</v>
      </c>
      <c r="AK23" s="394" t="s">
        <v>304</v>
      </c>
      <c r="AL23" s="394" t="s">
        <v>303</v>
      </c>
      <c r="AM23" s="394" t="s">
        <v>303</v>
      </c>
      <c r="AN23" s="394" t="s">
        <v>303</v>
      </c>
      <c r="AO23" s="394" t="s">
        <v>303</v>
      </c>
      <c r="AP23" s="394" t="s">
        <v>301</v>
      </c>
      <c r="AQ23" s="394" t="s">
        <v>303</v>
      </c>
      <c r="AR23" s="394" t="s">
        <v>303</v>
      </c>
      <c r="AS23" s="394" t="s">
        <v>303</v>
      </c>
      <c r="AT23" s="394" t="s">
        <v>303</v>
      </c>
      <c r="AU23" s="394" t="s">
        <v>301</v>
      </c>
      <c r="AV23" s="394" t="s">
        <v>303</v>
      </c>
      <c r="AW23" s="394" t="s">
        <v>303</v>
      </c>
      <c r="AX23" s="394" t="s">
        <v>301</v>
      </c>
      <c r="AY23" s="394" t="s">
        <v>303</v>
      </c>
      <c r="AZ23" s="394" t="s">
        <v>303</v>
      </c>
      <c r="BA23" s="394"/>
      <c r="BB23" s="394" t="s">
        <v>303</v>
      </c>
      <c r="BC23" s="394" t="s">
        <v>301</v>
      </c>
      <c r="BD23" s="394" t="s">
        <v>303</v>
      </c>
      <c r="BE23" s="394" t="s">
        <v>302</v>
      </c>
      <c r="BF23" s="394" t="s">
        <v>302</v>
      </c>
      <c r="BG23" s="394" t="s">
        <v>303</v>
      </c>
      <c r="BH23" s="394" t="s">
        <v>301</v>
      </c>
      <c r="BI23" s="394" t="s">
        <v>304</v>
      </c>
      <c r="BJ23" s="394" t="s">
        <v>303</v>
      </c>
      <c r="BK23" s="394" t="s">
        <v>302</v>
      </c>
      <c r="BL23" s="394" t="s">
        <v>303</v>
      </c>
      <c r="BM23" s="394" t="s">
        <v>301</v>
      </c>
      <c r="BN23" s="394" t="s">
        <v>303</v>
      </c>
      <c r="BO23" s="394" t="s">
        <v>303</v>
      </c>
      <c r="BP23" s="394" t="s">
        <v>303</v>
      </c>
      <c r="BQ23" s="394" t="s">
        <v>303</v>
      </c>
      <c r="BR23" s="394" t="s">
        <v>304</v>
      </c>
      <c r="BS23" s="394" t="s">
        <v>303</v>
      </c>
      <c r="BT23" s="394" t="s">
        <v>303</v>
      </c>
      <c r="BU23" s="394"/>
      <c r="BV23" s="394" t="s">
        <v>301</v>
      </c>
      <c r="BW23" s="394" t="s">
        <v>301</v>
      </c>
      <c r="BX23" s="394" t="s">
        <v>303</v>
      </c>
      <c r="BY23" s="394"/>
      <c r="BZ23" s="394" t="s">
        <v>302</v>
      </c>
      <c r="CA23" s="394"/>
      <c r="CB23" s="394" t="s">
        <v>303</v>
      </c>
      <c r="CC23" s="394" t="s">
        <v>303</v>
      </c>
      <c r="CD23" s="394" t="s">
        <v>301</v>
      </c>
      <c r="CE23" s="394" t="s">
        <v>303</v>
      </c>
      <c r="CF23" s="394" t="s">
        <v>303</v>
      </c>
      <c r="CG23" s="394" t="s">
        <v>304</v>
      </c>
      <c r="CH23" s="394" t="s">
        <v>301</v>
      </c>
      <c r="CI23" s="394" t="s">
        <v>303</v>
      </c>
      <c r="CJ23" s="394" t="s">
        <v>302</v>
      </c>
      <c r="CK23" s="394" t="s">
        <v>303</v>
      </c>
      <c r="CL23" s="394" t="s">
        <v>303</v>
      </c>
      <c r="CM23" s="395" t="s">
        <v>303</v>
      </c>
      <c r="CN23" s="374">
        <v>6</v>
      </c>
      <c r="CO23" s="375">
        <v>11</v>
      </c>
      <c r="CP23" s="375">
        <v>16</v>
      </c>
      <c r="CQ23" s="375">
        <v>45</v>
      </c>
      <c r="CR23" s="376">
        <v>78</v>
      </c>
    </row>
    <row r="24" spans="1:110" s="323" customFormat="1" x14ac:dyDescent="0.3">
      <c r="A24" s="476"/>
      <c r="B24" s="478" t="s">
        <v>593</v>
      </c>
      <c r="C24" s="404">
        <v>19</v>
      </c>
      <c r="D24" s="371">
        <v>8.5365853658536592E-2</v>
      </c>
      <c r="E24" s="372">
        <v>0.21951219512195122</v>
      </c>
      <c r="F24" s="372">
        <v>0.12195121951219512</v>
      </c>
      <c r="G24" s="372">
        <v>0.57317073170731703</v>
      </c>
      <c r="H24" s="373">
        <v>0.3048780487804878</v>
      </c>
      <c r="I24" s="394" t="s">
        <v>301</v>
      </c>
      <c r="J24" s="394" t="s">
        <v>302</v>
      </c>
      <c r="K24" s="394" t="s">
        <v>303</v>
      </c>
      <c r="L24" s="394" t="s">
        <v>303</v>
      </c>
      <c r="M24" s="394" t="s">
        <v>303</v>
      </c>
      <c r="N24" s="394" t="s">
        <v>301</v>
      </c>
      <c r="O24" s="394" t="s">
        <v>301</v>
      </c>
      <c r="P24" s="394" t="s">
        <v>304</v>
      </c>
      <c r="Q24" s="394" t="s">
        <v>303</v>
      </c>
      <c r="R24" s="394" t="s">
        <v>303</v>
      </c>
      <c r="S24" s="394" t="s">
        <v>303</v>
      </c>
      <c r="T24" s="394" t="s">
        <v>301</v>
      </c>
      <c r="U24" s="394" t="s">
        <v>303</v>
      </c>
      <c r="V24" s="394" t="s">
        <v>303</v>
      </c>
      <c r="W24" s="394" t="s">
        <v>303</v>
      </c>
      <c r="X24" s="394" t="s">
        <v>303</v>
      </c>
      <c r="Y24" s="394" t="s">
        <v>302</v>
      </c>
      <c r="Z24" s="394" t="s">
        <v>303</v>
      </c>
      <c r="AA24" s="394" t="s">
        <v>302</v>
      </c>
      <c r="AB24" s="394" t="s">
        <v>303</v>
      </c>
      <c r="AC24" s="394" t="s">
        <v>301</v>
      </c>
      <c r="AD24" s="394" t="s">
        <v>303</v>
      </c>
      <c r="AE24" s="394" t="s">
        <v>303</v>
      </c>
      <c r="AF24" s="394" t="s">
        <v>303</v>
      </c>
      <c r="AG24" s="394" t="s">
        <v>303</v>
      </c>
      <c r="AH24" s="394" t="s">
        <v>302</v>
      </c>
      <c r="AI24" s="394" t="s">
        <v>302</v>
      </c>
      <c r="AJ24" s="394" t="s">
        <v>303</v>
      </c>
      <c r="AK24" s="394" t="s">
        <v>304</v>
      </c>
      <c r="AL24" s="394" t="s">
        <v>303</v>
      </c>
      <c r="AM24" s="394" t="s">
        <v>303</v>
      </c>
      <c r="AN24" s="394" t="s">
        <v>303</v>
      </c>
      <c r="AO24" s="394" t="s">
        <v>303</v>
      </c>
      <c r="AP24" s="394" t="s">
        <v>301</v>
      </c>
      <c r="AQ24" s="394" t="s">
        <v>303</v>
      </c>
      <c r="AR24" s="394" t="s">
        <v>303</v>
      </c>
      <c r="AS24" s="394" t="s">
        <v>302</v>
      </c>
      <c r="AT24" s="394" t="s">
        <v>302</v>
      </c>
      <c r="AU24" s="394" t="s">
        <v>303</v>
      </c>
      <c r="AV24" s="394" t="s">
        <v>303</v>
      </c>
      <c r="AW24" s="394" t="s">
        <v>303</v>
      </c>
      <c r="AX24" s="394" t="s">
        <v>303</v>
      </c>
      <c r="AY24" s="394" t="s">
        <v>304</v>
      </c>
      <c r="AZ24" s="394" t="s">
        <v>304</v>
      </c>
      <c r="BA24" s="394" t="s">
        <v>303</v>
      </c>
      <c r="BB24" s="394" t="s">
        <v>303</v>
      </c>
      <c r="BC24" s="394" t="s">
        <v>303</v>
      </c>
      <c r="BD24" s="394" t="s">
        <v>303</v>
      </c>
      <c r="BE24" s="394" t="s">
        <v>303</v>
      </c>
      <c r="BF24" s="394" t="s">
        <v>303</v>
      </c>
      <c r="BG24" s="394" t="s">
        <v>304</v>
      </c>
      <c r="BH24" s="394" t="s">
        <v>302</v>
      </c>
      <c r="BI24" s="394" t="s">
        <v>302</v>
      </c>
      <c r="BJ24" s="394" t="s">
        <v>303</v>
      </c>
      <c r="BK24" s="394" t="s">
        <v>302</v>
      </c>
      <c r="BL24" s="394" t="s">
        <v>301</v>
      </c>
      <c r="BM24" s="394" t="s">
        <v>302</v>
      </c>
      <c r="BN24" s="394" t="s">
        <v>302</v>
      </c>
      <c r="BO24" s="394" t="s">
        <v>303</v>
      </c>
      <c r="BP24" s="394" t="s">
        <v>303</v>
      </c>
      <c r="BQ24" s="394" t="s">
        <v>304</v>
      </c>
      <c r="BR24" s="394" t="s">
        <v>301</v>
      </c>
      <c r="BS24" s="394" t="s">
        <v>303</v>
      </c>
      <c r="BT24" s="394" t="s">
        <v>303</v>
      </c>
      <c r="BU24" s="394" t="s">
        <v>303</v>
      </c>
      <c r="BV24" s="394" t="s">
        <v>303</v>
      </c>
      <c r="BW24" s="394" t="s">
        <v>303</v>
      </c>
      <c r="BX24" s="394" t="s">
        <v>303</v>
      </c>
      <c r="BY24" s="394">
        <v>0</v>
      </c>
      <c r="BZ24" s="394" t="s">
        <v>301</v>
      </c>
      <c r="CA24" s="394" t="s">
        <v>303</v>
      </c>
      <c r="CB24" s="394" t="s">
        <v>303</v>
      </c>
      <c r="CC24" s="394" t="s">
        <v>303</v>
      </c>
      <c r="CD24" s="394" t="s">
        <v>302</v>
      </c>
      <c r="CE24" s="394" t="s">
        <v>302</v>
      </c>
      <c r="CF24" s="394" t="s">
        <v>302</v>
      </c>
      <c r="CG24" s="394" t="s">
        <v>302</v>
      </c>
      <c r="CH24" s="394" t="s">
        <v>302</v>
      </c>
      <c r="CI24" s="394" t="s">
        <v>303</v>
      </c>
      <c r="CJ24" s="394" t="s">
        <v>303</v>
      </c>
      <c r="CK24" s="394" t="s">
        <v>302</v>
      </c>
      <c r="CL24" s="394" t="s">
        <v>301</v>
      </c>
      <c r="CM24" s="395" t="s">
        <v>304</v>
      </c>
      <c r="CN24" s="374">
        <v>7</v>
      </c>
      <c r="CO24" s="375">
        <v>18</v>
      </c>
      <c r="CP24" s="375">
        <v>10</v>
      </c>
      <c r="CQ24" s="375">
        <v>47</v>
      </c>
      <c r="CR24" s="376">
        <v>82</v>
      </c>
    </row>
    <row r="25" spans="1:110" s="323" customFormat="1" x14ac:dyDescent="0.3">
      <c r="A25" s="368" t="s">
        <v>27</v>
      </c>
      <c r="B25" s="369" t="s">
        <v>111</v>
      </c>
      <c r="C25" s="402">
        <v>20</v>
      </c>
      <c r="D25" s="371">
        <v>0</v>
      </c>
      <c r="E25" s="372">
        <v>8.5365853658536592E-2</v>
      </c>
      <c r="F25" s="372">
        <v>0.35365853658536583</v>
      </c>
      <c r="G25" s="372">
        <v>0.56097560975609762</v>
      </c>
      <c r="H25" s="373">
        <v>8.5365853658536592E-2</v>
      </c>
      <c r="I25" s="394" t="s">
        <v>303</v>
      </c>
      <c r="J25" s="394" t="s">
        <v>301</v>
      </c>
      <c r="K25" s="394" t="s">
        <v>303</v>
      </c>
      <c r="L25" s="394" t="s">
        <v>303</v>
      </c>
      <c r="M25" s="394" t="s">
        <v>303</v>
      </c>
      <c r="N25" s="394" t="s">
        <v>301</v>
      </c>
      <c r="O25" s="394" t="s">
        <v>301</v>
      </c>
      <c r="P25" s="394" t="s">
        <v>301</v>
      </c>
      <c r="Q25" s="394" t="s">
        <v>303</v>
      </c>
      <c r="R25" s="394" t="s">
        <v>303</v>
      </c>
      <c r="S25" s="394" t="s">
        <v>303</v>
      </c>
      <c r="T25" s="394" t="s">
        <v>301</v>
      </c>
      <c r="U25" s="394" t="s">
        <v>303</v>
      </c>
      <c r="V25" s="394" t="s">
        <v>303</v>
      </c>
      <c r="W25" s="394" t="s">
        <v>303</v>
      </c>
      <c r="X25" s="394" t="s">
        <v>301</v>
      </c>
      <c r="Y25" s="394" t="s">
        <v>303</v>
      </c>
      <c r="Z25" s="394" t="s">
        <v>303</v>
      </c>
      <c r="AA25" s="394" t="s">
        <v>301</v>
      </c>
      <c r="AB25" s="394" t="s">
        <v>303</v>
      </c>
      <c r="AC25" s="394" t="s">
        <v>303</v>
      </c>
      <c r="AD25" s="394" t="s">
        <v>303</v>
      </c>
      <c r="AE25" s="394" t="s">
        <v>301</v>
      </c>
      <c r="AF25" s="394" t="s">
        <v>303</v>
      </c>
      <c r="AG25" s="394" t="s">
        <v>301</v>
      </c>
      <c r="AH25" s="394" t="s">
        <v>301</v>
      </c>
      <c r="AI25" s="394" t="s">
        <v>303</v>
      </c>
      <c r="AJ25" s="394" t="s">
        <v>301</v>
      </c>
      <c r="AK25" s="394" t="s">
        <v>301</v>
      </c>
      <c r="AL25" s="394" t="s">
        <v>303</v>
      </c>
      <c r="AM25" s="394" t="s">
        <v>303</v>
      </c>
      <c r="AN25" s="394" t="s">
        <v>301</v>
      </c>
      <c r="AO25" s="394" t="s">
        <v>301</v>
      </c>
      <c r="AP25" s="394" t="s">
        <v>301</v>
      </c>
      <c r="AQ25" s="394" t="s">
        <v>303</v>
      </c>
      <c r="AR25" s="394" t="s">
        <v>303</v>
      </c>
      <c r="AS25" s="394" t="s">
        <v>301</v>
      </c>
      <c r="AT25" s="394" t="s">
        <v>303</v>
      </c>
      <c r="AU25" s="394" t="s">
        <v>302</v>
      </c>
      <c r="AV25" s="394" t="s">
        <v>301</v>
      </c>
      <c r="AW25" s="394" t="s">
        <v>303</v>
      </c>
      <c r="AX25" s="394" t="s">
        <v>303</v>
      </c>
      <c r="AY25" s="394" t="s">
        <v>301</v>
      </c>
      <c r="AZ25" s="394" t="s">
        <v>301</v>
      </c>
      <c r="BA25" s="394" t="s">
        <v>303</v>
      </c>
      <c r="BB25" s="394" t="s">
        <v>303</v>
      </c>
      <c r="BC25" s="394" t="s">
        <v>303</v>
      </c>
      <c r="BD25" s="394" t="s">
        <v>303</v>
      </c>
      <c r="BE25" s="394" t="s">
        <v>303</v>
      </c>
      <c r="BF25" s="394" t="s">
        <v>301</v>
      </c>
      <c r="BG25" s="394" t="s">
        <v>303</v>
      </c>
      <c r="BH25" s="394" t="s">
        <v>302</v>
      </c>
      <c r="BI25" s="394" t="s">
        <v>301</v>
      </c>
      <c r="BJ25" s="394" t="s">
        <v>303</v>
      </c>
      <c r="BK25" s="394" t="s">
        <v>302</v>
      </c>
      <c r="BL25" s="394" t="s">
        <v>303</v>
      </c>
      <c r="BM25" s="394" t="s">
        <v>302</v>
      </c>
      <c r="BN25" s="394" t="s">
        <v>301</v>
      </c>
      <c r="BO25" s="394" t="s">
        <v>301</v>
      </c>
      <c r="BP25" s="394" t="s">
        <v>301</v>
      </c>
      <c r="BQ25" s="394" t="s">
        <v>303</v>
      </c>
      <c r="BR25" s="394" t="s">
        <v>301</v>
      </c>
      <c r="BS25" s="394" t="s">
        <v>303</v>
      </c>
      <c r="BT25" s="394" t="s">
        <v>301</v>
      </c>
      <c r="BU25" s="394" t="s">
        <v>303</v>
      </c>
      <c r="BV25" s="394" t="s">
        <v>303</v>
      </c>
      <c r="BW25" s="394" t="s">
        <v>303</v>
      </c>
      <c r="BX25" s="394" t="s">
        <v>303</v>
      </c>
      <c r="BY25" s="394"/>
      <c r="BZ25" s="394" t="s">
        <v>303</v>
      </c>
      <c r="CA25" s="394" t="s">
        <v>303</v>
      </c>
      <c r="CB25" s="394" t="s">
        <v>303</v>
      </c>
      <c r="CC25" s="394" t="s">
        <v>303</v>
      </c>
      <c r="CD25" s="394" t="s">
        <v>302</v>
      </c>
      <c r="CE25" s="394" t="s">
        <v>302</v>
      </c>
      <c r="CF25" s="394" t="s">
        <v>301</v>
      </c>
      <c r="CG25" s="394" t="s">
        <v>303</v>
      </c>
      <c r="CH25" s="394" t="s">
        <v>301</v>
      </c>
      <c r="CI25" s="394" t="s">
        <v>303</v>
      </c>
      <c r="CJ25" s="394" t="s">
        <v>303</v>
      </c>
      <c r="CK25" s="394" t="s">
        <v>301</v>
      </c>
      <c r="CL25" s="394" t="s">
        <v>302</v>
      </c>
      <c r="CM25" s="395" t="s">
        <v>303</v>
      </c>
      <c r="CN25" s="374">
        <v>0</v>
      </c>
      <c r="CO25" s="375">
        <v>7</v>
      </c>
      <c r="CP25" s="375">
        <v>29</v>
      </c>
      <c r="CQ25" s="375">
        <v>46</v>
      </c>
      <c r="CR25" s="376">
        <v>82</v>
      </c>
    </row>
    <row r="26" spans="1:110" s="323" customFormat="1" x14ac:dyDescent="0.3">
      <c r="A26" s="368" t="s">
        <v>77</v>
      </c>
      <c r="B26" s="369" t="s">
        <v>77</v>
      </c>
      <c r="C26" s="402">
        <v>21</v>
      </c>
      <c r="D26" s="371">
        <v>0</v>
      </c>
      <c r="E26" s="372">
        <v>0.25609756097560976</v>
      </c>
      <c r="F26" s="372">
        <v>0.2073170731707317</v>
      </c>
      <c r="G26" s="372">
        <v>0.53658536585365857</v>
      </c>
      <c r="H26" s="373">
        <v>0.25609756097560976</v>
      </c>
      <c r="I26" s="394" t="s">
        <v>301</v>
      </c>
      <c r="J26" s="394" t="s">
        <v>301</v>
      </c>
      <c r="K26" s="394" t="s">
        <v>303</v>
      </c>
      <c r="L26" s="394" t="s">
        <v>302</v>
      </c>
      <c r="M26" s="394" t="s">
        <v>303</v>
      </c>
      <c r="N26" s="394" t="s">
        <v>303</v>
      </c>
      <c r="O26" s="394" t="s">
        <v>303</v>
      </c>
      <c r="P26" s="394" t="s">
        <v>302</v>
      </c>
      <c r="Q26" s="394" t="s">
        <v>303</v>
      </c>
      <c r="R26" s="394" t="s">
        <v>303</v>
      </c>
      <c r="S26" s="394" t="s">
        <v>303</v>
      </c>
      <c r="T26" s="394" t="s">
        <v>303</v>
      </c>
      <c r="U26" s="394" t="s">
        <v>303</v>
      </c>
      <c r="V26" s="394" t="s">
        <v>303</v>
      </c>
      <c r="W26" s="394" t="s">
        <v>303</v>
      </c>
      <c r="X26" s="394" t="s">
        <v>302</v>
      </c>
      <c r="Y26" s="394" t="s">
        <v>303</v>
      </c>
      <c r="Z26" s="394" t="s">
        <v>301</v>
      </c>
      <c r="AA26" s="394" t="s">
        <v>301</v>
      </c>
      <c r="AB26" s="394" t="s">
        <v>303</v>
      </c>
      <c r="AC26" s="394" t="s">
        <v>301</v>
      </c>
      <c r="AD26" s="394" t="s">
        <v>303</v>
      </c>
      <c r="AE26" s="394" t="s">
        <v>303</v>
      </c>
      <c r="AF26" s="394" t="s">
        <v>303</v>
      </c>
      <c r="AG26" s="394" t="s">
        <v>303</v>
      </c>
      <c r="AH26" s="394" t="s">
        <v>302</v>
      </c>
      <c r="AI26" s="394" t="s">
        <v>303</v>
      </c>
      <c r="AJ26" s="394" t="s">
        <v>303</v>
      </c>
      <c r="AK26" s="394" t="s">
        <v>302</v>
      </c>
      <c r="AL26" s="394" t="s">
        <v>301</v>
      </c>
      <c r="AM26" s="394" t="s">
        <v>303</v>
      </c>
      <c r="AN26" s="394" t="s">
        <v>303</v>
      </c>
      <c r="AO26" s="394" t="s">
        <v>303</v>
      </c>
      <c r="AP26" s="394" t="s">
        <v>301</v>
      </c>
      <c r="AQ26" s="394" t="s">
        <v>303</v>
      </c>
      <c r="AR26" s="394" t="s">
        <v>303</v>
      </c>
      <c r="AS26" s="394" t="s">
        <v>303</v>
      </c>
      <c r="AT26" s="394" t="s">
        <v>302</v>
      </c>
      <c r="AU26" s="394" t="s">
        <v>302</v>
      </c>
      <c r="AV26" s="394" t="s">
        <v>302</v>
      </c>
      <c r="AW26" s="394" t="s">
        <v>303</v>
      </c>
      <c r="AX26" s="394" t="s">
        <v>301</v>
      </c>
      <c r="AY26" s="394" t="s">
        <v>302</v>
      </c>
      <c r="AZ26" s="394" t="s">
        <v>303</v>
      </c>
      <c r="BA26" s="394" t="s">
        <v>303</v>
      </c>
      <c r="BB26" s="394" t="s">
        <v>303</v>
      </c>
      <c r="BC26" s="394" t="s">
        <v>302</v>
      </c>
      <c r="BD26" s="394" t="s">
        <v>302</v>
      </c>
      <c r="BE26" s="394" t="s">
        <v>301</v>
      </c>
      <c r="BF26" s="394" t="s">
        <v>301</v>
      </c>
      <c r="BG26" s="394" t="s">
        <v>302</v>
      </c>
      <c r="BH26" s="394" t="s">
        <v>302</v>
      </c>
      <c r="BI26" s="394" t="s">
        <v>302</v>
      </c>
      <c r="BJ26" s="394" t="s">
        <v>301</v>
      </c>
      <c r="BK26" s="394" t="s">
        <v>302</v>
      </c>
      <c r="BL26" s="394" t="s">
        <v>303</v>
      </c>
      <c r="BM26" s="394" t="s">
        <v>303</v>
      </c>
      <c r="BN26" s="394" t="s">
        <v>303</v>
      </c>
      <c r="BO26" s="394" t="s">
        <v>303</v>
      </c>
      <c r="BP26" s="394" t="s">
        <v>301</v>
      </c>
      <c r="BQ26" s="394" t="s">
        <v>303</v>
      </c>
      <c r="BR26" s="394" t="s">
        <v>301</v>
      </c>
      <c r="BS26" s="394" t="s">
        <v>303</v>
      </c>
      <c r="BT26" s="394" t="s">
        <v>303</v>
      </c>
      <c r="BU26" s="394" t="s">
        <v>302</v>
      </c>
      <c r="BV26" s="394" t="s">
        <v>303</v>
      </c>
      <c r="BW26" s="394" t="s">
        <v>303</v>
      </c>
      <c r="BX26" s="394" t="s">
        <v>303</v>
      </c>
      <c r="BY26" s="394"/>
      <c r="BZ26" s="394" t="s">
        <v>303</v>
      </c>
      <c r="CA26" s="394" t="s">
        <v>303</v>
      </c>
      <c r="CB26" s="394" t="s">
        <v>301</v>
      </c>
      <c r="CC26" s="394" t="s">
        <v>303</v>
      </c>
      <c r="CD26" s="394" t="s">
        <v>302</v>
      </c>
      <c r="CE26" s="394" t="s">
        <v>302</v>
      </c>
      <c r="CF26" s="394" t="s">
        <v>301</v>
      </c>
      <c r="CG26" s="394" t="s">
        <v>302</v>
      </c>
      <c r="CH26" s="394" t="s">
        <v>302</v>
      </c>
      <c r="CI26" s="394" t="s">
        <v>303</v>
      </c>
      <c r="CJ26" s="394" t="s">
        <v>301</v>
      </c>
      <c r="CK26" s="394" t="s">
        <v>301</v>
      </c>
      <c r="CL26" s="394" t="s">
        <v>302</v>
      </c>
      <c r="CM26" s="395" t="s">
        <v>303</v>
      </c>
      <c r="CN26" s="374">
        <v>0</v>
      </c>
      <c r="CO26" s="375">
        <v>21</v>
      </c>
      <c r="CP26" s="375">
        <v>17</v>
      </c>
      <c r="CQ26" s="375">
        <v>44</v>
      </c>
      <c r="CR26" s="376">
        <v>82</v>
      </c>
    </row>
    <row r="27" spans="1:110" s="323" customFormat="1" x14ac:dyDescent="0.3">
      <c r="A27" s="368" t="s">
        <v>55</v>
      </c>
      <c r="B27" s="369" t="s">
        <v>55</v>
      </c>
      <c r="C27" s="402">
        <v>22</v>
      </c>
      <c r="D27" s="371">
        <v>1.2345679012345678E-2</v>
      </c>
      <c r="E27" s="372">
        <v>0.14814814814814814</v>
      </c>
      <c r="F27" s="372">
        <v>0.30864197530864196</v>
      </c>
      <c r="G27" s="372">
        <v>0.53086419753086422</v>
      </c>
      <c r="H27" s="373">
        <v>0.16049382716049382</v>
      </c>
      <c r="I27" s="394" t="s">
        <v>301</v>
      </c>
      <c r="J27" s="394" t="s">
        <v>302</v>
      </c>
      <c r="K27" s="394" t="s">
        <v>303</v>
      </c>
      <c r="L27" s="394" t="s">
        <v>303</v>
      </c>
      <c r="M27" s="394" t="s">
        <v>303</v>
      </c>
      <c r="N27" s="394" t="s">
        <v>301</v>
      </c>
      <c r="O27" s="394" t="s">
        <v>301</v>
      </c>
      <c r="P27" s="394" t="s">
        <v>301</v>
      </c>
      <c r="Q27" s="394" t="s">
        <v>303</v>
      </c>
      <c r="R27" s="394" t="s">
        <v>303</v>
      </c>
      <c r="S27" s="394" t="s">
        <v>303</v>
      </c>
      <c r="T27" s="394" t="s">
        <v>301</v>
      </c>
      <c r="U27" s="394" t="s">
        <v>303</v>
      </c>
      <c r="V27" s="394" t="s">
        <v>303</v>
      </c>
      <c r="W27" s="394" t="s">
        <v>303</v>
      </c>
      <c r="X27" s="394" t="s">
        <v>303</v>
      </c>
      <c r="Y27" s="394" t="s">
        <v>303</v>
      </c>
      <c r="Z27" s="394" t="s">
        <v>301</v>
      </c>
      <c r="AA27" s="394" t="s">
        <v>302</v>
      </c>
      <c r="AB27" s="394" t="s">
        <v>303</v>
      </c>
      <c r="AC27" s="394" t="s">
        <v>302</v>
      </c>
      <c r="AD27" s="394" t="s">
        <v>303</v>
      </c>
      <c r="AE27" s="394" t="s">
        <v>302</v>
      </c>
      <c r="AF27" s="394" t="s">
        <v>303</v>
      </c>
      <c r="AG27" s="394" t="s">
        <v>301</v>
      </c>
      <c r="AH27" s="394" t="s">
        <v>301</v>
      </c>
      <c r="AI27" s="394" t="s">
        <v>303</v>
      </c>
      <c r="AJ27" s="394" t="s">
        <v>301</v>
      </c>
      <c r="AK27" s="394" t="s">
        <v>302</v>
      </c>
      <c r="AL27" s="394" t="s">
        <v>303</v>
      </c>
      <c r="AM27" s="394" t="s">
        <v>303</v>
      </c>
      <c r="AN27" s="394" t="s">
        <v>303</v>
      </c>
      <c r="AO27" s="394" t="s">
        <v>301</v>
      </c>
      <c r="AP27" s="394" t="s">
        <v>301</v>
      </c>
      <c r="AQ27" s="394" t="s">
        <v>303</v>
      </c>
      <c r="AR27" s="394" t="s">
        <v>303</v>
      </c>
      <c r="AS27" s="394" t="s">
        <v>303</v>
      </c>
      <c r="AT27" s="394" t="s">
        <v>301</v>
      </c>
      <c r="AU27" s="394" t="s">
        <v>303</v>
      </c>
      <c r="AV27" s="394" t="s">
        <v>301</v>
      </c>
      <c r="AW27" s="394" t="s">
        <v>301</v>
      </c>
      <c r="AX27" s="394" t="s">
        <v>303</v>
      </c>
      <c r="AY27" s="394" t="s">
        <v>301</v>
      </c>
      <c r="AZ27" s="394" t="s">
        <v>303</v>
      </c>
      <c r="BA27" s="394"/>
      <c r="BB27" s="394" t="s">
        <v>303</v>
      </c>
      <c r="BC27" s="394" t="s">
        <v>303</v>
      </c>
      <c r="BD27" s="394" t="s">
        <v>301</v>
      </c>
      <c r="BE27" s="394" t="s">
        <v>301</v>
      </c>
      <c r="BF27" s="394" t="s">
        <v>303</v>
      </c>
      <c r="BG27" s="394" t="s">
        <v>304</v>
      </c>
      <c r="BH27" s="394" t="s">
        <v>302</v>
      </c>
      <c r="BI27" s="394" t="s">
        <v>302</v>
      </c>
      <c r="BJ27" s="394" t="s">
        <v>302</v>
      </c>
      <c r="BK27" s="394" t="s">
        <v>302</v>
      </c>
      <c r="BL27" s="394" t="s">
        <v>303</v>
      </c>
      <c r="BM27" s="394" t="s">
        <v>303</v>
      </c>
      <c r="BN27" s="394" t="s">
        <v>303</v>
      </c>
      <c r="BO27" s="394" t="s">
        <v>303</v>
      </c>
      <c r="BP27" s="394" t="s">
        <v>303</v>
      </c>
      <c r="BQ27" s="394" t="s">
        <v>303</v>
      </c>
      <c r="BR27" s="394" t="s">
        <v>301</v>
      </c>
      <c r="BS27" s="394" t="s">
        <v>303</v>
      </c>
      <c r="BT27" s="394" t="s">
        <v>303</v>
      </c>
      <c r="BU27" s="394" t="s">
        <v>303</v>
      </c>
      <c r="BV27" s="394" t="s">
        <v>303</v>
      </c>
      <c r="BW27" s="394" t="s">
        <v>303</v>
      </c>
      <c r="BX27" s="394" t="s">
        <v>303</v>
      </c>
      <c r="BY27" s="394"/>
      <c r="BZ27" s="394" t="s">
        <v>303</v>
      </c>
      <c r="CA27" s="394" t="s">
        <v>303</v>
      </c>
      <c r="CB27" s="394" t="s">
        <v>301</v>
      </c>
      <c r="CC27" s="394" t="s">
        <v>301</v>
      </c>
      <c r="CD27" s="394" t="s">
        <v>302</v>
      </c>
      <c r="CE27" s="394" t="s">
        <v>302</v>
      </c>
      <c r="CF27" s="394" t="s">
        <v>301</v>
      </c>
      <c r="CG27" s="394" t="s">
        <v>301</v>
      </c>
      <c r="CH27" s="394" t="s">
        <v>301</v>
      </c>
      <c r="CI27" s="394" t="s">
        <v>301</v>
      </c>
      <c r="CJ27" s="394" t="s">
        <v>301</v>
      </c>
      <c r="CK27" s="394" t="s">
        <v>303</v>
      </c>
      <c r="CL27" s="394" t="s">
        <v>302</v>
      </c>
      <c r="CM27" s="395" t="s">
        <v>303</v>
      </c>
      <c r="CN27" s="374">
        <v>1</v>
      </c>
      <c r="CO27" s="375">
        <v>12</v>
      </c>
      <c r="CP27" s="375">
        <v>25</v>
      </c>
      <c r="CQ27" s="375">
        <v>43</v>
      </c>
      <c r="CR27" s="376">
        <v>81</v>
      </c>
    </row>
    <row r="28" spans="1:110" s="323" customFormat="1" x14ac:dyDescent="0.3">
      <c r="A28" s="368" t="s">
        <v>57</v>
      </c>
      <c r="B28" s="369" t="s">
        <v>57</v>
      </c>
      <c r="C28" s="402">
        <v>23</v>
      </c>
      <c r="D28" s="371">
        <v>6.1728395061728392E-2</v>
      </c>
      <c r="E28" s="372">
        <v>0.12345679012345678</v>
      </c>
      <c r="F28" s="372">
        <v>0.29629629629629628</v>
      </c>
      <c r="G28" s="372">
        <v>0.51851851851851849</v>
      </c>
      <c r="H28" s="373">
        <v>0.18518518518518517</v>
      </c>
      <c r="I28" s="394" t="s">
        <v>303</v>
      </c>
      <c r="J28" s="394" t="s">
        <v>301</v>
      </c>
      <c r="K28" s="394" t="s">
        <v>303</v>
      </c>
      <c r="L28" s="394" t="s">
        <v>301</v>
      </c>
      <c r="M28" s="394" t="s">
        <v>303</v>
      </c>
      <c r="N28" s="394" t="s">
        <v>302</v>
      </c>
      <c r="O28" s="394" t="s">
        <v>303</v>
      </c>
      <c r="P28" s="394" t="s">
        <v>303</v>
      </c>
      <c r="Q28" s="394" t="s">
        <v>304</v>
      </c>
      <c r="R28" s="394" t="s">
        <v>303</v>
      </c>
      <c r="S28" s="394" t="s">
        <v>303</v>
      </c>
      <c r="T28" s="394" t="s">
        <v>303</v>
      </c>
      <c r="U28" s="394" t="s">
        <v>303</v>
      </c>
      <c r="V28" s="394" t="s">
        <v>303</v>
      </c>
      <c r="W28" s="394" t="s">
        <v>304</v>
      </c>
      <c r="X28" s="394" t="s">
        <v>302</v>
      </c>
      <c r="Y28" s="394" t="s">
        <v>301</v>
      </c>
      <c r="Z28" s="394" t="s">
        <v>303</v>
      </c>
      <c r="AA28" s="394" t="s">
        <v>303</v>
      </c>
      <c r="AB28" s="394" t="s">
        <v>302</v>
      </c>
      <c r="AC28" s="394" t="s">
        <v>303</v>
      </c>
      <c r="AD28" s="394" t="s">
        <v>303</v>
      </c>
      <c r="AE28" s="394" t="s">
        <v>301</v>
      </c>
      <c r="AF28" s="394" t="s">
        <v>303</v>
      </c>
      <c r="AG28" s="394" t="s">
        <v>301</v>
      </c>
      <c r="AH28" s="394" t="s">
        <v>302</v>
      </c>
      <c r="AI28" s="394" t="s">
        <v>301</v>
      </c>
      <c r="AJ28" s="394" t="s">
        <v>304</v>
      </c>
      <c r="AK28" s="394" t="s">
        <v>301</v>
      </c>
      <c r="AL28" s="394" t="s">
        <v>301</v>
      </c>
      <c r="AM28" s="394" t="s">
        <v>303</v>
      </c>
      <c r="AN28" s="394" t="s">
        <v>303</v>
      </c>
      <c r="AO28" s="394" t="s">
        <v>301</v>
      </c>
      <c r="AP28" s="394" t="s">
        <v>303</v>
      </c>
      <c r="AQ28" s="394" t="s">
        <v>303</v>
      </c>
      <c r="AR28" s="394" t="s">
        <v>303</v>
      </c>
      <c r="AS28" s="394" t="s">
        <v>303</v>
      </c>
      <c r="AT28" s="394" t="s">
        <v>303</v>
      </c>
      <c r="AU28" s="394" t="s">
        <v>303</v>
      </c>
      <c r="AV28" s="394" t="s">
        <v>303</v>
      </c>
      <c r="AW28" s="394" t="s">
        <v>303</v>
      </c>
      <c r="AX28" s="394" t="s">
        <v>303</v>
      </c>
      <c r="AY28" s="394" t="s">
        <v>303</v>
      </c>
      <c r="AZ28" s="394" t="s">
        <v>301</v>
      </c>
      <c r="BA28" s="394" t="s">
        <v>303</v>
      </c>
      <c r="BB28" s="394" t="s">
        <v>303</v>
      </c>
      <c r="BC28" s="394" t="s">
        <v>303</v>
      </c>
      <c r="BD28" s="394" t="s">
        <v>301</v>
      </c>
      <c r="BE28" s="394" t="s">
        <v>303</v>
      </c>
      <c r="BF28" s="394"/>
      <c r="BG28" s="394" t="s">
        <v>302</v>
      </c>
      <c r="BH28" s="394" t="s">
        <v>304</v>
      </c>
      <c r="BI28" s="394" t="s">
        <v>302</v>
      </c>
      <c r="BJ28" s="394" t="s">
        <v>302</v>
      </c>
      <c r="BK28" s="394" t="s">
        <v>303</v>
      </c>
      <c r="BL28" s="394" t="s">
        <v>301</v>
      </c>
      <c r="BM28" s="394" t="s">
        <v>303</v>
      </c>
      <c r="BN28" s="394" t="s">
        <v>301</v>
      </c>
      <c r="BO28" s="394" t="s">
        <v>303</v>
      </c>
      <c r="BP28" s="394" t="s">
        <v>301</v>
      </c>
      <c r="BQ28" s="394" t="s">
        <v>301</v>
      </c>
      <c r="BR28" s="394" t="s">
        <v>301</v>
      </c>
      <c r="BS28" s="394" t="s">
        <v>303</v>
      </c>
      <c r="BT28" s="394" t="s">
        <v>303</v>
      </c>
      <c r="BU28" s="394" t="s">
        <v>303</v>
      </c>
      <c r="BV28" s="394" t="s">
        <v>303</v>
      </c>
      <c r="BW28" s="394" t="s">
        <v>303</v>
      </c>
      <c r="BX28" s="394" t="s">
        <v>303</v>
      </c>
      <c r="BY28" s="394"/>
      <c r="BZ28" s="394" t="s">
        <v>301</v>
      </c>
      <c r="CA28" s="394" t="s">
        <v>301</v>
      </c>
      <c r="CB28" s="394" t="s">
        <v>301</v>
      </c>
      <c r="CC28" s="394" t="s">
        <v>303</v>
      </c>
      <c r="CD28" s="394" t="s">
        <v>301</v>
      </c>
      <c r="CE28" s="394" t="s">
        <v>301</v>
      </c>
      <c r="CF28" s="394" t="s">
        <v>301</v>
      </c>
      <c r="CG28" s="394" t="s">
        <v>302</v>
      </c>
      <c r="CH28" s="394" t="s">
        <v>301</v>
      </c>
      <c r="CI28" s="394" t="s">
        <v>303</v>
      </c>
      <c r="CJ28" s="394" t="s">
        <v>301</v>
      </c>
      <c r="CK28" s="394" t="s">
        <v>302</v>
      </c>
      <c r="CL28" s="394" t="s">
        <v>304</v>
      </c>
      <c r="CM28" s="395" t="s">
        <v>302</v>
      </c>
      <c r="CN28" s="374">
        <v>5</v>
      </c>
      <c r="CO28" s="375">
        <v>10</v>
      </c>
      <c r="CP28" s="375">
        <v>24</v>
      </c>
      <c r="CQ28" s="375">
        <v>42</v>
      </c>
      <c r="CR28" s="376">
        <v>81</v>
      </c>
    </row>
    <row r="29" spans="1:110" s="323" customFormat="1" x14ac:dyDescent="0.3">
      <c r="A29" s="368" t="s">
        <v>49</v>
      </c>
      <c r="B29" s="369" t="s">
        <v>137</v>
      </c>
      <c r="C29" s="402">
        <v>24</v>
      </c>
      <c r="D29" s="371">
        <v>0.43209876543209874</v>
      </c>
      <c r="E29" s="372">
        <v>4.9382716049382713E-2</v>
      </c>
      <c r="F29" s="372">
        <v>1.2345679012345678E-2</v>
      </c>
      <c r="G29" s="372">
        <v>0.50617283950617287</v>
      </c>
      <c r="H29" s="373">
        <v>0.48148148148148145</v>
      </c>
      <c r="I29" s="394" t="s">
        <v>303</v>
      </c>
      <c r="J29" s="394" t="s">
        <v>304</v>
      </c>
      <c r="K29" s="394" t="s">
        <v>303</v>
      </c>
      <c r="L29" s="394" t="s">
        <v>303</v>
      </c>
      <c r="M29" s="394" t="s">
        <v>303</v>
      </c>
      <c r="N29" s="394" t="s">
        <v>304</v>
      </c>
      <c r="O29" s="394" t="s">
        <v>304</v>
      </c>
      <c r="P29" s="394" t="s">
        <v>304</v>
      </c>
      <c r="Q29" s="394" t="s">
        <v>303</v>
      </c>
      <c r="R29" s="394" t="s">
        <v>303</v>
      </c>
      <c r="S29" s="394" t="s">
        <v>303</v>
      </c>
      <c r="T29" s="394" t="s">
        <v>303</v>
      </c>
      <c r="U29" s="394" t="s">
        <v>303</v>
      </c>
      <c r="V29" s="394" t="s">
        <v>303</v>
      </c>
      <c r="W29" s="394" t="s">
        <v>303</v>
      </c>
      <c r="X29" s="394" t="s">
        <v>302</v>
      </c>
      <c r="Y29" s="394" t="s">
        <v>304</v>
      </c>
      <c r="Z29" s="394" t="s">
        <v>303</v>
      </c>
      <c r="AA29" s="394" t="s">
        <v>304</v>
      </c>
      <c r="AB29" s="394" t="s">
        <v>303</v>
      </c>
      <c r="AC29" s="394" t="s">
        <v>304</v>
      </c>
      <c r="AD29" s="394" t="s">
        <v>303</v>
      </c>
      <c r="AE29" s="394" t="s">
        <v>304</v>
      </c>
      <c r="AF29" s="394" t="s">
        <v>303</v>
      </c>
      <c r="AG29" s="394" t="s">
        <v>304</v>
      </c>
      <c r="AH29" s="394" t="s">
        <v>304</v>
      </c>
      <c r="AI29" s="394" t="s">
        <v>304</v>
      </c>
      <c r="AJ29" s="394" t="s">
        <v>304</v>
      </c>
      <c r="AK29" s="394" t="s">
        <v>304</v>
      </c>
      <c r="AL29" s="394" t="s">
        <v>303</v>
      </c>
      <c r="AM29" s="394" t="s">
        <v>303</v>
      </c>
      <c r="AN29" s="394" t="s">
        <v>303</v>
      </c>
      <c r="AO29" s="394" t="s">
        <v>303</v>
      </c>
      <c r="AP29" s="394" t="s">
        <v>304</v>
      </c>
      <c r="AQ29" s="394" t="s">
        <v>303</v>
      </c>
      <c r="AR29" s="394" t="s">
        <v>303</v>
      </c>
      <c r="AS29" s="394" t="s">
        <v>302</v>
      </c>
      <c r="AT29" s="394" t="s">
        <v>302</v>
      </c>
      <c r="AU29" s="394" t="s">
        <v>301</v>
      </c>
      <c r="AV29" s="394" t="s">
        <v>304</v>
      </c>
      <c r="AW29" s="394" t="s">
        <v>303</v>
      </c>
      <c r="AX29" s="394" t="s">
        <v>303</v>
      </c>
      <c r="AY29" s="394" t="s">
        <v>304</v>
      </c>
      <c r="AZ29" s="394" t="s">
        <v>304</v>
      </c>
      <c r="BA29" s="394" t="s">
        <v>303</v>
      </c>
      <c r="BB29" s="394" t="s">
        <v>303</v>
      </c>
      <c r="BC29" s="394" t="s">
        <v>304</v>
      </c>
      <c r="BD29" s="394" t="s">
        <v>303</v>
      </c>
      <c r="BE29" s="394" t="s">
        <v>304</v>
      </c>
      <c r="BF29" s="394" t="s">
        <v>302</v>
      </c>
      <c r="BG29" s="394" t="s">
        <v>304</v>
      </c>
      <c r="BH29" s="394" t="s">
        <v>304</v>
      </c>
      <c r="BI29" s="394" t="s">
        <v>304</v>
      </c>
      <c r="BJ29" s="394" t="s">
        <v>304</v>
      </c>
      <c r="BK29" s="394" t="s">
        <v>304</v>
      </c>
      <c r="BL29" s="394" t="s">
        <v>303</v>
      </c>
      <c r="BM29" s="394" t="s">
        <v>303</v>
      </c>
      <c r="BN29" s="394" t="s">
        <v>304</v>
      </c>
      <c r="BO29" s="394" t="s">
        <v>304</v>
      </c>
      <c r="BP29" s="394" t="s">
        <v>304</v>
      </c>
      <c r="BQ29" s="394" t="s">
        <v>304</v>
      </c>
      <c r="BR29" s="394" t="s">
        <v>304</v>
      </c>
      <c r="BS29" s="394" t="s">
        <v>303</v>
      </c>
      <c r="BT29" s="394" t="s">
        <v>303</v>
      </c>
      <c r="BU29" s="394"/>
      <c r="BV29" s="394" t="s">
        <v>303</v>
      </c>
      <c r="BW29" s="394"/>
      <c r="BX29" s="394" t="s">
        <v>303</v>
      </c>
      <c r="BY29" s="394" t="s">
        <v>303</v>
      </c>
      <c r="BZ29" s="394" t="s">
        <v>303</v>
      </c>
      <c r="CA29" s="394" t="s">
        <v>303</v>
      </c>
      <c r="CB29" s="394" t="s">
        <v>303</v>
      </c>
      <c r="CC29" s="394" t="s">
        <v>303</v>
      </c>
      <c r="CD29" s="394" t="s">
        <v>304</v>
      </c>
      <c r="CE29" s="394" t="s">
        <v>304</v>
      </c>
      <c r="CF29" s="394" t="s">
        <v>303</v>
      </c>
      <c r="CG29" s="394" t="s">
        <v>303</v>
      </c>
      <c r="CH29" s="394" t="s">
        <v>304</v>
      </c>
      <c r="CI29" s="394" t="s">
        <v>303</v>
      </c>
      <c r="CJ29" s="394" t="s">
        <v>303</v>
      </c>
      <c r="CK29" s="394" t="s">
        <v>304</v>
      </c>
      <c r="CL29" s="394" t="s">
        <v>304</v>
      </c>
      <c r="CM29" s="395" t="s">
        <v>304</v>
      </c>
      <c r="CN29" s="374">
        <v>35</v>
      </c>
      <c r="CO29" s="375">
        <v>4</v>
      </c>
      <c r="CP29" s="375">
        <v>1</v>
      </c>
      <c r="CQ29" s="375">
        <v>41</v>
      </c>
      <c r="CR29" s="376">
        <v>81</v>
      </c>
    </row>
    <row r="30" spans="1:110" s="323" customFormat="1" x14ac:dyDescent="0.3">
      <c r="A30" s="368" t="s">
        <v>65</v>
      </c>
      <c r="B30" s="369" t="s">
        <v>161</v>
      </c>
      <c r="C30" s="402">
        <v>25</v>
      </c>
      <c r="D30" s="371">
        <v>3.7037037037037035E-2</v>
      </c>
      <c r="E30" s="372">
        <v>0.1728395061728395</v>
      </c>
      <c r="F30" s="372">
        <v>0.30864197530864196</v>
      </c>
      <c r="G30" s="372">
        <v>0.48148148148148145</v>
      </c>
      <c r="H30" s="373">
        <v>0.20987654320987653</v>
      </c>
      <c r="I30" s="394" t="s">
        <v>301</v>
      </c>
      <c r="J30" s="394" t="s">
        <v>302</v>
      </c>
      <c r="K30" s="394" t="s">
        <v>303</v>
      </c>
      <c r="L30" s="394" t="s">
        <v>303</v>
      </c>
      <c r="M30" s="394" t="s">
        <v>303</v>
      </c>
      <c r="N30" s="394" t="s">
        <v>301</v>
      </c>
      <c r="O30" s="394" t="s">
        <v>302</v>
      </c>
      <c r="P30" s="394" t="s">
        <v>301</v>
      </c>
      <c r="Q30" s="394" t="s">
        <v>303</v>
      </c>
      <c r="R30" s="394" t="s">
        <v>303</v>
      </c>
      <c r="S30" s="394" t="s">
        <v>303</v>
      </c>
      <c r="T30" s="394" t="s">
        <v>301</v>
      </c>
      <c r="U30" s="394" t="s">
        <v>303</v>
      </c>
      <c r="V30" s="394" t="s">
        <v>303</v>
      </c>
      <c r="W30" s="394" t="s">
        <v>303</v>
      </c>
      <c r="X30" s="394" t="s">
        <v>302</v>
      </c>
      <c r="Y30" s="394" t="s">
        <v>301</v>
      </c>
      <c r="Z30" s="394" t="s">
        <v>302</v>
      </c>
      <c r="AA30" s="394" t="s">
        <v>302</v>
      </c>
      <c r="AB30" s="394" t="s">
        <v>301</v>
      </c>
      <c r="AC30" s="394" t="s">
        <v>302</v>
      </c>
      <c r="AD30" s="394" t="s">
        <v>301</v>
      </c>
      <c r="AE30" s="394" t="s">
        <v>302</v>
      </c>
      <c r="AF30" s="394" t="s">
        <v>303</v>
      </c>
      <c r="AG30" s="394" t="s">
        <v>302</v>
      </c>
      <c r="AH30" s="394" t="s">
        <v>301</v>
      </c>
      <c r="AI30" s="394" t="s">
        <v>301</v>
      </c>
      <c r="AJ30" s="394" t="s">
        <v>303</v>
      </c>
      <c r="AK30" s="394" t="s">
        <v>302</v>
      </c>
      <c r="AL30" s="394" t="s">
        <v>301</v>
      </c>
      <c r="AM30" s="394" t="s">
        <v>303</v>
      </c>
      <c r="AN30" s="394" t="s">
        <v>303</v>
      </c>
      <c r="AO30" s="394" t="s">
        <v>303</v>
      </c>
      <c r="AP30" s="394" t="s">
        <v>302</v>
      </c>
      <c r="AQ30" s="394" t="s">
        <v>303</v>
      </c>
      <c r="AR30" s="394" t="s">
        <v>303</v>
      </c>
      <c r="AS30" s="394" t="s">
        <v>301</v>
      </c>
      <c r="AT30" s="394" t="s">
        <v>303</v>
      </c>
      <c r="AU30" s="394" t="s">
        <v>301</v>
      </c>
      <c r="AV30" s="394" t="s">
        <v>303</v>
      </c>
      <c r="AW30" s="394" t="s">
        <v>303</v>
      </c>
      <c r="AX30" s="394" t="s">
        <v>303</v>
      </c>
      <c r="AY30" s="394" t="s">
        <v>301</v>
      </c>
      <c r="AZ30" s="394" t="s">
        <v>301</v>
      </c>
      <c r="BA30" s="394"/>
      <c r="BB30" s="394" t="s">
        <v>303</v>
      </c>
      <c r="BC30" s="394" t="s">
        <v>301</v>
      </c>
      <c r="BD30" s="394" t="s">
        <v>301</v>
      </c>
      <c r="BE30" s="394" t="s">
        <v>303</v>
      </c>
      <c r="BF30" s="394" t="s">
        <v>303</v>
      </c>
      <c r="BG30" s="394" t="s">
        <v>304</v>
      </c>
      <c r="BH30" s="394" t="s">
        <v>301</v>
      </c>
      <c r="BI30" s="394" t="s">
        <v>304</v>
      </c>
      <c r="BJ30" s="394" t="s">
        <v>301</v>
      </c>
      <c r="BK30" s="394" t="s">
        <v>302</v>
      </c>
      <c r="BL30" s="394" t="s">
        <v>303</v>
      </c>
      <c r="BM30" s="394" t="s">
        <v>301</v>
      </c>
      <c r="BN30" s="394" t="s">
        <v>303</v>
      </c>
      <c r="BO30" s="394" t="s">
        <v>303</v>
      </c>
      <c r="BP30" s="394" t="s">
        <v>303</v>
      </c>
      <c r="BQ30" s="394" t="s">
        <v>301</v>
      </c>
      <c r="BR30" s="394" t="s">
        <v>302</v>
      </c>
      <c r="BS30" s="394" t="s">
        <v>303</v>
      </c>
      <c r="BT30" s="394" t="s">
        <v>303</v>
      </c>
      <c r="BU30" s="394" t="s">
        <v>303</v>
      </c>
      <c r="BV30" s="394" t="s">
        <v>303</v>
      </c>
      <c r="BW30" s="394" t="s">
        <v>301</v>
      </c>
      <c r="BX30" s="394" t="s">
        <v>303</v>
      </c>
      <c r="BY30" s="394"/>
      <c r="BZ30" s="394" t="s">
        <v>303</v>
      </c>
      <c r="CA30" s="394" t="s">
        <v>301</v>
      </c>
      <c r="CB30" s="394" t="s">
        <v>303</v>
      </c>
      <c r="CC30" s="394" t="s">
        <v>303</v>
      </c>
      <c r="CD30" s="394" t="s">
        <v>302</v>
      </c>
      <c r="CE30" s="394" t="s">
        <v>302</v>
      </c>
      <c r="CF30" s="394" t="s">
        <v>301</v>
      </c>
      <c r="CG30" s="394" t="s">
        <v>303</v>
      </c>
      <c r="CH30" s="394" t="s">
        <v>301</v>
      </c>
      <c r="CI30" s="394" t="s">
        <v>303</v>
      </c>
      <c r="CJ30" s="394" t="s">
        <v>303</v>
      </c>
      <c r="CK30" s="394" t="s">
        <v>301</v>
      </c>
      <c r="CL30" s="394" t="s">
        <v>304</v>
      </c>
      <c r="CM30" s="395" t="s">
        <v>303</v>
      </c>
      <c r="CN30" s="374">
        <v>3</v>
      </c>
      <c r="CO30" s="375">
        <v>14</v>
      </c>
      <c r="CP30" s="375">
        <v>25</v>
      </c>
      <c r="CQ30" s="375">
        <v>39</v>
      </c>
      <c r="CR30" s="376">
        <v>81</v>
      </c>
    </row>
    <row r="31" spans="1:110" s="323" customFormat="1" x14ac:dyDescent="0.3">
      <c r="A31" s="368" t="s">
        <v>495</v>
      </c>
      <c r="B31" s="377" t="s">
        <v>496</v>
      </c>
      <c r="C31" s="404">
        <v>26</v>
      </c>
      <c r="D31" s="371">
        <v>1.2500000000000001E-2</v>
      </c>
      <c r="E31" s="372">
        <v>0.32500000000000001</v>
      </c>
      <c r="F31" s="372">
        <v>0.1875</v>
      </c>
      <c r="G31" s="372">
        <v>0.47499999999999998</v>
      </c>
      <c r="H31" s="378">
        <v>0.33750000000000002</v>
      </c>
      <c r="I31" s="394" t="s">
        <v>301</v>
      </c>
      <c r="J31" s="394" t="s">
        <v>302</v>
      </c>
      <c r="K31" s="394" t="s">
        <v>303</v>
      </c>
      <c r="L31" s="394" t="s">
        <v>303</v>
      </c>
      <c r="M31" s="394" t="s">
        <v>303</v>
      </c>
      <c r="N31" s="394" t="s">
        <v>302</v>
      </c>
      <c r="O31" s="394" t="s">
        <v>301</v>
      </c>
      <c r="P31" s="394" t="s">
        <v>302</v>
      </c>
      <c r="Q31" s="394" t="s">
        <v>303</v>
      </c>
      <c r="R31" s="394" t="s">
        <v>303</v>
      </c>
      <c r="S31" s="394" t="s">
        <v>303</v>
      </c>
      <c r="T31" s="394" t="s">
        <v>303</v>
      </c>
      <c r="U31" s="394" t="s">
        <v>303</v>
      </c>
      <c r="V31" s="394" t="s">
        <v>303</v>
      </c>
      <c r="W31" s="394" t="s">
        <v>303</v>
      </c>
      <c r="X31" s="394" t="s">
        <v>301</v>
      </c>
      <c r="Y31" s="394" t="s">
        <v>302</v>
      </c>
      <c r="Z31" s="394" t="s">
        <v>303</v>
      </c>
      <c r="AA31" s="394" t="s">
        <v>304</v>
      </c>
      <c r="AB31" s="394" t="s">
        <v>303</v>
      </c>
      <c r="AC31" s="394" t="s">
        <v>302</v>
      </c>
      <c r="AD31" s="394" t="s">
        <v>303</v>
      </c>
      <c r="AE31" s="394" t="s">
        <v>302</v>
      </c>
      <c r="AF31" s="394" t="s">
        <v>303</v>
      </c>
      <c r="AG31" s="394" t="s">
        <v>302</v>
      </c>
      <c r="AH31" s="394" t="s">
        <v>302</v>
      </c>
      <c r="AI31" s="394" t="s">
        <v>302</v>
      </c>
      <c r="AJ31" s="394" t="s">
        <v>301</v>
      </c>
      <c r="AK31" s="394" t="s">
        <v>302</v>
      </c>
      <c r="AL31" s="394" t="s">
        <v>303</v>
      </c>
      <c r="AM31" s="394" t="s">
        <v>303</v>
      </c>
      <c r="AN31" s="394" t="s">
        <v>303</v>
      </c>
      <c r="AO31" s="394" t="s">
        <v>303</v>
      </c>
      <c r="AP31" s="394" t="s">
        <v>302</v>
      </c>
      <c r="AQ31" s="394" t="s">
        <v>303</v>
      </c>
      <c r="AR31" s="394" t="s">
        <v>303</v>
      </c>
      <c r="AS31" s="394" t="s">
        <v>301</v>
      </c>
      <c r="AT31" s="394" t="s">
        <v>301</v>
      </c>
      <c r="AU31" s="394" t="s">
        <v>301</v>
      </c>
      <c r="AV31" s="394" t="s">
        <v>303</v>
      </c>
      <c r="AW31" s="394" t="s">
        <v>303</v>
      </c>
      <c r="AX31" s="394" t="s">
        <v>303</v>
      </c>
      <c r="AY31" s="394" t="s">
        <v>302</v>
      </c>
      <c r="AZ31" s="394" t="s">
        <v>302</v>
      </c>
      <c r="BA31" s="394" t="s">
        <v>303</v>
      </c>
      <c r="BB31" s="394" t="s">
        <v>303</v>
      </c>
      <c r="BC31" s="394" t="s">
        <v>301</v>
      </c>
      <c r="BD31" s="394" t="s">
        <v>302</v>
      </c>
      <c r="BE31" s="394" t="s">
        <v>301</v>
      </c>
      <c r="BF31" s="394"/>
      <c r="BG31" s="394" t="s">
        <v>301</v>
      </c>
      <c r="BH31" s="394" t="s">
        <v>302</v>
      </c>
      <c r="BI31" s="394" t="s">
        <v>302</v>
      </c>
      <c r="BJ31" s="394" t="s">
        <v>301</v>
      </c>
      <c r="BK31" s="394" t="s">
        <v>302</v>
      </c>
      <c r="BL31" s="394" t="s">
        <v>301</v>
      </c>
      <c r="BM31" s="394" t="s">
        <v>303</v>
      </c>
      <c r="BN31" s="394" t="s">
        <v>302</v>
      </c>
      <c r="BO31" s="394" t="s">
        <v>303</v>
      </c>
      <c r="BP31" s="394" t="s">
        <v>302</v>
      </c>
      <c r="BQ31" s="394" t="s">
        <v>302</v>
      </c>
      <c r="BR31" s="394" t="s">
        <v>302</v>
      </c>
      <c r="BS31" s="394" t="s">
        <v>303</v>
      </c>
      <c r="BT31" s="394" t="s">
        <v>303</v>
      </c>
      <c r="BU31" s="394" t="s">
        <v>303</v>
      </c>
      <c r="BV31" s="394" t="s">
        <v>303</v>
      </c>
      <c r="BW31" s="394"/>
      <c r="BX31" s="394" t="s">
        <v>303</v>
      </c>
      <c r="BY31" s="394"/>
      <c r="BZ31" s="394" t="s">
        <v>303</v>
      </c>
      <c r="CA31" s="394" t="s">
        <v>303</v>
      </c>
      <c r="CB31" s="394" t="s">
        <v>303</v>
      </c>
      <c r="CC31" s="394" t="s">
        <v>303</v>
      </c>
      <c r="CD31" s="394" t="s">
        <v>302</v>
      </c>
      <c r="CE31" s="394" t="s">
        <v>302</v>
      </c>
      <c r="CF31" s="394" t="s">
        <v>301</v>
      </c>
      <c r="CG31" s="394" t="s">
        <v>301</v>
      </c>
      <c r="CH31" s="394" t="s">
        <v>301</v>
      </c>
      <c r="CI31" s="394" t="s">
        <v>303</v>
      </c>
      <c r="CJ31" s="394" t="s">
        <v>303</v>
      </c>
      <c r="CK31" s="394" t="s">
        <v>302</v>
      </c>
      <c r="CL31" s="394" t="s">
        <v>302</v>
      </c>
      <c r="CM31" s="395" t="s">
        <v>302</v>
      </c>
      <c r="CN31" s="374">
        <v>1</v>
      </c>
      <c r="CO31" s="375">
        <v>26</v>
      </c>
      <c r="CP31" s="375">
        <v>15</v>
      </c>
      <c r="CQ31" s="375">
        <v>38</v>
      </c>
      <c r="CR31" s="376">
        <v>80</v>
      </c>
    </row>
    <row r="32" spans="1:110" s="323" customFormat="1" x14ac:dyDescent="0.3">
      <c r="A32" s="368" t="s">
        <v>29</v>
      </c>
      <c r="B32" s="369" t="s">
        <v>113</v>
      </c>
      <c r="C32" s="404">
        <v>27</v>
      </c>
      <c r="D32" s="371">
        <v>0.20987654320987653</v>
      </c>
      <c r="E32" s="372">
        <v>9.8765432098765427E-2</v>
      </c>
      <c r="F32" s="372">
        <v>0.22222222222222221</v>
      </c>
      <c r="G32" s="372">
        <v>0.46913580246913578</v>
      </c>
      <c r="H32" s="373">
        <v>0.30864197530864196</v>
      </c>
      <c r="I32" s="394" t="s">
        <v>301</v>
      </c>
      <c r="J32" s="394" t="s">
        <v>301</v>
      </c>
      <c r="K32" s="394" t="s">
        <v>303</v>
      </c>
      <c r="L32" s="394" t="s">
        <v>303</v>
      </c>
      <c r="M32" s="394" t="s">
        <v>303</v>
      </c>
      <c r="N32" s="394" t="s">
        <v>302</v>
      </c>
      <c r="O32" s="394" t="s">
        <v>301</v>
      </c>
      <c r="P32" s="394" t="s">
        <v>304</v>
      </c>
      <c r="Q32" s="394" t="s">
        <v>303</v>
      </c>
      <c r="R32" s="394" t="s">
        <v>303</v>
      </c>
      <c r="S32" s="394" t="s">
        <v>301</v>
      </c>
      <c r="T32" s="394" t="s">
        <v>303</v>
      </c>
      <c r="U32" s="394" t="s">
        <v>303</v>
      </c>
      <c r="V32" s="394" t="s">
        <v>303</v>
      </c>
      <c r="W32" s="394" t="s">
        <v>302</v>
      </c>
      <c r="X32" s="394" t="s">
        <v>304</v>
      </c>
      <c r="Y32" s="394" t="s">
        <v>303</v>
      </c>
      <c r="Z32" s="394" t="s">
        <v>301</v>
      </c>
      <c r="AA32" s="394" t="s">
        <v>301</v>
      </c>
      <c r="AB32" s="394" t="s">
        <v>301</v>
      </c>
      <c r="AC32" s="394" t="s">
        <v>301</v>
      </c>
      <c r="AD32" s="394" t="s">
        <v>303</v>
      </c>
      <c r="AE32" s="394" t="s">
        <v>304</v>
      </c>
      <c r="AF32" s="394" t="s">
        <v>303</v>
      </c>
      <c r="AG32" s="394" t="s">
        <v>304</v>
      </c>
      <c r="AH32" s="394" t="s">
        <v>304</v>
      </c>
      <c r="AI32" s="394" t="s">
        <v>303</v>
      </c>
      <c r="AJ32" s="394" t="s">
        <v>304</v>
      </c>
      <c r="AK32" s="394" t="s">
        <v>302</v>
      </c>
      <c r="AL32" s="394" t="s">
        <v>303</v>
      </c>
      <c r="AM32" s="394" t="s">
        <v>303</v>
      </c>
      <c r="AN32" s="394" t="s">
        <v>303</v>
      </c>
      <c r="AO32" s="394" t="s">
        <v>303</v>
      </c>
      <c r="AP32" s="394" t="s">
        <v>304</v>
      </c>
      <c r="AQ32" s="394" t="s">
        <v>303</v>
      </c>
      <c r="AR32" s="394" t="s">
        <v>303</v>
      </c>
      <c r="AS32" s="394" t="s">
        <v>304</v>
      </c>
      <c r="AT32" s="394" t="s">
        <v>304</v>
      </c>
      <c r="AU32" s="394" t="s">
        <v>304</v>
      </c>
      <c r="AV32" s="394" t="s">
        <v>302</v>
      </c>
      <c r="AW32" s="394" t="s">
        <v>303</v>
      </c>
      <c r="AX32" s="394" t="s">
        <v>303</v>
      </c>
      <c r="AY32" s="394" t="s">
        <v>304</v>
      </c>
      <c r="AZ32" s="394" t="s">
        <v>301</v>
      </c>
      <c r="BA32" s="394"/>
      <c r="BB32" s="394" t="s">
        <v>301</v>
      </c>
      <c r="BC32" s="394" t="s">
        <v>302</v>
      </c>
      <c r="BD32" s="394" t="s">
        <v>304</v>
      </c>
      <c r="BE32" s="394" t="s">
        <v>304</v>
      </c>
      <c r="BF32" s="394" t="s">
        <v>301</v>
      </c>
      <c r="BG32" s="394" t="s">
        <v>303</v>
      </c>
      <c r="BH32" s="394" t="s">
        <v>304</v>
      </c>
      <c r="BI32" s="394" t="s">
        <v>301</v>
      </c>
      <c r="BJ32" s="394" t="s">
        <v>302</v>
      </c>
      <c r="BK32" s="394" t="s">
        <v>304</v>
      </c>
      <c r="BL32" s="394" t="s">
        <v>303</v>
      </c>
      <c r="BM32" s="394" t="s">
        <v>303</v>
      </c>
      <c r="BN32" s="394" t="s">
        <v>303</v>
      </c>
      <c r="BO32" s="394" t="s">
        <v>301</v>
      </c>
      <c r="BP32" s="394" t="s">
        <v>301</v>
      </c>
      <c r="BQ32" s="394" t="s">
        <v>303</v>
      </c>
      <c r="BR32" s="394" t="s">
        <v>301</v>
      </c>
      <c r="BS32" s="394" t="s">
        <v>303</v>
      </c>
      <c r="BT32" s="394" t="s">
        <v>303</v>
      </c>
      <c r="BU32" s="394" t="s">
        <v>303</v>
      </c>
      <c r="BV32" s="394" t="s">
        <v>303</v>
      </c>
      <c r="BW32" s="394" t="s">
        <v>301</v>
      </c>
      <c r="BX32" s="394" t="s">
        <v>303</v>
      </c>
      <c r="BY32" s="394"/>
      <c r="BZ32" s="394" t="s">
        <v>303</v>
      </c>
      <c r="CA32" s="394" t="s">
        <v>301</v>
      </c>
      <c r="CB32" s="394" t="s">
        <v>303</v>
      </c>
      <c r="CC32" s="394" t="s">
        <v>303</v>
      </c>
      <c r="CD32" s="394" t="s">
        <v>304</v>
      </c>
      <c r="CE32" s="394" t="s">
        <v>304</v>
      </c>
      <c r="CF32" s="394" t="s">
        <v>303</v>
      </c>
      <c r="CG32" s="394" t="s">
        <v>303</v>
      </c>
      <c r="CH32" s="394" t="s">
        <v>302</v>
      </c>
      <c r="CI32" s="394" t="s">
        <v>303</v>
      </c>
      <c r="CJ32" s="394" t="s">
        <v>303</v>
      </c>
      <c r="CK32" s="394" t="s">
        <v>301</v>
      </c>
      <c r="CL32" s="394" t="s">
        <v>302</v>
      </c>
      <c r="CM32" s="395" t="s">
        <v>303</v>
      </c>
      <c r="CN32" s="374">
        <v>17</v>
      </c>
      <c r="CO32" s="375">
        <v>8</v>
      </c>
      <c r="CP32" s="375">
        <v>18</v>
      </c>
      <c r="CQ32" s="375">
        <v>38</v>
      </c>
      <c r="CR32" s="376">
        <v>81</v>
      </c>
    </row>
    <row r="33" spans="1:96" s="323" customFormat="1" x14ac:dyDescent="0.3">
      <c r="A33" s="368" t="s">
        <v>25</v>
      </c>
      <c r="B33" s="369" t="s">
        <v>177</v>
      </c>
      <c r="C33" s="404">
        <v>28</v>
      </c>
      <c r="D33" s="371">
        <v>3.7974683544303799E-2</v>
      </c>
      <c r="E33" s="372">
        <v>0.22784810126582278</v>
      </c>
      <c r="F33" s="372">
        <v>0.26582278481012656</v>
      </c>
      <c r="G33" s="372">
        <v>0.46835443037974683</v>
      </c>
      <c r="H33" s="373">
        <v>0.26582278481012656</v>
      </c>
      <c r="I33" s="394" t="s">
        <v>302</v>
      </c>
      <c r="J33" s="394" t="s">
        <v>302</v>
      </c>
      <c r="K33" s="394" t="s">
        <v>303</v>
      </c>
      <c r="L33" s="394" t="s">
        <v>303</v>
      </c>
      <c r="M33" s="394" t="s">
        <v>303</v>
      </c>
      <c r="N33" s="394" t="s">
        <v>301</v>
      </c>
      <c r="O33" s="394" t="s">
        <v>301</v>
      </c>
      <c r="P33" s="394" t="s">
        <v>301</v>
      </c>
      <c r="Q33" s="394" t="s">
        <v>303</v>
      </c>
      <c r="R33" s="394" t="s">
        <v>303</v>
      </c>
      <c r="S33" s="394" t="s">
        <v>301</v>
      </c>
      <c r="T33" s="394" t="s">
        <v>303</v>
      </c>
      <c r="U33" s="394" t="s">
        <v>303</v>
      </c>
      <c r="V33" s="394" t="s">
        <v>303</v>
      </c>
      <c r="W33" s="394" t="s">
        <v>302</v>
      </c>
      <c r="X33" s="394" t="s">
        <v>301</v>
      </c>
      <c r="Y33" s="394" t="s">
        <v>303</v>
      </c>
      <c r="Z33" s="394" t="s">
        <v>301</v>
      </c>
      <c r="AA33" s="394" t="s">
        <v>302</v>
      </c>
      <c r="AB33" s="394" t="s">
        <v>303</v>
      </c>
      <c r="AC33" s="394" t="s">
        <v>301</v>
      </c>
      <c r="AD33" s="394" t="s">
        <v>303</v>
      </c>
      <c r="AE33" s="394" t="s">
        <v>301</v>
      </c>
      <c r="AF33" s="394" t="s">
        <v>303</v>
      </c>
      <c r="AG33" s="394" t="s">
        <v>303</v>
      </c>
      <c r="AH33" s="394" t="s">
        <v>301</v>
      </c>
      <c r="AI33" s="394" t="s">
        <v>301</v>
      </c>
      <c r="AJ33" s="394" t="s">
        <v>301</v>
      </c>
      <c r="AK33" s="394" t="s">
        <v>302</v>
      </c>
      <c r="AL33" s="394" t="s">
        <v>304</v>
      </c>
      <c r="AM33" s="394" t="s">
        <v>303</v>
      </c>
      <c r="AN33" s="394" t="s">
        <v>303</v>
      </c>
      <c r="AO33" s="394" t="s">
        <v>302</v>
      </c>
      <c r="AP33" s="394" t="s">
        <v>301</v>
      </c>
      <c r="AQ33" s="394" t="s">
        <v>302</v>
      </c>
      <c r="AR33" s="394" t="s">
        <v>302</v>
      </c>
      <c r="AS33" s="394" t="s">
        <v>301</v>
      </c>
      <c r="AT33" s="394" t="s">
        <v>303</v>
      </c>
      <c r="AU33" s="394" t="s">
        <v>301</v>
      </c>
      <c r="AV33" s="394" t="s">
        <v>303</v>
      </c>
      <c r="AW33" s="394" t="s">
        <v>301</v>
      </c>
      <c r="AX33" s="394" t="s">
        <v>303</v>
      </c>
      <c r="AY33" s="394" t="s">
        <v>301</v>
      </c>
      <c r="AZ33" s="394" t="s">
        <v>303</v>
      </c>
      <c r="BA33" s="394"/>
      <c r="BB33" s="394" t="s">
        <v>301</v>
      </c>
      <c r="BC33" s="394" t="s">
        <v>301</v>
      </c>
      <c r="BD33" s="394" t="s">
        <v>302</v>
      </c>
      <c r="BE33" s="394" t="s">
        <v>302</v>
      </c>
      <c r="BF33" s="394" t="s">
        <v>304</v>
      </c>
      <c r="BG33" s="394" t="s">
        <v>302</v>
      </c>
      <c r="BH33" s="394" t="s">
        <v>302</v>
      </c>
      <c r="BI33" s="394" t="s">
        <v>302</v>
      </c>
      <c r="BJ33" s="394" t="s">
        <v>303</v>
      </c>
      <c r="BK33" s="394" t="s">
        <v>302</v>
      </c>
      <c r="BL33" s="394" t="s">
        <v>303</v>
      </c>
      <c r="BM33" s="394" t="s">
        <v>303</v>
      </c>
      <c r="BN33" s="394" t="s">
        <v>303</v>
      </c>
      <c r="BO33" s="394" t="s">
        <v>303</v>
      </c>
      <c r="BP33" s="394" t="s">
        <v>303</v>
      </c>
      <c r="BQ33" s="394" t="s">
        <v>303</v>
      </c>
      <c r="BR33" s="394" t="s">
        <v>301</v>
      </c>
      <c r="BS33" s="394" t="s">
        <v>303</v>
      </c>
      <c r="BT33" s="394" t="s">
        <v>303</v>
      </c>
      <c r="BU33" s="394"/>
      <c r="BV33" s="394" t="s">
        <v>303</v>
      </c>
      <c r="BW33" s="394"/>
      <c r="BX33" s="394" t="s">
        <v>303</v>
      </c>
      <c r="BY33" s="394"/>
      <c r="BZ33" s="394" t="s">
        <v>303</v>
      </c>
      <c r="CA33" s="394" t="s">
        <v>303</v>
      </c>
      <c r="CB33" s="394" t="s">
        <v>303</v>
      </c>
      <c r="CC33" s="394" t="s">
        <v>303</v>
      </c>
      <c r="CD33" s="394" t="s">
        <v>302</v>
      </c>
      <c r="CE33" s="394" t="s">
        <v>302</v>
      </c>
      <c r="CF33" s="394" t="s">
        <v>301</v>
      </c>
      <c r="CG33" s="394" t="s">
        <v>304</v>
      </c>
      <c r="CH33" s="394" t="s">
        <v>302</v>
      </c>
      <c r="CI33" s="394" t="s">
        <v>302</v>
      </c>
      <c r="CJ33" s="394" t="s">
        <v>303</v>
      </c>
      <c r="CK33" s="394" t="s">
        <v>301</v>
      </c>
      <c r="CL33" s="394" t="s">
        <v>303</v>
      </c>
      <c r="CM33" s="395" t="s">
        <v>303</v>
      </c>
      <c r="CN33" s="374">
        <v>3</v>
      </c>
      <c r="CO33" s="375">
        <v>18</v>
      </c>
      <c r="CP33" s="375">
        <v>21</v>
      </c>
      <c r="CQ33" s="375">
        <v>37</v>
      </c>
      <c r="CR33" s="376">
        <v>79</v>
      </c>
    </row>
    <row r="34" spans="1:96" s="323" customFormat="1" x14ac:dyDescent="0.3">
      <c r="A34" s="368" t="s">
        <v>75</v>
      </c>
      <c r="B34" s="369" t="s">
        <v>75</v>
      </c>
      <c r="C34" s="404">
        <v>29</v>
      </c>
      <c r="D34" s="371">
        <v>3.7499999999999999E-2</v>
      </c>
      <c r="E34" s="372">
        <v>0.23749999999999999</v>
      </c>
      <c r="F34" s="372">
        <v>0.26250000000000001</v>
      </c>
      <c r="G34" s="372">
        <v>0.46250000000000002</v>
      </c>
      <c r="H34" s="373">
        <v>0.27499999999999997</v>
      </c>
      <c r="I34" s="394" t="s">
        <v>303</v>
      </c>
      <c r="J34" s="394" t="s">
        <v>303</v>
      </c>
      <c r="K34" s="394" t="s">
        <v>303</v>
      </c>
      <c r="L34" s="394" t="s">
        <v>303</v>
      </c>
      <c r="M34" s="394" t="s">
        <v>303</v>
      </c>
      <c r="N34" s="394" t="s">
        <v>302</v>
      </c>
      <c r="O34" s="394" t="s">
        <v>302</v>
      </c>
      <c r="P34" s="394" t="s">
        <v>302</v>
      </c>
      <c r="Q34" s="394" t="s">
        <v>301</v>
      </c>
      <c r="R34" s="394" t="s">
        <v>303</v>
      </c>
      <c r="S34" s="394" t="s">
        <v>303</v>
      </c>
      <c r="T34" s="394" t="s">
        <v>302</v>
      </c>
      <c r="U34" s="394" t="s">
        <v>303</v>
      </c>
      <c r="V34" s="394" t="s">
        <v>303</v>
      </c>
      <c r="W34" s="394" t="s">
        <v>301</v>
      </c>
      <c r="X34" s="394" t="s">
        <v>301</v>
      </c>
      <c r="Y34" s="394" t="s">
        <v>301</v>
      </c>
      <c r="Z34" s="394" t="s">
        <v>304</v>
      </c>
      <c r="AA34" s="394" t="s">
        <v>303</v>
      </c>
      <c r="AB34" s="394" t="s">
        <v>304</v>
      </c>
      <c r="AC34" s="394" t="s">
        <v>303</v>
      </c>
      <c r="AD34" s="394" t="s">
        <v>303</v>
      </c>
      <c r="AE34" s="394" t="s">
        <v>301</v>
      </c>
      <c r="AF34" s="394" t="s">
        <v>303</v>
      </c>
      <c r="AG34" s="394" t="s">
        <v>301</v>
      </c>
      <c r="AH34" s="394" t="s">
        <v>302</v>
      </c>
      <c r="AI34" s="394" t="s">
        <v>303</v>
      </c>
      <c r="AJ34" s="394" t="s">
        <v>302</v>
      </c>
      <c r="AK34" s="394" t="s">
        <v>301</v>
      </c>
      <c r="AL34" s="394" t="s">
        <v>302</v>
      </c>
      <c r="AM34" s="394" t="s">
        <v>303</v>
      </c>
      <c r="AN34" s="394" t="s">
        <v>303</v>
      </c>
      <c r="AO34" s="394" t="s">
        <v>303</v>
      </c>
      <c r="AP34" s="394" t="s">
        <v>301</v>
      </c>
      <c r="AQ34" s="394" t="s">
        <v>303</v>
      </c>
      <c r="AR34" s="394" t="s">
        <v>303</v>
      </c>
      <c r="AS34" s="394" t="s">
        <v>301</v>
      </c>
      <c r="AT34" s="394" t="s">
        <v>303</v>
      </c>
      <c r="AU34" s="394" t="s">
        <v>303</v>
      </c>
      <c r="AV34" s="394" t="s">
        <v>303</v>
      </c>
      <c r="AW34" s="394" t="s">
        <v>303</v>
      </c>
      <c r="AX34" s="394" t="s">
        <v>301</v>
      </c>
      <c r="AY34" s="394" t="s">
        <v>302</v>
      </c>
      <c r="AZ34" s="394" t="s">
        <v>301</v>
      </c>
      <c r="BA34" s="394" t="s">
        <v>302</v>
      </c>
      <c r="BB34" s="394" t="s">
        <v>302</v>
      </c>
      <c r="BC34" s="394" t="s">
        <v>303</v>
      </c>
      <c r="BD34" s="394" t="s">
        <v>303</v>
      </c>
      <c r="BE34" s="394" t="s">
        <v>302</v>
      </c>
      <c r="BF34" s="394" t="s">
        <v>302</v>
      </c>
      <c r="BG34" s="394" t="s">
        <v>302</v>
      </c>
      <c r="BH34" s="394" t="s">
        <v>302</v>
      </c>
      <c r="BI34" s="394" t="s">
        <v>303</v>
      </c>
      <c r="BJ34" s="394" t="s">
        <v>304</v>
      </c>
      <c r="BK34" s="394" t="s">
        <v>302</v>
      </c>
      <c r="BL34" s="394" t="s">
        <v>303</v>
      </c>
      <c r="BM34" s="394" t="s">
        <v>303</v>
      </c>
      <c r="BN34" s="394" t="s">
        <v>301</v>
      </c>
      <c r="BO34" s="394" t="s">
        <v>303</v>
      </c>
      <c r="BP34" s="394" t="s">
        <v>301</v>
      </c>
      <c r="BQ34" s="394" t="s">
        <v>301</v>
      </c>
      <c r="BR34" s="394" t="s">
        <v>303</v>
      </c>
      <c r="BS34" s="394" t="s">
        <v>303</v>
      </c>
      <c r="BT34" s="394" t="s">
        <v>301</v>
      </c>
      <c r="BU34" s="394"/>
      <c r="BV34" s="394"/>
      <c r="BW34" s="394" t="s">
        <v>302</v>
      </c>
      <c r="BX34" s="394" t="s">
        <v>301</v>
      </c>
      <c r="BY34" s="394"/>
      <c r="BZ34" s="394" t="s">
        <v>301</v>
      </c>
      <c r="CA34" s="394" t="s">
        <v>302</v>
      </c>
      <c r="CB34" s="394" t="s">
        <v>303</v>
      </c>
      <c r="CC34" s="394" t="s">
        <v>303</v>
      </c>
      <c r="CD34" s="394" t="s">
        <v>303</v>
      </c>
      <c r="CE34" s="394" t="s">
        <v>303</v>
      </c>
      <c r="CF34" s="394" t="s">
        <v>301</v>
      </c>
      <c r="CG34" s="394" t="s">
        <v>301</v>
      </c>
      <c r="CH34" s="394" t="s">
        <v>303</v>
      </c>
      <c r="CI34" s="394" t="s">
        <v>301</v>
      </c>
      <c r="CJ34" s="394" t="s">
        <v>301</v>
      </c>
      <c r="CK34" s="394" t="s">
        <v>302</v>
      </c>
      <c r="CL34" s="394" t="s">
        <v>302</v>
      </c>
      <c r="CM34" s="395" t="s">
        <v>303</v>
      </c>
      <c r="CN34" s="374">
        <v>3</v>
      </c>
      <c r="CO34" s="375">
        <v>19</v>
      </c>
      <c r="CP34" s="375">
        <v>21</v>
      </c>
      <c r="CQ34" s="375">
        <v>37</v>
      </c>
      <c r="CR34" s="376">
        <v>80</v>
      </c>
    </row>
    <row r="35" spans="1:96" s="323" customFormat="1" x14ac:dyDescent="0.3">
      <c r="A35" s="368" t="s">
        <v>17</v>
      </c>
      <c r="B35" s="369" t="s">
        <v>145</v>
      </c>
      <c r="C35" s="404">
        <v>30</v>
      </c>
      <c r="D35" s="371">
        <v>1.2658227848101266E-2</v>
      </c>
      <c r="E35" s="372">
        <v>0.17721518987341772</v>
      </c>
      <c r="F35" s="372">
        <v>0.35443037974683544</v>
      </c>
      <c r="G35" s="372">
        <v>0.45569620253164556</v>
      </c>
      <c r="H35" s="373">
        <v>0.189873417721519</v>
      </c>
      <c r="I35" s="394" t="s">
        <v>302</v>
      </c>
      <c r="J35" s="394" t="s">
        <v>301</v>
      </c>
      <c r="K35" s="394" t="s">
        <v>303</v>
      </c>
      <c r="L35" s="394" t="s">
        <v>302</v>
      </c>
      <c r="M35" s="394" t="s">
        <v>303</v>
      </c>
      <c r="N35" s="394" t="s">
        <v>301</v>
      </c>
      <c r="O35" s="394" t="s">
        <v>303</v>
      </c>
      <c r="P35" s="394" t="s">
        <v>302</v>
      </c>
      <c r="Q35" s="394" t="s">
        <v>301</v>
      </c>
      <c r="R35" s="394" t="s">
        <v>303</v>
      </c>
      <c r="S35" s="394" t="s">
        <v>302</v>
      </c>
      <c r="T35" s="394" t="s">
        <v>303</v>
      </c>
      <c r="U35" s="394" t="s">
        <v>303</v>
      </c>
      <c r="V35" s="394" t="s">
        <v>301</v>
      </c>
      <c r="W35" s="394" t="s">
        <v>302</v>
      </c>
      <c r="X35" s="394" t="s">
        <v>302</v>
      </c>
      <c r="Y35" s="394" t="s">
        <v>302</v>
      </c>
      <c r="Z35" s="394" t="s">
        <v>303</v>
      </c>
      <c r="AA35" s="394" t="s">
        <v>303</v>
      </c>
      <c r="AB35" s="394" t="s">
        <v>303</v>
      </c>
      <c r="AC35" s="394" t="s">
        <v>301</v>
      </c>
      <c r="AD35" s="394" t="s">
        <v>303</v>
      </c>
      <c r="AE35" s="394" t="s">
        <v>301</v>
      </c>
      <c r="AF35" s="394" t="s">
        <v>301</v>
      </c>
      <c r="AG35" s="394" t="s">
        <v>301</v>
      </c>
      <c r="AH35" s="394" t="s">
        <v>301</v>
      </c>
      <c r="AI35" s="394" t="s">
        <v>303</v>
      </c>
      <c r="AJ35" s="394" t="s">
        <v>301</v>
      </c>
      <c r="AK35" s="394" t="s">
        <v>302</v>
      </c>
      <c r="AL35" s="394" t="s">
        <v>303</v>
      </c>
      <c r="AM35" s="394" t="s">
        <v>303</v>
      </c>
      <c r="AN35" s="394" t="s">
        <v>303</v>
      </c>
      <c r="AO35" s="394" t="s">
        <v>301</v>
      </c>
      <c r="AP35" s="394" t="s">
        <v>301</v>
      </c>
      <c r="AQ35" s="394" t="s">
        <v>303</v>
      </c>
      <c r="AR35" s="394" t="s">
        <v>303</v>
      </c>
      <c r="AS35" s="394" t="s">
        <v>301</v>
      </c>
      <c r="AT35" s="394" t="s">
        <v>301</v>
      </c>
      <c r="AU35" s="394" t="s">
        <v>302</v>
      </c>
      <c r="AV35" s="394" t="s">
        <v>303</v>
      </c>
      <c r="AW35" s="394" t="s">
        <v>303</v>
      </c>
      <c r="AX35" s="394" t="s">
        <v>301</v>
      </c>
      <c r="AY35" s="394" t="s">
        <v>304</v>
      </c>
      <c r="AZ35" s="394" t="s">
        <v>301</v>
      </c>
      <c r="BA35" s="394" t="s">
        <v>303</v>
      </c>
      <c r="BB35" s="394" t="s">
        <v>303</v>
      </c>
      <c r="BC35" s="394" t="s">
        <v>301</v>
      </c>
      <c r="BD35" s="394"/>
      <c r="BE35" s="394" t="s">
        <v>301</v>
      </c>
      <c r="BF35" s="394" t="s">
        <v>302</v>
      </c>
      <c r="BG35" s="394" t="s">
        <v>303</v>
      </c>
      <c r="BH35" s="394" t="s">
        <v>301</v>
      </c>
      <c r="BI35" s="394" t="s">
        <v>301</v>
      </c>
      <c r="BJ35" s="394" t="s">
        <v>303</v>
      </c>
      <c r="BK35" s="394" t="s">
        <v>301</v>
      </c>
      <c r="BL35" s="394" t="s">
        <v>303</v>
      </c>
      <c r="BM35" s="394" t="s">
        <v>303</v>
      </c>
      <c r="BN35" s="394" t="s">
        <v>301</v>
      </c>
      <c r="BO35" s="394" t="s">
        <v>303</v>
      </c>
      <c r="BP35" s="394" t="s">
        <v>303</v>
      </c>
      <c r="BQ35" s="394" t="s">
        <v>303</v>
      </c>
      <c r="BR35" s="394" t="s">
        <v>301</v>
      </c>
      <c r="BS35" s="394" t="s">
        <v>303</v>
      </c>
      <c r="BT35" s="394" t="s">
        <v>303</v>
      </c>
      <c r="BU35" s="394"/>
      <c r="BV35" s="394" t="s">
        <v>303</v>
      </c>
      <c r="BW35" s="394"/>
      <c r="BX35" s="394" t="s">
        <v>303</v>
      </c>
      <c r="BY35" s="394"/>
      <c r="BZ35" s="394" t="s">
        <v>303</v>
      </c>
      <c r="CA35" s="394" t="s">
        <v>303</v>
      </c>
      <c r="CB35" s="394" t="s">
        <v>301</v>
      </c>
      <c r="CC35" s="394" t="s">
        <v>303</v>
      </c>
      <c r="CD35" s="394" t="s">
        <v>302</v>
      </c>
      <c r="CE35" s="394" t="s">
        <v>302</v>
      </c>
      <c r="CF35" s="394" t="s">
        <v>301</v>
      </c>
      <c r="CG35" s="394" t="s">
        <v>302</v>
      </c>
      <c r="CH35" s="394" t="s">
        <v>301</v>
      </c>
      <c r="CI35" s="394" t="s">
        <v>303</v>
      </c>
      <c r="CJ35" s="394" t="s">
        <v>303</v>
      </c>
      <c r="CK35" s="394" t="s">
        <v>301</v>
      </c>
      <c r="CL35" s="394" t="s">
        <v>301</v>
      </c>
      <c r="CM35" s="395" t="s">
        <v>302</v>
      </c>
      <c r="CN35" s="374">
        <v>1</v>
      </c>
      <c r="CO35" s="375">
        <v>14</v>
      </c>
      <c r="CP35" s="375">
        <v>28</v>
      </c>
      <c r="CQ35" s="375">
        <v>36</v>
      </c>
      <c r="CR35" s="376">
        <v>79</v>
      </c>
    </row>
    <row r="36" spans="1:96" s="323" customFormat="1" x14ac:dyDescent="0.3">
      <c r="A36" s="368" t="s">
        <v>53</v>
      </c>
      <c r="B36" s="369" t="s">
        <v>53</v>
      </c>
      <c r="C36" s="404">
        <v>31</v>
      </c>
      <c r="D36" s="371">
        <v>0.26829268292682928</v>
      </c>
      <c r="E36" s="372">
        <v>0.13414634146341464</v>
      </c>
      <c r="F36" s="372">
        <v>0.14634146341463414</v>
      </c>
      <c r="G36" s="372">
        <v>0.45121951219512196</v>
      </c>
      <c r="H36" s="373">
        <v>0.40243902439024393</v>
      </c>
      <c r="I36" s="394" t="s">
        <v>303</v>
      </c>
      <c r="J36" s="394" t="s">
        <v>302</v>
      </c>
      <c r="K36" s="394" t="s">
        <v>304</v>
      </c>
      <c r="L36" s="394" t="s">
        <v>304</v>
      </c>
      <c r="M36" s="394" t="s">
        <v>301</v>
      </c>
      <c r="N36" s="394" t="s">
        <v>304</v>
      </c>
      <c r="O36" s="394" t="s">
        <v>301</v>
      </c>
      <c r="P36" s="394" t="s">
        <v>304</v>
      </c>
      <c r="Q36" s="394" t="s">
        <v>303</v>
      </c>
      <c r="R36" s="394" t="s">
        <v>303</v>
      </c>
      <c r="S36" s="394" t="s">
        <v>303</v>
      </c>
      <c r="T36" s="394" t="s">
        <v>301</v>
      </c>
      <c r="U36" s="394" t="s">
        <v>303</v>
      </c>
      <c r="V36" s="394" t="s">
        <v>303</v>
      </c>
      <c r="W36" s="394" t="s">
        <v>304</v>
      </c>
      <c r="X36" s="394" t="s">
        <v>304</v>
      </c>
      <c r="Y36" s="394" t="s">
        <v>304</v>
      </c>
      <c r="Z36" s="394" t="s">
        <v>301</v>
      </c>
      <c r="AA36" s="394" t="s">
        <v>301</v>
      </c>
      <c r="AB36" s="394" t="s">
        <v>301</v>
      </c>
      <c r="AC36" s="394" t="s">
        <v>303</v>
      </c>
      <c r="AD36" s="394" t="s">
        <v>303</v>
      </c>
      <c r="AE36" s="394" t="s">
        <v>303</v>
      </c>
      <c r="AF36" s="394" t="s">
        <v>303</v>
      </c>
      <c r="AG36" s="394" t="s">
        <v>303</v>
      </c>
      <c r="AH36" s="394" t="s">
        <v>302</v>
      </c>
      <c r="AI36" s="394" t="s">
        <v>304</v>
      </c>
      <c r="AJ36" s="394" t="s">
        <v>301</v>
      </c>
      <c r="AK36" s="394" t="s">
        <v>303</v>
      </c>
      <c r="AL36" s="394" t="s">
        <v>303</v>
      </c>
      <c r="AM36" s="394" t="s">
        <v>303</v>
      </c>
      <c r="AN36" s="394" t="s">
        <v>303</v>
      </c>
      <c r="AO36" s="394" t="s">
        <v>303</v>
      </c>
      <c r="AP36" s="394" t="s">
        <v>303</v>
      </c>
      <c r="AQ36" s="394" t="s">
        <v>303</v>
      </c>
      <c r="AR36" s="394" t="s">
        <v>303</v>
      </c>
      <c r="AS36" s="394" t="s">
        <v>303</v>
      </c>
      <c r="AT36" s="394" t="s">
        <v>303</v>
      </c>
      <c r="AU36" s="394" t="s">
        <v>302</v>
      </c>
      <c r="AV36" s="394" t="s">
        <v>302</v>
      </c>
      <c r="AW36" s="394" t="s">
        <v>302</v>
      </c>
      <c r="AX36" s="394" t="s">
        <v>302</v>
      </c>
      <c r="AY36" s="394" t="s">
        <v>304</v>
      </c>
      <c r="AZ36" s="394" t="s">
        <v>304</v>
      </c>
      <c r="BA36" s="394" t="s">
        <v>302</v>
      </c>
      <c r="BB36" s="394" t="s">
        <v>303</v>
      </c>
      <c r="BC36" s="394" t="s">
        <v>302</v>
      </c>
      <c r="BD36" s="394" t="s">
        <v>303</v>
      </c>
      <c r="BE36" s="394" t="s">
        <v>303</v>
      </c>
      <c r="BF36" s="394" t="s">
        <v>303</v>
      </c>
      <c r="BG36" s="394" t="s">
        <v>303</v>
      </c>
      <c r="BH36" s="394" t="s">
        <v>304</v>
      </c>
      <c r="BI36" s="394" t="s">
        <v>301</v>
      </c>
      <c r="BJ36" s="394" t="s">
        <v>304</v>
      </c>
      <c r="BK36" s="394" t="s">
        <v>301</v>
      </c>
      <c r="BL36" s="394" t="s">
        <v>303</v>
      </c>
      <c r="BM36" s="394" t="s">
        <v>302</v>
      </c>
      <c r="BN36" s="394" t="s">
        <v>304</v>
      </c>
      <c r="BO36" s="394" t="s">
        <v>304</v>
      </c>
      <c r="BP36" s="394" t="s">
        <v>304</v>
      </c>
      <c r="BQ36" s="394" t="s">
        <v>304</v>
      </c>
      <c r="BR36" s="394" t="s">
        <v>303</v>
      </c>
      <c r="BS36" s="394" t="s">
        <v>303</v>
      </c>
      <c r="BT36" s="394" t="s">
        <v>301</v>
      </c>
      <c r="BU36" s="394" t="s">
        <v>303</v>
      </c>
      <c r="BV36" s="394" t="s">
        <v>301</v>
      </c>
      <c r="BW36" s="394" t="s">
        <v>303</v>
      </c>
      <c r="BX36" s="394" t="s">
        <v>303</v>
      </c>
      <c r="BY36" s="394"/>
      <c r="BZ36" s="394" t="s">
        <v>301</v>
      </c>
      <c r="CA36" s="394" t="s">
        <v>303</v>
      </c>
      <c r="CB36" s="394" t="s">
        <v>302</v>
      </c>
      <c r="CC36" s="394" t="s">
        <v>304</v>
      </c>
      <c r="CD36" s="394" t="s">
        <v>303</v>
      </c>
      <c r="CE36" s="394" t="s">
        <v>303</v>
      </c>
      <c r="CF36" s="394" t="s">
        <v>303</v>
      </c>
      <c r="CG36" s="394" t="s">
        <v>303</v>
      </c>
      <c r="CH36" s="394" t="s">
        <v>304</v>
      </c>
      <c r="CI36" s="394" t="s">
        <v>302</v>
      </c>
      <c r="CJ36" s="394" t="s">
        <v>304</v>
      </c>
      <c r="CK36" s="394" t="s">
        <v>304</v>
      </c>
      <c r="CL36" s="394" t="s">
        <v>304</v>
      </c>
      <c r="CM36" s="395" t="s">
        <v>304</v>
      </c>
      <c r="CN36" s="374">
        <v>22</v>
      </c>
      <c r="CO36" s="375">
        <v>11</v>
      </c>
      <c r="CP36" s="375">
        <v>12</v>
      </c>
      <c r="CQ36" s="375">
        <v>37</v>
      </c>
      <c r="CR36" s="376">
        <v>82</v>
      </c>
    </row>
    <row r="37" spans="1:96" s="323" customFormat="1" x14ac:dyDescent="0.3">
      <c r="A37" s="476"/>
      <c r="B37" s="478" t="s">
        <v>591</v>
      </c>
      <c r="C37" s="404">
        <v>32</v>
      </c>
      <c r="D37" s="371">
        <v>0.12195121951219512</v>
      </c>
      <c r="E37" s="372">
        <v>0.17073170731707318</v>
      </c>
      <c r="F37" s="372">
        <v>0.28048780487804881</v>
      </c>
      <c r="G37" s="372">
        <v>0.42682926829268292</v>
      </c>
      <c r="H37" s="373">
        <v>0.29268292682926833</v>
      </c>
      <c r="I37" s="394" t="s">
        <v>302</v>
      </c>
      <c r="J37" s="394" t="s">
        <v>302</v>
      </c>
      <c r="K37" s="394" t="s">
        <v>301</v>
      </c>
      <c r="L37" s="394" t="s">
        <v>303</v>
      </c>
      <c r="M37" s="394" t="s">
        <v>303</v>
      </c>
      <c r="N37" s="394" t="s">
        <v>302</v>
      </c>
      <c r="O37" s="394" t="s">
        <v>301</v>
      </c>
      <c r="P37" s="394" t="s">
        <v>302</v>
      </c>
      <c r="Q37" s="394" t="s">
        <v>303</v>
      </c>
      <c r="R37" s="394" t="s">
        <v>303</v>
      </c>
      <c r="S37" s="394" t="s">
        <v>303</v>
      </c>
      <c r="T37" s="394" t="s">
        <v>303</v>
      </c>
      <c r="U37" s="394" t="s">
        <v>303</v>
      </c>
      <c r="V37" s="394" t="s">
        <v>303</v>
      </c>
      <c r="W37" s="394" t="s">
        <v>303</v>
      </c>
      <c r="X37" s="394" t="s">
        <v>304</v>
      </c>
      <c r="Y37" s="394" t="s">
        <v>301</v>
      </c>
      <c r="Z37" s="394" t="s">
        <v>303</v>
      </c>
      <c r="AA37" s="394" t="s">
        <v>304</v>
      </c>
      <c r="AB37" s="394" t="s">
        <v>303</v>
      </c>
      <c r="AC37" s="394" t="s">
        <v>304</v>
      </c>
      <c r="AD37" s="394" t="s">
        <v>303</v>
      </c>
      <c r="AE37" s="394" t="s">
        <v>302</v>
      </c>
      <c r="AF37" s="394" t="s">
        <v>303</v>
      </c>
      <c r="AG37" s="394" t="s">
        <v>304</v>
      </c>
      <c r="AH37" s="394" t="s">
        <v>302</v>
      </c>
      <c r="AI37" s="394" t="s">
        <v>301</v>
      </c>
      <c r="AJ37" s="394" t="s">
        <v>304</v>
      </c>
      <c r="AK37" s="394" t="s">
        <v>304</v>
      </c>
      <c r="AL37" s="394" t="s">
        <v>303</v>
      </c>
      <c r="AM37" s="394" t="s">
        <v>303</v>
      </c>
      <c r="AN37" s="394" t="s">
        <v>303</v>
      </c>
      <c r="AO37" s="394" t="s">
        <v>301</v>
      </c>
      <c r="AP37" s="394" t="s">
        <v>302</v>
      </c>
      <c r="AQ37" s="394" t="s">
        <v>303</v>
      </c>
      <c r="AR37" s="394" t="s">
        <v>303</v>
      </c>
      <c r="AS37" s="394" t="s">
        <v>301</v>
      </c>
      <c r="AT37" s="394" t="s">
        <v>303</v>
      </c>
      <c r="AU37" s="394" t="s">
        <v>301</v>
      </c>
      <c r="AV37" s="394" t="s">
        <v>302</v>
      </c>
      <c r="AW37" s="394" t="s">
        <v>302</v>
      </c>
      <c r="AX37" s="394" t="s">
        <v>301</v>
      </c>
      <c r="AY37" s="394" t="s">
        <v>302</v>
      </c>
      <c r="AZ37" s="394" t="s">
        <v>301</v>
      </c>
      <c r="BA37" s="394" t="s">
        <v>303</v>
      </c>
      <c r="BB37" s="394" t="s">
        <v>303</v>
      </c>
      <c r="BC37" s="394" t="s">
        <v>302</v>
      </c>
      <c r="BD37" s="394" t="s">
        <v>303</v>
      </c>
      <c r="BE37" s="394" t="s">
        <v>301</v>
      </c>
      <c r="BF37" s="394" t="s">
        <v>301</v>
      </c>
      <c r="BG37" s="394" t="s">
        <v>302</v>
      </c>
      <c r="BH37" s="394" t="s">
        <v>301</v>
      </c>
      <c r="BI37" s="394" t="s">
        <v>304</v>
      </c>
      <c r="BJ37" s="394" t="s">
        <v>301</v>
      </c>
      <c r="BK37" s="394" t="s">
        <v>302</v>
      </c>
      <c r="BL37" s="394" t="s">
        <v>303</v>
      </c>
      <c r="BM37" s="394" t="s">
        <v>301</v>
      </c>
      <c r="BN37" s="394" t="s">
        <v>301</v>
      </c>
      <c r="BO37" s="394" t="s">
        <v>301</v>
      </c>
      <c r="BP37" s="394" t="s">
        <v>301</v>
      </c>
      <c r="BQ37" s="394" t="s">
        <v>301</v>
      </c>
      <c r="BR37" s="394" t="s">
        <v>304</v>
      </c>
      <c r="BS37" s="394" t="s">
        <v>303</v>
      </c>
      <c r="BT37" s="394" t="s">
        <v>303</v>
      </c>
      <c r="BU37" s="394" t="s">
        <v>303</v>
      </c>
      <c r="BV37" s="394" t="s">
        <v>303</v>
      </c>
      <c r="BW37" s="394" t="s">
        <v>303</v>
      </c>
      <c r="BX37" s="394" t="s">
        <v>303</v>
      </c>
      <c r="BY37" s="394">
        <v>0</v>
      </c>
      <c r="BZ37" s="394" t="s">
        <v>303</v>
      </c>
      <c r="CA37" s="394" t="s">
        <v>303</v>
      </c>
      <c r="CB37" s="394" t="s">
        <v>303</v>
      </c>
      <c r="CC37" s="394" t="s">
        <v>303</v>
      </c>
      <c r="CD37" s="394" t="s">
        <v>304</v>
      </c>
      <c r="CE37" s="394" t="s">
        <v>304</v>
      </c>
      <c r="CF37" s="394" t="s">
        <v>303</v>
      </c>
      <c r="CG37" s="394" t="s">
        <v>301</v>
      </c>
      <c r="CH37" s="394" t="s">
        <v>301</v>
      </c>
      <c r="CI37" s="394" t="s">
        <v>301</v>
      </c>
      <c r="CJ37" s="394" t="s">
        <v>303</v>
      </c>
      <c r="CK37" s="394" t="s">
        <v>301</v>
      </c>
      <c r="CL37" s="394" t="s">
        <v>302</v>
      </c>
      <c r="CM37" s="395" t="s">
        <v>301</v>
      </c>
      <c r="CN37" s="374">
        <v>10</v>
      </c>
      <c r="CO37" s="375">
        <v>14</v>
      </c>
      <c r="CP37" s="375">
        <v>23</v>
      </c>
      <c r="CQ37" s="375">
        <v>35</v>
      </c>
      <c r="CR37" s="376">
        <v>82</v>
      </c>
    </row>
    <row r="38" spans="1:96" s="323" customFormat="1" x14ac:dyDescent="0.3">
      <c r="A38" s="368" t="s">
        <v>94</v>
      </c>
      <c r="B38" s="369" t="s">
        <v>94</v>
      </c>
      <c r="C38" s="404">
        <v>33</v>
      </c>
      <c r="D38" s="371">
        <v>0.1111111111111111</v>
      </c>
      <c r="E38" s="372">
        <v>0.27160493827160492</v>
      </c>
      <c r="F38" s="372">
        <v>0.23456790123456789</v>
      </c>
      <c r="G38" s="372">
        <v>0.38271604938271603</v>
      </c>
      <c r="H38" s="373">
        <v>0.38271604938271603</v>
      </c>
      <c r="I38" s="394" t="s">
        <v>302</v>
      </c>
      <c r="J38" s="394" t="s">
        <v>302</v>
      </c>
      <c r="K38" s="394" t="s">
        <v>304</v>
      </c>
      <c r="L38" s="394" t="s">
        <v>304</v>
      </c>
      <c r="M38" s="394" t="s">
        <v>303</v>
      </c>
      <c r="N38" s="394" t="s">
        <v>303</v>
      </c>
      <c r="O38" s="394" t="s">
        <v>303</v>
      </c>
      <c r="P38" s="394" t="s">
        <v>302</v>
      </c>
      <c r="Q38" s="394" t="s">
        <v>302</v>
      </c>
      <c r="R38" s="394" t="s">
        <v>301</v>
      </c>
      <c r="S38" s="394" t="s">
        <v>301</v>
      </c>
      <c r="T38" s="394" t="s">
        <v>303</v>
      </c>
      <c r="U38" s="394" t="s">
        <v>301</v>
      </c>
      <c r="V38" s="394" t="s">
        <v>303</v>
      </c>
      <c r="W38" s="394" t="s">
        <v>301</v>
      </c>
      <c r="X38" s="394" t="s">
        <v>301</v>
      </c>
      <c r="Y38" s="394" t="s">
        <v>303</v>
      </c>
      <c r="Z38" s="394" t="s">
        <v>302</v>
      </c>
      <c r="AA38" s="394" t="s">
        <v>302</v>
      </c>
      <c r="AB38" s="394" t="s">
        <v>302</v>
      </c>
      <c r="AC38" s="394" t="s">
        <v>301</v>
      </c>
      <c r="AD38" s="394" t="s">
        <v>301</v>
      </c>
      <c r="AE38" s="394" t="s">
        <v>303</v>
      </c>
      <c r="AF38" s="394" t="s">
        <v>303</v>
      </c>
      <c r="AG38" s="394" t="s">
        <v>303</v>
      </c>
      <c r="AH38" s="394" t="s">
        <v>301</v>
      </c>
      <c r="AI38" s="394" t="s">
        <v>303</v>
      </c>
      <c r="AJ38" s="394" t="s">
        <v>302</v>
      </c>
      <c r="AK38" s="394" t="s">
        <v>302</v>
      </c>
      <c r="AL38" s="394" t="s">
        <v>303</v>
      </c>
      <c r="AM38" s="394" t="s">
        <v>301</v>
      </c>
      <c r="AN38" s="394" t="s">
        <v>303</v>
      </c>
      <c r="AO38" s="394" t="s">
        <v>302</v>
      </c>
      <c r="AP38" s="394" t="s">
        <v>303</v>
      </c>
      <c r="AQ38" s="394" t="s">
        <v>302</v>
      </c>
      <c r="AR38" s="394" t="s">
        <v>303</v>
      </c>
      <c r="AS38" s="394" t="s">
        <v>303</v>
      </c>
      <c r="AT38" s="394" t="s">
        <v>303</v>
      </c>
      <c r="AU38" s="394" t="s">
        <v>302</v>
      </c>
      <c r="AV38" s="394" t="s">
        <v>302</v>
      </c>
      <c r="AW38" s="394" t="s">
        <v>304</v>
      </c>
      <c r="AX38" s="394" t="s">
        <v>304</v>
      </c>
      <c r="AY38" s="394" t="s">
        <v>302</v>
      </c>
      <c r="AZ38" s="394" t="s">
        <v>303</v>
      </c>
      <c r="BA38" s="394" t="s">
        <v>301</v>
      </c>
      <c r="BB38" s="394" t="s">
        <v>301</v>
      </c>
      <c r="BC38" s="394" t="s">
        <v>303</v>
      </c>
      <c r="BD38" s="394" t="s">
        <v>301</v>
      </c>
      <c r="BE38" s="394" t="s">
        <v>303</v>
      </c>
      <c r="BF38" s="394" t="s">
        <v>301</v>
      </c>
      <c r="BG38" s="394" t="s">
        <v>304</v>
      </c>
      <c r="BH38" s="394" t="s">
        <v>303</v>
      </c>
      <c r="BI38" s="394" t="s">
        <v>304</v>
      </c>
      <c r="BJ38" s="394" t="s">
        <v>303</v>
      </c>
      <c r="BK38" s="394" t="s">
        <v>301</v>
      </c>
      <c r="BL38" s="394" t="s">
        <v>303</v>
      </c>
      <c r="BM38" s="394" t="s">
        <v>302</v>
      </c>
      <c r="BN38" s="394" t="s">
        <v>303</v>
      </c>
      <c r="BO38" s="394" t="s">
        <v>302</v>
      </c>
      <c r="BP38" s="394" t="s">
        <v>302</v>
      </c>
      <c r="BQ38" s="394" t="s">
        <v>303</v>
      </c>
      <c r="BR38" s="394" t="s">
        <v>301</v>
      </c>
      <c r="BS38" s="394" t="s">
        <v>303</v>
      </c>
      <c r="BT38" s="394" t="s">
        <v>303</v>
      </c>
      <c r="BU38" s="394"/>
      <c r="BV38" s="394" t="s">
        <v>301</v>
      </c>
      <c r="BW38" s="394" t="s">
        <v>302</v>
      </c>
      <c r="BX38" s="394" t="s">
        <v>303</v>
      </c>
      <c r="BY38" s="394"/>
      <c r="BZ38" s="394" t="s">
        <v>302</v>
      </c>
      <c r="CA38" s="394" t="s">
        <v>302</v>
      </c>
      <c r="CB38" s="394" t="s">
        <v>304</v>
      </c>
      <c r="CC38" s="394" t="s">
        <v>302</v>
      </c>
      <c r="CD38" s="394" t="s">
        <v>303</v>
      </c>
      <c r="CE38" s="394" t="s">
        <v>301</v>
      </c>
      <c r="CF38" s="394" t="s">
        <v>301</v>
      </c>
      <c r="CG38" s="394" t="s">
        <v>302</v>
      </c>
      <c r="CH38" s="394" t="s">
        <v>301</v>
      </c>
      <c r="CI38" s="394" t="s">
        <v>304</v>
      </c>
      <c r="CJ38" s="394" t="s">
        <v>304</v>
      </c>
      <c r="CK38" s="394" t="s">
        <v>303</v>
      </c>
      <c r="CL38" s="394" t="s">
        <v>303</v>
      </c>
      <c r="CM38" s="395" t="s">
        <v>303</v>
      </c>
      <c r="CN38" s="374">
        <v>9</v>
      </c>
      <c r="CO38" s="375">
        <v>22</v>
      </c>
      <c r="CP38" s="375">
        <v>19</v>
      </c>
      <c r="CQ38" s="375">
        <v>31</v>
      </c>
      <c r="CR38" s="376">
        <v>81</v>
      </c>
    </row>
    <row r="39" spans="1:96" s="323" customFormat="1" x14ac:dyDescent="0.3">
      <c r="A39" s="368" t="s">
        <v>13</v>
      </c>
      <c r="B39" s="369" t="s">
        <v>151</v>
      </c>
      <c r="C39" s="404">
        <v>34</v>
      </c>
      <c r="D39" s="371">
        <v>1.2500000000000001E-2</v>
      </c>
      <c r="E39" s="372">
        <v>0.26250000000000001</v>
      </c>
      <c r="F39" s="372">
        <v>0.35</v>
      </c>
      <c r="G39" s="372">
        <v>0.375</v>
      </c>
      <c r="H39" s="373">
        <v>0.27500000000000002</v>
      </c>
      <c r="I39" s="394" t="s">
        <v>302</v>
      </c>
      <c r="J39" s="394" t="s">
        <v>303</v>
      </c>
      <c r="K39" s="394" t="s">
        <v>303</v>
      </c>
      <c r="L39" s="394" t="s">
        <v>301</v>
      </c>
      <c r="M39" s="394" t="s">
        <v>303</v>
      </c>
      <c r="N39" s="394" t="s">
        <v>301</v>
      </c>
      <c r="O39" s="394" t="s">
        <v>301</v>
      </c>
      <c r="P39" s="394" t="s">
        <v>302</v>
      </c>
      <c r="Q39" s="394" t="s">
        <v>301</v>
      </c>
      <c r="R39" s="394" t="s">
        <v>303</v>
      </c>
      <c r="S39" s="394" t="s">
        <v>302</v>
      </c>
      <c r="T39" s="394" t="s">
        <v>302</v>
      </c>
      <c r="U39" s="394" t="s">
        <v>301</v>
      </c>
      <c r="V39" s="394" t="s">
        <v>301</v>
      </c>
      <c r="W39" s="394" t="s">
        <v>304</v>
      </c>
      <c r="X39" s="394" t="s">
        <v>303</v>
      </c>
      <c r="Y39" s="394" t="s">
        <v>303</v>
      </c>
      <c r="Z39" s="394" t="s">
        <v>302</v>
      </c>
      <c r="AA39" s="394" t="s">
        <v>302</v>
      </c>
      <c r="AB39" s="394"/>
      <c r="AC39" s="394" t="s">
        <v>302</v>
      </c>
      <c r="AD39" s="394" t="s">
        <v>303</v>
      </c>
      <c r="AE39" s="394" t="s">
        <v>302</v>
      </c>
      <c r="AF39" s="394" t="s">
        <v>303</v>
      </c>
      <c r="AG39" s="394" t="s">
        <v>301</v>
      </c>
      <c r="AH39" s="394" t="s">
        <v>301</v>
      </c>
      <c r="AI39" s="394" t="s">
        <v>303</v>
      </c>
      <c r="AJ39" s="394" t="s">
        <v>301</v>
      </c>
      <c r="AK39" s="394" t="s">
        <v>301</v>
      </c>
      <c r="AL39" s="394" t="s">
        <v>302</v>
      </c>
      <c r="AM39" s="394" t="s">
        <v>303</v>
      </c>
      <c r="AN39" s="394" t="s">
        <v>302</v>
      </c>
      <c r="AO39" s="394" t="s">
        <v>301</v>
      </c>
      <c r="AP39" s="394" t="s">
        <v>302</v>
      </c>
      <c r="AQ39" s="394" t="s">
        <v>303</v>
      </c>
      <c r="AR39" s="394" t="s">
        <v>302</v>
      </c>
      <c r="AS39" s="394" t="s">
        <v>303</v>
      </c>
      <c r="AT39" s="394" t="s">
        <v>302</v>
      </c>
      <c r="AU39" s="394" t="s">
        <v>302</v>
      </c>
      <c r="AV39" s="394" t="s">
        <v>303</v>
      </c>
      <c r="AW39" s="394" t="s">
        <v>301</v>
      </c>
      <c r="AX39" s="394" t="s">
        <v>303</v>
      </c>
      <c r="AY39" s="394" t="s">
        <v>301</v>
      </c>
      <c r="AZ39" s="394" t="s">
        <v>303</v>
      </c>
      <c r="BA39" s="394" t="s">
        <v>301</v>
      </c>
      <c r="BB39" s="394" t="s">
        <v>303</v>
      </c>
      <c r="BC39" s="394" t="s">
        <v>303</v>
      </c>
      <c r="BD39" s="394" t="s">
        <v>301</v>
      </c>
      <c r="BE39" s="394" t="s">
        <v>301</v>
      </c>
      <c r="BF39" s="394" t="s">
        <v>303</v>
      </c>
      <c r="BG39" s="394" t="s">
        <v>302</v>
      </c>
      <c r="BH39" s="394" t="s">
        <v>301</v>
      </c>
      <c r="BI39" s="394" t="s">
        <v>302</v>
      </c>
      <c r="BJ39" s="394" t="s">
        <v>301</v>
      </c>
      <c r="BK39" s="394" t="s">
        <v>301</v>
      </c>
      <c r="BL39" s="394" t="s">
        <v>302</v>
      </c>
      <c r="BM39" s="394" t="s">
        <v>303</v>
      </c>
      <c r="BN39" s="394" t="s">
        <v>301</v>
      </c>
      <c r="BO39" s="394" t="s">
        <v>303</v>
      </c>
      <c r="BP39" s="394" t="s">
        <v>303</v>
      </c>
      <c r="BQ39" s="394" t="s">
        <v>301</v>
      </c>
      <c r="BR39" s="394" t="s">
        <v>302</v>
      </c>
      <c r="BS39" s="394" t="s">
        <v>302</v>
      </c>
      <c r="BT39" s="394" t="s">
        <v>301</v>
      </c>
      <c r="BU39" s="394"/>
      <c r="BV39" s="394" t="s">
        <v>303</v>
      </c>
      <c r="BW39" s="394" t="s">
        <v>302</v>
      </c>
      <c r="BX39" s="394" t="s">
        <v>303</v>
      </c>
      <c r="BY39" s="394"/>
      <c r="BZ39" s="394" t="s">
        <v>303</v>
      </c>
      <c r="CA39" s="394" t="s">
        <v>303</v>
      </c>
      <c r="CB39" s="394" t="s">
        <v>303</v>
      </c>
      <c r="CC39" s="394" t="s">
        <v>303</v>
      </c>
      <c r="CD39" s="394" t="s">
        <v>301</v>
      </c>
      <c r="CE39" s="394" t="s">
        <v>303</v>
      </c>
      <c r="CF39" s="394" t="s">
        <v>301</v>
      </c>
      <c r="CG39" s="394" t="s">
        <v>302</v>
      </c>
      <c r="CH39" s="394" t="s">
        <v>301</v>
      </c>
      <c r="CI39" s="394" t="s">
        <v>303</v>
      </c>
      <c r="CJ39" s="394" t="s">
        <v>303</v>
      </c>
      <c r="CK39" s="394" t="s">
        <v>301</v>
      </c>
      <c r="CL39" s="394" t="s">
        <v>301</v>
      </c>
      <c r="CM39" s="395" t="s">
        <v>301</v>
      </c>
      <c r="CN39" s="374">
        <v>1</v>
      </c>
      <c r="CO39" s="375">
        <v>21</v>
      </c>
      <c r="CP39" s="375">
        <v>28</v>
      </c>
      <c r="CQ39" s="375">
        <v>30</v>
      </c>
      <c r="CR39" s="376">
        <v>80</v>
      </c>
    </row>
    <row r="40" spans="1:96" s="323" customFormat="1" x14ac:dyDescent="0.3">
      <c r="A40" s="368" t="s">
        <v>61</v>
      </c>
      <c r="B40" s="369" t="s">
        <v>157</v>
      </c>
      <c r="C40" s="404">
        <v>35</v>
      </c>
      <c r="D40" s="371">
        <v>0.25</v>
      </c>
      <c r="E40" s="372">
        <v>0.2</v>
      </c>
      <c r="F40" s="372">
        <v>0.1875</v>
      </c>
      <c r="G40" s="372">
        <v>0.36249999999999999</v>
      </c>
      <c r="H40" s="373">
        <v>0.45</v>
      </c>
      <c r="I40" s="394" t="s">
        <v>302</v>
      </c>
      <c r="J40" s="394" t="s">
        <v>304</v>
      </c>
      <c r="K40" s="394" t="s">
        <v>303</v>
      </c>
      <c r="L40" s="394" t="s">
        <v>303</v>
      </c>
      <c r="M40" s="394" t="s">
        <v>303</v>
      </c>
      <c r="N40" s="394" t="s">
        <v>301</v>
      </c>
      <c r="O40" s="394" t="s">
        <v>302</v>
      </c>
      <c r="P40" s="394" t="s">
        <v>302</v>
      </c>
      <c r="Q40" s="394" t="s">
        <v>303</v>
      </c>
      <c r="R40" s="394" t="s">
        <v>303</v>
      </c>
      <c r="S40" s="394" t="s">
        <v>301</v>
      </c>
      <c r="T40" s="394" t="s">
        <v>303</v>
      </c>
      <c r="U40" s="394" t="s">
        <v>303</v>
      </c>
      <c r="V40" s="394" t="s">
        <v>301</v>
      </c>
      <c r="W40" s="394" t="s">
        <v>303</v>
      </c>
      <c r="X40" s="394" t="s">
        <v>304</v>
      </c>
      <c r="Y40" s="394" t="s">
        <v>302</v>
      </c>
      <c r="Z40" s="394" t="s">
        <v>301</v>
      </c>
      <c r="AA40" s="394" t="s">
        <v>304</v>
      </c>
      <c r="AB40" s="394" t="s">
        <v>301</v>
      </c>
      <c r="AC40" s="394" t="s">
        <v>304</v>
      </c>
      <c r="AD40" s="394" t="s">
        <v>303</v>
      </c>
      <c r="AE40" s="394" t="s">
        <v>301</v>
      </c>
      <c r="AF40" s="394" t="s">
        <v>303</v>
      </c>
      <c r="AG40" s="394" t="s">
        <v>302</v>
      </c>
      <c r="AH40" s="394" t="s">
        <v>302</v>
      </c>
      <c r="AI40" s="394" t="s">
        <v>304</v>
      </c>
      <c r="AJ40" s="394" t="s">
        <v>304</v>
      </c>
      <c r="AK40" s="394" t="s">
        <v>304</v>
      </c>
      <c r="AL40" s="394" t="s">
        <v>302</v>
      </c>
      <c r="AM40" s="394" t="s">
        <v>303</v>
      </c>
      <c r="AN40" s="394" t="s">
        <v>303</v>
      </c>
      <c r="AO40" s="394" t="s">
        <v>304</v>
      </c>
      <c r="AP40" s="394" t="s">
        <v>304</v>
      </c>
      <c r="AQ40" s="394" t="s">
        <v>303</v>
      </c>
      <c r="AR40" s="394" t="s">
        <v>303</v>
      </c>
      <c r="AS40" s="394" t="s">
        <v>301</v>
      </c>
      <c r="AT40" s="394" t="s">
        <v>302</v>
      </c>
      <c r="AU40" s="394" t="s">
        <v>302</v>
      </c>
      <c r="AV40" s="394" t="s">
        <v>304</v>
      </c>
      <c r="AW40" s="394" t="s">
        <v>303</v>
      </c>
      <c r="AX40" s="394" t="s">
        <v>303</v>
      </c>
      <c r="AY40" s="394" t="s">
        <v>304</v>
      </c>
      <c r="AZ40" s="394" t="s">
        <v>304</v>
      </c>
      <c r="BA40" s="394"/>
      <c r="BB40" s="394" t="s">
        <v>301</v>
      </c>
      <c r="BC40" s="394" t="s">
        <v>301</v>
      </c>
      <c r="BD40" s="394" t="s">
        <v>301</v>
      </c>
      <c r="BE40" s="394" t="s">
        <v>302</v>
      </c>
      <c r="BF40" s="394"/>
      <c r="BG40" s="394" t="s">
        <v>302</v>
      </c>
      <c r="BH40" s="394" t="s">
        <v>304</v>
      </c>
      <c r="BI40" s="394" t="s">
        <v>304</v>
      </c>
      <c r="BJ40" s="394" t="s">
        <v>301</v>
      </c>
      <c r="BK40" s="394" t="s">
        <v>302</v>
      </c>
      <c r="BL40" s="394" t="s">
        <v>301</v>
      </c>
      <c r="BM40" s="394" t="s">
        <v>303</v>
      </c>
      <c r="BN40" s="394" t="s">
        <v>304</v>
      </c>
      <c r="BO40" s="394" t="s">
        <v>303</v>
      </c>
      <c r="BP40" s="394" t="s">
        <v>301</v>
      </c>
      <c r="BQ40" s="394" t="s">
        <v>302</v>
      </c>
      <c r="BR40" s="394" t="s">
        <v>304</v>
      </c>
      <c r="BS40" s="394" t="s">
        <v>302</v>
      </c>
      <c r="BT40" s="394" t="s">
        <v>303</v>
      </c>
      <c r="BU40" s="394" t="s">
        <v>303</v>
      </c>
      <c r="BV40" s="394" t="s">
        <v>303</v>
      </c>
      <c r="BW40" s="394" t="s">
        <v>303</v>
      </c>
      <c r="BX40" s="394" t="s">
        <v>303</v>
      </c>
      <c r="BY40" s="394"/>
      <c r="BZ40" s="394" t="s">
        <v>303</v>
      </c>
      <c r="CA40" s="394" t="s">
        <v>303</v>
      </c>
      <c r="CB40" s="394" t="s">
        <v>303</v>
      </c>
      <c r="CC40" s="394" t="s">
        <v>303</v>
      </c>
      <c r="CD40" s="394" t="s">
        <v>304</v>
      </c>
      <c r="CE40" s="394" t="s">
        <v>304</v>
      </c>
      <c r="CF40" s="394" t="s">
        <v>301</v>
      </c>
      <c r="CG40" s="394" t="s">
        <v>302</v>
      </c>
      <c r="CH40" s="394" t="s">
        <v>302</v>
      </c>
      <c r="CI40" s="394" t="s">
        <v>303</v>
      </c>
      <c r="CJ40" s="394" t="s">
        <v>303</v>
      </c>
      <c r="CK40" s="394" t="s">
        <v>304</v>
      </c>
      <c r="CL40" s="394" t="s">
        <v>304</v>
      </c>
      <c r="CM40" s="395" t="s">
        <v>301</v>
      </c>
      <c r="CN40" s="374">
        <v>20</v>
      </c>
      <c r="CO40" s="375">
        <v>16</v>
      </c>
      <c r="CP40" s="375">
        <v>15</v>
      </c>
      <c r="CQ40" s="375">
        <v>29</v>
      </c>
      <c r="CR40" s="376">
        <v>80</v>
      </c>
    </row>
    <row r="41" spans="1:96" s="323" customFormat="1" x14ac:dyDescent="0.3">
      <c r="A41" s="368" t="s">
        <v>9</v>
      </c>
      <c r="B41" s="369" t="s">
        <v>167</v>
      </c>
      <c r="C41" s="404">
        <v>36</v>
      </c>
      <c r="D41" s="371">
        <v>1.2048192771084338E-2</v>
      </c>
      <c r="E41" s="372">
        <v>0.18072289156626506</v>
      </c>
      <c r="F41" s="372">
        <v>0.44578313253012047</v>
      </c>
      <c r="G41" s="372">
        <v>0.36144578313253012</v>
      </c>
      <c r="H41" s="373">
        <v>0.19277108433734941</v>
      </c>
      <c r="I41" s="394" t="s">
        <v>301</v>
      </c>
      <c r="J41" s="394" t="s">
        <v>301</v>
      </c>
      <c r="K41" s="394" t="s">
        <v>303</v>
      </c>
      <c r="L41" s="394" t="s">
        <v>301</v>
      </c>
      <c r="M41" s="394" t="s">
        <v>303</v>
      </c>
      <c r="N41" s="394" t="s">
        <v>301</v>
      </c>
      <c r="O41" s="394" t="s">
        <v>301</v>
      </c>
      <c r="P41" s="394" t="s">
        <v>301</v>
      </c>
      <c r="Q41" s="394" t="s">
        <v>301</v>
      </c>
      <c r="R41" s="394" t="s">
        <v>303</v>
      </c>
      <c r="S41" s="394" t="s">
        <v>301</v>
      </c>
      <c r="T41" s="394" t="s">
        <v>302</v>
      </c>
      <c r="U41" s="394" t="s">
        <v>303</v>
      </c>
      <c r="V41" s="394" t="s">
        <v>301</v>
      </c>
      <c r="W41" s="394" t="s">
        <v>303</v>
      </c>
      <c r="X41" s="394" t="s">
        <v>302</v>
      </c>
      <c r="Y41" s="394" t="s">
        <v>301</v>
      </c>
      <c r="Z41" s="394" t="s">
        <v>302</v>
      </c>
      <c r="AA41" s="394" t="s">
        <v>302</v>
      </c>
      <c r="AB41" s="394" t="s">
        <v>301</v>
      </c>
      <c r="AC41" s="394" t="s">
        <v>302</v>
      </c>
      <c r="AD41" s="394" t="s">
        <v>303</v>
      </c>
      <c r="AE41" s="394" t="s">
        <v>301</v>
      </c>
      <c r="AF41" s="394" t="s">
        <v>303</v>
      </c>
      <c r="AG41" s="394" t="s">
        <v>301</v>
      </c>
      <c r="AH41" s="394" t="s">
        <v>301</v>
      </c>
      <c r="AI41" s="394" t="s">
        <v>303</v>
      </c>
      <c r="AJ41" s="394" t="s">
        <v>301</v>
      </c>
      <c r="AK41" s="394" t="s">
        <v>301</v>
      </c>
      <c r="AL41" s="394" t="s">
        <v>302</v>
      </c>
      <c r="AM41" s="394" t="s">
        <v>303</v>
      </c>
      <c r="AN41" s="394" t="s">
        <v>301</v>
      </c>
      <c r="AO41" s="394" t="s">
        <v>303</v>
      </c>
      <c r="AP41" s="394" t="s">
        <v>303</v>
      </c>
      <c r="AQ41" s="394" t="s">
        <v>301</v>
      </c>
      <c r="AR41" s="394" t="s">
        <v>303</v>
      </c>
      <c r="AS41" s="394" t="s">
        <v>303</v>
      </c>
      <c r="AT41" s="394" t="s">
        <v>302</v>
      </c>
      <c r="AU41" s="394" t="s">
        <v>301</v>
      </c>
      <c r="AV41" s="394" t="s">
        <v>303</v>
      </c>
      <c r="AW41" s="394" t="s">
        <v>301</v>
      </c>
      <c r="AX41" s="394" t="s">
        <v>303</v>
      </c>
      <c r="AY41" s="394" t="s">
        <v>301</v>
      </c>
      <c r="AZ41" s="394" t="s">
        <v>301</v>
      </c>
      <c r="BA41" s="394" t="s">
        <v>303</v>
      </c>
      <c r="BB41" s="394" t="s">
        <v>303</v>
      </c>
      <c r="BC41" s="394" t="s">
        <v>303</v>
      </c>
      <c r="BD41" s="394" t="s">
        <v>303</v>
      </c>
      <c r="BE41" s="394" t="s">
        <v>303</v>
      </c>
      <c r="BF41" s="394" t="s">
        <v>303</v>
      </c>
      <c r="BG41" s="394" t="s">
        <v>302</v>
      </c>
      <c r="BH41" s="394" t="s">
        <v>301</v>
      </c>
      <c r="BI41" s="394" t="s">
        <v>302</v>
      </c>
      <c r="BJ41" s="394" t="s">
        <v>303</v>
      </c>
      <c r="BK41" s="394" t="s">
        <v>301</v>
      </c>
      <c r="BL41" s="394" t="s">
        <v>301</v>
      </c>
      <c r="BM41" s="394" t="s">
        <v>301</v>
      </c>
      <c r="BN41" s="394" t="s">
        <v>301</v>
      </c>
      <c r="BO41" s="394" t="s">
        <v>303</v>
      </c>
      <c r="BP41" s="394" t="s">
        <v>302</v>
      </c>
      <c r="BQ41" s="394" t="s">
        <v>302</v>
      </c>
      <c r="BR41" s="394" t="s">
        <v>302</v>
      </c>
      <c r="BS41" s="394" t="s">
        <v>303</v>
      </c>
      <c r="BT41" s="394" t="s">
        <v>303</v>
      </c>
      <c r="BU41" s="394" t="s">
        <v>301</v>
      </c>
      <c r="BV41" s="394" t="s">
        <v>301</v>
      </c>
      <c r="BW41" s="394" t="s">
        <v>303</v>
      </c>
      <c r="BX41" s="394" t="s">
        <v>301</v>
      </c>
      <c r="BY41" s="394" t="s">
        <v>304</v>
      </c>
      <c r="BZ41" s="394" t="s">
        <v>301</v>
      </c>
      <c r="CA41" s="394" t="s">
        <v>301</v>
      </c>
      <c r="CB41" s="394" t="s">
        <v>303</v>
      </c>
      <c r="CC41" s="394" t="s">
        <v>303</v>
      </c>
      <c r="CD41" s="394" t="s">
        <v>301</v>
      </c>
      <c r="CE41" s="394" t="s">
        <v>302</v>
      </c>
      <c r="CF41" s="394" t="s">
        <v>302</v>
      </c>
      <c r="CG41" s="394" t="s">
        <v>301</v>
      </c>
      <c r="CH41" s="394" t="s">
        <v>301</v>
      </c>
      <c r="CI41" s="394" t="s">
        <v>303</v>
      </c>
      <c r="CJ41" s="394" t="s">
        <v>303</v>
      </c>
      <c r="CK41" s="394" t="s">
        <v>301</v>
      </c>
      <c r="CL41" s="394" t="s">
        <v>302</v>
      </c>
      <c r="CM41" s="395" t="s">
        <v>301</v>
      </c>
      <c r="CN41" s="374">
        <v>1</v>
      </c>
      <c r="CO41" s="375">
        <v>15</v>
      </c>
      <c r="CP41" s="375">
        <v>37</v>
      </c>
      <c r="CQ41" s="375">
        <v>30</v>
      </c>
      <c r="CR41" s="376">
        <v>83</v>
      </c>
    </row>
    <row r="42" spans="1:96" s="323" customFormat="1" x14ac:dyDescent="0.3">
      <c r="A42" s="368" t="s">
        <v>59</v>
      </c>
      <c r="B42" s="369" t="s">
        <v>155</v>
      </c>
      <c r="C42" s="404">
        <v>37</v>
      </c>
      <c r="D42" s="371">
        <v>0.23456790123456789</v>
      </c>
      <c r="E42" s="372">
        <v>0.27160493827160492</v>
      </c>
      <c r="F42" s="372">
        <v>0.13580246913580246</v>
      </c>
      <c r="G42" s="372">
        <v>0.35802469135802467</v>
      </c>
      <c r="H42" s="373">
        <v>0.50617283950617287</v>
      </c>
      <c r="I42" s="394" t="s">
        <v>304</v>
      </c>
      <c r="J42" s="394" t="s">
        <v>304</v>
      </c>
      <c r="K42" s="394"/>
      <c r="L42" s="394" t="s">
        <v>302</v>
      </c>
      <c r="M42" s="394" t="s">
        <v>303</v>
      </c>
      <c r="N42" s="394" t="s">
        <v>304</v>
      </c>
      <c r="O42" s="394" t="s">
        <v>304</v>
      </c>
      <c r="P42" s="394" t="s">
        <v>304</v>
      </c>
      <c r="Q42" s="394" t="s">
        <v>303</v>
      </c>
      <c r="R42" s="394" t="s">
        <v>303</v>
      </c>
      <c r="S42" s="394" t="s">
        <v>303</v>
      </c>
      <c r="T42" s="394" t="s">
        <v>302</v>
      </c>
      <c r="U42" s="394" t="s">
        <v>303</v>
      </c>
      <c r="V42" s="394" t="s">
        <v>301</v>
      </c>
      <c r="W42" s="394" t="s">
        <v>301</v>
      </c>
      <c r="X42" s="394" t="s">
        <v>302</v>
      </c>
      <c r="Y42" s="394" t="s">
        <v>302</v>
      </c>
      <c r="Z42" s="394" t="s">
        <v>303</v>
      </c>
      <c r="AA42" s="394" t="s">
        <v>304</v>
      </c>
      <c r="AB42" s="394" t="s">
        <v>301</v>
      </c>
      <c r="AC42" s="394" t="s">
        <v>304</v>
      </c>
      <c r="AD42" s="394" t="s">
        <v>303</v>
      </c>
      <c r="AE42" s="394" t="s">
        <v>304</v>
      </c>
      <c r="AF42" s="394" t="s">
        <v>303</v>
      </c>
      <c r="AG42" s="394" t="s">
        <v>302</v>
      </c>
      <c r="AH42" s="394" t="s">
        <v>304</v>
      </c>
      <c r="AI42" s="394" t="s">
        <v>302</v>
      </c>
      <c r="AJ42" s="394" t="s">
        <v>302</v>
      </c>
      <c r="AK42" s="394" t="s">
        <v>302</v>
      </c>
      <c r="AL42" s="394" t="s">
        <v>301</v>
      </c>
      <c r="AM42" s="394" t="s">
        <v>303</v>
      </c>
      <c r="AN42" s="394" t="s">
        <v>303</v>
      </c>
      <c r="AO42" s="394" t="s">
        <v>302</v>
      </c>
      <c r="AP42" s="394" t="s">
        <v>304</v>
      </c>
      <c r="AQ42" s="394" t="s">
        <v>303</v>
      </c>
      <c r="AR42" s="394" t="s">
        <v>302</v>
      </c>
      <c r="AS42" s="394" t="s">
        <v>302</v>
      </c>
      <c r="AT42" s="394" t="s">
        <v>301</v>
      </c>
      <c r="AU42" s="394" t="s">
        <v>303</v>
      </c>
      <c r="AV42" s="394" t="s">
        <v>302</v>
      </c>
      <c r="AW42" s="394" t="s">
        <v>303</v>
      </c>
      <c r="AX42" s="394" t="s">
        <v>303</v>
      </c>
      <c r="AY42" s="394" t="s">
        <v>304</v>
      </c>
      <c r="AZ42" s="394" t="s">
        <v>302</v>
      </c>
      <c r="BA42" s="394" t="s">
        <v>302</v>
      </c>
      <c r="BB42" s="394" t="s">
        <v>303</v>
      </c>
      <c r="BC42" s="394" t="s">
        <v>301</v>
      </c>
      <c r="BD42" s="394" t="s">
        <v>301</v>
      </c>
      <c r="BE42" s="394" t="s">
        <v>302</v>
      </c>
      <c r="BF42" s="394" t="s">
        <v>303</v>
      </c>
      <c r="BG42" s="394" t="s">
        <v>303</v>
      </c>
      <c r="BH42" s="394" t="s">
        <v>301</v>
      </c>
      <c r="BI42" s="394" t="s">
        <v>304</v>
      </c>
      <c r="BJ42" s="394" t="s">
        <v>302</v>
      </c>
      <c r="BK42" s="394" t="s">
        <v>304</v>
      </c>
      <c r="BL42" s="394" t="s">
        <v>301</v>
      </c>
      <c r="BM42" s="394" t="s">
        <v>303</v>
      </c>
      <c r="BN42" s="394" t="s">
        <v>302</v>
      </c>
      <c r="BO42" s="394" t="s">
        <v>303</v>
      </c>
      <c r="BP42" s="394" t="s">
        <v>304</v>
      </c>
      <c r="BQ42" s="394" t="s">
        <v>302</v>
      </c>
      <c r="BR42" s="394" t="s">
        <v>304</v>
      </c>
      <c r="BS42" s="394" t="s">
        <v>303</v>
      </c>
      <c r="BT42" s="394" t="s">
        <v>303</v>
      </c>
      <c r="BU42" s="394" t="s">
        <v>303</v>
      </c>
      <c r="BV42" s="394" t="s">
        <v>303</v>
      </c>
      <c r="BW42" s="394" t="s">
        <v>303</v>
      </c>
      <c r="BX42" s="394" t="s">
        <v>303</v>
      </c>
      <c r="BY42" s="394"/>
      <c r="BZ42" s="394" t="s">
        <v>303</v>
      </c>
      <c r="CA42" s="394" t="s">
        <v>303</v>
      </c>
      <c r="CB42" s="394" t="s">
        <v>302</v>
      </c>
      <c r="CC42" s="394" t="s">
        <v>302</v>
      </c>
      <c r="CD42" s="394" t="s">
        <v>302</v>
      </c>
      <c r="CE42" s="394" t="s">
        <v>304</v>
      </c>
      <c r="CF42" s="394" t="s">
        <v>301</v>
      </c>
      <c r="CG42" s="394" t="s">
        <v>304</v>
      </c>
      <c r="CH42" s="394" t="s">
        <v>301</v>
      </c>
      <c r="CI42" s="394" t="s">
        <v>303</v>
      </c>
      <c r="CJ42" s="394" t="s">
        <v>303</v>
      </c>
      <c r="CK42" s="394" t="s">
        <v>304</v>
      </c>
      <c r="CL42" s="394" t="s">
        <v>304</v>
      </c>
      <c r="CM42" s="395" t="s">
        <v>302</v>
      </c>
      <c r="CN42" s="374">
        <v>19</v>
      </c>
      <c r="CO42" s="375">
        <v>22</v>
      </c>
      <c r="CP42" s="375">
        <v>11</v>
      </c>
      <c r="CQ42" s="375">
        <v>29</v>
      </c>
      <c r="CR42" s="376">
        <v>81</v>
      </c>
    </row>
    <row r="43" spans="1:96" s="323" customFormat="1" x14ac:dyDescent="0.3">
      <c r="A43" s="368" t="s">
        <v>83</v>
      </c>
      <c r="B43" s="369" t="s">
        <v>181</v>
      </c>
      <c r="C43" s="404">
        <v>38</v>
      </c>
      <c r="D43" s="371">
        <v>2.4691358024691357E-2</v>
      </c>
      <c r="E43" s="372">
        <v>0.27160493827160492</v>
      </c>
      <c r="F43" s="372">
        <v>0.37037037037037035</v>
      </c>
      <c r="G43" s="372">
        <v>0.33333333333333331</v>
      </c>
      <c r="H43" s="373">
        <v>0.29629629629629628</v>
      </c>
      <c r="I43" s="394" t="s">
        <v>302</v>
      </c>
      <c r="J43" s="394" t="s">
        <v>302</v>
      </c>
      <c r="K43" s="394" t="s">
        <v>301</v>
      </c>
      <c r="L43" s="394" t="s">
        <v>304</v>
      </c>
      <c r="M43" s="394" t="s">
        <v>303</v>
      </c>
      <c r="N43" s="394" t="s">
        <v>301</v>
      </c>
      <c r="O43" s="394" t="s">
        <v>301</v>
      </c>
      <c r="P43" s="394" t="s">
        <v>301</v>
      </c>
      <c r="Q43" s="394" t="s">
        <v>301</v>
      </c>
      <c r="R43" s="394" t="s">
        <v>303</v>
      </c>
      <c r="S43" s="394" t="s">
        <v>302</v>
      </c>
      <c r="T43" s="394" t="s">
        <v>302</v>
      </c>
      <c r="U43" s="394" t="s">
        <v>303</v>
      </c>
      <c r="V43" s="394" t="s">
        <v>301</v>
      </c>
      <c r="W43" s="394" t="s">
        <v>303</v>
      </c>
      <c r="X43" s="394" t="s">
        <v>303</v>
      </c>
      <c r="Y43" s="394" t="s">
        <v>301</v>
      </c>
      <c r="Z43" s="394" t="s">
        <v>303</v>
      </c>
      <c r="AA43" s="394" t="s">
        <v>302</v>
      </c>
      <c r="AB43" s="394" t="s">
        <v>303</v>
      </c>
      <c r="AC43" s="394" t="s">
        <v>302</v>
      </c>
      <c r="AD43" s="394" t="s">
        <v>303</v>
      </c>
      <c r="AE43" s="394" t="s">
        <v>301</v>
      </c>
      <c r="AF43" s="394" t="s">
        <v>303</v>
      </c>
      <c r="AG43" s="394" t="s">
        <v>301</v>
      </c>
      <c r="AH43" s="394" t="s">
        <v>301</v>
      </c>
      <c r="AI43" s="394" t="s">
        <v>302</v>
      </c>
      <c r="AJ43" s="394" t="s">
        <v>302</v>
      </c>
      <c r="AK43" s="394" t="s">
        <v>301</v>
      </c>
      <c r="AL43" s="394" t="s">
        <v>301</v>
      </c>
      <c r="AM43" s="394" t="s">
        <v>303</v>
      </c>
      <c r="AN43" s="394" t="s">
        <v>302</v>
      </c>
      <c r="AO43" s="394" t="s">
        <v>303</v>
      </c>
      <c r="AP43" s="394" t="s">
        <v>302</v>
      </c>
      <c r="AQ43" s="394" t="s">
        <v>303</v>
      </c>
      <c r="AR43" s="394" t="s">
        <v>301</v>
      </c>
      <c r="AS43" s="394" t="s">
        <v>303</v>
      </c>
      <c r="AT43" s="394" t="s">
        <v>301</v>
      </c>
      <c r="AU43" s="394" t="s">
        <v>302</v>
      </c>
      <c r="AV43" s="394" t="s">
        <v>303</v>
      </c>
      <c r="AW43" s="394" t="s">
        <v>302</v>
      </c>
      <c r="AX43" s="394" t="s">
        <v>303</v>
      </c>
      <c r="AY43" s="394" t="s">
        <v>301</v>
      </c>
      <c r="AZ43" s="394" t="s">
        <v>302</v>
      </c>
      <c r="BA43" s="394" t="s">
        <v>301</v>
      </c>
      <c r="BB43" s="394" t="s">
        <v>301</v>
      </c>
      <c r="BC43" s="394" t="s">
        <v>301</v>
      </c>
      <c r="BD43" s="394" t="s">
        <v>301</v>
      </c>
      <c r="BE43" s="394" t="s">
        <v>301</v>
      </c>
      <c r="BF43" s="394" t="s">
        <v>302</v>
      </c>
      <c r="BG43" s="394" t="s">
        <v>304</v>
      </c>
      <c r="BH43" s="394" t="s">
        <v>301</v>
      </c>
      <c r="BI43" s="394" t="s">
        <v>302</v>
      </c>
      <c r="BJ43" s="394" t="s">
        <v>303</v>
      </c>
      <c r="BK43" s="394" t="s">
        <v>303</v>
      </c>
      <c r="BL43" s="394" t="s">
        <v>303</v>
      </c>
      <c r="BM43" s="394" t="s">
        <v>303</v>
      </c>
      <c r="BN43" s="394" t="s">
        <v>301</v>
      </c>
      <c r="BO43" s="394" t="s">
        <v>302</v>
      </c>
      <c r="BP43" s="394" t="s">
        <v>301</v>
      </c>
      <c r="BQ43" s="394" t="s">
        <v>302</v>
      </c>
      <c r="BR43" s="394" t="s">
        <v>301</v>
      </c>
      <c r="BS43" s="394" t="s">
        <v>301</v>
      </c>
      <c r="BT43" s="394" t="s">
        <v>303</v>
      </c>
      <c r="BU43" s="394"/>
      <c r="BV43" s="394" t="s">
        <v>303</v>
      </c>
      <c r="BW43" s="394" t="s">
        <v>303</v>
      </c>
      <c r="BX43" s="394" t="s">
        <v>303</v>
      </c>
      <c r="BY43" s="394"/>
      <c r="BZ43" s="394" t="s">
        <v>303</v>
      </c>
      <c r="CA43" s="394" t="s">
        <v>301</v>
      </c>
      <c r="CB43" s="394" t="s">
        <v>303</v>
      </c>
      <c r="CC43" s="394" t="s">
        <v>303</v>
      </c>
      <c r="CD43" s="394" t="s">
        <v>301</v>
      </c>
      <c r="CE43" s="394" t="s">
        <v>301</v>
      </c>
      <c r="CF43" s="394" t="s">
        <v>302</v>
      </c>
      <c r="CG43" s="394" t="s">
        <v>301</v>
      </c>
      <c r="CH43" s="394" t="s">
        <v>303</v>
      </c>
      <c r="CI43" s="394" t="s">
        <v>302</v>
      </c>
      <c r="CJ43" s="394" t="s">
        <v>301</v>
      </c>
      <c r="CK43" s="394" t="s">
        <v>302</v>
      </c>
      <c r="CL43" s="394" t="s">
        <v>302</v>
      </c>
      <c r="CM43" s="395" t="s">
        <v>302</v>
      </c>
      <c r="CN43" s="374">
        <v>2</v>
      </c>
      <c r="CO43" s="375">
        <v>22</v>
      </c>
      <c r="CP43" s="375">
        <v>30</v>
      </c>
      <c r="CQ43" s="375">
        <v>27</v>
      </c>
      <c r="CR43" s="376">
        <v>81</v>
      </c>
    </row>
    <row r="44" spans="1:96" s="323" customFormat="1" x14ac:dyDescent="0.3">
      <c r="A44" s="368" t="s">
        <v>39</v>
      </c>
      <c r="B44" s="369" t="s">
        <v>183</v>
      </c>
      <c r="C44" s="404">
        <v>39</v>
      </c>
      <c r="D44" s="371">
        <v>5.1948051948051951E-2</v>
      </c>
      <c r="E44" s="372">
        <v>0.33766233766233766</v>
      </c>
      <c r="F44" s="372">
        <v>0.2857142857142857</v>
      </c>
      <c r="G44" s="372">
        <v>0.32467532467532467</v>
      </c>
      <c r="H44" s="373">
        <v>0.38961038961038963</v>
      </c>
      <c r="I44" s="394" t="s">
        <v>302</v>
      </c>
      <c r="J44" s="394" t="s">
        <v>302</v>
      </c>
      <c r="K44" s="394" t="s">
        <v>303</v>
      </c>
      <c r="L44" s="394" t="s">
        <v>302</v>
      </c>
      <c r="M44" s="394" t="s">
        <v>303</v>
      </c>
      <c r="N44" s="394" t="s">
        <v>303</v>
      </c>
      <c r="O44" s="394" t="s">
        <v>303</v>
      </c>
      <c r="P44" s="394" t="s">
        <v>304</v>
      </c>
      <c r="Q44" s="394" t="s">
        <v>303</v>
      </c>
      <c r="R44" s="394" t="s">
        <v>302</v>
      </c>
      <c r="S44" s="394" t="s">
        <v>303</v>
      </c>
      <c r="T44" s="394" t="s">
        <v>303</v>
      </c>
      <c r="U44" s="394" t="s">
        <v>301</v>
      </c>
      <c r="V44" s="394" t="s">
        <v>302</v>
      </c>
      <c r="W44" s="394" t="s">
        <v>303</v>
      </c>
      <c r="X44" s="394" t="s">
        <v>301</v>
      </c>
      <c r="Y44" s="394"/>
      <c r="Z44" s="394" t="s">
        <v>301</v>
      </c>
      <c r="AA44" s="394" t="s">
        <v>303</v>
      </c>
      <c r="AB44" s="394" t="s">
        <v>301</v>
      </c>
      <c r="AC44" s="394" t="s">
        <v>303</v>
      </c>
      <c r="AD44" s="394" t="s">
        <v>301</v>
      </c>
      <c r="AE44" s="394" t="s">
        <v>302</v>
      </c>
      <c r="AF44" s="394" t="s">
        <v>301</v>
      </c>
      <c r="AG44" s="394" t="s">
        <v>302</v>
      </c>
      <c r="AH44" s="394" t="s">
        <v>302</v>
      </c>
      <c r="AI44" s="394" t="s">
        <v>301</v>
      </c>
      <c r="AJ44" s="394" t="s">
        <v>304</v>
      </c>
      <c r="AK44" s="394" t="s">
        <v>302</v>
      </c>
      <c r="AL44" s="394" t="s">
        <v>301</v>
      </c>
      <c r="AM44" s="394" t="s">
        <v>301</v>
      </c>
      <c r="AN44" s="394" t="s">
        <v>302</v>
      </c>
      <c r="AO44" s="394" t="s">
        <v>303</v>
      </c>
      <c r="AP44" s="394" t="s">
        <v>302</v>
      </c>
      <c r="AQ44" s="394" t="s">
        <v>301</v>
      </c>
      <c r="AR44" s="394" t="s">
        <v>302</v>
      </c>
      <c r="AS44" s="394" t="s">
        <v>302</v>
      </c>
      <c r="AT44" s="394" t="s">
        <v>303</v>
      </c>
      <c r="AU44" s="394" t="s">
        <v>301</v>
      </c>
      <c r="AV44" s="394" t="s">
        <v>301</v>
      </c>
      <c r="AW44" s="394" t="s">
        <v>301</v>
      </c>
      <c r="AX44" s="394" t="s">
        <v>302</v>
      </c>
      <c r="AY44" s="394" t="s">
        <v>304</v>
      </c>
      <c r="AZ44" s="394" t="s">
        <v>301</v>
      </c>
      <c r="BA44" s="394"/>
      <c r="BB44" s="394" t="s">
        <v>301</v>
      </c>
      <c r="BC44" s="394" t="s">
        <v>302</v>
      </c>
      <c r="BD44" s="394" t="s">
        <v>303</v>
      </c>
      <c r="BE44" s="394"/>
      <c r="BF44" s="394" t="s">
        <v>303</v>
      </c>
      <c r="BG44" s="394" t="s">
        <v>304</v>
      </c>
      <c r="BH44" s="394" t="s">
        <v>302</v>
      </c>
      <c r="BI44" s="394" t="s">
        <v>302</v>
      </c>
      <c r="BJ44" s="394" t="s">
        <v>301</v>
      </c>
      <c r="BK44" s="394" t="s">
        <v>302</v>
      </c>
      <c r="BL44" s="394" t="s">
        <v>301</v>
      </c>
      <c r="BM44" s="394" t="s">
        <v>303</v>
      </c>
      <c r="BN44" s="394" t="s">
        <v>303</v>
      </c>
      <c r="BO44" s="394" t="s">
        <v>303</v>
      </c>
      <c r="BP44" s="394" t="s">
        <v>303</v>
      </c>
      <c r="BQ44" s="394" t="s">
        <v>302</v>
      </c>
      <c r="BR44" s="394" t="s">
        <v>303</v>
      </c>
      <c r="BS44" s="394" t="s">
        <v>301</v>
      </c>
      <c r="BT44" s="394" t="s">
        <v>303</v>
      </c>
      <c r="BU44" s="394"/>
      <c r="BV44" s="394" t="s">
        <v>303</v>
      </c>
      <c r="BW44" s="394" t="s">
        <v>303</v>
      </c>
      <c r="BX44" s="394" t="s">
        <v>303</v>
      </c>
      <c r="BY44" s="394"/>
      <c r="BZ44" s="394" t="s">
        <v>303</v>
      </c>
      <c r="CA44" s="394" t="s">
        <v>303</v>
      </c>
      <c r="CB44" s="394" t="s">
        <v>301</v>
      </c>
      <c r="CC44" s="394" t="s">
        <v>302</v>
      </c>
      <c r="CD44" s="394" t="s">
        <v>302</v>
      </c>
      <c r="CE44" s="394" t="s">
        <v>302</v>
      </c>
      <c r="CF44" s="394" t="s">
        <v>302</v>
      </c>
      <c r="CG44" s="394" t="s">
        <v>301</v>
      </c>
      <c r="CH44" s="394" t="s">
        <v>301</v>
      </c>
      <c r="CI44" s="394" t="s">
        <v>301</v>
      </c>
      <c r="CJ44" s="394" t="s">
        <v>302</v>
      </c>
      <c r="CK44" s="394" t="s">
        <v>302</v>
      </c>
      <c r="CL44" s="394" t="s">
        <v>302</v>
      </c>
      <c r="CM44" s="395"/>
      <c r="CN44" s="374">
        <v>4</v>
      </c>
      <c r="CO44" s="375">
        <v>26</v>
      </c>
      <c r="CP44" s="375">
        <v>22</v>
      </c>
      <c r="CQ44" s="375">
        <v>25</v>
      </c>
      <c r="CR44" s="376">
        <v>77</v>
      </c>
    </row>
    <row r="45" spans="1:96" s="323" customFormat="1" x14ac:dyDescent="0.3">
      <c r="A45" s="368" t="s">
        <v>89</v>
      </c>
      <c r="B45" s="369" t="s">
        <v>89</v>
      </c>
      <c r="C45" s="404">
        <v>40</v>
      </c>
      <c r="D45" s="371">
        <v>0.31578947368421051</v>
      </c>
      <c r="E45" s="372">
        <v>0.31578947368421051</v>
      </c>
      <c r="F45" s="372">
        <v>0.10526315789473684</v>
      </c>
      <c r="G45" s="372">
        <v>0.26315789473684209</v>
      </c>
      <c r="H45" s="373">
        <v>0.63157894736842102</v>
      </c>
      <c r="I45" s="394" t="s">
        <v>302</v>
      </c>
      <c r="J45" s="394" t="s">
        <v>302</v>
      </c>
      <c r="K45" s="394" t="s">
        <v>301</v>
      </c>
      <c r="L45" s="394"/>
      <c r="M45" s="394" t="s">
        <v>303</v>
      </c>
      <c r="N45" s="394"/>
      <c r="O45" s="394"/>
      <c r="P45" s="394" t="s">
        <v>302</v>
      </c>
      <c r="Q45" s="394" t="s">
        <v>303</v>
      </c>
      <c r="R45" s="394" t="s">
        <v>303</v>
      </c>
      <c r="S45" s="394" t="s">
        <v>303</v>
      </c>
      <c r="T45" s="394" t="s">
        <v>302</v>
      </c>
      <c r="U45" s="394" t="s">
        <v>301</v>
      </c>
      <c r="V45" s="394" t="s">
        <v>303</v>
      </c>
      <c r="W45" s="394" t="s">
        <v>302</v>
      </c>
      <c r="X45" s="394" t="s">
        <v>302</v>
      </c>
      <c r="Y45" s="394" t="s">
        <v>304</v>
      </c>
      <c r="Z45" s="394" t="s">
        <v>302</v>
      </c>
      <c r="AA45" s="394" t="s">
        <v>304</v>
      </c>
      <c r="AB45" s="394" t="s">
        <v>304</v>
      </c>
      <c r="AC45" s="394" t="s">
        <v>301</v>
      </c>
      <c r="AD45" s="394" t="s">
        <v>303</v>
      </c>
      <c r="AE45" s="394" t="s">
        <v>302</v>
      </c>
      <c r="AF45" s="394" t="s">
        <v>303</v>
      </c>
      <c r="AG45" s="394" t="s">
        <v>301</v>
      </c>
      <c r="AH45" s="394" t="s">
        <v>302</v>
      </c>
      <c r="AI45" s="394" t="s">
        <v>302</v>
      </c>
      <c r="AJ45" s="394" t="s">
        <v>304</v>
      </c>
      <c r="AK45" s="394" t="s">
        <v>303</v>
      </c>
      <c r="AL45" s="394" t="s">
        <v>303</v>
      </c>
      <c r="AM45" s="394" t="s">
        <v>301</v>
      </c>
      <c r="AN45" s="394" t="s">
        <v>303</v>
      </c>
      <c r="AO45" s="394" t="s">
        <v>302</v>
      </c>
      <c r="AP45" s="394" t="s">
        <v>304</v>
      </c>
      <c r="AQ45" s="394" t="s">
        <v>302</v>
      </c>
      <c r="AR45" s="394" t="s">
        <v>303</v>
      </c>
      <c r="AS45" s="394" t="s">
        <v>303</v>
      </c>
      <c r="AT45" s="394" t="s">
        <v>303</v>
      </c>
      <c r="AU45" s="394" t="s">
        <v>304</v>
      </c>
      <c r="AV45" s="394" t="s">
        <v>304</v>
      </c>
      <c r="AW45" s="394"/>
      <c r="AX45" s="394" t="s">
        <v>303</v>
      </c>
      <c r="AY45" s="394" t="s">
        <v>304</v>
      </c>
      <c r="AZ45" s="394" t="s">
        <v>304</v>
      </c>
      <c r="BA45" s="394" t="s">
        <v>302</v>
      </c>
      <c r="BB45" s="394" t="s">
        <v>303</v>
      </c>
      <c r="BC45" s="394" t="s">
        <v>302</v>
      </c>
      <c r="BD45" s="394" t="s">
        <v>302</v>
      </c>
      <c r="BE45" s="394" t="s">
        <v>304</v>
      </c>
      <c r="BF45" s="394"/>
      <c r="BG45" s="394" t="s">
        <v>303</v>
      </c>
      <c r="BH45" s="394" t="s">
        <v>304</v>
      </c>
      <c r="BI45" s="394" t="s">
        <v>304</v>
      </c>
      <c r="BJ45" s="394" t="s">
        <v>304</v>
      </c>
      <c r="BK45" s="394" t="s">
        <v>304</v>
      </c>
      <c r="BL45" s="394" t="s">
        <v>303</v>
      </c>
      <c r="BM45" s="394" t="s">
        <v>304</v>
      </c>
      <c r="BN45" s="394" t="s">
        <v>304</v>
      </c>
      <c r="BO45" s="394" t="s">
        <v>304</v>
      </c>
      <c r="BP45" s="394" t="s">
        <v>304</v>
      </c>
      <c r="BQ45" s="394" t="s">
        <v>302</v>
      </c>
      <c r="BR45" s="394" t="s">
        <v>304</v>
      </c>
      <c r="BS45" s="394" t="s">
        <v>302</v>
      </c>
      <c r="BT45" s="394" t="s">
        <v>303</v>
      </c>
      <c r="BU45" s="394" t="s">
        <v>302</v>
      </c>
      <c r="BV45" s="394" t="s">
        <v>304</v>
      </c>
      <c r="BW45" s="394" t="s">
        <v>304</v>
      </c>
      <c r="BX45" s="394" t="s">
        <v>303</v>
      </c>
      <c r="BY45" s="394"/>
      <c r="BZ45" s="394" t="s">
        <v>302</v>
      </c>
      <c r="CA45" s="394" t="s">
        <v>304</v>
      </c>
      <c r="CB45" s="394" t="s">
        <v>302</v>
      </c>
      <c r="CC45" s="394" t="s">
        <v>301</v>
      </c>
      <c r="CD45" s="394" t="s">
        <v>302</v>
      </c>
      <c r="CE45" s="394" t="s">
        <v>301</v>
      </c>
      <c r="CF45" s="394" t="s">
        <v>302</v>
      </c>
      <c r="CG45" s="394" t="s">
        <v>302</v>
      </c>
      <c r="CH45" s="394" t="s">
        <v>302</v>
      </c>
      <c r="CI45" s="394" t="s">
        <v>301</v>
      </c>
      <c r="CJ45" s="394" t="s">
        <v>303</v>
      </c>
      <c r="CK45" s="394"/>
      <c r="CL45" s="394" t="s">
        <v>304</v>
      </c>
      <c r="CM45" s="395" t="s">
        <v>304</v>
      </c>
      <c r="CN45" s="374">
        <v>24</v>
      </c>
      <c r="CO45" s="375">
        <v>24</v>
      </c>
      <c r="CP45" s="375">
        <v>8</v>
      </c>
      <c r="CQ45" s="375">
        <v>20</v>
      </c>
      <c r="CR45" s="376">
        <v>76</v>
      </c>
    </row>
    <row r="46" spans="1:96" s="323" customFormat="1" x14ac:dyDescent="0.3">
      <c r="A46" s="368" t="s">
        <v>67</v>
      </c>
      <c r="B46" s="369" t="s">
        <v>163</v>
      </c>
      <c r="C46" s="404">
        <v>41</v>
      </c>
      <c r="D46" s="371">
        <v>9.8765432098765427E-2</v>
      </c>
      <c r="E46" s="372">
        <v>0.39506172839506171</v>
      </c>
      <c r="F46" s="372">
        <v>0.25925925925925924</v>
      </c>
      <c r="G46" s="372">
        <v>0.24691358024691357</v>
      </c>
      <c r="H46" s="373">
        <v>0.49382716049382713</v>
      </c>
      <c r="I46" s="394" t="s">
        <v>301</v>
      </c>
      <c r="J46" s="394" t="s">
        <v>302</v>
      </c>
      <c r="K46" s="394" t="s">
        <v>302</v>
      </c>
      <c r="L46" s="394" t="s">
        <v>301</v>
      </c>
      <c r="M46" s="394" t="s">
        <v>303</v>
      </c>
      <c r="N46" s="394" t="s">
        <v>302</v>
      </c>
      <c r="O46" s="394" t="s">
        <v>301</v>
      </c>
      <c r="P46" s="394" t="s">
        <v>302</v>
      </c>
      <c r="Q46" s="394" t="s">
        <v>302</v>
      </c>
      <c r="R46" s="394" t="s">
        <v>303</v>
      </c>
      <c r="S46" s="394" t="s">
        <v>301</v>
      </c>
      <c r="T46" s="394" t="s">
        <v>302</v>
      </c>
      <c r="U46" s="394" t="s">
        <v>301</v>
      </c>
      <c r="V46" s="394" t="s">
        <v>303</v>
      </c>
      <c r="W46" s="394" t="s">
        <v>301</v>
      </c>
      <c r="X46" s="394" t="s">
        <v>303</v>
      </c>
      <c r="Y46" s="394" t="s">
        <v>301</v>
      </c>
      <c r="Z46" s="394" t="s">
        <v>302</v>
      </c>
      <c r="AA46" s="394" t="s">
        <v>302</v>
      </c>
      <c r="AB46" s="394" t="s">
        <v>303</v>
      </c>
      <c r="AC46" s="394" t="s">
        <v>303</v>
      </c>
      <c r="AD46" s="394" t="s">
        <v>302</v>
      </c>
      <c r="AE46" s="394" t="s">
        <v>301</v>
      </c>
      <c r="AF46" s="394" t="s">
        <v>302</v>
      </c>
      <c r="AG46" s="394" t="s">
        <v>302</v>
      </c>
      <c r="AH46" s="394" t="s">
        <v>302</v>
      </c>
      <c r="AI46" s="394" t="s">
        <v>302</v>
      </c>
      <c r="AJ46" s="394" t="s">
        <v>302</v>
      </c>
      <c r="AK46" s="394" t="s">
        <v>302</v>
      </c>
      <c r="AL46" s="394" t="s">
        <v>301</v>
      </c>
      <c r="AM46" s="394" t="s">
        <v>301</v>
      </c>
      <c r="AN46" s="394" t="s">
        <v>302</v>
      </c>
      <c r="AO46" s="394" t="s">
        <v>304</v>
      </c>
      <c r="AP46" s="394" t="s">
        <v>304</v>
      </c>
      <c r="AQ46" s="394" t="s">
        <v>301</v>
      </c>
      <c r="AR46" s="394" t="s">
        <v>303</v>
      </c>
      <c r="AS46" s="394" t="s">
        <v>302</v>
      </c>
      <c r="AT46" s="394" t="s">
        <v>303</v>
      </c>
      <c r="AU46" s="394" t="s">
        <v>303</v>
      </c>
      <c r="AV46" s="394" t="s">
        <v>303</v>
      </c>
      <c r="AW46" s="394" t="s">
        <v>303</v>
      </c>
      <c r="AX46" s="394" t="s">
        <v>303</v>
      </c>
      <c r="AY46" s="394" t="s">
        <v>301</v>
      </c>
      <c r="AZ46" s="394" t="s">
        <v>302</v>
      </c>
      <c r="BA46" s="394" t="s">
        <v>303</v>
      </c>
      <c r="BB46" s="394" t="s">
        <v>302</v>
      </c>
      <c r="BC46" s="394" t="s">
        <v>302</v>
      </c>
      <c r="BD46" s="394" t="s">
        <v>303</v>
      </c>
      <c r="BE46" s="394" t="s">
        <v>304</v>
      </c>
      <c r="BF46" s="394" t="s">
        <v>301</v>
      </c>
      <c r="BG46" s="394" t="s">
        <v>304</v>
      </c>
      <c r="BH46" s="394" t="s">
        <v>302</v>
      </c>
      <c r="BI46" s="394" t="s">
        <v>302</v>
      </c>
      <c r="BJ46" s="394" t="s">
        <v>303</v>
      </c>
      <c r="BK46" s="394" t="s">
        <v>304</v>
      </c>
      <c r="BL46" s="394" t="s">
        <v>303</v>
      </c>
      <c r="BM46" s="394" t="s">
        <v>302</v>
      </c>
      <c r="BN46" s="394" t="s">
        <v>302</v>
      </c>
      <c r="BO46" s="394" t="s">
        <v>301</v>
      </c>
      <c r="BP46" s="394" t="s">
        <v>302</v>
      </c>
      <c r="BQ46" s="394" t="s">
        <v>302</v>
      </c>
      <c r="BR46" s="394" t="s">
        <v>303</v>
      </c>
      <c r="BS46" s="394" t="s">
        <v>302</v>
      </c>
      <c r="BT46" s="394" t="s">
        <v>301</v>
      </c>
      <c r="BU46" s="394"/>
      <c r="BV46" s="394" t="s">
        <v>301</v>
      </c>
      <c r="BW46" s="394" t="s">
        <v>301</v>
      </c>
      <c r="BX46" s="394" t="s">
        <v>301</v>
      </c>
      <c r="BY46" s="394"/>
      <c r="BZ46" s="394" t="s">
        <v>301</v>
      </c>
      <c r="CA46" s="394" t="s">
        <v>301</v>
      </c>
      <c r="CB46" s="394" t="s">
        <v>301</v>
      </c>
      <c r="CC46" s="394" t="s">
        <v>302</v>
      </c>
      <c r="CD46" s="394" t="s">
        <v>302</v>
      </c>
      <c r="CE46" s="394" t="s">
        <v>302</v>
      </c>
      <c r="CF46" s="394" t="s">
        <v>302</v>
      </c>
      <c r="CG46" s="394" t="s">
        <v>302</v>
      </c>
      <c r="CH46" s="394" t="s">
        <v>304</v>
      </c>
      <c r="CI46" s="394" t="s">
        <v>303</v>
      </c>
      <c r="CJ46" s="394" t="s">
        <v>303</v>
      </c>
      <c r="CK46" s="394" t="s">
        <v>304</v>
      </c>
      <c r="CL46" s="394" t="s">
        <v>304</v>
      </c>
      <c r="CM46" s="395" t="s">
        <v>303</v>
      </c>
      <c r="CN46" s="374">
        <v>8</v>
      </c>
      <c r="CO46" s="375">
        <v>32</v>
      </c>
      <c r="CP46" s="375">
        <v>21</v>
      </c>
      <c r="CQ46" s="375">
        <v>20</v>
      </c>
      <c r="CR46" s="376">
        <v>81</v>
      </c>
    </row>
    <row r="47" spans="1:96" s="323" customFormat="1" x14ac:dyDescent="0.3">
      <c r="A47" s="368" t="s">
        <v>96</v>
      </c>
      <c r="B47" s="369" t="s">
        <v>308</v>
      </c>
      <c r="C47" s="404">
        <v>42</v>
      </c>
      <c r="D47" s="371">
        <v>0.26829268292682928</v>
      </c>
      <c r="E47" s="372">
        <v>0.36585365853658536</v>
      </c>
      <c r="F47" s="372">
        <v>0.17073170731707318</v>
      </c>
      <c r="G47" s="372">
        <v>0.1951219512195122</v>
      </c>
      <c r="H47" s="373">
        <v>0.63414634146341464</v>
      </c>
      <c r="I47" s="394" t="s">
        <v>304</v>
      </c>
      <c r="J47" s="394" t="s">
        <v>304</v>
      </c>
      <c r="K47" s="394" t="s">
        <v>301</v>
      </c>
      <c r="L47" s="394" t="s">
        <v>304</v>
      </c>
      <c r="M47" s="394" t="s">
        <v>303</v>
      </c>
      <c r="N47" s="394" t="s">
        <v>301</v>
      </c>
      <c r="O47" s="394" t="s">
        <v>302</v>
      </c>
      <c r="P47" s="394" t="s">
        <v>304</v>
      </c>
      <c r="Q47" s="394" t="s">
        <v>302</v>
      </c>
      <c r="R47" s="394" t="s">
        <v>301</v>
      </c>
      <c r="S47" s="394" t="s">
        <v>302</v>
      </c>
      <c r="T47" s="394" t="s">
        <v>302</v>
      </c>
      <c r="U47" s="394" t="s">
        <v>303</v>
      </c>
      <c r="V47" s="394" t="s">
        <v>302</v>
      </c>
      <c r="W47" s="394" t="s">
        <v>302</v>
      </c>
      <c r="X47" s="394" t="s">
        <v>304</v>
      </c>
      <c r="Y47" s="394" t="s">
        <v>301</v>
      </c>
      <c r="Z47" s="394" t="s">
        <v>302</v>
      </c>
      <c r="AA47" s="394" t="s">
        <v>304</v>
      </c>
      <c r="AB47" s="394" t="s">
        <v>304</v>
      </c>
      <c r="AC47" s="394" t="s">
        <v>304</v>
      </c>
      <c r="AD47" s="394" t="s">
        <v>301</v>
      </c>
      <c r="AE47" s="394" t="s">
        <v>301</v>
      </c>
      <c r="AF47" s="394" t="s">
        <v>303</v>
      </c>
      <c r="AG47" s="394" t="s">
        <v>302</v>
      </c>
      <c r="AH47" s="394" t="s">
        <v>302</v>
      </c>
      <c r="AI47" s="394" t="s">
        <v>304</v>
      </c>
      <c r="AJ47" s="394" t="s">
        <v>304</v>
      </c>
      <c r="AK47" s="394" t="s">
        <v>304</v>
      </c>
      <c r="AL47" s="394" t="s">
        <v>304</v>
      </c>
      <c r="AM47" s="394" t="s">
        <v>303</v>
      </c>
      <c r="AN47" s="394" t="s">
        <v>303</v>
      </c>
      <c r="AO47" s="394" t="s">
        <v>303</v>
      </c>
      <c r="AP47" s="394" t="s">
        <v>304</v>
      </c>
      <c r="AQ47" s="394" t="s">
        <v>303</v>
      </c>
      <c r="AR47" s="394" t="s">
        <v>301</v>
      </c>
      <c r="AS47" s="394" t="s">
        <v>303</v>
      </c>
      <c r="AT47" s="394" t="s">
        <v>302</v>
      </c>
      <c r="AU47" s="394" t="s">
        <v>302</v>
      </c>
      <c r="AV47" s="394" t="s">
        <v>303</v>
      </c>
      <c r="AW47" s="394" t="s">
        <v>301</v>
      </c>
      <c r="AX47" s="394" t="s">
        <v>301</v>
      </c>
      <c r="AY47" s="394" t="s">
        <v>302</v>
      </c>
      <c r="AZ47" s="394" t="s">
        <v>302</v>
      </c>
      <c r="BA47" s="394" t="s">
        <v>302</v>
      </c>
      <c r="BB47" s="394" t="s">
        <v>303</v>
      </c>
      <c r="BC47" s="394" t="s">
        <v>302</v>
      </c>
      <c r="BD47" s="394" t="s">
        <v>302</v>
      </c>
      <c r="BE47" s="394" t="s">
        <v>304</v>
      </c>
      <c r="BF47" s="394" t="s">
        <v>303</v>
      </c>
      <c r="BG47" s="394" t="s">
        <v>302</v>
      </c>
      <c r="BH47" s="394" t="s">
        <v>302</v>
      </c>
      <c r="BI47" s="394" t="s">
        <v>304</v>
      </c>
      <c r="BJ47" s="394" t="s">
        <v>304</v>
      </c>
      <c r="BK47" s="394" t="s">
        <v>302</v>
      </c>
      <c r="BL47" s="394" t="s">
        <v>302</v>
      </c>
      <c r="BM47" s="394" t="s">
        <v>301</v>
      </c>
      <c r="BN47" s="394" t="s">
        <v>302</v>
      </c>
      <c r="BO47" s="394" t="s">
        <v>302</v>
      </c>
      <c r="BP47" s="394" t="s">
        <v>301</v>
      </c>
      <c r="BQ47" s="394" t="s">
        <v>302</v>
      </c>
      <c r="BR47" s="394" t="s">
        <v>304</v>
      </c>
      <c r="BS47" s="394" t="s">
        <v>304</v>
      </c>
      <c r="BT47" s="394" t="s">
        <v>303</v>
      </c>
      <c r="BU47" s="394" t="s">
        <v>301</v>
      </c>
      <c r="BV47" s="394" t="s">
        <v>301</v>
      </c>
      <c r="BW47" s="394" t="s">
        <v>303</v>
      </c>
      <c r="BX47" s="394" t="s">
        <v>303</v>
      </c>
      <c r="BY47" s="394"/>
      <c r="BZ47" s="394" t="s">
        <v>303</v>
      </c>
      <c r="CA47" s="394" t="s">
        <v>303</v>
      </c>
      <c r="CB47" s="394" t="s">
        <v>302</v>
      </c>
      <c r="CC47" s="394" t="s">
        <v>302</v>
      </c>
      <c r="CD47" s="394" t="s">
        <v>304</v>
      </c>
      <c r="CE47" s="394" t="s">
        <v>304</v>
      </c>
      <c r="CF47" s="394" t="s">
        <v>302</v>
      </c>
      <c r="CG47" s="394" t="s">
        <v>304</v>
      </c>
      <c r="CH47" s="394" t="s">
        <v>302</v>
      </c>
      <c r="CI47" s="394" t="s">
        <v>302</v>
      </c>
      <c r="CJ47" s="394" t="s">
        <v>302</v>
      </c>
      <c r="CK47" s="394" t="s">
        <v>302</v>
      </c>
      <c r="CL47" s="394" t="s">
        <v>304</v>
      </c>
      <c r="CM47" s="394" t="s">
        <v>301</v>
      </c>
      <c r="CN47" s="375">
        <v>22</v>
      </c>
      <c r="CO47" s="375">
        <v>30</v>
      </c>
      <c r="CP47" s="375">
        <v>14</v>
      </c>
      <c r="CQ47" s="375">
        <v>16</v>
      </c>
      <c r="CR47" s="376">
        <v>82</v>
      </c>
    </row>
    <row r="48" spans="1:96" s="323" customFormat="1" x14ac:dyDescent="0.3">
      <c r="A48" s="368" t="s">
        <v>588</v>
      </c>
      <c r="B48" s="369" t="s">
        <v>119</v>
      </c>
      <c r="C48" s="404">
        <v>43</v>
      </c>
      <c r="D48" s="371">
        <v>0.14084507042253522</v>
      </c>
      <c r="E48" s="372">
        <v>0.49295774647887325</v>
      </c>
      <c r="F48" s="372">
        <v>0.19718309859154928</v>
      </c>
      <c r="G48" s="372">
        <v>0.16901408450704225</v>
      </c>
      <c r="H48" s="373">
        <v>0.63380281690140849</v>
      </c>
      <c r="I48" s="394" t="s">
        <v>304</v>
      </c>
      <c r="J48" s="394" t="s">
        <v>302</v>
      </c>
      <c r="K48" s="394" t="s">
        <v>301</v>
      </c>
      <c r="L48" s="394" t="s">
        <v>304</v>
      </c>
      <c r="M48" s="394" t="s">
        <v>303</v>
      </c>
      <c r="N48" s="394" t="s">
        <v>302</v>
      </c>
      <c r="O48" s="394" t="s">
        <v>301</v>
      </c>
      <c r="P48" s="394"/>
      <c r="Q48" s="394" t="s">
        <v>302</v>
      </c>
      <c r="R48" s="394" t="s">
        <v>303</v>
      </c>
      <c r="S48" s="394" t="s">
        <v>301</v>
      </c>
      <c r="T48" s="394" t="s">
        <v>302</v>
      </c>
      <c r="U48" s="394" t="s">
        <v>302</v>
      </c>
      <c r="V48" s="394" t="s">
        <v>302</v>
      </c>
      <c r="W48" s="394" t="s">
        <v>302</v>
      </c>
      <c r="X48" s="394"/>
      <c r="Y48" s="394" t="s">
        <v>303</v>
      </c>
      <c r="Z48" s="394" t="s">
        <v>304</v>
      </c>
      <c r="AA48" s="394" t="s">
        <v>302</v>
      </c>
      <c r="AB48" s="394" t="s">
        <v>302</v>
      </c>
      <c r="AC48" s="394" t="s">
        <v>302</v>
      </c>
      <c r="AD48" s="394" t="s">
        <v>303</v>
      </c>
      <c r="AE48" s="394" t="s">
        <v>301</v>
      </c>
      <c r="AF48" s="394" t="s">
        <v>303</v>
      </c>
      <c r="AG48" s="394" t="s">
        <v>301</v>
      </c>
      <c r="AH48" s="394" t="s">
        <v>304</v>
      </c>
      <c r="AI48" s="394" t="s">
        <v>303</v>
      </c>
      <c r="AJ48" s="394" t="s">
        <v>302</v>
      </c>
      <c r="AK48" s="394" t="s">
        <v>302</v>
      </c>
      <c r="AL48" s="394" t="s">
        <v>302</v>
      </c>
      <c r="AM48" s="394" t="s">
        <v>303</v>
      </c>
      <c r="AN48" s="394" t="s">
        <v>301</v>
      </c>
      <c r="AO48" s="394" t="s">
        <v>304</v>
      </c>
      <c r="AP48" s="394" t="s">
        <v>302</v>
      </c>
      <c r="AQ48" s="394" t="s">
        <v>303</v>
      </c>
      <c r="AR48" s="394" t="s">
        <v>303</v>
      </c>
      <c r="AS48" s="394" t="s">
        <v>301</v>
      </c>
      <c r="AT48" s="394" t="s">
        <v>301</v>
      </c>
      <c r="AU48" s="394" t="s">
        <v>302</v>
      </c>
      <c r="AV48" s="394" t="s">
        <v>303</v>
      </c>
      <c r="AW48" s="394" t="s">
        <v>304</v>
      </c>
      <c r="AX48" s="394" t="s">
        <v>304</v>
      </c>
      <c r="AY48" s="394" t="s">
        <v>302</v>
      </c>
      <c r="AZ48" s="394" t="s">
        <v>301</v>
      </c>
      <c r="BA48" s="394"/>
      <c r="BB48" s="394" t="s">
        <v>302</v>
      </c>
      <c r="BC48" s="394" t="s">
        <v>302</v>
      </c>
      <c r="BD48" s="394" t="s">
        <v>302</v>
      </c>
      <c r="BE48" s="394"/>
      <c r="BF48" s="394" t="s">
        <v>302</v>
      </c>
      <c r="BG48" s="394" t="s">
        <v>302</v>
      </c>
      <c r="BH48" s="394" t="s">
        <v>302</v>
      </c>
      <c r="BI48" s="394" t="s">
        <v>302</v>
      </c>
      <c r="BJ48" s="394" t="s">
        <v>302</v>
      </c>
      <c r="BK48" s="394" t="s">
        <v>304</v>
      </c>
      <c r="BL48" s="394" t="s">
        <v>301</v>
      </c>
      <c r="BM48" s="394"/>
      <c r="BN48" s="394"/>
      <c r="BO48" s="394"/>
      <c r="BP48" s="394"/>
      <c r="BQ48" s="394" t="s">
        <v>301</v>
      </c>
      <c r="BR48" s="394" t="s">
        <v>302</v>
      </c>
      <c r="BS48" s="394" t="s">
        <v>302</v>
      </c>
      <c r="BT48" s="394" t="s">
        <v>302</v>
      </c>
      <c r="BU48" s="394"/>
      <c r="BV48" s="394" t="s">
        <v>302</v>
      </c>
      <c r="BW48" s="394" t="s">
        <v>303</v>
      </c>
      <c r="BX48" s="394" t="s">
        <v>303</v>
      </c>
      <c r="BY48" s="394"/>
      <c r="BZ48" s="394" t="s">
        <v>302</v>
      </c>
      <c r="CA48" s="394"/>
      <c r="CB48" s="394" t="s">
        <v>302</v>
      </c>
      <c r="CC48" s="394"/>
      <c r="CD48" s="394" t="s">
        <v>302</v>
      </c>
      <c r="CE48" s="394" t="s">
        <v>302</v>
      </c>
      <c r="CF48" s="394" t="s">
        <v>301</v>
      </c>
      <c r="CG48" s="394" t="s">
        <v>304</v>
      </c>
      <c r="CH48" s="394" t="s">
        <v>301</v>
      </c>
      <c r="CI48" s="394" t="s">
        <v>302</v>
      </c>
      <c r="CJ48" s="394" t="s">
        <v>304</v>
      </c>
      <c r="CK48" s="394" t="s">
        <v>302</v>
      </c>
      <c r="CL48" s="394" t="s">
        <v>302</v>
      </c>
      <c r="CM48" s="395" t="s">
        <v>301</v>
      </c>
      <c r="CN48" s="374">
        <v>10</v>
      </c>
      <c r="CO48" s="375">
        <v>35</v>
      </c>
      <c r="CP48" s="375">
        <v>14</v>
      </c>
      <c r="CQ48" s="375">
        <v>12</v>
      </c>
      <c r="CR48" s="376">
        <v>71</v>
      </c>
    </row>
    <row r="49" spans="1:126" x14ac:dyDescent="0.3">
      <c r="A49" s="368" t="s">
        <v>23</v>
      </c>
      <c r="B49" s="369" t="s">
        <v>23</v>
      </c>
      <c r="C49" s="404">
        <v>44</v>
      </c>
      <c r="D49" s="371">
        <v>0.12195121951219512</v>
      </c>
      <c r="E49" s="372">
        <v>0.45121951219512196</v>
      </c>
      <c r="F49" s="372">
        <v>0.28048780487804881</v>
      </c>
      <c r="G49" s="372">
        <v>0.14634146341463414</v>
      </c>
      <c r="H49" s="373">
        <v>0.57317073170731714</v>
      </c>
      <c r="I49" s="394" t="s">
        <v>302</v>
      </c>
      <c r="J49" s="394" t="s">
        <v>302</v>
      </c>
      <c r="K49" s="394" t="s">
        <v>301</v>
      </c>
      <c r="L49" s="394" t="s">
        <v>304</v>
      </c>
      <c r="M49" s="394" t="s">
        <v>303</v>
      </c>
      <c r="N49" s="394" t="s">
        <v>302</v>
      </c>
      <c r="O49" s="394" t="s">
        <v>301</v>
      </c>
      <c r="P49" s="394" t="s">
        <v>302</v>
      </c>
      <c r="Q49" s="394" t="s">
        <v>303</v>
      </c>
      <c r="R49" s="394" t="s">
        <v>303</v>
      </c>
      <c r="S49" s="394" t="s">
        <v>303</v>
      </c>
      <c r="T49" s="394" t="s">
        <v>302</v>
      </c>
      <c r="U49" s="394" t="s">
        <v>303</v>
      </c>
      <c r="V49" s="394" t="s">
        <v>303</v>
      </c>
      <c r="W49" s="394" t="s">
        <v>303</v>
      </c>
      <c r="X49" s="394" t="s">
        <v>302</v>
      </c>
      <c r="Y49" s="394" t="s">
        <v>302</v>
      </c>
      <c r="Z49" s="394" t="s">
        <v>302</v>
      </c>
      <c r="AA49" s="394" t="s">
        <v>304</v>
      </c>
      <c r="AB49" s="394" t="s">
        <v>301</v>
      </c>
      <c r="AC49" s="394" t="s">
        <v>304</v>
      </c>
      <c r="AD49" s="394" t="s">
        <v>301</v>
      </c>
      <c r="AE49" s="394" t="s">
        <v>302</v>
      </c>
      <c r="AF49" s="394" t="s">
        <v>301</v>
      </c>
      <c r="AG49" s="394" t="s">
        <v>302</v>
      </c>
      <c r="AH49" s="394" t="s">
        <v>301</v>
      </c>
      <c r="AI49" s="394" t="s">
        <v>301</v>
      </c>
      <c r="AJ49" s="394" t="s">
        <v>302</v>
      </c>
      <c r="AK49" s="394" t="s">
        <v>302</v>
      </c>
      <c r="AL49" s="394" t="s">
        <v>304</v>
      </c>
      <c r="AM49" s="394" t="s">
        <v>303</v>
      </c>
      <c r="AN49" s="394" t="s">
        <v>303</v>
      </c>
      <c r="AO49" s="394" t="s">
        <v>304</v>
      </c>
      <c r="AP49" s="394" t="s">
        <v>304</v>
      </c>
      <c r="AQ49" s="394" t="s">
        <v>303</v>
      </c>
      <c r="AR49" s="394" t="s">
        <v>303</v>
      </c>
      <c r="AS49" s="394" t="s">
        <v>304</v>
      </c>
      <c r="AT49" s="394" t="s">
        <v>302</v>
      </c>
      <c r="AU49" s="394" t="s">
        <v>301</v>
      </c>
      <c r="AV49" s="394" t="s">
        <v>302</v>
      </c>
      <c r="AW49" s="394" t="s">
        <v>302</v>
      </c>
      <c r="AX49" s="394" t="s">
        <v>301</v>
      </c>
      <c r="AY49" s="394" t="s">
        <v>302</v>
      </c>
      <c r="AZ49" s="394" t="s">
        <v>302</v>
      </c>
      <c r="BA49" s="394" t="s">
        <v>302</v>
      </c>
      <c r="BB49" s="394" t="s">
        <v>302</v>
      </c>
      <c r="BC49" s="394" t="s">
        <v>302</v>
      </c>
      <c r="BD49" s="394" t="s">
        <v>302</v>
      </c>
      <c r="BE49" s="394" t="s">
        <v>302</v>
      </c>
      <c r="BF49" s="394" t="s">
        <v>301</v>
      </c>
      <c r="BG49" s="394" t="s">
        <v>302</v>
      </c>
      <c r="BH49" s="394" t="s">
        <v>304</v>
      </c>
      <c r="BI49" s="394" t="s">
        <v>304</v>
      </c>
      <c r="BJ49" s="394" t="s">
        <v>302</v>
      </c>
      <c r="BK49" s="394" t="s">
        <v>302</v>
      </c>
      <c r="BL49" s="394" t="s">
        <v>301</v>
      </c>
      <c r="BM49" s="394" t="s">
        <v>301</v>
      </c>
      <c r="BN49" s="394" t="s">
        <v>302</v>
      </c>
      <c r="BO49" s="394" t="s">
        <v>303</v>
      </c>
      <c r="BP49" s="394" t="s">
        <v>302</v>
      </c>
      <c r="BQ49" s="394" t="s">
        <v>302</v>
      </c>
      <c r="BR49" s="394" t="s">
        <v>302</v>
      </c>
      <c r="BS49" s="394" t="s">
        <v>302</v>
      </c>
      <c r="BT49" s="394" t="s">
        <v>301</v>
      </c>
      <c r="BU49" s="394" t="s">
        <v>302</v>
      </c>
      <c r="BV49" s="394" t="s">
        <v>301</v>
      </c>
      <c r="BW49" s="394" t="s">
        <v>301</v>
      </c>
      <c r="BX49" s="394" t="s">
        <v>301</v>
      </c>
      <c r="BY49" s="394"/>
      <c r="BZ49" s="394" t="s">
        <v>301</v>
      </c>
      <c r="CA49" s="394" t="s">
        <v>301</v>
      </c>
      <c r="CB49" s="394" t="s">
        <v>302</v>
      </c>
      <c r="CC49" s="394" t="s">
        <v>302</v>
      </c>
      <c r="CD49" s="394" t="s">
        <v>302</v>
      </c>
      <c r="CE49" s="394" t="s">
        <v>302</v>
      </c>
      <c r="CF49" s="394" t="s">
        <v>301</v>
      </c>
      <c r="CG49" s="394" t="s">
        <v>301</v>
      </c>
      <c r="CH49" s="394" t="s">
        <v>302</v>
      </c>
      <c r="CI49" s="394" t="s">
        <v>302</v>
      </c>
      <c r="CJ49" s="394" t="s">
        <v>301</v>
      </c>
      <c r="CK49" s="394" t="s">
        <v>301</v>
      </c>
      <c r="CL49" s="394" t="s">
        <v>304</v>
      </c>
      <c r="CM49" s="395" t="s">
        <v>301</v>
      </c>
      <c r="CN49" s="374">
        <v>10</v>
      </c>
      <c r="CO49" s="375">
        <v>37</v>
      </c>
      <c r="CP49" s="375">
        <v>23</v>
      </c>
      <c r="CQ49" s="375">
        <v>12</v>
      </c>
      <c r="CR49" s="376">
        <v>82</v>
      </c>
      <c r="CS49" s="323"/>
      <c r="CT49" s="323"/>
      <c r="CU49" s="323"/>
      <c r="CV49" s="323"/>
      <c r="CW49" s="323"/>
      <c r="CX49" s="323"/>
      <c r="CY49" s="323"/>
      <c r="CZ49" s="323"/>
      <c r="DA49" s="323"/>
      <c r="DB49" s="323"/>
      <c r="DC49" s="323"/>
      <c r="DD49" s="323"/>
      <c r="DE49" s="323"/>
      <c r="DF49" s="323"/>
    </row>
    <row r="50" spans="1:126" x14ac:dyDescent="0.3">
      <c r="A50" s="368" t="s">
        <v>41</v>
      </c>
      <c r="B50" s="369" t="s">
        <v>41</v>
      </c>
      <c r="C50" s="404">
        <v>45</v>
      </c>
      <c r="D50" s="371">
        <v>1.2345679012345678E-2</v>
      </c>
      <c r="E50" s="372">
        <v>0.55555555555555558</v>
      </c>
      <c r="F50" s="372">
        <v>0.29629629629629628</v>
      </c>
      <c r="G50" s="372">
        <v>0.13580246913580246</v>
      </c>
      <c r="H50" s="373">
        <v>0.56790123456790131</v>
      </c>
      <c r="I50" s="394" t="s">
        <v>302</v>
      </c>
      <c r="J50" s="394" t="s">
        <v>302</v>
      </c>
      <c r="K50" s="394" t="s">
        <v>301</v>
      </c>
      <c r="L50" s="394" t="s">
        <v>301</v>
      </c>
      <c r="M50" s="394" t="s">
        <v>302</v>
      </c>
      <c r="N50" s="394" t="s">
        <v>302</v>
      </c>
      <c r="O50" s="394" t="s">
        <v>302</v>
      </c>
      <c r="P50" s="394" t="s">
        <v>302</v>
      </c>
      <c r="Q50" s="394" t="s">
        <v>301</v>
      </c>
      <c r="R50" s="394" t="s">
        <v>303</v>
      </c>
      <c r="S50" s="394" t="s">
        <v>303</v>
      </c>
      <c r="T50" s="394" t="s">
        <v>303</v>
      </c>
      <c r="U50" s="394" t="s">
        <v>301</v>
      </c>
      <c r="V50" s="394" t="s">
        <v>303</v>
      </c>
      <c r="W50" s="394" t="s">
        <v>301</v>
      </c>
      <c r="X50" s="394" t="s">
        <v>302</v>
      </c>
      <c r="Y50" s="394" t="s">
        <v>302</v>
      </c>
      <c r="Z50" s="394" t="s">
        <v>302</v>
      </c>
      <c r="AA50" s="394" t="s">
        <v>302</v>
      </c>
      <c r="AB50" s="394" t="s">
        <v>302</v>
      </c>
      <c r="AC50" s="394" t="s">
        <v>302</v>
      </c>
      <c r="AD50" s="394" t="s">
        <v>302</v>
      </c>
      <c r="AE50" s="394" t="s">
        <v>302</v>
      </c>
      <c r="AF50" s="394" t="s">
        <v>301</v>
      </c>
      <c r="AG50" s="394" t="s">
        <v>302</v>
      </c>
      <c r="AH50" s="394" t="s">
        <v>302</v>
      </c>
      <c r="AI50" s="394" t="s">
        <v>302</v>
      </c>
      <c r="AJ50" s="394" t="s">
        <v>301</v>
      </c>
      <c r="AK50" s="394" t="s">
        <v>302</v>
      </c>
      <c r="AL50" s="394" t="s">
        <v>303</v>
      </c>
      <c r="AM50" s="394" t="s">
        <v>301</v>
      </c>
      <c r="AN50" s="394" t="s">
        <v>303</v>
      </c>
      <c r="AO50" s="394" t="s">
        <v>303</v>
      </c>
      <c r="AP50" s="394" t="s">
        <v>301</v>
      </c>
      <c r="AQ50" s="394" t="s">
        <v>301</v>
      </c>
      <c r="AR50" s="394" t="s">
        <v>301</v>
      </c>
      <c r="AS50" s="394" t="s">
        <v>301</v>
      </c>
      <c r="AT50" s="394" t="s">
        <v>302</v>
      </c>
      <c r="AU50" s="394" t="s">
        <v>302</v>
      </c>
      <c r="AV50" s="394" t="s">
        <v>301</v>
      </c>
      <c r="AW50" s="394" t="s">
        <v>302</v>
      </c>
      <c r="AX50" s="394" t="s">
        <v>301</v>
      </c>
      <c r="AY50" s="394" t="s">
        <v>302</v>
      </c>
      <c r="AZ50" s="394" t="s">
        <v>302</v>
      </c>
      <c r="BA50" s="394"/>
      <c r="BB50" s="394" t="s">
        <v>302</v>
      </c>
      <c r="BC50" s="394" t="s">
        <v>302</v>
      </c>
      <c r="BD50" s="394" t="s">
        <v>301</v>
      </c>
      <c r="BE50" s="394" t="s">
        <v>302</v>
      </c>
      <c r="BF50" s="394" t="s">
        <v>302</v>
      </c>
      <c r="BG50" s="394" t="s">
        <v>302</v>
      </c>
      <c r="BH50" s="394" t="s">
        <v>304</v>
      </c>
      <c r="BI50" s="394" t="s">
        <v>302</v>
      </c>
      <c r="BJ50" s="394" t="s">
        <v>301</v>
      </c>
      <c r="BK50" s="394" t="s">
        <v>302</v>
      </c>
      <c r="BL50" s="394" t="s">
        <v>303</v>
      </c>
      <c r="BM50" s="394" t="s">
        <v>302</v>
      </c>
      <c r="BN50" s="394" t="s">
        <v>302</v>
      </c>
      <c r="BO50" s="394" t="s">
        <v>303</v>
      </c>
      <c r="BP50" s="394" t="s">
        <v>302</v>
      </c>
      <c r="BQ50" s="394" t="s">
        <v>302</v>
      </c>
      <c r="BR50" s="394" t="s">
        <v>302</v>
      </c>
      <c r="BS50" s="394" t="s">
        <v>303</v>
      </c>
      <c r="BT50" s="394" t="s">
        <v>302</v>
      </c>
      <c r="BU50" s="394" t="s">
        <v>302</v>
      </c>
      <c r="BV50" s="394" t="s">
        <v>302</v>
      </c>
      <c r="BW50" s="394" t="s">
        <v>301</v>
      </c>
      <c r="BX50" s="394" t="s">
        <v>301</v>
      </c>
      <c r="BY50" s="394"/>
      <c r="BZ50" s="394" t="s">
        <v>301</v>
      </c>
      <c r="CA50" s="394" t="s">
        <v>301</v>
      </c>
      <c r="CB50" s="394" t="s">
        <v>301</v>
      </c>
      <c r="CC50" s="394" t="s">
        <v>303</v>
      </c>
      <c r="CD50" s="394" t="s">
        <v>302</v>
      </c>
      <c r="CE50" s="394" t="s">
        <v>302</v>
      </c>
      <c r="CF50" s="394" t="s">
        <v>301</v>
      </c>
      <c r="CG50" s="394" t="s">
        <v>302</v>
      </c>
      <c r="CH50" s="394" t="s">
        <v>301</v>
      </c>
      <c r="CI50" s="394" t="s">
        <v>302</v>
      </c>
      <c r="CJ50" s="394" t="s">
        <v>301</v>
      </c>
      <c r="CK50" s="394" t="s">
        <v>302</v>
      </c>
      <c r="CL50" s="394" t="s">
        <v>302</v>
      </c>
      <c r="CM50" s="395" t="s">
        <v>302</v>
      </c>
      <c r="CN50" s="374">
        <v>1</v>
      </c>
      <c r="CO50" s="375">
        <v>45</v>
      </c>
      <c r="CP50" s="375">
        <v>24</v>
      </c>
      <c r="CQ50" s="375">
        <v>11</v>
      </c>
      <c r="CR50" s="376">
        <v>81</v>
      </c>
      <c r="CS50" s="323"/>
      <c r="CT50" s="323"/>
      <c r="CU50" s="323"/>
      <c r="CV50" s="323"/>
      <c r="CW50" s="323"/>
      <c r="CX50" s="323"/>
      <c r="CY50" s="323"/>
      <c r="CZ50" s="323"/>
      <c r="DA50" s="323"/>
      <c r="DB50" s="323"/>
      <c r="DC50" s="323"/>
      <c r="DD50" s="323"/>
      <c r="DE50" s="323"/>
      <c r="DF50" s="323"/>
    </row>
    <row r="51" spans="1:126" x14ac:dyDescent="0.3">
      <c r="A51" s="368" t="s">
        <v>85</v>
      </c>
      <c r="B51" s="369" t="s">
        <v>173</v>
      </c>
      <c r="C51" s="404">
        <v>46</v>
      </c>
      <c r="D51" s="371">
        <v>0.29870129870129869</v>
      </c>
      <c r="E51" s="372">
        <v>0.54545454545454541</v>
      </c>
      <c r="F51" s="372">
        <v>0.11688311688311688</v>
      </c>
      <c r="G51" s="372">
        <v>3.896103896103896E-2</v>
      </c>
      <c r="H51" s="373">
        <v>0.8441558441558441</v>
      </c>
      <c r="I51" s="394" t="s">
        <v>304</v>
      </c>
      <c r="J51" s="394" t="s">
        <v>304</v>
      </c>
      <c r="K51" s="394" t="s">
        <v>302</v>
      </c>
      <c r="L51" s="394" t="s">
        <v>304</v>
      </c>
      <c r="M51" s="394" t="s">
        <v>303</v>
      </c>
      <c r="N51" s="394" t="s">
        <v>302</v>
      </c>
      <c r="O51" s="394" t="s">
        <v>302</v>
      </c>
      <c r="P51" s="394"/>
      <c r="Q51" s="394" t="s">
        <v>304</v>
      </c>
      <c r="R51" s="394" t="s">
        <v>302</v>
      </c>
      <c r="S51" s="394" t="s">
        <v>304</v>
      </c>
      <c r="T51" s="394" t="s">
        <v>302</v>
      </c>
      <c r="U51" s="394" t="s">
        <v>301</v>
      </c>
      <c r="V51" s="394" t="s">
        <v>301</v>
      </c>
      <c r="W51" s="394" t="s">
        <v>302</v>
      </c>
      <c r="X51" s="394" t="s">
        <v>304</v>
      </c>
      <c r="Y51" s="394" t="s">
        <v>302</v>
      </c>
      <c r="Z51" s="394" t="s">
        <v>302</v>
      </c>
      <c r="AA51" s="394" t="s">
        <v>304</v>
      </c>
      <c r="AB51" s="394" t="s">
        <v>302</v>
      </c>
      <c r="AC51" s="394" t="s">
        <v>304</v>
      </c>
      <c r="AD51" s="394" t="s">
        <v>302</v>
      </c>
      <c r="AE51" s="394" t="s">
        <v>304</v>
      </c>
      <c r="AF51" s="394" t="s">
        <v>302</v>
      </c>
      <c r="AG51" s="394" t="s">
        <v>304</v>
      </c>
      <c r="AH51" s="394" t="s">
        <v>304</v>
      </c>
      <c r="AI51" s="394" t="s">
        <v>302</v>
      </c>
      <c r="AJ51" s="394" t="s">
        <v>301</v>
      </c>
      <c r="AK51" s="394" t="s">
        <v>304</v>
      </c>
      <c r="AL51" s="394" t="s">
        <v>302</v>
      </c>
      <c r="AM51" s="394" t="s">
        <v>301</v>
      </c>
      <c r="AN51" s="394" t="s">
        <v>301</v>
      </c>
      <c r="AO51" s="394" t="s">
        <v>302</v>
      </c>
      <c r="AP51" s="394" t="s">
        <v>302</v>
      </c>
      <c r="AQ51" s="394" t="s">
        <v>301</v>
      </c>
      <c r="AR51" s="394" t="s">
        <v>302</v>
      </c>
      <c r="AS51" s="394" t="s">
        <v>302</v>
      </c>
      <c r="AT51" s="394" t="s">
        <v>302</v>
      </c>
      <c r="AU51" s="394" t="s">
        <v>302</v>
      </c>
      <c r="AV51" s="394" t="s">
        <v>304</v>
      </c>
      <c r="AW51" s="394" t="s">
        <v>302</v>
      </c>
      <c r="AX51" s="394" t="s">
        <v>302</v>
      </c>
      <c r="AY51" s="394" t="s">
        <v>302</v>
      </c>
      <c r="AZ51" s="394" t="s">
        <v>301</v>
      </c>
      <c r="BA51" s="394" t="s">
        <v>301</v>
      </c>
      <c r="BB51" s="394" t="s">
        <v>304</v>
      </c>
      <c r="BC51" s="394" t="s">
        <v>304</v>
      </c>
      <c r="BD51" s="394" t="s">
        <v>302</v>
      </c>
      <c r="BE51" s="394"/>
      <c r="BF51" s="394" t="s">
        <v>302</v>
      </c>
      <c r="BG51" s="394" t="s">
        <v>304</v>
      </c>
      <c r="BH51" s="394" t="s">
        <v>301</v>
      </c>
      <c r="BI51" s="394" t="s">
        <v>302</v>
      </c>
      <c r="BJ51" s="394" t="s">
        <v>302</v>
      </c>
      <c r="BK51" s="394" t="s">
        <v>302</v>
      </c>
      <c r="BL51" s="394" t="s">
        <v>304</v>
      </c>
      <c r="BM51" s="394" t="s">
        <v>302</v>
      </c>
      <c r="BN51" s="394" t="s">
        <v>302</v>
      </c>
      <c r="BO51" s="394" t="s">
        <v>302</v>
      </c>
      <c r="BP51" s="394" t="s">
        <v>302</v>
      </c>
      <c r="BQ51" s="394" t="s">
        <v>302</v>
      </c>
      <c r="BR51" s="394" t="s">
        <v>304</v>
      </c>
      <c r="BS51" s="394" t="s">
        <v>302</v>
      </c>
      <c r="BT51" s="394" t="s">
        <v>303</v>
      </c>
      <c r="BU51" s="394"/>
      <c r="BV51" s="394" t="s">
        <v>302</v>
      </c>
      <c r="BW51" s="394"/>
      <c r="BX51" s="394" t="s">
        <v>303</v>
      </c>
      <c r="BY51" s="394"/>
      <c r="BZ51" s="394" t="s">
        <v>302</v>
      </c>
      <c r="CA51" s="394"/>
      <c r="CB51" s="394" t="s">
        <v>302</v>
      </c>
      <c r="CC51" s="394" t="s">
        <v>304</v>
      </c>
      <c r="CD51" s="394" t="s">
        <v>302</v>
      </c>
      <c r="CE51" s="394" t="s">
        <v>304</v>
      </c>
      <c r="CF51" s="394" t="s">
        <v>304</v>
      </c>
      <c r="CG51" s="394" t="s">
        <v>302</v>
      </c>
      <c r="CH51" s="394" t="s">
        <v>302</v>
      </c>
      <c r="CI51" s="394" t="s">
        <v>302</v>
      </c>
      <c r="CJ51" s="394" t="s">
        <v>304</v>
      </c>
      <c r="CK51" s="394" t="s">
        <v>302</v>
      </c>
      <c r="CL51" s="394" t="s">
        <v>304</v>
      </c>
      <c r="CM51" s="395" t="s">
        <v>302</v>
      </c>
      <c r="CN51" s="374">
        <v>23</v>
      </c>
      <c r="CO51" s="375">
        <v>42</v>
      </c>
      <c r="CP51" s="375">
        <v>9</v>
      </c>
      <c r="CQ51" s="375">
        <v>3</v>
      </c>
      <c r="CR51" s="376">
        <v>77</v>
      </c>
      <c r="CS51" s="323"/>
      <c r="CT51" s="323"/>
      <c r="CU51" s="323"/>
      <c r="CV51" s="323"/>
      <c r="CW51" s="323"/>
      <c r="CX51" s="323"/>
      <c r="CY51" s="323"/>
      <c r="CZ51" s="323"/>
      <c r="DA51" s="323"/>
      <c r="DB51" s="323"/>
      <c r="DC51" s="323"/>
      <c r="DD51" s="323"/>
      <c r="DE51" s="323"/>
      <c r="DF51" s="323"/>
    </row>
    <row r="52" spans="1:126" x14ac:dyDescent="0.3">
      <c r="A52" s="368" t="s">
        <v>43</v>
      </c>
      <c r="B52" s="369" t="s">
        <v>165</v>
      </c>
      <c r="C52" s="404">
        <v>47</v>
      </c>
      <c r="D52" s="371">
        <v>0.41249999999999998</v>
      </c>
      <c r="E52" s="372">
        <v>0.36249999999999999</v>
      </c>
      <c r="F52" s="372">
        <v>0.2</v>
      </c>
      <c r="G52" s="372">
        <v>2.5000000000000001E-2</v>
      </c>
      <c r="H52" s="373">
        <v>0.77499999999999991</v>
      </c>
      <c r="I52" s="394" t="s">
        <v>302</v>
      </c>
      <c r="J52" s="394" t="s">
        <v>304</v>
      </c>
      <c r="K52" s="394" t="s">
        <v>302</v>
      </c>
      <c r="L52" s="394" t="s">
        <v>304</v>
      </c>
      <c r="M52" s="394" t="s">
        <v>303</v>
      </c>
      <c r="N52" s="394" t="s">
        <v>304</v>
      </c>
      <c r="O52" s="394" t="s">
        <v>304</v>
      </c>
      <c r="P52" s="394" t="s">
        <v>304</v>
      </c>
      <c r="Q52" s="394" t="s">
        <v>301</v>
      </c>
      <c r="R52" s="394" t="s">
        <v>301</v>
      </c>
      <c r="S52" s="394" t="s">
        <v>301</v>
      </c>
      <c r="T52" s="394" t="s">
        <v>304</v>
      </c>
      <c r="U52" s="394" t="s">
        <v>301</v>
      </c>
      <c r="V52" s="394" t="s">
        <v>304</v>
      </c>
      <c r="W52" s="394" t="s">
        <v>301</v>
      </c>
      <c r="X52" s="394" t="s">
        <v>302</v>
      </c>
      <c r="Y52" s="394"/>
      <c r="Z52" s="394" t="s">
        <v>302</v>
      </c>
      <c r="AA52" s="394" t="s">
        <v>304</v>
      </c>
      <c r="AB52" s="394"/>
      <c r="AC52" s="394" t="s">
        <v>302</v>
      </c>
      <c r="AD52" s="394" t="s">
        <v>302</v>
      </c>
      <c r="AE52" s="394" t="s">
        <v>304</v>
      </c>
      <c r="AF52" s="394" t="s">
        <v>302</v>
      </c>
      <c r="AG52" s="394" t="s">
        <v>304</v>
      </c>
      <c r="AH52" s="394" t="s">
        <v>304</v>
      </c>
      <c r="AI52" s="394" t="s">
        <v>302</v>
      </c>
      <c r="AJ52" s="394" t="s">
        <v>304</v>
      </c>
      <c r="AK52" s="394" t="s">
        <v>304</v>
      </c>
      <c r="AL52" s="394" t="s">
        <v>304</v>
      </c>
      <c r="AM52" s="394" t="s">
        <v>301</v>
      </c>
      <c r="AN52" s="394" t="s">
        <v>302</v>
      </c>
      <c r="AO52" s="394" t="s">
        <v>304</v>
      </c>
      <c r="AP52" s="394" t="s">
        <v>301</v>
      </c>
      <c r="AQ52" s="394" t="s">
        <v>301</v>
      </c>
      <c r="AR52" s="394" t="s">
        <v>302</v>
      </c>
      <c r="AS52" s="394" t="s">
        <v>304</v>
      </c>
      <c r="AT52" s="394" t="s">
        <v>304</v>
      </c>
      <c r="AU52" s="394" t="s">
        <v>302</v>
      </c>
      <c r="AV52" s="394" t="s">
        <v>302</v>
      </c>
      <c r="AW52" s="394" t="s">
        <v>302</v>
      </c>
      <c r="AX52" s="394" t="s">
        <v>302</v>
      </c>
      <c r="AY52" s="394" t="s">
        <v>302</v>
      </c>
      <c r="AZ52" s="394" t="s">
        <v>302</v>
      </c>
      <c r="BA52" s="394" t="s">
        <v>301</v>
      </c>
      <c r="BB52" s="394" t="s">
        <v>301</v>
      </c>
      <c r="BC52" s="394" t="s">
        <v>304</v>
      </c>
      <c r="BD52" s="394" t="s">
        <v>304</v>
      </c>
      <c r="BE52" s="394" t="s">
        <v>304</v>
      </c>
      <c r="BF52" s="394" t="s">
        <v>304</v>
      </c>
      <c r="BG52" s="394" t="s">
        <v>304</v>
      </c>
      <c r="BH52" s="394" t="s">
        <v>302</v>
      </c>
      <c r="BI52" s="394" t="s">
        <v>304</v>
      </c>
      <c r="BJ52" s="394" t="s">
        <v>302</v>
      </c>
      <c r="BK52" s="394" t="s">
        <v>302</v>
      </c>
      <c r="BL52" s="394" t="s">
        <v>302</v>
      </c>
      <c r="BM52" s="394" t="s">
        <v>304</v>
      </c>
      <c r="BN52" s="394" t="s">
        <v>304</v>
      </c>
      <c r="BO52" s="394" t="s">
        <v>303</v>
      </c>
      <c r="BP52" s="394" t="s">
        <v>304</v>
      </c>
      <c r="BQ52" s="394" t="s">
        <v>304</v>
      </c>
      <c r="BR52" s="394" t="s">
        <v>304</v>
      </c>
      <c r="BS52" s="394" t="s">
        <v>304</v>
      </c>
      <c r="BT52" s="394" t="s">
        <v>301</v>
      </c>
      <c r="BU52" s="394" t="s">
        <v>301</v>
      </c>
      <c r="BV52" s="394" t="s">
        <v>302</v>
      </c>
      <c r="BW52" s="394" t="s">
        <v>301</v>
      </c>
      <c r="BX52" s="394" t="s">
        <v>301</v>
      </c>
      <c r="BY52" s="394"/>
      <c r="BZ52" s="394" t="s">
        <v>302</v>
      </c>
      <c r="CA52" s="394" t="s">
        <v>302</v>
      </c>
      <c r="CB52" s="394" t="s">
        <v>304</v>
      </c>
      <c r="CC52" s="394" t="s">
        <v>302</v>
      </c>
      <c r="CD52" s="394" t="s">
        <v>304</v>
      </c>
      <c r="CE52" s="394" t="s">
        <v>302</v>
      </c>
      <c r="CF52" s="394" t="s">
        <v>302</v>
      </c>
      <c r="CG52" s="394" t="s">
        <v>304</v>
      </c>
      <c r="CH52" s="394" t="s">
        <v>301</v>
      </c>
      <c r="CI52" s="394" t="s">
        <v>302</v>
      </c>
      <c r="CJ52" s="394" t="s">
        <v>302</v>
      </c>
      <c r="CK52" s="394" t="s">
        <v>301</v>
      </c>
      <c r="CL52" s="394" t="s">
        <v>304</v>
      </c>
      <c r="CM52" s="395" t="s">
        <v>302</v>
      </c>
      <c r="CN52" s="374">
        <v>33</v>
      </c>
      <c r="CO52" s="375">
        <v>29</v>
      </c>
      <c r="CP52" s="375">
        <v>16</v>
      </c>
      <c r="CQ52" s="375">
        <v>2</v>
      </c>
      <c r="CR52" s="376">
        <v>80</v>
      </c>
      <c r="CS52" s="323"/>
      <c r="CT52" s="323"/>
      <c r="CU52" s="323"/>
      <c r="CV52" s="323"/>
      <c r="CW52" s="323"/>
      <c r="CX52" s="323"/>
      <c r="CY52" s="323"/>
      <c r="CZ52" s="323"/>
      <c r="DA52" s="323"/>
      <c r="DB52" s="323"/>
      <c r="DC52" s="323"/>
      <c r="DD52" s="323"/>
      <c r="DE52" s="323"/>
      <c r="DF52" s="323"/>
    </row>
    <row r="53" spans="1:126" x14ac:dyDescent="0.3">
      <c r="A53" s="368" t="s">
        <v>45</v>
      </c>
      <c r="B53" s="369" t="s">
        <v>115</v>
      </c>
      <c r="C53" s="404">
        <v>48</v>
      </c>
      <c r="D53" s="371">
        <v>0.44736842105263158</v>
      </c>
      <c r="E53" s="372">
        <v>0.27631578947368424</v>
      </c>
      <c r="F53" s="372">
        <v>0.26315789473684209</v>
      </c>
      <c r="G53" s="372">
        <v>1.3157894736842105E-2</v>
      </c>
      <c r="H53" s="373">
        <v>0.72368421052631582</v>
      </c>
      <c r="I53" s="394" t="s">
        <v>304</v>
      </c>
      <c r="J53" s="394" t="s">
        <v>304</v>
      </c>
      <c r="K53" s="394" t="s">
        <v>301</v>
      </c>
      <c r="L53" s="394" t="s">
        <v>302</v>
      </c>
      <c r="M53" s="394"/>
      <c r="N53" s="394"/>
      <c r="O53" s="394"/>
      <c r="P53" s="394" t="s">
        <v>302</v>
      </c>
      <c r="Q53" s="394" t="s">
        <v>302</v>
      </c>
      <c r="R53" s="394" t="s">
        <v>302</v>
      </c>
      <c r="S53" s="394" t="s">
        <v>301</v>
      </c>
      <c r="T53" s="394" t="s">
        <v>302</v>
      </c>
      <c r="U53" s="394" t="s">
        <v>301</v>
      </c>
      <c r="V53" s="394" t="s">
        <v>304</v>
      </c>
      <c r="W53" s="394" t="s">
        <v>301</v>
      </c>
      <c r="X53" s="394" t="s">
        <v>302</v>
      </c>
      <c r="Y53" s="394" t="s">
        <v>304</v>
      </c>
      <c r="Z53" s="394" t="s">
        <v>302</v>
      </c>
      <c r="AA53" s="394" t="s">
        <v>304</v>
      </c>
      <c r="AB53" s="394" t="s">
        <v>302</v>
      </c>
      <c r="AC53" s="394" t="s">
        <v>304</v>
      </c>
      <c r="AD53" s="394" t="s">
        <v>301</v>
      </c>
      <c r="AE53" s="394" t="s">
        <v>304</v>
      </c>
      <c r="AF53" s="394" t="s">
        <v>303</v>
      </c>
      <c r="AG53" s="394" t="s">
        <v>302</v>
      </c>
      <c r="AH53" s="394" t="s">
        <v>304</v>
      </c>
      <c r="AI53" s="394" t="s">
        <v>304</v>
      </c>
      <c r="AJ53" s="394" t="s">
        <v>304</v>
      </c>
      <c r="AK53" s="394" t="s">
        <v>304</v>
      </c>
      <c r="AL53" s="394" t="s">
        <v>302</v>
      </c>
      <c r="AM53" s="394" t="s">
        <v>301</v>
      </c>
      <c r="AN53" s="394" t="s">
        <v>301</v>
      </c>
      <c r="AO53" s="394" t="s">
        <v>301</v>
      </c>
      <c r="AP53" s="394" t="s">
        <v>304</v>
      </c>
      <c r="AQ53" s="394" t="s">
        <v>302</v>
      </c>
      <c r="AR53" s="394"/>
      <c r="AS53" s="394" t="s">
        <v>302</v>
      </c>
      <c r="AT53" s="394" t="s">
        <v>304</v>
      </c>
      <c r="AU53" s="394" t="s">
        <v>304</v>
      </c>
      <c r="AV53" s="394" t="s">
        <v>302</v>
      </c>
      <c r="AW53" s="394" t="s">
        <v>301</v>
      </c>
      <c r="AX53" s="394" t="s">
        <v>302</v>
      </c>
      <c r="AY53" s="394" t="s">
        <v>304</v>
      </c>
      <c r="AZ53" s="394" t="s">
        <v>302</v>
      </c>
      <c r="BA53" s="394" t="s">
        <v>301</v>
      </c>
      <c r="BB53" s="394" t="s">
        <v>301</v>
      </c>
      <c r="BC53" s="394" t="s">
        <v>304</v>
      </c>
      <c r="BD53" s="394"/>
      <c r="BE53" s="394" t="s">
        <v>304</v>
      </c>
      <c r="BF53" s="394"/>
      <c r="BG53" s="394" t="s">
        <v>304</v>
      </c>
      <c r="BH53" s="394" t="s">
        <v>304</v>
      </c>
      <c r="BI53" s="394" t="s">
        <v>304</v>
      </c>
      <c r="BJ53" s="394" t="s">
        <v>304</v>
      </c>
      <c r="BK53" s="394" t="s">
        <v>304</v>
      </c>
      <c r="BL53" s="394" t="s">
        <v>302</v>
      </c>
      <c r="BM53" s="394" t="s">
        <v>302</v>
      </c>
      <c r="BN53" s="394" t="s">
        <v>304</v>
      </c>
      <c r="BO53" s="394" t="s">
        <v>304</v>
      </c>
      <c r="BP53" s="394" t="s">
        <v>304</v>
      </c>
      <c r="BQ53" s="394" t="s">
        <v>304</v>
      </c>
      <c r="BR53" s="394" t="s">
        <v>304</v>
      </c>
      <c r="BS53" s="394" t="s">
        <v>301</v>
      </c>
      <c r="BT53" s="394" t="s">
        <v>301</v>
      </c>
      <c r="BU53" s="394" t="s">
        <v>302</v>
      </c>
      <c r="BV53" s="394" t="s">
        <v>302</v>
      </c>
      <c r="BW53" s="394" t="s">
        <v>301</v>
      </c>
      <c r="BX53" s="394" t="s">
        <v>301</v>
      </c>
      <c r="BY53" s="394"/>
      <c r="BZ53" s="394" t="s">
        <v>301</v>
      </c>
      <c r="CA53" s="394" t="s">
        <v>301</v>
      </c>
      <c r="CB53" s="394" t="s">
        <v>301</v>
      </c>
      <c r="CC53" s="394" t="s">
        <v>301</v>
      </c>
      <c r="CD53" s="394" t="s">
        <v>304</v>
      </c>
      <c r="CE53" s="394" t="s">
        <v>304</v>
      </c>
      <c r="CF53" s="394" t="s">
        <v>302</v>
      </c>
      <c r="CG53" s="394" t="s">
        <v>304</v>
      </c>
      <c r="CH53" s="394" t="s">
        <v>304</v>
      </c>
      <c r="CI53" s="394" t="s">
        <v>301</v>
      </c>
      <c r="CJ53" s="394" t="s">
        <v>304</v>
      </c>
      <c r="CK53" s="394" t="s">
        <v>302</v>
      </c>
      <c r="CL53" s="394" t="s">
        <v>304</v>
      </c>
      <c r="CM53" s="395" t="s">
        <v>304</v>
      </c>
      <c r="CN53" s="374">
        <v>34</v>
      </c>
      <c r="CO53" s="375">
        <v>21</v>
      </c>
      <c r="CP53" s="375">
        <v>20</v>
      </c>
      <c r="CQ53" s="375">
        <v>1</v>
      </c>
      <c r="CR53" s="376">
        <v>76</v>
      </c>
      <c r="CS53" s="323"/>
      <c r="CT53" s="323"/>
      <c r="CU53" s="323"/>
      <c r="CV53" s="323"/>
      <c r="CW53" s="323"/>
      <c r="CX53" s="323"/>
      <c r="CY53" s="323"/>
      <c r="CZ53" s="323"/>
      <c r="DA53" s="323"/>
      <c r="DB53" s="323"/>
      <c r="DC53" s="323"/>
      <c r="DD53" s="323"/>
      <c r="DE53" s="323"/>
      <c r="DF53" s="323"/>
    </row>
    <row r="54" spans="1:126" s="323" customFormat="1" x14ac:dyDescent="0.3">
      <c r="A54" s="368" t="s">
        <v>11</v>
      </c>
      <c r="B54" s="369" t="s">
        <v>171</v>
      </c>
      <c r="C54" s="404">
        <v>49</v>
      </c>
      <c r="D54" s="371">
        <v>0.77500000000000002</v>
      </c>
      <c r="E54" s="372">
        <v>0.17499999999999999</v>
      </c>
      <c r="F54" s="372">
        <v>3.7499999999999999E-2</v>
      </c>
      <c r="G54" s="372">
        <v>1.2500000000000001E-2</v>
      </c>
      <c r="H54" s="373">
        <v>0.95</v>
      </c>
      <c r="I54" s="394" t="s">
        <v>304</v>
      </c>
      <c r="J54" s="394" t="s">
        <v>304</v>
      </c>
      <c r="K54" s="394" t="s">
        <v>304</v>
      </c>
      <c r="L54" s="394" t="s">
        <v>304</v>
      </c>
      <c r="M54" s="394" t="s">
        <v>301</v>
      </c>
      <c r="N54" s="394" t="s">
        <v>304</v>
      </c>
      <c r="O54" s="394" t="s">
        <v>302</v>
      </c>
      <c r="P54" s="394" t="s">
        <v>304</v>
      </c>
      <c r="Q54" s="394" t="s">
        <v>302</v>
      </c>
      <c r="R54" s="394" t="s">
        <v>304</v>
      </c>
      <c r="S54" s="394" t="s">
        <v>304</v>
      </c>
      <c r="T54" s="394" t="s">
        <v>304</v>
      </c>
      <c r="U54" s="394" t="s">
        <v>304</v>
      </c>
      <c r="V54" s="394" t="s">
        <v>304</v>
      </c>
      <c r="W54" s="394" t="s">
        <v>303</v>
      </c>
      <c r="X54" s="394" t="s">
        <v>304</v>
      </c>
      <c r="Y54" s="394" t="s">
        <v>304</v>
      </c>
      <c r="Z54" s="394" t="s">
        <v>302</v>
      </c>
      <c r="AA54" s="394" t="s">
        <v>304</v>
      </c>
      <c r="AB54" s="394" t="s">
        <v>302</v>
      </c>
      <c r="AC54" s="394" t="s">
        <v>304</v>
      </c>
      <c r="AD54" s="394" t="s">
        <v>304</v>
      </c>
      <c r="AE54" s="394" t="s">
        <v>304</v>
      </c>
      <c r="AF54" s="394" t="s">
        <v>304</v>
      </c>
      <c r="AG54" s="394" t="s">
        <v>304</v>
      </c>
      <c r="AH54" s="394" t="s">
        <v>304</v>
      </c>
      <c r="AI54" s="394" t="s">
        <v>304</v>
      </c>
      <c r="AJ54" s="394" t="s">
        <v>304</v>
      </c>
      <c r="AK54" s="394" t="s">
        <v>304</v>
      </c>
      <c r="AL54" s="394" t="s">
        <v>304</v>
      </c>
      <c r="AM54" s="394" t="s">
        <v>304</v>
      </c>
      <c r="AN54" s="394" t="s">
        <v>304</v>
      </c>
      <c r="AO54" s="394" t="s">
        <v>304</v>
      </c>
      <c r="AP54" s="394" t="s">
        <v>304</v>
      </c>
      <c r="AQ54" s="394" t="s">
        <v>304</v>
      </c>
      <c r="AR54" s="394" t="s">
        <v>304</v>
      </c>
      <c r="AS54" s="394" t="s">
        <v>304</v>
      </c>
      <c r="AT54" s="394" t="s">
        <v>304</v>
      </c>
      <c r="AU54" s="394" t="s">
        <v>304</v>
      </c>
      <c r="AV54" s="394" t="s">
        <v>304</v>
      </c>
      <c r="AW54" s="394" t="s">
        <v>304</v>
      </c>
      <c r="AX54" s="394" t="s">
        <v>304</v>
      </c>
      <c r="AY54" s="394" t="s">
        <v>304</v>
      </c>
      <c r="AZ54" s="394" t="s">
        <v>304</v>
      </c>
      <c r="BA54" s="394"/>
      <c r="BB54" s="394" t="s">
        <v>304</v>
      </c>
      <c r="BC54" s="394" t="s">
        <v>304</v>
      </c>
      <c r="BD54" s="394" t="s">
        <v>302</v>
      </c>
      <c r="BE54" s="394" t="s">
        <v>304</v>
      </c>
      <c r="BF54" s="394" t="s">
        <v>304</v>
      </c>
      <c r="BG54" s="394" t="s">
        <v>304</v>
      </c>
      <c r="BH54" s="394" t="s">
        <v>304</v>
      </c>
      <c r="BI54" s="394" t="s">
        <v>304</v>
      </c>
      <c r="BJ54" s="394" t="s">
        <v>304</v>
      </c>
      <c r="BK54" s="394" t="s">
        <v>304</v>
      </c>
      <c r="BL54" s="394" t="s">
        <v>301</v>
      </c>
      <c r="BM54" s="394" t="s">
        <v>302</v>
      </c>
      <c r="BN54" s="394" t="s">
        <v>302</v>
      </c>
      <c r="BO54" s="394" t="s">
        <v>302</v>
      </c>
      <c r="BP54" s="394" t="s">
        <v>304</v>
      </c>
      <c r="BQ54" s="394" t="s">
        <v>304</v>
      </c>
      <c r="BR54" s="394" t="s">
        <v>304</v>
      </c>
      <c r="BS54" s="394" t="s">
        <v>302</v>
      </c>
      <c r="BT54" s="394" t="s">
        <v>301</v>
      </c>
      <c r="BU54" s="394"/>
      <c r="BV54" s="394" t="s">
        <v>302</v>
      </c>
      <c r="BW54" s="394" t="s">
        <v>302</v>
      </c>
      <c r="BX54" s="394" t="s">
        <v>302</v>
      </c>
      <c r="BY54" s="394"/>
      <c r="BZ54" s="394" t="s">
        <v>302</v>
      </c>
      <c r="CA54" s="394" t="s">
        <v>302</v>
      </c>
      <c r="CB54" s="394" t="s">
        <v>304</v>
      </c>
      <c r="CC54" s="394" t="s">
        <v>304</v>
      </c>
      <c r="CD54" s="394" t="s">
        <v>304</v>
      </c>
      <c r="CE54" s="394" t="s">
        <v>304</v>
      </c>
      <c r="CF54" s="394" t="s">
        <v>304</v>
      </c>
      <c r="CG54" s="394" t="s">
        <v>304</v>
      </c>
      <c r="CH54" s="394" t="s">
        <v>304</v>
      </c>
      <c r="CI54" s="394" t="s">
        <v>304</v>
      </c>
      <c r="CJ54" s="394" t="s">
        <v>304</v>
      </c>
      <c r="CK54" s="394" t="s">
        <v>304</v>
      </c>
      <c r="CL54" s="394" t="s">
        <v>304</v>
      </c>
      <c r="CM54" s="395" t="s">
        <v>304</v>
      </c>
      <c r="CN54" s="374">
        <v>62</v>
      </c>
      <c r="CO54" s="375">
        <v>14</v>
      </c>
      <c r="CP54" s="375">
        <v>3</v>
      </c>
      <c r="CQ54" s="375">
        <v>1</v>
      </c>
      <c r="CR54" s="376">
        <v>80</v>
      </c>
    </row>
    <row r="55" spans="1:126" s="323" customFormat="1" x14ac:dyDescent="0.3">
      <c r="A55" s="368" t="s">
        <v>34</v>
      </c>
      <c r="B55" s="369" t="s">
        <v>121</v>
      </c>
      <c r="C55" s="370" t="s">
        <v>439</v>
      </c>
      <c r="D55" s="371"/>
      <c r="E55" s="372"/>
      <c r="F55" s="372"/>
      <c r="G55" s="372"/>
      <c r="H55" s="373"/>
      <c r="I55" s="141"/>
      <c r="J55" s="141"/>
      <c r="K55" s="141"/>
      <c r="L55" s="141"/>
      <c r="M55" s="141"/>
      <c r="N55" s="141"/>
      <c r="O55" s="141"/>
      <c r="P55" s="141"/>
      <c r="Q55" s="141"/>
      <c r="R55" s="141"/>
      <c r="S55" s="141"/>
      <c r="T55" s="141"/>
      <c r="U55" s="141"/>
      <c r="V55" s="141"/>
      <c r="W55" s="141"/>
      <c r="X55" s="141"/>
      <c r="Y55" s="141"/>
      <c r="Z55" s="141"/>
      <c r="AA55" s="141"/>
      <c r="AB55" s="141"/>
      <c r="AC55" s="141"/>
      <c r="AD55" s="141"/>
      <c r="AE55" s="141"/>
      <c r="AF55" s="141"/>
      <c r="AG55" s="141"/>
      <c r="AH55" s="141"/>
      <c r="AI55" s="141"/>
      <c r="AJ55" s="141"/>
      <c r="AK55" s="141"/>
      <c r="AL55" s="141"/>
      <c r="AM55" s="141"/>
      <c r="AN55" s="141"/>
      <c r="AO55" s="141"/>
      <c r="AP55" s="141"/>
      <c r="AQ55" s="141"/>
      <c r="AR55" s="141"/>
      <c r="AS55" s="141"/>
      <c r="AT55" s="141"/>
      <c r="AU55" s="141"/>
      <c r="AV55" s="141"/>
      <c r="AW55" s="141"/>
      <c r="AX55" s="141"/>
      <c r="AY55" s="141"/>
      <c r="AZ55" s="141"/>
      <c r="BA55" s="141"/>
      <c r="BB55" s="141"/>
      <c r="BC55" s="141"/>
      <c r="BD55" s="141"/>
      <c r="BE55" s="141"/>
      <c r="BF55" s="141"/>
      <c r="BG55" s="141"/>
      <c r="BH55" s="141"/>
      <c r="BI55" s="141"/>
      <c r="BJ55" s="141"/>
      <c r="BK55" s="141"/>
      <c r="BL55" s="141"/>
      <c r="BM55" s="141"/>
      <c r="BN55" s="141"/>
      <c r="BO55" s="141"/>
      <c r="BP55" s="141"/>
      <c r="BQ55" s="141"/>
      <c r="BR55" s="141"/>
      <c r="BS55" s="141"/>
      <c r="BT55" s="141"/>
      <c r="BU55" s="141"/>
      <c r="BV55" s="141"/>
      <c r="BW55" s="141"/>
      <c r="BX55" s="141"/>
      <c r="BY55" s="141"/>
      <c r="BZ55" s="141"/>
      <c r="CA55" s="141"/>
      <c r="CB55" s="141"/>
      <c r="CC55" s="141"/>
      <c r="CD55" s="141"/>
      <c r="CE55" s="141"/>
      <c r="CF55" s="141"/>
      <c r="CG55" s="141"/>
      <c r="CH55" s="141"/>
      <c r="CI55" s="141"/>
      <c r="CJ55" s="141"/>
      <c r="CK55" s="141"/>
      <c r="CL55" s="141"/>
      <c r="CM55" s="182"/>
      <c r="CN55" s="374"/>
      <c r="CO55" s="375"/>
      <c r="CP55" s="375"/>
      <c r="CQ55" s="375"/>
      <c r="CR55" s="376"/>
    </row>
    <row r="56" spans="1:126" s="323" customFormat="1" x14ac:dyDescent="0.3">
      <c r="A56" s="368" t="s">
        <v>37</v>
      </c>
      <c r="B56" s="369" t="s">
        <v>187</v>
      </c>
      <c r="C56" s="370" t="s">
        <v>439</v>
      </c>
      <c r="D56" s="371"/>
      <c r="E56" s="372"/>
      <c r="F56" s="372"/>
      <c r="G56" s="372"/>
      <c r="H56" s="373"/>
      <c r="I56" s="141"/>
      <c r="J56" s="141"/>
      <c r="K56" s="141"/>
      <c r="L56" s="141"/>
      <c r="M56" s="141"/>
      <c r="N56" s="141"/>
      <c r="O56" s="141"/>
      <c r="P56" s="141"/>
      <c r="Q56" s="141"/>
      <c r="R56" s="141"/>
      <c r="S56" s="141"/>
      <c r="T56" s="141"/>
      <c r="U56" s="141"/>
      <c r="V56" s="141"/>
      <c r="W56" s="141"/>
      <c r="X56" s="141"/>
      <c r="Y56" s="141"/>
      <c r="Z56" s="141"/>
      <c r="AA56" s="141"/>
      <c r="AB56" s="141"/>
      <c r="AC56" s="141"/>
      <c r="AD56" s="141"/>
      <c r="AE56" s="141"/>
      <c r="AF56" s="141"/>
      <c r="AG56" s="141"/>
      <c r="AH56" s="141"/>
      <c r="AI56" s="141"/>
      <c r="AJ56" s="141"/>
      <c r="AK56" s="141"/>
      <c r="AL56" s="141"/>
      <c r="AM56" s="141"/>
      <c r="AN56" s="141"/>
      <c r="AO56" s="141"/>
      <c r="AP56" s="141"/>
      <c r="AQ56" s="141"/>
      <c r="AR56" s="141"/>
      <c r="AS56" s="141"/>
      <c r="AT56" s="141"/>
      <c r="AU56" s="141"/>
      <c r="AV56" s="141"/>
      <c r="AW56" s="141"/>
      <c r="AX56" s="141"/>
      <c r="AY56" s="141"/>
      <c r="AZ56" s="141"/>
      <c r="BA56" s="141"/>
      <c r="BB56" s="141"/>
      <c r="BC56" s="141"/>
      <c r="BD56" s="141"/>
      <c r="BE56" s="141"/>
      <c r="BF56" s="141"/>
      <c r="BG56" s="141"/>
      <c r="BH56" s="141"/>
      <c r="BI56" s="141"/>
      <c r="BJ56" s="141"/>
      <c r="BK56" s="141"/>
      <c r="BL56" s="141"/>
      <c r="BM56" s="141"/>
      <c r="BN56" s="141"/>
      <c r="BO56" s="141"/>
      <c r="BP56" s="141"/>
      <c r="BQ56" s="141"/>
      <c r="BR56" s="141"/>
      <c r="BS56" s="141"/>
      <c r="BT56" s="141"/>
      <c r="BU56" s="141"/>
      <c r="BV56" s="141"/>
      <c r="BW56" s="141"/>
      <c r="BX56" s="141"/>
      <c r="BY56" s="141"/>
      <c r="BZ56" s="141"/>
      <c r="CA56" s="141"/>
      <c r="CB56" s="141"/>
      <c r="CC56" s="141"/>
      <c r="CD56" s="141"/>
      <c r="CE56" s="141"/>
      <c r="CF56" s="141"/>
      <c r="CG56" s="141"/>
      <c r="CH56" s="141"/>
      <c r="CI56" s="141"/>
      <c r="CJ56" s="141"/>
      <c r="CK56" s="141"/>
      <c r="CL56" s="141"/>
      <c r="CM56" s="182"/>
      <c r="CN56" s="374"/>
      <c r="CO56" s="375"/>
      <c r="CP56" s="375"/>
      <c r="CQ56" s="375"/>
      <c r="CR56" s="376"/>
    </row>
    <row r="57" spans="1:126" s="323" customFormat="1" x14ac:dyDescent="0.3">
      <c r="A57" s="368" t="s">
        <v>37</v>
      </c>
      <c r="B57" s="369" t="s">
        <v>188</v>
      </c>
      <c r="C57" s="370" t="s">
        <v>439</v>
      </c>
      <c r="D57" s="371"/>
      <c r="E57" s="372"/>
      <c r="F57" s="372"/>
      <c r="G57" s="372"/>
      <c r="H57" s="373"/>
      <c r="I57" s="141"/>
      <c r="J57" s="141"/>
      <c r="K57" s="141"/>
      <c r="L57" s="141"/>
      <c r="M57" s="141"/>
      <c r="N57" s="141"/>
      <c r="O57" s="141"/>
      <c r="P57" s="141"/>
      <c r="Q57" s="141"/>
      <c r="R57" s="141"/>
      <c r="S57" s="141"/>
      <c r="T57" s="141"/>
      <c r="U57" s="141"/>
      <c r="V57" s="141"/>
      <c r="W57" s="141"/>
      <c r="X57" s="141"/>
      <c r="Y57" s="141"/>
      <c r="Z57" s="141"/>
      <c r="AA57" s="141"/>
      <c r="AB57" s="141"/>
      <c r="AC57" s="141"/>
      <c r="AD57" s="141"/>
      <c r="AE57" s="141"/>
      <c r="AF57" s="141"/>
      <c r="AG57" s="141"/>
      <c r="AH57" s="141"/>
      <c r="AI57" s="141"/>
      <c r="AJ57" s="141"/>
      <c r="AK57" s="141"/>
      <c r="AL57" s="141"/>
      <c r="AM57" s="141"/>
      <c r="AN57" s="141"/>
      <c r="AO57" s="141"/>
      <c r="AP57" s="141"/>
      <c r="AQ57" s="141"/>
      <c r="AR57" s="141"/>
      <c r="AS57" s="141"/>
      <c r="AT57" s="141"/>
      <c r="AU57" s="141"/>
      <c r="AV57" s="141"/>
      <c r="AW57" s="141"/>
      <c r="AX57" s="141"/>
      <c r="AY57" s="141"/>
      <c r="AZ57" s="141"/>
      <c r="BA57" s="141"/>
      <c r="BB57" s="141"/>
      <c r="BC57" s="141"/>
      <c r="BD57" s="141"/>
      <c r="BE57" s="141"/>
      <c r="BF57" s="141"/>
      <c r="BG57" s="141"/>
      <c r="BH57" s="141"/>
      <c r="BI57" s="141"/>
      <c r="BJ57" s="141"/>
      <c r="BK57" s="141"/>
      <c r="BL57" s="141"/>
      <c r="BM57" s="141"/>
      <c r="BN57" s="141"/>
      <c r="BO57" s="141"/>
      <c r="BP57" s="141"/>
      <c r="BQ57" s="141"/>
      <c r="BR57" s="141"/>
      <c r="BS57" s="141"/>
      <c r="BT57" s="141"/>
      <c r="BU57" s="141"/>
      <c r="BV57" s="141"/>
      <c r="BW57" s="141"/>
      <c r="BX57" s="141"/>
      <c r="BY57" s="141"/>
      <c r="BZ57" s="141"/>
      <c r="CA57" s="141"/>
      <c r="CB57" s="141"/>
      <c r="CC57" s="141"/>
      <c r="CD57" s="141"/>
      <c r="CE57" s="141"/>
      <c r="CF57" s="141"/>
      <c r="CG57" s="141"/>
      <c r="CH57" s="141"/>
      <c r="CI57" s="141"/>
      <c r="CJ57" s="141"/>
      <c r="CK57" s="141"/>
      <c r="CL57" s="141"/>
      <c r="CM57" s="182"/>
      <c r="CN57" s="374"/>
      <c r="CO57" s="375"/>
      <c r="CP57" s="375"/>
      <c r="CQ57" s="375"/>
      <c r="CR57" s="376"/>
    </row>
    <row r="58" spans="1:126" s="323" customFormat="1" x14ac:dyDescent="0.3">
      <c r="A58" s="368" t="s">
        <v>72</v>
      </c>
      <c r="B58" s="369" t="s">
        <v>130</v>
      </c>
      <c r="C58" s="370" t="s">
        <v>439</v>
      </c>
      <c r="D58" s="371"/>
      <c r="E58" s="372"/>
      <c r="F58" s="372"/>
      <c r="G58" s="372"/>
      <c r="H58" s="373"/>
      <c r="I58" s="141"/>
      <c r="J58" s="141"/>
      <c r="K58" s="141"/>
      <c r="L58" s="141"/>
      <c r="M58" s="141"/>
      <c r="N58" s="141"/>
      <c r="O58" s="141"/>
      <c r="P58" s="141"/>
      <c r="Q58" s="141"/>
      <c r="R58" s="141"/>
      <c r="S58" s="141"/>
      <c r="T58" s="141"/>
      <c r="U58" s="141"/>
      <c r="V58" s="141"/>
      <c r="W58" s="141"/>
      <c r="X58" s="141"/>
      <c r="Y58" s="141"/>
      <c r="Z58" s="141"/>
      <c r="AA58" s="141"/>
      <c r="AB58" s="141"/>
      <c r="AC58" s="141"/>
      <c r="AD58" s="141"/>
      <c r="AE58" s="141"/>
      <c r="AF58" s="141"/>
      <c r="AG58" s="141"/>
      <c r="AH58" s="141"/>
      <c r="AI58" s="141"/>
      <c r="AJ58" s="141"/>
      <c r="AK58" s="141"/>
      <c r="AL58" s="141"/>
      <c r="AM58" s="141"/>
      <c r="AN58" s="141"/>
      <c r="AO58" s="141"/>
      <c r="AP58" s="141"/>
      <c r="AQ58" s="141"/>
      <c r="AR58" s="141"/>
      <c r="AS58" s="141"/>
      <c r="AT58" s="141"/>
      <c r="AU58" s="141"/>
      <c r="AV58" s="141"/>
      <c r="AW58" s="141"/>
      <c r="AX58" s="141"/>
      <c r="AY58" s="141"/>
      <c r="AZ58" s="141"/>
      <c r="BA58" s="141"/>
      <c r="BB58" s="141"/>
      <c r="BC58" s="141"/>
      <c r="BD58" s="141"/>
      <c r="BE58" s="141"/>
      <c r="BF58" s="141"/>
      <c r="BG58" s="141"/>
      <c r="BH58" s="141"/>
      <c r="BI58" s="141"/>
      <c r="BJ58" s="141"/>
      <c r="BK58" s="141"/>
      <c r="BL58" s="141"/>
      <c r="BM58" s="141"/>
      <c r="BN58" s="141"/>
      <c r="BO58" s="141"/>
      <c r="BP58" s="141"/>
      <c r="BQ58" s="141"/>
      <c r="BR58" s="141"/>
      <c r="BS58" s="141"/>
      <c r="BT58" s="141"/>
      <c r="BU58" s="141"/>
      <c r="BV58" s="141"/>
      <c r="BW58" s="141"/>
      <c r="BX58" s="141"/>
      <c r="BY58" s="141"/>
      <c r="BZ58" s="141"/>
      <c r="CA58" s="141"/>
      <c r="CB58" s="141"/>
      <c r="CC58" s="141"/>
      <c r="CD58" s="141"/>
      <c r="CE58" s="141"/>
      <c r="CF58" s="141"/>
      <c r="CG58" s="141"/>
      <c r="CH58" s="141"/>
      <c r="CI58" s="141"/>
      <c r="CJ58" s="141"/>
      <c r="CK58" s="141"/>
      <c r="CL58" s="141"/>
      <c r="CM58" s="182"/>
      <c r="CN58" s="374"/>
      <c r="CO58" s="375"/>
      <c r="CP58" s="375"/>
      <c r="CQ58" s="375"/>
      <c r="CR58" s="376"/>
    </row>
    <row r="59" spans="1:126" s="323" customFormat="1" x14ac:dyDescent="0.3">
      <c r="A59" s="368" t="s">
        <v>186</v>
      </c>
      <c r="B59" s="369" t="s">
        <v>169</v>
      </c>
      <c r="C59" s="370" t="s">
        <v>439</v>
      </c>
      <c r="D59" s="371"/>
      <c r="E59" s="372"/>
      <c r="F59" s="372"/>
      <c r="G59" s="372"/>
      <c r="H59" s="373"/>
      <c r="I59" s="141"/>
      <c r="J59" s="141"/>
      <c r="K59" s="141"/>
      <c r="L59" s="141"/>
      <c r="M59" s="141"/>
      <c r="N59" s="141"/>
      <c r="O59" s="141"/>
      <c r="P59" s="141"/>
      <c r="Q59" s="141"/>
      <c r="R59" s="141"/>
      <c r="S59" s="141"/>
      <c r="T59" s="141"/>
      <c r="U59" s="141"/>
      <c r="V59" s="141"/>
      <c r="W59" s="141"/>
      <c r="X59" s="141"/>
      <c r="Y59" s="141"/>
      <c r="Z59" s="141"/>
      <c r="AA59" s="141"/>
      <c r="AB59" s="141"/>
      <c r="AC59" s="141"/>
      <c r="AD59" s="141"/>
      <c r="AE59" s="141"/>
      <c r="AF59" s="141"/>
      <c r="AG59" s="141"/>
      <c r="AH59" s="141"/>
      <c r="AI59" s="141"/>
      <c r="AJ59" s="141"/>
      <c r="AK59" s="141"/>
      <c r="AL59" s="141"/>
      <c r="AM59" s="141"/>
      <c r="AN59" s="141"/>
      <c r="AO59" s="141"/>
      <c r="AP59" s="141"/>
      <c r="AQ59" s="141"/>
      <c r="AR59" s="141"/>
      <c r="AS59" s="141"/>
      <c r="AT59" s="141"/>
      <c r="AU59" s="141"/>
      <c r="AV59" s="141"/>
      <c r="AW59" s="141"/>
      <c r="AX59" s="141"/>
      <c r="AY59" s="141"/>
      <c r="AZ59" s="141"/>
      <c r="BA59" s="141"/>
      <c r="BB59" s="141"/>
      <c r="BC59" s="141"/>
      <c r="BD59" s="141"/>
      <c r="BE59" s="141"/>
      <c r="BF59" s="141"/>
      <c r="BG59" s="141"/>
      <c r="BH59" s="141"/>
      <c r="BI59" s="141"/>
      <c r="BJ59" s="141"/>
      <c r="BK59" s="141"/>
      <c r="BL59" s="141"/>
      <c r="BM59" s="141"/>
      <c r="BN59" s="141"/>
      <c r="BO59" s="141"/>
      <c r="BP59" s="141"/>
      <c r="BQ59" s="141"/>
      <c r="BR59" s="141"/>
      <c r="BS59" s="141"/>
      <c r="BT59" s="141"/>
      <c r="BU59" s="141"/>
      <c r="BV59" s="141"/>
      <c r="BW59" s="141"/>
      <c r="BX59" s="141"/>
      <c r="BY59" s="141"/>
      <c r="BZ59" s="141"/>
      <c r="CA59" s="141"/>
      <c r="CB59" s="141"/>
      <c r="CC59" s="141"/>
      <c r="CD59" s="141"/>
      <c r="CE59" s="141"/>
      <c r="CF59" s="141"/>
      <c r="CG59" s="141"/>
      <c r="CH59" s="141"/>
      <c r="CI59" s="141"/>
      <c r="CJ59" s="141"/>
      <c r="CK59" s="141"/>
      <c r="CL59" s="141"/>
      <c r="CM59" s="182"/>
      <c r="CN59" s="374"/>
      <c r="CO59" s="375"/>
      <c r="CP59" s="375"/>
      <c r="CQ59" s="375"/>
      <c r="CR59" s="376"/>
    </row>
    <row r="60" spans="1:126" x14ac:dyDescent="0.3">
      <c r="A60" s="368" t="s">
        <v>21</v>
      </c>
      <c r="B60" s="369"/>
      <c r="C60" s="402"/>
      <c r="D60" s="371"/>
      <c r="E60" s="372"/>
      <c r="F60" s="372"/>
      <c r="G60" s="372"/>
      <c r="H60" s="373"/>
      <c r="I60" s="379"/>
      <c r="J60" s="379"/>
      <c r="K60" s="379"/>
      <c r="L60" s="379"/>
      <c r="M60" s="379"/>
      <c r="N60" s="379"/>
      <c r="O60" s="379"/>
      <c r="P60" s="379"/>
      <c r="Q60" s="379"/>
      <c r="R60" s="379"/>
      <c r="S60" s="379"/>
      <c r="T60" s="379"/>
      <c r="U60" s="379"/>
      <c r="V60" s="379"/>
      <c r="W60" s="379"/>
      <c r="X60" s="379"/>
      <c r="Y60" s="379"/>
      <c r="Z60" s="379"/>
      <c r="AA60" s="379"/>
      <c r="AB60" s="379"/>
      <c r="AC60" s="379"/>
      <c r="AD60" s="379"/>
      <c r="AE60" s="379"/>
      <c r="AF60" s="379"/>
      <c r="AG60" s="379"/>
      <c r="AH60" s="379"/>
      <c r="AI60" s="379"/>
      <c r="AJ60" s="379"/>
      <c r="AK60" s="379"/>
      <c r="AL60" s="379"/>
      <c r="AM60" s="379"/>
      <c r="AN60" s="379"/>
      <c r="AO60" s="379"/>
      <c r="AP60" s="379"/>
      <c r="AQ60" s="379"/>
      <c r="AR60" s="379"/>
      <c r="AS60" s="379"/>
      <c r="AT60" s="379"/>
      <c r="AU60" s="379"/>
      <c r="AV60" s="379"/>
      <c r="AW60" s="379"/>
      <c r="AX60" s="379"/>
      <c r="AY60" s="379"/>
      <c r="AZ60" s="379"/>
      <c r="BA60" s="379"/>
      <c r="BB60" s="379"/>
      <c r="BC60" s="379"/>
      <c r="BD60" s="379"/>
      <c r="BE60" s="379"/>
      <c r="BF60" s="379"/>
      <c r="BG60" s="379"/>
      <c r="BH60" s="379"/>
      <c r="BI60" s="379"/>
      <c r="BJ60" s="379"/>
      <c r="BK60" s="379"/>
      <c r="BL60" s="379"/>
      <c r="BM60" s="379"/>
      <c r="BN60" s="379"/>
      <c r="BO60" s="379"/>
      <c r="BP60" s="379"/>
      <c r="BQ60" s="379"/>
      <c r="BR60" s="379"/>
      <c r="BS60" s="379"/>
      <c r="BT60" s="379"/>
      <c r="BU60" s="379"/>
      <c r="BV60" s="379"/>
      <c r="BW60" s="379"/>
      <c r="BX60" s="379"/>
      <c r="BY60" s="379"/>
      <c r="BZ60" s="379"/>
      <c r="CA60" s="379"/>
      <c r="CB60" s="379"/>
      <c r="CC60" s="379"/>
      <c r="CD60" s="379"/>
      <c r="CE60" s="379"/>
      <c r="CF60" s="379"/>
      <c r="CG60" s="379"/>
      <c r="CH60" s="379"/>
      <c r="CI60" s="379"/>
      <c r="CJ60" s="379"/>
      <c r="CK60" s="379"/>
      <c r="CL60" s="379"/>
      <c r="CM60" s="380"/>
      <c r="CN60" s="374"/>
      <c r="CO60" s="375"/>
      <c r="CP60" s="375"/>
      <c r="CQ60" s="375"/>
      <c r="CR60" s="376"/>
      <c r="CS60" s="323"/>
      <c r="CT60" s="323"/>
      <c r="CU60" s="323"/>
      <c r="CV60" s="323"/>
      <c r="CW60" s="323"/>
      <c r="CX60" s="323"/>
      <c r="CY60" s="323"/>
      <c r="CZ60" s="323"/>
      <c r="DA60" s="323"/>
      <c r="DB60" s="323"/>
      <c r="DC60" s="323"/>
      <c r="DD60" s="323"/>
      <c r="DE60" s="323"/>
      <c r="DF60" s="323"/>
      <c r="DG60" s="323"/>
      <c r="DH60" s="323"/>
      <c r="DI60" s="323"/>
      <c r="DJ60" s="323"/>
      <c r="DK60" s="323"/>
      <c r="DL60" s="323"/>
      <c r="DM60" s="323"/>
      <c r="DN60" s="323"/>
      <c r="DO60" s="323"/>
      <c r="DP60" s="323"/>
      <c r="DQ60" s="323"/>
      <c r="DR60" s="323"/>
      <c r="DS60" s="323"/>
      <c r="DT60" s="323"/>
      <c r="DU60" s="323"/>
      <c r="DV60" s="323"/>
    </row>
    <row r="61" spans="1:126" x14ac:dyDescent="0.3">
      <c r="A61" s="368" t="s">
        <v>98</v>
      </c>
      <c r="B61" s="369"/>
      <c r="C61" s="402"/>
      <c r="D61" s="371"/>
      <c r="E61" s="372"/>
      <c r="F61" s="372"/>
      <c r="G61" s="372"/>
      <c r="H61" s="373"/>
      <c r="I61" s="379"/>
      <c r="J61" s="379"/>
      <c r="K61" s="379"/>
      <c r="L61" s="379"/>
      <c r="M61" s="379"/>
      <c r="N61" s="379"/>
      <c r="O61" s="379"/>
      <c r="P61" s="379"/>
      <c r="Q61" s="379"/>
      <c r="R61" s="379"/>
      <c r="S61" s="379"/>
      <c r="T61" s="379"/>
      <c r="U61" s="379"/>
      <c r="V61" s="379"/>
      <c r="W61" s="379"/>
      <c r="X61" s="379"/>
      <c r="Y61" s="379"/>
      <c r="Z61" s="379"/>
      <c r="AA61" s="379"/>
      <c r="AB61" s="379"/>
      <c r="AC61" s="379"/>
      <c r="AD61" s="379"/>
      <c r="AE61" s="379"/>
      <c r="AF61" s="379"/>
      <c r="AG61" s="379"/>
      <c r="AH61" s="379"/>
      <c r="AI61" s="379"/>
      <c r="AJ61" s="379"/>
      <c r="AK61" s="379"/>
      <c r="AL61" s="379"/>
      <c r="AM61" s="379"/>
      <c r="AN61" s="379"/>
      <c r="AO61" s="379"/>
      <c r="AP61" s="379"/>
      <c r="AQ61" s="379"/>
      <c r="AR61" s="379"/>
      <c r="AS61" s="379"/>
      <c r="AT61" s="379"/>
      <c r="AU61" s="379"/>
      <c r="AV61" s="379"/>
      <c r="AW61" s="379"/>
      <c r="AX61" s="379"/>
      <c r="AY61" s="379"/>
      <c r="AZ61" s="379"/>
      <c r="BA61" s="379"/>
      <c r="BB61" s="379"/>
      <c r="BC61" s="379"/>
      <c r="BD61" s="379"/>
      <c r="BE61" s="379"/>
      <c r="BF61" s="379"/>
      <c r="BG61" s="379"/>
      <c r="BH61" s="379"/>
      <c r="BI61" s="379"/>
      <c r="BJ61" s="379"/>
      <c r="BK61" s="379"/>
      <c r="BL61" s="379"/>
      <c r="BM61" s="379"/>
      <c r="BN61" s="379"/>
      <c r="BO61" s="379"/>
      <c r="BP61" s="379"/>
      <c r="BQ61" s="379"/>
      <c r="BR61" s="379"/>
      <c r="BS61" s="379"/>
      <c r="BT61" s="379"/>
      <c r="BU61" s="379"/>
      <c r="BV61" s="379"/>
      <c r="BW61" s="379"/>
      <c r="BX61" s="379"/>
      <c r="BY61" s="379"/>
      <c r="BZ61" s="379"/>
      <c r="CA61" s="379"/>
      <c r="CB61" s="379"/>
      <c r="CC61" s="379"/>
      <c r="CD61" s="379"/>
      <c r="CE61" s="379"/>
      <c r="CF61" s="379"/>
      <c r="CG61" s="379"/>
      <c r="CH61" s="379"/>
      <c r="CI61" s="379"/>
      <c r="CJ61" s="379"/>
      <c r="CK61" s="379"/>
      <c r="CL61" s="379"/>
      <c r="CM61" s="380"/>
      <c r="CN61" s="374"/>
      <c r="CO61" s="375"/>
      <c r="CP61" s="375"/>
      <c r="CQ61" s="375"/>
      <c r="CR61" s="376"/>
      <c r="CS61" s="323"/>
      <c r="CT61" s="323"/>
      <c r="CU61" s="323"/>
      <c r="CV61" s="323"/>
      <c r="CW61" s="323"/>
      <c r="CX61" s="323"/>
      <c r="CY61" s="323"/>
      <c r="CZ61" s="323"/>
      <c r="DA61" s="323"/>
      <c r="DB61" s="323"/>
      <c r="DC61" s="323"/>
      <c r="DD61" s="323"/>
      <c r="DE61" s="323"/>
      <c r="DF61" s="323"/>
      <c r="DG61" s="323"/>
      <c r="DH61" s="323"/>
      <c r="DI61" s="323"/>
      <c r="DJ61" s="323"/>
      <c r="DK61" s="323"/>
      <c r="DL61" s="323"/>
      <c r="DM61" s="323"/>
      <c r="DN61" s="323"/>
      <c r="DO61" s="323"/>
      <c r="DP61" s="323"/>
      <c r="DQ61" s="323"/>
      <c r="DR61" s="323"/>
      <c r="DS61" s="323"/>
      <c r="DT61" s="323"/>
      <c r="DU61" s="323"/>
      <c r="DV61" s="323"/>
    </row>
    <row r="62" spans="1:126" ht="14.4" thickBot="1" x14ac:dyDescent="0.35">
      <c r="A62" s="381" t="s">
        <v>584</v>
      </c>
      <c r="B62" s="382"/>
      <c r="C62" s="406"/>
      <c r="D62" s="384"/>
      <c r="E62" s="385"/>
      <c r="F62" s="385"/>
      <c r="G62" s="385"/>
      <c r="H62" s="386"/>
      <c r="I62" s="387"/>
      <c r="J62" s="387"/>
      <c r="K62" s="387"/>
      <c r="L62" s="387"/>
      <c r="M62" s="387"/>
      <c r="N62" s="387"/>
      <c r="O62" s="387"/>
      <c r="P62" s="387"/>
      <c r="Q62" s="387"/>
      <c r="R62" s="387"/>
      <c r="S62" s="387"/>
      <c r="T62" s="387"/>
      <c r="U62" s="387"/>
      <c r="V62" s="387"/>
      <c r="W62" s="387"/>
      <c r="X62" s="387"/>
      <c r="Y62" s="387"/>
      <c r="Z62" s="387"/>
      <c r="AA62" s="387"/>
      <c r="AB62" s="387"/>
      <c r="AC62" s="387"/>
      <c r="AD62" s="387"/>
      <c r="AE62" s="387"/>
      <c r="AF62" s="387"/>
      <c r="AG62" s="387"/>
      <c r="AH62" s="387"/>
      <c r="AI62" s="387"/>
      <c r="AJ62" s="387"/>
      <c r="AK62" s="387"/>
      <c r="AL62" s="387"/>
      <c r="AM62" s="387"/>
      <c r="AN62" s="387"/>
      <c r="AO62" s="387"/>
      <c r="AP62" s="387"/>
      <c r="AQ62" s="387"/>
      <c r="AR62" s="387"/>
      <c r="AS62" s="387"/>
      <c r="AT62" s="387"/>
      <c r="AU62" s="387"/>
      <c r="AV62" s="387"/>
      <c r="AW62" s="387"/>
      <c r="AX62" s="387"/>
      <c r="AY62" s="387"/>
      <c r="AZ62" s="387"/>
      <c r="BA62" s="387"/>
      <c r="BB62" s="387"/>
      <c r="BC62" s="387"/>
      <c r="BD62" s="387"/>
      <c r="BE62" s="387"/>
      <c r="BF62" s="387"/>
      <c r="BG62" s="387"/>
      <c r="BH62" s="387"/>
      <c r="BI62" s="387"/>
      <c r="BJ62" s="387"/>
      <c r="BK62" s="387"/>
      <c r="BL62" s="387"/>
      <c r="BM62" s="387"/>
      <c r="BN62" s="387"/>
      <c r="BO62" s="387"/>
      <c r="BP62" s="387"/>
      <c r="BQ62" s="387"/>
      <c r="BR62" s="387"/>
      <c r="BS62" s="387"/>
      <c r="BT62" s="387"/>
      <c r="BU62" s="387"/>
      <c r="BV62" s="387"/>
      <c r="BW62" s="387"/>
      <c r="BX62" s="387"/>
      <c r="BY62" s="387"/>
      <c r="BZ62" s="387"/>
      <c r="CA62" s="387"/>
      <c r="CB62" s="387"/>
      <c r="CC62" s="387"/>
      <c r="CD62" s="387"/>
      <c r="CE62" s="387"/>
      <c r="CF62" s="387"/>
      <c r="CG62" s="387"/>
      <c r="CH62" s="387"/>
      <c r="CI62" s="387"/>
      <c r="CJ62" s="387"/>
      <c r="CK62" s="387"/>
      <c r="CL62" s="387"/>
      <c r="CM62" s="388"/>
      <c r="CN62" s="389"/>
      <c r="CO62" s="390"/>
      <c r="CP62" s="390"/>
      <c r="CQ62" s="390"/>
      <c r="CR62" s="391"/>
      <c r="CS62" s="323"/>
      <c r="CT62" s="323"/>
      <c r="CU62" s="323"/>
      <c r="CV62" s="323"/>
      <c r="CW62" s="323"/>
      <c r="CX62" s="323"/>
      <c r="CY62" s="323"/>
      <c r="CZ62" s="323"/>
      <c r="DA62" s="323"/>
      <c r="DB62" s="323"/>
      <c r="DC62" s="323"/>
      <c r="DD62" s="323"/>
      <c r="DE62" s="323"/>
      <c r="DF62" s="323"/>
      <c r="DG62" s="323"/>
      <c r="DH62" s="323"/>
      <c r="DI62" s="323"/>
      <c r="DJ62" s="323"/>
      <c r="DK62" s="323"/>
      <c r="DL62" s="323"/>
      <c r="DM62" s="323"/>
      <c r="DN62" s="323"/>
      <c r="DO62" s="323"/>
      <c r="DP62" s="323"/>
      <c r="DQ62" s="323"/>
      <c r="DR62" s="323"/>
      <c r="DS62" s="323"/>
      <c r="DT62" s="323"/>
      <c r="DU62" s="323"/>
      <c r="DV62" s="323"/>
    </row>
  </sheetData>
  <autoFilter ref="A3:CR57" xr:uid="{E548265C-844B-4302-B6F0-DCD0A39D3BF1}"/>
  <sortState xmlns:xlrd2="http://schemas.microsoft.com/office/spreadsheetml/2017/richdata2" ref="A4:DV62">
    <sortCondition descending="1" ref="G4:G62"/>
    <sortCondition ref="H4:H62"/>
    <sortCondition ref="D4:D62"/>
  </sortState>
  <conditionalFormatting sqref="I48:CM57 I4:CM46">
    <cfRule type="cellIs" dxfId="37" priority="92" operator="equal">
      <formula>"Not detected"</formula>
    </cfRule>
    <cfRule type="cellIs" dxfId="36" priority="93" operator="equal">
      <formula>"Low"</formula>
    </cfRule>
    <cfRule type="cellIs" dxfId="35" priority="94" operator="equal">
      <formula>"Medium"</formula>
    </cfRule>
    <cfRule type="cellIs" dxfId="34" priority="95" operator="equal">
      <formula>"High"</formula>
    </cfRule>
  </conditionalFormatting>
  <conditionalFormatting sqref="I47:CM47">
    <cfRule type="cellIs" dxfId="33" priority="22" operator="equal">
      <formula>"Not detected"</formula>
    </cfRule>
    <cfRule type="cellIs" dxfId="32" priority="23" operator="equal">
      <formula>"Low"</formula>
    </cfRule>
    <cfRule type="cellIs" dxfId="31" priority="24" operator="equal">
      <formula>"Medium"</formula>
    </cfRule>
    <cfRule type="cellIs" dxfId="30" priority="25" operator="equal">
      <formula>"High"</formula>
    </cfRule>
  </conditionalFormatting>
  <conditionalFormatting sqref="I60:CM62">
    <cfRule type="cellIs" dxfId="29" priority="12" operator="equal">
      <formula>"Not detected"</formula>
    </cfRule>
    <cfRule type="cellIs" dxfId="28" priority="13" operator="equal">
      <formula>"Low"</formula>
    </cfRule>
    <cfRule type="cellIs" dxfId="27" priority="14" operator="equal">
      <formula>"Medium"</formula>
    </cfRule>
    <cfRule type="cellIs" dxfId="26" priority="15" operator="equal">
      <formula>"High"</formula>
    </cfRule>
  </conditionalFormatting>
  <conditionalFormatting sqref="I58:CM59">
    <cfRule type="cellIs" dxfId="25" priority="2" operator="equal">
      <formula>"Not detected"</formula>
    </cfRule>
    <cfRule type="cellIs" dxfId="24" priority="3" operator="equal">
      <formula>"Low"</formula>
    </cfRule>
    <cfRule type="cellIs" dxfId="23" priority="4" operator="equal">
      <formula>"Medium"</formula>
    </cfRule>
    <cfRule type="cellIs" dxfId="22" priority="5" operator="equal">
      <formula>"High"</formula>
    </cfRule>
  </conditionalFormatting>
  <conditionalFormatting sqref="D4:H62">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C55"/>
  <sheetViews>
    <sheetView workbookViewId="0">
      <selection activeCell="H4" sqref="H4"/>
    </sheetView>
  </sheetViews>
  <sheetFormatPr baseColWidth="10" defaultRowHeight="14.4" x14ac:dyDescent="0.3"/>
  <cols>
    <col min="1" max="1" width="11.44140625" style="2"/>
    <col min="2" max="3" width="3.6640625" style="2" customWidth="1"/>
  </cols>
  <sheetData>
    <row r="1" spans="1:3" ht="156" x14ac:dyDescent="0.3">
      <c r="A1" s="139" t="s">
        <v>445</v>
      </c>
      <c r="B1" s="133" t="s">
        <v>444</v>
      </c>
      <c r="C1" s="133" t="s">
        <v>443</v>
      </c>
    </row>
    <row r="2" spans="1:3" x14ac:dyDescent="0.3">
      <c r="A2" s="134" t="s">
        <v>111</v>
      </c>
      <c r="B2" s="135"/>
      <c r="C2" s="135">
        <v>12</v>
      </c>
    </row>
    <row r="3" spans="1:3" s="34" customFormat="1" ht="13.2" x14ac:dyDescent="0.25">
      <c r="A3" s="136" t="s">
        <v>113</v>
      </c>
      <c r="B3" s="137"/>
      <c r="C3" s="137"/>
    </row>
    <row r="4" spans="1:3" s="34" customFormat="1" ht="13.2" x14ac:dyDescent="0.25">
      <c r="A4" s="136" t="s">
        <v>115</v>
      </c>
      <c r="B4" s="137"/>
      <c r="C4" s="137"/>
    </row>
    <row r="5" spans="1:3" s="34" customFormat="1" ht="13.2" x14ac:dyDescent="0.25">
      <c r="A5" s="136" t="s">
        <v>117</v>
      </c>
      <c r="B5" s="137"/>
      <c r="C5" s="137"/>
    </row>
    <row r="6" spans="1:3" s="34" customFormat="1" ht="13.2" x14ac:dyDescent="0.25">
      <c r="A6" s="136" t="s">
        <v>119</v>
      </c>
      <c r="B6" s="137"/>
      <c r="C6" s="137">
        <v>7</v>
      </c>
    </row>
    <row r="7" spans="1:3" s="34" customFormat="1" ht="13.2" x14ac:dyDescent="0.25">
      <c r="A7" s="138" t="s">
        <v>121</v>
      </c>
      <c r="B7" s="137"/>
      <c r="C7" s="137"/>
    </row>
    <row r="8" spans="1:3" s="34" customFormat="1" ht="13.2" x14ac:dyDescent="0.25">
      <c r="A8" s="136" t="s">
        <v>23</v>
      </c>
      <c r="B8" s="137"/>
      <c r="C8" s="137"/>
    </row>
    <row r="9" spans="1:3" s="34" customFormat="1" ht="13.2" x14ac:dyDescent="0.25">
      <c r="A9" s="136" t="s">
        <v>41</v>
      </c>
      <c r="B9" s="137"/>
      <c r="C9" s="137"/>
    </row>
    <row r="10" spans="1:3" s="34" customFormat="1" ht="13.2" x14ac:dyDescent="0.25">
      <c r="A10" s="136" t="s">
        <v>53</v>
      </c>
      <c r="B10" s="137"/>
      <c r="C10" s="137">
        <v>27</v>
      </c>
    </row>
    <row r="11" spans="1:3" s="34" customFormat="1" ht="13.2" x14ac:dyDescent="0.25">
      <c r="A11" s="134" t="s">
        <v>55</v>
      </c>
      <c r="B11" s="135"/>
      <c r="C11" s="135">
        <v>23</v>
      </c>
    </row>
    <row r="12" spans="1:3" s="34" customFormat="1" ht="13.2" x14ac:dyDescent="0.25">
      <c r="A12" s="134" t="s">
        <v>57</v>
      </c>
      <c r="B12" s="135"/>
      <c r="C12" s="135">
        <v>18</v>
      </c>
    </row>
    <row r="13" spans="1:3" s="34" customFormat="1" ht="13.2" x14ac:dyDescent="0.25">
      <c r="A13" s="134" t="s">
        <v>128</v>
      </c>
      <c r="B13" s="135"/>
      <c r="C13" s="135">
        <v>4</v>
      </c>
    </row>
    <row r="14" spans="1:3" s="34" customFormat="1" ht="13.2" x14ac:dyDescent="0.25">
      <c r="A14" s="134" t="s">
        <v>130</v>
      </c>
      <c r="B14" s="135"/>
      <c r="C14" s="135">
        <v>14</v>
      </c>
    </row>
    <row r="15" spans="1:3" s="34" customFormat="1" ht="13.2" x14ac:dyDescent="0.25">
      <c r="A15" s="136" t="s">
        <v>75</v>
      </c>
      <c r="B15" s="137"/>
      <c r="C15" s="137"/>
    </row>
    <row r="16" spans="1:3" s="34" customFormat="1" ht="13.2" x14ac:dyDescent="0.25">
      <c r="A16" s="136" t="s">
        <v>77</v>
      </c>
      <c r="B16" s="137"/>
      <c r="C16" s="137"/>
    </row>
    <row r="17" spans="1:3" s="34" customFormat="1" ht="13.2" x14ac:dyDescent="0.25">
      <c r="A17" s="136" t="s">
        <v>87</v>
      </c>
      <c r="B17" s="137"/>
      <c r="C17" s="137"/>
    </row>
    <row r="18" spans="1:3" s="34" customFormat="1" ht="13.2" x14ac:dyDescent="0.25">
      <c r="A18" s="134" t="s">
        <v>89</v>
      </c>
      <c r="B18" s="135"/>
      <c r="C18" s="135">
        <v>15</v>
      </c>
    </row>
    <row r="19" spans="1:3" x14ac:dyDescent="0.3">
      <c r="A19" s="136" t="s">
        <v>94</v>
      </c>
      <c r="B19" s="137"/>
      <c r="C19" s="137"/>
    </row>
    <row r="20" spans="1:3" x14ac:dyDescent="0.3">
      <c r="A20" s="136" t="s">
        <v>137</v>
      </c>
      <c r="B20" s="137"/>
      <c r="C20" s="137"/>
    </row>
    <row r="21" spans="1:3" x14ac:dyDescent="0.3">
      <c r="A21" s="134" t="s">
        <v>191</v>
      </c>
      <c r="B21" s="135"/>
      <c r="C21" s="135">
        <v>3</v>
      </c>
    </row>
    <row r="22" spans="1:3" x14ac:dyDescent="0.3">
      <c r="A22" s="136" t="s">
        <v>192</v>
      </c>
      <c r="B22" s="137"/>
      <c r="C22" s="137"/>
    </row>
    <row r="23" spans="1:3" x14ac:dyDescent="0.3">
      <c r="A23" s="134" t="s">
        <v>193</v>
      </c>
      <c r="B23" s="135">
        <v>7</v>
      </c>
      <c r="C23" s="135">
        <v>1</v>
      </c>
    </row>
    <row r="24" spans="1:3" x14ac:dyDescent="0.3">
      <c r="A24" s="134" t="s">
        <v>139</v>
      </c>
      <c r="B24" s="135">
        <v>1</v>
      </c>
      <c r="C24" s="135">
        <v>2</v>
      </c>
    </row>
    <row r="25" spans="1:3" x14ac:dyDescent="0.3">
      <c r="A25" s="136" t="s">
        <v>141</v>
      </c>
      <c r="B25" s="137"/>
      <c r="C25" s="137"/>
    </row>
    <row r="26" spans="1:3" x14ac:dyDescent="0.3">
      <c r="A26" s="134" t="s">
        <v>143</v>
      </c>
      <c r="B26" s="135">
        <v>2</v>
      </c>
      <c r="C26" s="135" t="s">
        <v>30</v>
      </c>
    </row>
    <row r="27" spans="1:3" x14ac:dyDescent="0.3">
      <c r="A27" s="136" t="s">
        <v>145</v>
      </c>
      <c r="B27" s="137"/>
      <c r="C27" s="137">
        <v>20</v>
      </c>
    </row>
    <row r="28" spans="1:3" x14ac:dyDescent="0.3">
      <c r="A28" s="136" t="s">
        <v>147</v>
      </c>
      <c r="B28" s="137"/>
      <c r="C28" s="137">
        <v>17</v>
      </c>
    </row>
    <row r="29" spans="1:3" x14ac:dyDescent="0.3">
      <c r="A29" s="136" t="s">
        <v>149</v>
      </c>
      <c r="B29" s="137"/>
      <c r="C29" s="137">
        <v>22</v>
      </c>
    </row>
    <row r="30" spans="1:3" x14ac:dyDescent="0.3">
      <c r="A30" s="136" t="s">
        <v>151</v>
      </c>
      <c r="B30" s="137"/>
      <c r="C30" s="137"/>
    </row>
    <row r="31" spans="1:3" x14ac:dyDescent="0.3">
      <c r="A31" s="138" t="s">
        <v>153</v>
      </c>
      <c r="B31" s="137"/>
      <c r="C31" s="137"/>
    </row>
    <row r="32" spans="1:3" x14ac:dyDescent="0.3">
      <c r="A32" s="134" t="s">
        <v>155</v>
      </c>
      <c r="B32" s="135"/>
      <c r="C32" s="135">
        <v>5</v>
      </c>
    </row>
    <row r="33" spans="1:3" x14ac:dyDescent="0.3">
      <c r="A33" s="136" t="s">
        <v>157</v>
      </c>
      <c r="B33" s="137"/>
      <c r="C33" s="137"/>
    </row>
    <row r="34" spans="1:3" x14ac:dyDescent="0.3">
      <c r="A34" s="136" t="s">
        <v>159</v>
      </c>
      <c r="B34" s="137"/>
      <c r="C34" s="137">
        <v>26</v>
      </c>
    </row>
    <row r="35" spans="1:3" x14ac:dyDescent="0.3">
      <c r="A35" s="136" t="s">
        <v>161</v>
      </c>
      <c r="B35" s="137"/>
      <c r="C35" s="137">
        <v>21</v>
      </c>
    </row>
    <row r="36" spans="1:3" x14ac:dyDescent="0.3">
      <c r="A36" s="134" t="s">
        <v>163</v>
      </c>
      <c r="B36" s="135"/>
      <c r="C36" s="135">
        <v>24</v>
      </c>
    </row>
    <row r="37" spans="1:3" x14ac:dyDescent="0.3">
      <c r="A37" s="134" t="s">
        <v>165</v>
      </c>
      <c r="B37" s="135"/>
      <c r="C37" s="135">
        <v>16</v>
      </c>
    </row>
    <row r="38" spans="1:3" x14ac:dyDescent="0.3">
      <c r="A38" s="134" t="s">
        <v>167</v>
      </c>
      <c r="B38" s="135"/>
      <c r="C38" s="135">
        <v>11</v>
      </c>
    </row>
    <row r="39" spans="1:3" x14ac:dyDescent="0.3">
      <c r="A39" s="138" t="s">
        <v>169</v>
      </c>
      <c r="B39" s="137"/>
      <c r="C39" s="137"/>
    </row>
    <row r="40" spans="1:3" x14ac:dyDescent="0.3">
      <c r="A40" s="136" t="s">
        <v>171</v>
      </c>
      <c r="B40" s="137"/>
      <c r="C40" s="137"/>
    </row>
    <row r="41" spans="1:3" x14ac:dyDescent="0.3">
      <c r="A41" s="134" t="s">
        <v>173</v>
      </c>
      <c r="B41" s="135"/>
      <c r="C41" s="135">
        <v>8</v>
      </c>
    </row>
    <row r="42" spans="1:3" x14ac:dyDescent="0.3">
      <c r="A42" s="134" t="s">
        <v>175</v>
      </c>
      <c r="B42" s="135">
        <v>5</v>
      </c>
      <c r="C42" s="135">
        <v>13</v>
      </c>
    </row>
    <row r="43" spans="1:3" x14ac:dyDescent="0.3">
      <c r="A43" s="136" t="s">
        <v>177</v>
      </c>
      <c r="B43" s="137"/>
      <c r="C43" s="137"/>
    </row>
    <row r="44" spans="1:3" x14ac:dyDescent="0.3">
      <c r="A44" s="136" t="s">
        <v>188</v>
      </c>
      <c r="B44" s="137"/>
      <c r="C44" s="137"/>
    </row>
    <row r="45" spans="1:3" x14ac:dyDescent="0.3">
      <c r="A45" s="136" t="s">
        <v>187</v>
      </c>
      <c r="B45" s="137"/>
      <c r="C45" s="137"/>
    </row>
    <row r="46" spans="1:3" x14ac:dyDescent="0.3">
      <c r="A46" s="136" t="s">
        <v>179</v>
      </c>
      <c r="B46" s="137"/>
      <c r="C46" s="137">
        <v>19</v>
      </c>
    </row>
    <row r="47" spans="1:3" x14ac:dyDescent="0.3">
      <c r="A47" s="136" t="s">
        <v>307</v>
      </c>
      <c r="B47" s="137"/>
      <c r="C47" s="137"/>
    </row>
    <row r="48" spans="1:3" x14ac:dyDescent="0.3">
      <c r="A48" s="136" t="s">
        <v>308</v>
      </c>
      <c r="B48" s="137"/>
      <c r="C48" s="137"/>
    </row>
    <row r="49" spans="1:3" x14ac:dyDescent="0.3">
      <c r="A49" s="134" t="s">
        <v>181</v>
      </c>
      <c r="B49" s="135"/>
      <c r="C49" s="135">
        <v>10</v>
      </c>
    </row>
    <row r="50" spans="1:3" x14ac:dyDescent="0.3">
      <c r="A50" s="136" t="s">
        <v>183</v>
      </c>
      <c r="B50" s="137"/>
      <c r="C50" s="137"/>
    </row>
    <row r="51" spans="1:3" x14ac:dyDescent="0.3">
      <c r="A51" s="134" t="s">
        <v>110</v>
      </c>
      <c r="B51" s="135">
        <v>4</v>
      </c>
      <c r="C51" s="135">
        <v>9</v>
      </c>
    </row>
    <row r="53" spans="1:3" x14ac:dyDescent="0.3">
      <c r="A53" s="12"/>
    </row>
    <row r="54" spans="1:3" x14ac:dyDescent="0.3">
      <c r="A54" s="12"/>
    </row>
    <row r="55" spans="1:3" x14ac:dyDescent="0.3">
      <c r="A55" s="12"/>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CX59"/>
  <sheetViews>
    <sheetView topLeftCell="L1" workbookViewId="0">
      <selection activeCell="AF12" sqref="AF12"/>
    </sheetView>
  </sheetViews>
  <sheetFormatPr baseColWidth="10" defaultRowHeight="14.4" x14ac:dyDescent="0.3"/>
  <cols>
    <col min="1" max="1" width="4" style="34" customWidth="1"/>
    <col min="2" max="2" width="4.33203125" style="34" customWidth="1"/>
    <col min="3" max="3" width="5.5546875" style="34" customWidth="1"/>
    <col min="4" max="4" width="10" customWidth="1"/>
    <col min="5" max="5" width="15.33203125" bestFit="1" customWidth="1"/>
    <col min="6" max="6" width="15" bestFit="1" customWidth="1"/>
    <col min="7" max="7" width="10.88671875" customWidth="1"/>
    <col min="9" max="12" width="4.5546875" customWidth="1"/>
    <col min="13" max="28" width="4.5546875" style="2" customWidth="1"/>
    <col min="29" max="29" width="47.109375" customWidth="1"/>
    <col min="30" max="31" width="7" customWidth="1"/>
    <col min="32" max="32" width="6.44140625" customWidth="1"/>
    <col min="33" max="36" width="7.5546875" customWidth="1"/>
    <col min="37" max="62" width="5.88671875" customWidth="1"/>
    <col min="63" max="63" width="5.44140625" style="21" customWidth="1"/>
  </cols>
  <sheetData>
    <row r="1" spans="1:102" s="94" customFormat="1" ht="70.8" thickBot="1" x14ac:dyDescent="0.35">
      <c r="A1" s="556" t="s">
        <v>436</v>
      </c>
      <c r="B1" s="557"/>
      <c r="C1" s="557"/>
      <c r="D1" s="557"/>
      <c r="E1" s="557"/>
      <c r="F1" s="556" t="s">
        <v>437</v>
      </c>
      <c r="G1" s="557"/>
      <c r="H1" s="558"/>
      <c r="I1" s="556" t="s">
        <v>488</v>
      </c>
      <c r="J1" s="557"/>
      <c r="K1" s="557"/>
      <c r="L1" s="557"/>
      <c r="M1" s="557"/>
      <c r="N1" s="557"/>
      <c r="O1" s="557"/>
      <c r="P1" s="557"/>
      <c r="Q1" s="557"/>
      <c r="R1" s="557"/>
      <c r="S1" s="557"/>
      <c r="T1" s="557"/>
      <c r="U1" s="557"/>
      <c r="V1" s="557"/>
      <c r="W1" s="557"/>
      <c r="X1" s="557"/>
      <c r="Y1" s="557"/>
      <c r="Z1" s="557"/>
      <c r="AA1" s="194"/>
      <c r="AB1" s="195"/>
      <c r="AC1" s="222" t="s">
        <v>397</v>
      </c>
      <c r="AD1" s="556" t="s">
        <v>441</v>
      </c>
      <c r="AE1" s="557"/>
      <c r="AF1" s="558"/>
      <c r="AG1" s="559" t="s">
        <v>438</v>
      </c>
      <c r="AH1" s="560"/>
      <c r="AI1" s="560"/>
      <c r="AJ1" s="560"/>
      <c r="AK1" s="10" t="s">
        <v>210</v>
      </c>
      <c r="AL1" s="10" t="s">
        <v>212</v>
      </c>
      <c r="AM1" s="10" t="s">
        <v>213</v>
      </c>
      <c r="AN1" s="10" t="s">
        <v>215</v>
      </c>
      <c r="AO1" s="10" t="s">
        <v>370</v>
      </c>
      <c r="AP1" s="10" t="s">
        <v>217</v>
      </c>
      <c r="AQ1" s="10" t="s">
        <v>218</v>
      </c>
      <c r="AR1" s="10" t="s">
        <v>219</v>
      </c>
      <c r="AS1" s="10" t="s">
        <v>220</v>
      </c>
      <c r="AT1" s="10" t="s">
        <v>203</v>
      </c>
      <c r="AU1" s="10" t="s">
        <v>204</v>
      </c>
      <c r="AV1" s="10" t="s">
        <v>205</v>
      </c>
      <c r="AW1" s="10" t="s">
        <v>385</v>
      </c>
      <c r="AX1" s="10" t="s">
        <v>221</v>
      </c>
      <c r="AY1" s="10" t="s">
        <v>222</v>
      </c>
      <c r="AZ1" s="10" t="s">
        <v>224</v>
      </c>
      <c r="BA1" s="10" t="s">
        <v>227</v>
      </c>
      <c r="BB1" s="10" t="s">
        <v>228</v>
      </c>
      <c r="BC1" s="10" t="s">
        <v>207</v>
      </c>
      <c r="BD1" s="10" t="s">
        <v>208</v>
      </c>
      <c r="BE1" s="10" t="s">
        <v>209</v>
      </c>
      <c r="BF1" s="10" t="s">
        <v>229</v>
      </c>
      <c r="BG1" s="559" t="s">
        <v>428</v>
      </c>
      <c r="BH1" s="560"/>
      <c r="BI1" s="560"/>
      <c r="BJ1" s="561"/>
      <c r="BK1" s="178"/>
      <c r="BL1" s="99"/>
      <c r="BM1" s="99"/>
      <c r="BN1" s="99"/>
      <c r="BO1" s="99"/>
      <c r="BP1" s="99"/>
      <c r="BQ1" s="99"/>
      <c r="BR1" s="99"/>
      <c r="BS1" s="99"/>
      <c r="BT1" s="99"/>
      <c r="BU1" s="99"/>
      <c r="BV1" s="99"/>
      <c r="BW1" s="99"/>
      <c r="BX1" s="99"/>
      <c r="BY1" s="99"/>
      <c r="BZ1" s="99"/>
      <c r="CA1" s="99"/>
      <c r="CB1" s="99"/>
      <c r="CC1" s="99"/>
      <c r="CD1" s="99"/>
      <c r="CE1" s="99"/>
      <c r="CF1" s="99"/>
      <c r="CG1" s="99"/>
      <c r="CH1" s="99"/>
      <c r="CI1" s="99"/>
      <c r="CJ1" s="99"/>
      <c r="CK1" s="99"/>
      <c r="CL1" s="99"/>
      <c r="CM1" s="99"/>
      <c r="CN1" s="99"/>
      <c r="CO1" s="99"/>
      <c r="CP1" s="99"/>
      <c r="CQ1" s="99"/>
      <c r="CR1" s="99"/>
      <c r="CS1" s="99"/>
      <c r="CT1" s="99"/>
      <c r="CU1" s="99"/>
      <c r="CV1" s="99"/>
      <c r="CW1" s="99"/>
      <c r="CX1" s="99"/>
    </row>
    <row r="2" spans="1:102" s="94" customFormat="1" ht="162.6" thickBot="1" x14ac:dyDescent="0.35">
      <c r="A2" s="102" t="s">
        <v>299</v>
      </c>
      <c r="B2" s="101" t="s">
        <v>431</v>
      </c>
      <c r="C2" s="101" t="s">
        <v>432</v>
      </c>
      <c r="D2" s="117" t="s">
        <v>0</v>
      </c>
      <c r="E2" s="118" t="s">
        <v>1</v>
      </c>
      <c r="F2" s="98" t="s">
        <v>107</v>
      </c>
      <c r="G2" s="96" t="s">
        <v>108</v>
      </c>
      <c r="H2" s="97" t="s">
        <v>109</v>
      </c>
      <c r="I2" s="130" t="s">
        <v>2</v>
      </c>
      <c r="J2" s="10" t="s">
        <v>3</v>
      </c>
      <c r="K2" s="132" t="s">
        <v>4</v>
      </c>
      <c r="L2" s="225" t="s">
        <v>5</v>
      </c>
      <c r="M2" s="130" t="s">
        <v>503</v>
      </c>
      <c r="N2" s="10" t="s">
        <v>504</v>
      </c>
      <c r="O2" s="10" t="s">
        <v>4</v>
      </c>
      <c r="P2" s="10" t="s">
        <v>505</v>
      </c>
      <c r="Q2" s="10" t="s">
        <v>506</v>
      </c>
      <c r="R2" s="10" t="s">
        <v>507</v>
      </c>
      <c r="S2" s="10" t="s">
        <v>508</v>
      </c>
      <c r="T2" s="10" t="s">
        <v>509</v>
      </c>
      <c r="U2" s="10" t="s">
        <v>510</v>
      </c>
      <c r="V2" s="10" t="s">
        <v>511</v>
      </c>
      <c r="W2" s="10" t="s">
        <v>512</v>
      </c>
      <c r="X2" s="10" t="s">
        <v>513</v>
      </c>
      <c r="Y2" s="10" t="s">
        <v>514</v>
      </c>
      <c r="Z2" s="225" t="s">
        <v>502</v>
      </c>
      <c r="AA2" s="233" t="s">
        <v>515</v>
      </c>
      <c r="AB2" s="234" t="s">
        <v>516</v>
      </c>
      <c r="AC2" s="223"/>
      <c r="AD2" s="130" t="s">
        <v>429</v>
      </c>
      <c r="AE2" s="10" t="s">
        <v>430</v>
      </c>
      <c r="AF2" s="129" t="s">
        <v>440</v>
      </c>
      <c r="AG2" s="110" t="s">
        <v>250</v>
      </c>
      <c r="AH2" s="111" t="s">
        <v>251</v>
      </c>
      <c r="AI2" s="111" t="s">
        <v>252</v>
      </c>
      <c r="AJ2" s="111" t="s">
        <v>253</v>
      </c>
      <c r="AK2" s="89" t="s">
        <v>399</v>
      </c>
      <c r="AL2" s="90" t="s">
        <v>362</v>
      </c>
      <c r="AM2" s="90" t="s">
        <v>213</v>
      </c>
      <c r="AN2" s="90" t="s">
        <v>215</v>
      </c>
      <c r="AO2" s="90" t="s">
        <v>405</v>
      </c>
      <c r="AP2" s="90" t="s">
        <v>217</v>
      </c>
      <c r="AQ2" s="90" t="s">
        <v>218</v>
      </c>
      <c r="AR2" s="90" t="s">
        <v>219</v>
      </c>
      <c r="AS2" s="90" t="s">
        <v>408</v>
      </c>
      <c r="AT2" s="90" t="s">
        <v>203</v>
      </c>
      <c r="AU2" s="90" t="s">
        <v>204</v>
      </c>
      <c r="AV2" s="90" t="s">
        <v>205</v>
      </c>
      <c r="AW2" s="90" t="s">
        <v>206</v>
      </c>
      <c r="AX2" s="90" t="s">
        <v>221</v>
      </c>
      <c r="AY2" s="90" t="s">
        <v>412</v>
      </c>
      <c r="AZ2" s="90" t="s">
        <v>224</v>
      </c>
      <c r="BA2" s="90" t="s">
        <v>227</v>
      </c>
      <c r="BB2" s="90" t="s">
        <v>228</v>
      </c>
      <c r="BC2" s="90" t="s">
        <v>207</v>
      </c>
      <c r="BD2" s="90" t="s">
        <v>416</v>
      </c>
      <c r="BE2" s="90" t="s">
        <v>417</v>
      </c>
      <c r="BF2" s="92" t="s">
        <v>418</v>
      </c>
      <c r="BG2" s="4" t="s">
        <v>250</v>
      </c>
      <c r="BH2" s="5" t="s">
        <v>251</v>
      </c>
      <c r="BI2" s="5" t="s">
        <v>252</v>
      </c>
      <c r="BJ2" s="6" t="s">
        <v>253</v>
      </c>
      <c r="BK2" s="179" t="s">
        <v>489</v>
      </c>
      <c r="BL2" s="99"/>
      <c r="BM2" s="99"/>
      <c r="BN2" s="99"/>
      <c r="BO2" s="99"/>
      <c r="BP2" s="99"/>
      <c r="BQ2" s="99"/>
      <c r="BR2" s="99"/>
      <c r="BS2" s="99"/>
      <c r="BT2" s="99"/>
      <c r="BU2" s="99"/>
      <c r="BV2" s="99"/>
      <c r="BW2" s="99"/>
      <c r="BX2" s="99"/>
      <c r="BY2" s="99"/>
      <c r="BZ2" s="99"/>
      <c r="CA2" s="99"/>
      <c r="CB2" s="99"/>
      <c r="CC2" s="99"/>
      <c r="CD2" s="99"/>
      <c r="CE2" s="99"/>
      <c r="CF2" s="99"/>
      <c r="CG2" s="99"/>
      <c r="CH2" s="99"/>
      <c r="CI2" s="99"/>
      <c r="CJ2" s="99"/>
      <c r="CK2" s="99"/>
      <c r="CL2" s="99"/>
      <c r="CM2" s="99"/>
      <c r="CN2" s="99"/>
      <c r="CO2" s="99"/>
      <c r="CP2" s="99"/>
      <c r="CQ2" s="99"/>
      <c r="CR2" s="99"/>
      <c r="CS2" s="99"/>
      <c r="CT2" s="99"/>
      <c r="CU2" s="99"/>
      <c r="CV2" s="99"/>
      <c r="CW2" s="99"/>
      <c r="CX2" s="99"/>
    </row>
    <row r="3" spans="1:102" s="94" customFormat="1" thickBot="1" x14ac:dyDescent="0.35">
      <c r="A3" s="143"/>
      <c r="B3" s="100"/>
      <c r="C3" s="100"/>
      <c r="D3" s="123"/>
      <c r="E3" s="144"/>
      <c r="F3" s="145"/>
      <c r="G3" s="146"/>
      <c r="H3" s="147"/>
      <c r="I3" s="89"/>
      <c r="J3" s="90"/>
      <c r="K3" s="91"/>
      <c r="L3" s="92"/>
      <c r="M3" s="89"/>
      <c r="N3" s="90"/>
      <c r="O3" s="90"/>
      <c r="P3" s="90"/>
      <c r="Q3" s="90"/>
      <c r="R3" s="90"/>
      <c r="S3" s="90"/>
      <c r="T3" s="90"/>
      <c r="U3" s="90"/>
      <c r="V3" s="90"/>
      <c r="W3" s="90"/>
      <c r="X3" s="90"/>
      <c r="Y3" s="90"/>
      <c r="Z3" s="90"/>
      <c r="AA3" s="89"/>
      <c r="AB3" s="92"/>
      <c r="AC3" s="224"/>
      <c r="AD3" s="144"/>
      <c r="AE3" s="144"/>
      <c r="AF3" s="144"/>
      <c r="AG3" s="4"/>
      <c r="AH3" s="5"/>
      <c r="AI3" s="5"/>
      <c r="AJ3" s="5"/>
      <c r="AK3" s="90"/>
      <c r="AL3" s="90"/>
      <c r="AM3" s="90"/>
      <c r="AN3" s="90"/>
      <c r="AO3" s="90"/>
      <c r="AP3" s="90"/>
      <c r="AQ3" s="90"/>
      <c r="AR3" s="90"/>
      <c r="AS3" s="90"/>
      <c r="AT3" s="90"/>
      <c r="AU3" s="90"/>
      <c r="AV3" s="90"/>
      <c r="AW3" s="90"/>
      <c r="AX3" s="90"/>
      <c r="AY3" s="90"/>
      <c r="AZ3" s="90"/>
      <c r="BA3" s="90"/>
      <c r="BB3" s="90"/>
      <c r="BC3" s="90"/>
      <c r="BD3" s="90"/>
      <c r="BE3" s="90"/>
      <c r="BF3" s="92"/>
      <c r="BG3" s="110"/>
      <c r="BH3" s="111"/>
      <c r="BI3" s="111"/>
      <c r="BJ3" s="119"/>
      <c r="BK3" s="179"/>
      <c r="BL3" s="99"/>
      <c r="BM3" s="99"/>
      <c r="BN3" s="99"/>
      <c r="BO3" s="99"/>
      <c r="BP3" s="99"/>
      <c r="BQ3" s="99"/>
      <c r="BR3" s="99"/>
      <c r="BS3" s="99"/>
      <c r="BT3" s="99"/>
      <c r="BU3" s="99"/>
      <c r="BV3" s="99"/>
      <c r="BW3" s="99"/>
      <c r="BX3" s="99"/>
      <c r="BY3" s="99"/>
      <c r="BZ3" s="99"/>
      <c r="CA3" s="99"/>
      <c r="CB3" s="99"/>
      <c r="CC3" s="99"/>
      <c r="CD3" s="99"/>
      <c r="CE3" s="99"/>
      <c r="CF3" s="99"/>
      <c r="CG3" s="99"/>
      <c r="CH3" s="99"/>
      <c r="CI3" s="99"/>
      <c r="CJ3" s="99"/>
      <c r="CK3" s="99"/>
      <c r="CL3" s="99"/>
      <c r="CM3" s="99"/>
      <c r="CN3" s="99"/>
      <c r="CO3" s="99"/>
      <c r="CP3" s="99"/>
      <c r="CQ3" s="99"/>
      <c r="CR3" s="99"/>
      <c r="CS3" s="99"/>
      <c r="CT3" s="99"/>
      <c r="CU3" s="99"/>
      <c r="CV3" s="99"/>
      <c r="CW3" s="99"/>
      <c r="CX3" s="99"/>
    </row>
    <row r="4" spans="1:102" x14ac:dyDescent="0.3">
      <c r="A4" s="64">
        <v>15</v>
      </c>
      <c r="B4" s="15">
        <v>15</v>
      </c>
      <c r="C4" s="15"/>
      <c r="D4" s="48" t="s">
        <v>36</v>
      </c>
      <c r="E4" s="73" t="s">
        <v>37</v>
      </c>
      <c r="F4" s="23" t="s">
        <v>187</v>
      </c>
      <c r="G4" s="13">
        <v>6007</v>
      </c>
      <c r="H4" s="24" t="s">
        <v>190</v>
      </c>
      <c r="I4" s="77">
        <v>12.69</v>
      </c>
      <c r="J4" s="56">
        <v>31.88</v>
      </c>
      <c r="K4" s="56">
        <v>32.450000000000003</v>
      </c>
      <c r="L4" s="78">
        <v>20.149999999999999</v>
      </c>
      <c r="M4" s="52">
        <v>71.97</v>
      </c>
      <c r="N4" s="53">
        <v>94.7</v>
      </c>
      <c r="O4" s="53">
        <v>91.6</v>
      </c>
      <c r="P4" s="53">
        <v>26.99</v>
      </c>
      <c r="Q4" s="53">
        <v>26.63</v>
      </c>
      <c r="R4" s="53">
        <v>27.18</v>
      </c>
      <c r="S4" s="53">
        <v>0</v>
      </c>
      <c r="T4" s="53">
        <v>85.5</v>
      </c>
      <c r="U4" s="53">
        <v>82.68</v>
      </c>
      <c r="V4" s="53">
        <v>33.82</v>
      </c>
      <c r="W4" s="53">
        <v>81.650000000000006</v>
      </c>
      <c r="X4" s="53">
        <v>89.85</v>
      </c>
      <c r="Y4" s="53">
        <v>66.03</v>
      </c>
      <c r="Z4" s="67">
        <v>14.33</v>
      </c>
      <c r="AA4" s="228">
        <v>47</v>
      </c>
      <c r="AB4" s="229">
        <v>27</v>
      </c>
      <c r="AC4" s="140" t="s">
        <v>421</v>
      </c>
      <c r="AD4" s="125">
        <f t="shared" ref="AD4:AD10" si="0">AG4+AH4</f>
        <v>0</v>
      </c>
      <c r="AE4" s="126">
        <f t="shared" ref="AE4:AE10" si="1">AI4+AJ4</f>
        <v>1</v>
      </c>
      <c r="AF4" s="120">
        <v>1</v>
      </c>
      <c r="AG4" s="27">
        <v>0</v>
      </c>
      <c r="AH4" s="26">
        <v>0</v>
      </c>
      <c r="AI4" s="26">
        <v>0</v>
      </c>
      <c r="AJ4" s="28">
        <v>1</v>
      </c>
      <c r="AK4" s="42">
        <v>0.3</v>
      </c>
      <c r="AL4" s="42">
        <v>0.1</v>
      </c>
      <c r="AM4" s="42">
        <v>0.1</v>
      </c>
      <c r="AN4" s="42">
        <v>0.2</v>
      </c>
      <c r="AO4" s="42">
        <v>0.2</v>
      </c>
      <c r="AP4" s="42">
        <v>0.1</v>
      </c>
      <c r="AQ4" s="42">
        <v>0.2</v>
      </c>
      <c r="AR4" s="42">
        <v>0.1</v>
      </c>
      <c r="AS4" s="42">
        <v>0.2</v>
      </c>
      <c r="AT4" s="42">
        <v>0.2</v>
      </c>
      <c r="AU4" s="42">
        <v>0.2</v>
      </c>
      <c r="AV4" s="42">
        <v>0.9</v>
      </c>
      <c r="AW4" s="42">
        <v>0.3</v>
      </c>
      <c r="AX4" s="42">
        <v>0.1</v>
      </c>
      <c r="AY4" s="42">
        <v>0.8</v>
      </c>
      <c r="AZ4" s="42">
        <v>0.5</v>
      </c>
      <c r="BA4" s="42">
        <v>0.2</v>
      </c>
      <c r="BB4" s="42">
        <v>0.2</v>
      </c>
      <c r="BC4" s="42">
        <v>0.6</v>
      </c>
      <c r="BD4" s="42">
        <v>0.1</v>
      </c>
      <c r="BE4" s="42">
        <v>0.1</v>
      </c>
      <c r="BF4" s="42">
        <v>0.1</v>
      </c>
      <c r="BG4" s="112">
        <f t="shared" ref="BG4:BG10" si="2">COUNTIF(AK4:BF4,"&gt;50")</f>
        <v>0</v>
      </c>
      <c r="BH4" s="113">
        <f t="shared" ref="BH4:BH10" si="3">COUNTIFS(AK4:BF4,"&gt;10",AK4:BF4,"&lt;=50")</f>
        <v>0</v>
      </c>
      <c r="BI4" s="113">
        <f t="shared" ref="BI4:BI10" si="4">COUNTIFS(AK4:BF4,"&gt;=1",AK4:BF4,"&lt;=10")</f>
        <v>0</v>
      </c>
      <c r="BJ4" s="114">
        <f t="shared" ref="BJ4:BJ10" si="5">COUNTIF(AK4:BF4,"")+COUNTIF(AK4:BF4,"&lt;1")</f>
        <v>22</v>
      </c>
      <c r="BK4" s="180">
        <f t="shared" ref="BK4:BK10" si="6">SUM(BG4:BJ4)</f>
        <v>22</v>
      </c>
      <c r="BL4" s="2"/>
      <c r="BM4" s="2"/>
      <c r="BN4" s="2"/>
      <c r="BO4" s="2"/>
      <c r="BP4" s="2"/>
      <c r="BQ4" s="2"/>
      <c r="BR4" s="2"/>
      <c r="BS4" s="2"/>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row>
    <row r="5" spans="1:102" x14ac:dyDescent="0.3">
      <c r="A5" s="64">
        <v>16</v>
      </c>
      <c r="B5" s="15">
        <v>15</v>
      </c>
      <c r="C5" s="15"/>
      <c r="D5" s="48" t="s">
        <v>36</v>
      </c>
      <c r="E5" s="73" t="s">
        <v>37</v>
      </c>
      <c r="F5" s="11" t="s">
        <v>188</v>
      </c>
      <c r="G5" s="12">
        <v>6006</v>
      </c>
      <c r="H5" s="14" t="s">
        <v>189</v>
      </c>
      <c r="I5" s="77">
        <v>12.69</v>
      </c>
      <c r="J5" s="56">
        <v>31.88</v>
      </c>
      <c r="K5" s="56">
        <v>32.450000000000003</v>
      </c>
      <c r="L5" s="78">
        <v>20.149999999999999</v>
      </c>
      <c r="M5" s="52">
        <v>71.97</v>
      </c>
      <c r="N5" s="53">
        <v>94.7</v>
      </c>
      <c r="O5" s="53">
        <v>91.6</v>
      </c>
      <c r="P5" s="53">
        <v>26.99</v>
      </c>
      <c r="Q5" s="53">
        <v>26.63</v>
      </c>
      <c r="R5" s="53">
        <v>27.18</v>
      </c>
      <c r="S5" s="53">
        <v>0</v>
      </c>
      <c r="T5" s="53">
        <v>85.5</v>
      </c>
      <c r="U5" s="53">
        <v>82.68</v>
      </c>
      <c r="V5" s="53">
        <v>33.82</v>
      </c>
      <c r="W5" s="53">
        <v>81.650000000000006</v>
      </c>
      <c r="X5" s="53">
        <v>89.85</v>
      </c>
      <c r="Y5" s="53">
        <v>66.03</v>
      </c>
      <c r="Z5" s="67">
        <v>14.33</v>
      </c>
      <c r="AA5" s="230">
        <v>47</v>
      </c>
      <c r="AB5" s="209">
        <v>27</v>
      </c>
      <c r="AC5" s="140" t="s">
        <v>422</v>
      </c>
      <c r="AD5" s="109">
        <f t="shared" si="0"/>
        <v>0</v>
      </c>
      <c r="AE5" s="124">
        <f t="shared" si="1"/>
        <v>1</v>
      </c>
      <c r="AF5" s="121">
        <v>2</v>
      </c>
      <c r="AG5" s="17">
        <v>0</v>
      </c>
      <c r="AH5" s="16">
        <v>0</v>
      </c>
      <c r="AI5" s="16">
        <v>0.27272727272727271</v>
      </c>
      <c r="AJ5" s="18">
        <v>0.72727272727272729</v>
      </c>
      <c r="AK5" s="43">
        <v>0.4</v>
      </c>
      <c r="AL5" s="43">
        <v>1</v>
      </c>
      <c r="AM5" s="43">
        <v>0.3</v>
      </c>
      <c r="AN5" s="43">
        <v>0.9</v>
      </c>
      <c r="AO5" s="43">
        <v>0.4</v>
      </c>
      <c r="AP5" s="43">
        <v>0.4</v>
      </c>
      <c r="AQ5" s="43">
        <v>1.6</v>
      </c>
      <c r="AR5" s="43">
        <v>0.4</v>
      </c>
      <c r="AS5" s="43">
        <v>0.6</v>
      </c>
      <c r="AT5" s="43">
        <v>0.4</v>
      </c>
      <c r="AU5" s="43">
        <v>0.5</v>
      </c>
      <c r="AV5" s="43">
        <v>1</v>
      </c>
      <c r="AW5" s="43">
        <v>1.1000000000000001</v>
      </c>
      <c r="AX5" s="43">
        <v>0.4</v>
      </c>
      <c r="AY5" s="43">
        <v>2.2999999999999998</v>
      </c>
      <c r="AZ5" s="43">
        <v>0.4</v>
      </c>
      <c r="BA5" s="43">
        <v>0.2</v>
      </c>
      <c r="BB5" s="43">
        <v>0.4</v>
      </c>
      <c r="BC5" s="43">
        <v>1.7</v>
      </c>
      <c r="BD5" s="43">
        <v>0.6</v>
      </c>
      <c r="BE5" s="43">
        <v>0.3</v>
      </c>
      <c r="BF5" s="43">
        <v>0.1</v>
      </c>
      <c r="BG5" s="115">
        <f t="shared" si="2"/>
        <v>0</v>
      </c>
      <c r="BH5" s="30">
        <f t="shared" si="3"/>
        <v>0</v>
      </c>
      <c r="BI5" s="30">
        <f t="shared" si="4"/>
        <v>6</v>
      </c>
      <c r="BJ5" s="116">
        <f t="shared" si="5"/>
        <v>16</v>
      </c>
      <c r="BK5" s="181">
        <f t="shared" si="6"/>
        <v>22</v>
      </c>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row>
    <row r="6" spans="1:102" x14ac:dyDescent="0.3">
      <c r="A6" s="64">
        <v>38</v>
      </c>
      <c r="B6" s="15">
        <v>36</v>
      </c>
      <c r="C6" s="15"/>
      <c r="D6" s="48" t="s">
        <v>78</v>
      </c>
      <c r="E6" s="73" t="s">
        <v>79</v>
      </c>
      <c r="F6" s="11" t="s">
        <v>192</v>
      </c>
      <c r="G6" s="12">
        <v>1084</v>
      </c>
      <c r="H6" s="14" t="s">
        <v>195</v>
      </c>
      <c r="I6" s="77">
        <v>82.39</v>
      </c>
      <c r="J6" s="56">
        <v>96.24</v>
      </c>
      <c r="K6" s="56">
        <v>69.349999999999994</v>
      </c>
      <c r="L6" s="78">
        <v>69.38</v>
      </c>
      <c r="M6" s="52">
        <v>82.62</v>
      </c>
      <c r="N6" s="53">
        <v>98.92</v>
      </c>
      <c r="O6" s="53">
        <v>96.61</v>
      </c>
      <c r="P6" s="53">
        <v>92.73</v>
      </c>
      <c r="Q6" s="53">
        <v>91.49</v>
      </c>
      <c r="R6" s="53">
        <v>71.010000000000005</v>
      </c>
      <c r="S6" s="53">
        <v>14.29</v>
      </c>
      <c r="T6" s="53">
        <v>94.96</v>
      </c>
      <c r="U6" s="53">
        <v>86.42</v>
      </c>
      <c r="V6" s="53">
        <v>43.37</v>
      </c>
      <c r="W6" s="53">
        <v>99.17</v>
      </c>
      <c r="X6" s="53">
        <v>97.1</v>
      </c>
      <c r="Y6" s="53">
        <v>59.74</v>
      </c>
      <c r="Z6" s="67">
        <v>33.86</v>
      </c>
      <c r="AA6" s="230">
        <v>17</v>
      </c>
      <c r="AB6" s="209">
        <v>4</v>
      </c>
      <c r="AC6" s="20" t="s">
        <v>341</v>
      </c>
      <c r="AD6" s="109">
        <f t="shared" si="0"/>
        <v>0</v>
      </c>
      <c r="AE6" s="124">
        <f t="shared" si="1"/>
        <v>1</v>
      </c>
      <c r="AF6" s="121">
        <v>3</v>
      </c>
      <c r="AG6" s="17">
        <v>0</v>
      </c>
      <c r="AH6" s="16">
        <v>0</v>
      </c>
      <c r="AI6" s="16">
        <v>0.36363636363636365</v>
      </c>
      <c r="AJ6" s="18">
        <v>0.63636363636363635</v>
      </c>
      <c r="AK6" s="43">
        <v>0.4</v>
      </c>
      <c r="AL6" s="43">
        <v>0.1</v>
      </c>
      <c r="AM6" s="43">
        <v>8.4</v>
      </c>
      <c r="AN6" s="43">
        <v>1.4</v>
      </c>
      <c r="AO6" s="43">
        <v>1.4</v>
      </c>
      <c r="AP6" s="43">
        <v>0.2</v>
      </c>
      <c r="AQ6" s="43">
        <v>0.8</v>
      </c>
      <c r="AR6" s="43">
        <v>1.6</v>
      </c>
      <c r="AS6" s="43">
        <v>0.5</v>
      </c>
      <c r="AT6" s="43"/>
      <c r="AU6" s="43">
        <v>0.1</v>
      </c>
      <c r="AV6" s="43">
        <v>0.7</v>
      </c>
      <c r="AW6" s="43">
        <v>0.3</v>
      </c>
      <c r="AX6" s="43">
        <v>2.6</v>
      </c>
      <c r="AY6" s="43">
        <v>0.2</v>
      </c>
      <c r="AZ6" s="43"/>
      <c r="BA6" s="43">
        <v>5.0999999999999996</v>
      </c>
      <c r="BB6" s="43">
        <v>0.9</v>
      </c>
      <c r="BC6" s="43">
        <v>0.1</v>
      </c>
      <c r="BD6" s="43">
        <v>0.2</v>
      </c>
      <c r="BE6" s="43">
        <v>1.6</v>
      </c>
      <c r="BF6" s="43">
        <v>2.4</v>
      </c>
      <c r="BG6" s="115">
        <f t="shared" si="2"/>
        <v>0</v>
      </c>
      <c r="BH6" s="30">
        <f t="shared" si="3"/>
        <v>0</v>
      </c>
      <c r="BI6" s="30">
        <f t="shared" si="4"/>
        <v>8</v>
      </c>
      <c r="BJ6" s="116">
        <f t="shared" si="5"/>
        <v>14</v>
      </c>
      <c r="BK6" s="181">
        <f t="shared" si="6"/>
        <v>22</v>
      </c>
      <c r="BL6" s="2"/>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2"/>
    </row>
    <row r="7" spans="1:102" x14ac:dyDescent="0.3">
      <c r="A7" s="64">
        <v>12</v>
      </c>
      <c r="B7" s="15">
        <v>12</v>
      </c>
      <c r="C7" s="15"/>
      <c r="D7" s="48" t="s">
        <v>31</v>
      </c>
      <c r="E7" s="73" t="s">
        <v>32</v>
      </c>
      <c r="F7" s="11" t="s">
        <v>141</v>
      </c>
      <c r="G7" s="12">
        <v>2833</v>
      </c>
      <c r="H7" s="14" t="s">
        <v>142</v>
      </c>
      <c r="I7" s="77">
        <v>13.53</v>
      </c>
      <c r="J7" s="56">
        <v>14.86</v>
      </c>
      <c r="K7" s="56">
        <v>47.26</v>
      </c>
      <c r="L7" s="78">
        <v>35.74</v>
      </c>
      <c r="M7" s="52">
        <v>62.9</v>
      </c>
      <c r="N7" s="53">
        <v>88.73</v>
      </c>
      <c r="O7" s="53">
        <v>73.39</v>
      </c>
      <c r="P7" s="53">
        <v>35.83</v>
      </c>
      <c r="Q7" s="53">
        <v>27.33</v>
      </c>
      <c r="R7" s="53">
        <v>26.56</v>
      </c>
      <c r="S7" s="53">
        <v>38.1</v>
      </c>
      <c r="T7" s="53">
        <v>63.95</v>
      </c>
      <c r="U7" s="53">
        <v>35.06</v>
      </c>
      <c r="V7" s="53">
        <v>18.920000000000002</v>
      </c>
      <c r="W7" s="53">
        <v>75.55</v>
      </c>
      <c r="X7" s="53">
        <v>77.61</v>
      </c>
      <c r="Y7" s="53">
        <v>58.29</v>
      </c>
      <c r="Z7" s="67">
        <v>22.32</v>
      </c>
      <c r="AA7" s="230">
        <v>48</v>
      </c>
      <c r="AB7" s="209">
        <v>24</v>
      </c>
      <c r="AC7" s="20" t="s">
        <v>320</v>
      </c>
      <c r="AD7" s="109">
        <f t="shared" si="0"/>
        <v>4.5454545454545456E-2</v>
      </c>
      <c r="AE7" s="124">
        <f t="shared" si="1"/>
        <v>0.95454545454545459</v>
      </c>
      <c r="AF7" s="121">
        <v>4</v>
      </c>
      <c r="AG7" s="17">
        <v>0</v>
      </c>
      <c r="AH7" s="16">
        <v>4.5454545454545456E-2</v>
      </c>
      <c r="AI7" s="16">
        <v>0.36363636363636365</v>
      </c>
      <c r="AJ7" s="18">
        <v>0.59090909090909094</v>
      </c>
      <c r="AK7" s="43">
        <v>0.7</v>
      </c>
      <c r="AL7" s="43"/>
      <c r="AM7" s="43">
        <v>1.3</v>
      </c>
      <c r="AN7" s="43">
        <v>0.7</v>
      </c>
      <c r="AO7" s="43">
        <v>1.3</v>
      </c>
      <c r="AP7" s="43">
        <v>0.4</v>
      </c>
      <c r="AQ7" s="43">
        <v>0.2</v>
      </c>
      <c r="AR7" s="43">
        <v>3.4</v>
      </c>
      <c r="AS7" s="43">
        <v>14.2</v>
      </c>
      <c r="AT7" s="43">
        <v>0.4</v>
      </c>
      <c r="AU7" s="43">
        <v>0.3</v>
      </c>
      <c r="AV7" s="43">
        <v>0.2</v>
      </c>
      <c r="AW7" s="43">
        <v>0.5</v>
      </c>
      <c r="AX7" s="43">
        <v>0.9</v>
      </c>
      <c r="AY7" s="43">
        <v>1.3</v>
      </c>
      <c r="AZ7" s="43">
        <v>0.5</v>
      </c>
      <c r="BA7" s="43">
        <v>6.5</v>
      </c>
      <c r="BB7" s="43">
        <v>3.1</v>
      </c>
      <c r="BC7" s="43">
        <v>0.5</v>
      </c>
      <c r="BD7" s="43">
        <v>0.6</v>
      </c>
      <c r="BE7" s="43">
        <v>5</v>
      </c>
      <c r="BF7" s="43">
        <v>1.6</v>
      </c>
      <c r="BG7" s="115">
        <f t="shared" si="2"/>
        <v>0</v>
      </c>
      <c r="BH7" s="30">
        <f t="shared" si="3"/>
        <v>1</v>
      </c>
      <c r="BI7" s="30">
        <f t="shared" si="4"/>
        <v>8</v>
      </c>
      <c r="BJ7" s="116">
        <f t="shared" si="5"/>
        <v>13</v>
      </c>
      <c r="BK7" s="181">
        <f t="shared" si="6"/>
        <v>22</v>
      </c>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row>
    <row r="8" spans="1:102" x14ac:dyDescent="0.3">
      <c r="A8" s="64">
        <v>39</v>
      </c>
      <c r="B8" s="15">
        <v>36</v>
      </c>
      <c r="C8" s="15"/>
      <c r="D8" s="48" t="s">
        <v>78</v>
      </c>
      <c r="E8" s="73" t="s">
        <v>79</v>
      </c>
      <c r="F8" s="11" t="s">
        <v>193</v>
      </c>
      <c r="G8" s="12">
        <v>1048</v>
      </c>
      <c r="H8" s="14" t="s">
        <v>196</v>
      </c>
      <c r="I8" s="77">
        <v>82.39</v>
      </c>
      <c r="J8" s="56">
        <v>96.24</v>
      </c>
      <c r="K8" s="56">
        <v>69.349999999999994</v>
      </c>
      <c r="L8" s="78">
        <v>69.38</v>
      </c>
      <c r="M8" s="52">
        <v>82.62</v>
      </c>
      <c r="N8" s="53">
        <v>98.92</v>
      </c>
      <c r="O8" s="53">
        <v>96.61</v>
      </c>
      <c r="P8" s="53">
        <v>92.73</v>
      </c>
      <c r="Q8" s="53">
        <v>91.49</v>
      </c>
      <c r="R8" s="53">
        <v>71.010000000000005</v>
      </c>
      <c r="S8" s="53">
        <v>14.29</v>
      </c>
      <c r="T8" s="53">
        <v>94.96</v>
      </c>
      <c r="U8" s="53">
        <v>86.42</v>
      </c>
      <c r="V8" s="53">
        <v>43.37</v>
      </c>
      <c r="W8" s="53">
        <v>99.17</v>
      </c>
      <c r="X8" s="53">
        <v>97.1</v>
      </c>
      <c r="Y8" s="53">
        <v>59.74</v>
      </c>
      <c r="Z8" s="67">
        <v>33.86</v>
      </c>
      <c r="AA8" s="230">
        <v>17</v>
      </c>
      <c r="AB8" s="209">
        <v>4</v>
      </c>
      <c r="AC8" s="20" t="s">
        <v>342</v>
      </c>
      <c r="AD8" s="109">
        <f t="shared" si="0"/>
        <v>0.27272727272727271</v>
      </c>
      <c r="AE8" s="124">
        <f t="shared" si="1"/>
        <v>0.72727272727272729</v>
      </c>
      <c r="AF8" s="121">
        <v>5</v>
      </c>
      <c r="AG8" s="17">
        <v>0.18181818181818182</v>
      </c>
      <c r="AH8" s="16">
        <v>9.0909090909090912E-2</v>
      </c>
      <c r="AI8" s="16">
        <v>0.27272727272727271</v>
      </c>
      <c r="AJ8" s="18">
        <v>0.45454545454545453</v>
      </c>
      <c r="AK8" s="43"/>
      <c r="AL8" s="43">
        <v>0.4</v>
      </c>
      <c r="AM8" s="43">
        <v>858.3</v>
      </c>
      <c r="AN8" s="43">
        <v>189.6</v>
      </c>
      <c r="AO8" s="43">
        <v>1.2</v>
      </c>
      <c r="AP8" s="43">
        <v>1.2</v>
      </c>
      <c r="AQ8" s="43">
        <v>0.1</v>
      </c>
      <c r="AR8" s="43">
        <v>9.1</v>
      </c>
      <c r="AS8" s="43">
        <v>0.3</v>
      </c>
      <c r="AT8" s="43">
        <v>0.1</v>
      </c>
      <c r="AU8" s="43"/>
      <c r="AV8" s="43">
        <v>4.3</v>
      </c>
      <c r="AW8" s="43">
        <v>0.8</v>
      </c>
      <c r="AX8" s="43">
        <v>844.4</v>
      </c>
      <c r="AY8" s="43">
        <v>1.3</v>
      </c>
      <c r="AZ8" s="43">
        <v>3.7</v>
      </c>
      <c r="BA8" s="43">
        <v>0.2</v>
      </c>
      <c r="BB8" s="43">
        <v>184.6</v>
      </c>
      <c r="BC8" s="43">
        <v>0.4</v>
      </c>
      <c r="BD8" s="43">
        <v>0.3</v>
      </c>
      <c r="BE8" s="43">
        <v>48.2</v>
      </c>
      <c r="BF8" s="43">
        <v>27.4</v>
      </c>
      <c r="BG8" s="115">
        <f t="shared" si="2"/>
        <v>4</v>
      </c>
      <c r="BH8" s="30">
        <f t="shared" si="3"/>
        <v>2</v>
      </c>
      <c r="BI8" s="30">
        <f t="shared" si="4"/>
        <v>6</v>
      </c>
      <c r="BJ8" s="116">
        <f t="shared" si="5"/>
        <v>10</v>
      </c>
      <c r="BK8" s="181">
        <f t="shared" si="6"/>
        <v>22</v>
      </c>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row>
    <row r="9" spans="1:102" x14ac:dyDescent="0.3">
      <c r="A9" s="64">
        <v>40</v>
      </c>
      <c r="B9" s="15">
        <v>36</v>
      </c>
      <c r="C9" s="15">
        <v>41</v>
      </c>
      <c r="D9" s="48" t="s">
        <v>78</v>
      </c>
      <c r="E9" s="73" t="s">
        <v>79</v>
      </c>
      <c r="F9" s="11" t="s">
        <v>139</v>
      </c>
      <c r="G9" s="12">
        <v>4680</v>
      </c>
      <c r="H9" s="14" t="s">
        <v>140</v>
      </c>
      <c r="I9" s="77">
        <v>82.39</v>
      </c>
      <c r="J9" s="56">
        <v>96.24</v>
      </c>
      <c r="K9" s="56">
        <v>69.349999999999994</v>
      </c>
      <c r="L9" s="78">
        <v>69.38</v>
      </c>
      <c r="M9" s="52">
        <v>82.62</v>
      </c>
      <c r="N9" s="53">
        <v>98.92</v>
      </c>
      <c r="O9" s="53">
        <v>96.61</v>
      </c>
      <c r="P9" s="53">
        <v>92.73</v>
      </c>
      <c r="Q9" s="53">
        <v>91.49</v>
      </c>
      <c r="R9" s="53">
        <v>71.010000000000005</v>
      </c>
      <c r="S9" s="53">
        <v>14.29</v>
      </c>
      <c r="T9" s="53">
        <v>94.96</v>
      </c>
      <c r="U9" s="53">
        <v>86.42</v>
      </c>
      <c r="V9" s="53">
        <v>43.37</v>
      </c>
      <c r="W9" s="53">
        <v>99.17</v>
      </c>
      <c r="X9" s="53">
        <v>97.1</v>
      </c>
      <c r="Y9" s="53">
        <v>59.74</v>
      </c>
      <c r="Z9" s="67">
        <v>33.86</v>
      </c>
      <c r="AA9" s="230">
        <v>17</v>
      </c>
      <c r="AB9" s="209">
        <v>4</v>
      </c>
      <c r="AC9" s="20" t="s">
        <v>344</v>
      </c>
      <c r="AD9" s="109">
        <f t="shared" si="0"/>
        <v>0.40909090909090906</v>
      </c>
      <c r="AE9" s="124">
        <f t="shared" si="1"/>
        <v>0.59090909090909094</v>
      </c>
      <c r="AF9" s="121">
        <v>6</v>
      </c>
      <c r="AG9" s="17">
        <v>0.22727272727272727</v>
      </c>
      <c r="AH9" s="16">
        <v>0.18181818181818182</v>
      </c>
      <c r="AI9" s="16">
        <v>0.18181818181818182</v>
      </c>
      <c r="AJ9" s="18">
        <v>0.40909090909090912</v>
      </c>
      <c r="AK9" s="43">
        <v>0.1</v>
      </c>
      <c r="AL9" s="43">
        <v>0.1</v>
      </c>
      <c r="AM9" s="43">
        <v>169.9</v>
      </c>
      <c r="AN9" s="43">
        <v>146.1</v>
      </c>
      <c r="AO9" s="43">
        <v>132.69999999999999</v>
      </c>
      <c r="AP9" s="43">
        <v>0.4</v>
      </c>
      <c r="AQ9" s="43">
        <v>0.3</v>
      </c>
      <c r="AR9" s="43">
        <v>192.7</v>
      </c>
      <c r="AS9" s="43">
        <v>0.1</v>
      </c>
      <c r="AT9" s="43">
        <v>0.1</v>
      </c>
      <c r="AU9" s="43">
        <v>1.6</v>
      </c>
      <c r="AV9" s="43">
        <v>1.6</v>
      </c>
      <c r="AW9" s="43">
        <v>2.4</v>
      </c>
      <c r="AX9" s="43">
        <v>183.6</v>
      </c>
      <c r="AY9" s="43">
        <v>29.5</v>
      </c>
      <c r="AZ9" s="43">
        <v>2.5</v>
      </c>
      <c r="BA9" s="43">
        <v>0.5</v>
      </c>
      <c r="BB9" s="43">
        <v>15.7</v>
      </c>
      <c r="BC9" s="43">
        <v>0.2</v>
      </c>
      <c r="BD9" s="43">
        <v>0.1</v>
      </c>
      <c r="BE9" s="43">
        <v>30.8</v>
      </c>
      <c r="BF9" s="43">
        <v>15.9</v>
      </c>
      <c r="BG9" s="115">
        <f t="shared" si="2"/>
        <v>5</v>
      </c>
      <c r="BH9" s="30">
        <f t="shared" si="3"/>
        <v>4</v>
      </c>
      <c r="BI9" s="30">
        <f t="shared" si="4"/>
        <v>4</v>
      </c>
      <c r="BJ9" s="116">
        <f t="shared" si="5"/>
        <v>9</v>
      </c>
      <c r="BK9" s="181">
        <f t="shared" si="6"/>
        <v>22</v>
      </c>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row>
    <row r="10" spans="1:102" x14ac:dyDescent="0.3">
      <c r="A10" s="64">
        <v>41</v>
      </c>
      <c r="B10" s="15">
        <v>37</v>
      </c>
      <c r="C10" s="15">
        <v>40</v>
      </c>
      <c r="D10" s="48" t="s">
        <v>80</v>
      </c>
      <c r="E10" s="73" t="s">
        <v>81</v>
      </c>
      <c r="F10" s="11" t="s">
        <v>139</v>
      </c>
      <c r="G10" s="12">
        <v>4680</v>
      </c>
      <c r="H10" s="14" t="s">
        <v>140</v>
      </c>
      <c r="I10" s="77">
        <v>94.33</v>
      </c>
      <c r="J10" s="56">
        <v>98.41</v>
      </c>
      <c r="K10" s="56">
        <v>91.13</v>
      </c>
      <c r="L10" s="78">
        <v>83.4</v>
      </c>
      <c r="M10" s="52">
        <v>77.400000000000006</v>
      </c>
      <c r="N10" s="53">
        <v>98.91</v>
      </c>
      <c r="O10" s="53">
        <v>98.73</v>
      </c>
      <c r="P10" s="53">
        <v>93.91</v>
      </c>
      <c r="Q10" s="53">
        <v>94.15</v>
      </c>
      <c r="R10" s="53">
        <v>82.76</v>
      </c>
      <c r="S10" s="53">
        <v>44.44</v>
      </c>
      <c r="T10" s="53">
        <v>98.75</v>
      </c>
      <c r="U10" s="53">
        <v>98.47</v>
      </c>
      <c r="V10" s="53">
        <v>56.9</v>
      </c>
      <c r="W10" s="53">
        <v>99.71</v>
      </c>
      <c r="X10" s="53">
        <v>98.1</v>
      </c>
      <c r="Y10" s="53">
        <v>72.75</v>
      </c>
      <c r="Z10" s="67">
        <v>46.45</v>
      </c>
      <c r="AA10" s="230">
        <v>3</v>
      </c>
      <c r="AB10" s="209">
        <v>2</v>
      </c>
      <c r="AC10" s="20" t="s">
        <v>344</v>
      </c>
      <c r="AD10" s="109">
        <f t="shared" si="0"/>
        <v>0.40909090909090906</v>
      </c>
      <c r="AE10" s="124">
        <f t="shared" si="1"/>
        <v>0.59090909090909094</v>
      </c>
      <c r="AF10" s="121">
        <v>6</v>
      </c>
      <c r="AG10" s="17">
        <v>0.22727272727272727</v>
      </c>
      <c r="AH10" s="16">
        <v>0.18181818181818182</v>
      </c>
      <c r="AI10" s="16">
        <v>0.18181818181818182</v>
      </c>
      <c r="AJ10" s="18">
        <v>0.40909090909090912</v>
      </c>
      <c r="AK10" s="43">
        <v>0.1</v>
      </c>
      <c r="AL10" s="43">
        <v>0.1</v>
      </c>
      <c r="AM10" s="43">
        <v>169.9</v>
      </c>
      <c r="AN10" s="43">
        <v>146.1</v>
      </c>
      <c r="AO10" s="43">
        <v>132.69999999999999</v>
      </c>
      <c r="AP10" s="43">
        <v>0.4</v>
      </c>
      <c r="AQ10" s="43">
        <v>0.3</v>
      </c>
      <c r="AR10" s="43">
        <v>192.7</v>
      </c>
      <c r="AS10" s="43">
        <v>0.1</v>
      </c>
      <c r="AT10" s="43">
        <v>0.1</v>
      </c>
      <c r="AU10" s="43">
        <v>1.6</v>
      </c>
      <c r="AV10" s="43">
        <v>1.6</v>
      </c>
      <c r="AW10" s="43">
        <v>2.4</v>
      </c>
      <c r="AX10" s="43">
        <v>183.6</v>
      </c>
      <c r="AY10" s="43">
        <v>29.5</v>
      </c>
      <c r="AZ10" s="43">
        <v>2.5</v>
      </c>
      <c r="BA10" s="43">
        <v>0.5</v>
      </c>
      <c r="BB10" s="43">
        <v>15.7</v>
      </c>
      <c r="BC10" s="43">
        <v>0.2</v>
      </c>
      <c r="BD10" s="43">
        <v>0.1</v>
      </c>
      <c r="BE10" s="43">
        <v>30.8</v>
      </c>
      <c r="BF10" s="43">
        <v>15.9</v>
      </c>
      <c r="BG10" s="115">
        <f t="shared" si="2"/>
        <v>5</v>
      </c>
      <c r="BH10" s="30">
        <f t="shared" si="3"/>
        <v>4</v>
      </c>
      <c r="BI10" s="30">
        <f t="shared" si="4"/>
        <v>4</v>
      </c>
      <c r="BJ10" s="116">
        <f t="shared" si="5"/>
        <v>9</v>
      </c>
      <c r="BK10" s="181">
        <f t="shared" si="6"/>
        <v>22</v>
      </c>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row>
    <row r="11" spans="1:102" x14ac:dyDescent="0.3">
      <c r="A11" s="64">
        <v>14</v>
      </c>
      <c r="B11" s="15">
        <v>14</v>
      </c>
      <c r="C11" s="15"/>
      <c r="D11" s="48" t="s">
        <v>35</v>
      </c>
      <c r="E11" s="241" t="s">
        <v>495</v>
      </c>
      <c r="F11" s="239" t="s">
        <v>496</v>
      </c>
      <c r="G11" s="240">
        <v>64866</v>
      </c>
      <c r="H11" s="242" t="s">
        <v>497</v>
      </c>
      <c r="I11" s="77">
        <v>55.19</v>
      </c>
      <c r="J11" s="56">
        <v>78.2</v>
      </c>
      <c r="K11" s="56">
        <v>0</v>
      </c>
      <c r="L11" s="78">
        <v>13.08</v>
      </c>
      <c r="M11" s="52">
        <v>38.4</v>
      </c>
      <c r="N11" s="53">
        <v>74.62</v>
      </c>
      <c r="O11" s="53">
        <v>45.56</v>
      </c>
      <c r="P11" s="53">
        <v>3.58</v>
      </c>
      <c r="Q11" s="53">
        <v>5.81</v>
      </c>
      <c r="R11" s="53">
        <v>14.97</v>
      </c>
      <c r="S11" s="53">
        <v>16.670000000000002</v>
      </c>
      <c r="T11" s="53">
        <v>11.37</v>
      </c>
      <c r="U11" s="53">
        <v>21.19</v>
      </c>
      <c r="V11" s="53">
        <v>33.57</v>
      </c>
      <c r="W11" s="53">
        <v>13.81</v>
      </c>
      <c r="X11" s="53">
        <v>17.989999999999998</v>
      </c>
      <c r="Y11" s="53">
        <v>7.1</v>
      </c>
      <c r="Z11" s="67">
        <v>4.5999999999999996</v>
      </c>
      <c r="AA11" s="230">
        <v>40</v>
      </c>
      <c r="AB11" s="209">
        <v>36</v>
      </c>
      <c r="AC11" s="243" t="s">
        <v>498</v>
      </c>
      <c r="AD11" s="244">
        <v>0.22727272727272727</v>
      </c>
      <c r="AE11" s="245">
        <v>0.77272727272727271</v>
      </c>
      <c r="AF11" s="246">
        <v>7</v>
      </c>
      <c r="AG11" s="200">
        <v>0</v>
      </c>
      <c r="AH11" s="197">
        <v>0.22727272727272727</v>
      </c>
      <c r="AI11" s="197">
        <v>0.45454545454545453</v>
      </c>
      <c r="AJ11" s="201">
        <v>0.31818181818181818</v>
      </c>
      <c r="AK11" s="198">
        <v>0.5</v>
      </c>
      <c r="AL11" s="198">
        <v>0.5</v>
      </c>
      <c r="AM11" s="198">
        <v>17.100000000000001</v>
      </c>
      <c r="AN11" s="198">
        <v>20.8</v>
      </c>
      <c r="AO11" s="198">
        <v>6.9</v>
      </c>
      <c r="AP11" s="198">
        <v>2.1</v>
      </c>
      <c r="AQ11" s="198">
        <v>0.5</v>
      </c>
      <c r="AR11" s="198">
        <v>5.7</v>
      </c>
      <c r="AS11" s="198">
        <v>0.7</v>
      </c>
      <c r="AT11" s="198">
        <v>0.1</v>
      </c>
      <c r="AU11" s="198">
        <v>3.3</v>
      </c>
      <c r="AV11" s="198">
        <v>2.2000000000000002</v>
      </c>
      <c r="AW11" s="198">
        <v>4.2</v>
      </c>
      <c r="AX11" s="198">
        <v>17.100000000000001</v>
      </c>
      <c r="AY11" s="198">
        <v>3.7</v>
      </c>
      <c r="AZ11" s="198">
        <v>19.5</v>
      </c>
      <c r="BA11" s="198">
        <v>0.6</v>
      </c>
      <c r="BB11" s="198">
        <v>16.3</v>
      </c>
      <c r="BC11" s="198">
        <v>0.8</v>
      </c>
      <c r="BD11" s="198">
        <v>7.5</v>
      </c>
      <c r="BE11" s="198">
        <v>5.7</v>
      </c>
      <c r="BF11" s="198">
        <v>6.3</v>
      </c>
      <c r="BG11" s="202">
        <v>0</v>
      </c>
      <c r="BH11" s="199">
        <v>5</v>
      </c>
      <c r="BI11" s="199">
        <v>10</v>
      </c>
      <c r="BJ11" s="203">
        <v>7</v>
      </c>
      <c r="BK11" s="207">
        <v>22</v>
      </c>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row>
    <row r="12" spans="1:102" x14ac:dyDescent="0.3">
      <c r="A12" s="64">
        <v>5</v>
      </c>
      <c r="B12" s="15">
        <v>5</v>
      </c>
      <c r="C12" s="15"/>
      <c r="D12" s="48" t="s">
        <v>14</v>
      </c>
      <c r="E12" s="73" t="s">
        <v>15</v>
      </c>
      <c r="F12" s="11" t="s">
        <v>175</v>
      </c>
      <c r="G12" s="12">
        <v>8842</v>
      </c>
      <c r="H12" s="14" t="s">
        <v>176</v>
      </c>
      <c r="I12" s="77">
        <v>26.94</v>
      </c>
      <c r="J12" s="56">
        <v>46.49</v>
      </c>
      <c r="K12" s="55">
        <v>27.13</v>
      </c>
      <c r="L12" s="79">
        <v>0</v>
      </c>
      <c r="M12" s="52">
        <v>26.71</v>
      </c>
      <c r="N12" s="53">
        <v>22.97</v>
      </c>
      <c r="O12" s="53">
        <v>1.35</v>
      </c>
      <c r="P12" s="53">
        <v>3.35</v>
      </c>
      <c r="Q12" s="53">
        <v>4.8899999999999997</v>
      </c>
      <c r="R12" s="53">
        <v>4.3</v>
      </c>
      <c r="S12" s="53">
        <v>0</v>
      </c>
      <c r="T12" s="53">
        <v>19.04</v>
      </c>
      <c r="U12" s="53">
        <v>10.39</v>
      </c>
      <c r="V12" s="53">
        <v>2.65</v>
      </c>
      <c r="W12" s="53">
        <v>23.35</v>
      </c>
      <c r="X12" s="53">
        <v>28.31</v>
      </c>
      <c r="Y12" s="53">
        <v>3.67</v>
      </c>
      <c r="Z12" s="67">
        <v>1.56</v>
      </c>
      <c r="AA12" s="230">
        <v>46</v>
      </c>
      <c r="AB12" s="209">
        <v>41</v>
      </c>
      <c r="AC12" s="20" t="s">
        <v>313</v>
      </c>
      <c r="AD12" s="109">
        <f t="shared" ref="AD12:AD56" si="7">AG12+AH12</f>
        <v>0.36363636363636365</v>
      </c>
      <c r="AE12" s="124">
        <f t="shared" ref="AE12:AE56" si="8">AI12+AJ12</f>
        <v>0.63636363636363635</v>
      </c>
      <c r="AF12" s="247">
        <v>8</v>
      </c>
      <c r="AG12" s="17">
        <v>0</v>
      </c>
      <c r="AH12" s="16">
        <v>0.36363636363636365</v>
      </c>
      <c r="AI12" s="16">
        <v>0.36363636363636365</v>
      </c>
      <c r="AJ12" s="18">
        <v>0.27272727272727271</v>
      </c>
      <c r="AK12" s="43">
        <v>0.6</v>
      </c>
      <c r="AL12" s="43">
        <v>3.5</v>
      </c>
      <c r="AM12" s="43">
        <v>29.1</v>
      </c>
      <c r="AN12" s="43">
        <v>6.4</v>
      </c>
      <c r="AO12" s="43">
        <v>37.9</v>
      </c>
      <c r="AP12" s="43">
        <v>21.5</v>
      </c>
      <c r="AQ12" s="43">
        <v>1.5</v>
      </c>
      <c r="AR12" s="43">
        <v>3.9</v>
      </c>
      <c r="AS12" s="43">
        <v>0.2</v>
      </c>
      <c r="AT12" s="43">
        <v>0.3</v>
      </c>
      <c r="AU12" s="43">
        <v>9.9</v>
      </c>
      <c r="AV12" s="43">
        <v>22.3</v>
      </c>
      <c r="AW12" s="43">
        <v>3.3</v>
      </c>
      <c r="AX12" s="43">
        <v>20.100000000000001</v>
      </c>
      <c r="AY12" s="43">
        <v>45</v>
      </c>
      <c r="AZ12" s="43">
        <v>0.3</v>
      </c>
      <c r="BA12" s="43">
        <v>0.5</v>
      </c>
      <c r="BB12" s="43">
        <v>29.6</v>
      </c>
      <c r="BC12" s="43">
        <v>12.6</v>
      </c>
      <c r="BD12" s="43">
        <v>4.2</v>
      </c>
      <c r="BE12" s="43">
        <v>0.3</v>
      </c>
      <c r="BF12" s="43">
        <v>6.6</v>
      </c>
      <c r="BG12" s="115">
        <f t="shared" ref="BG12:BG56" si="9">COUNTIF(AK12:BF12,"&gt;50")</f>
        <v>0</v>
      </c>
      <c r="BH12" s="30">
        <f t="shared" ref="BH12:BH56" si="10">COUNTIFS(AK12:BF12,"&gt;10",AK12:BF12,"&lt;=50")</f>
        <v>8</v>
      </c>
      <c r="BI12" s="30">
        <f t="shared" ref="BI12:BI56" si="11">COUNTIFS(AK12:BF12,"&gt;=1",AK12:BF12,"&lt;=10")</f>
        <v>8</v>
      </c>
      <c r="BJ12" s="116">
        <f t="shared" ref="BJ12:BJ56" si="12">COUNTIF(AK12:BF12,"")+COUNTIF(AK12:BF12,"&lt;1")</f>
        <v>6</v>
      </c>
      <c r="BK12" s="181">
        <f t="shared" ref="BK12:BK56" si="13">SUM(BG12:BJ12)</f>
        <v>22</v>
      </c>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row>
    <row r="13" spans="1:102" x14ac:dyDescent="0.3">
      <c r="A13" s="64">
        <v>46</v>
      </c>
      <c r="B13" s="15">
        <v>42</v>
      </c>
      <c r="C13" s="15"/>
      <c r="D13" s="48" t="s">
        <v>90</v>
      </c>
      <c r="E13" s="73" t="s">
        <v>186</v>
      </c>
      <c r="F13" s="64" t="s">
        <v>169</v>
      </c>
      <c r="G13" s="70">
        <v>3824</v>
      </c>
      <c r="H13" s="63" t="s">
        <v>170</v>
      </c>
      <c r="I13" s="77">
        <v>0</v>
      </c>
      <c r="J13" s="56">
        <v>15.1</v>
      </c>
      <c r="K13" s="56">
        <v>20.78</v>
      </c>
      <c r="L13" s="78">
        <v>10.32</v>
      </c>
      <c r="M13" s="52">
        <v>69.69</v>
      </c>
      <c r="N13" s="53">
        <v>88.59</v>
      </c>
      <c r="O13" s="53">
        <v>1.92</v>
      </c>
      <c r="P13" s="53">
        <v>5.41</v>
      </c>
      <c r="Q13" s="53">
        <v>16.61</v>
      </c>
      <c r="R13" s="53">
        <v>9.57</v>
      </c>
      <c r="S13" s="53">
        <v>0</v>
      </c>
      <c r="T13" s="53">
        <v>36.159999999999997</v>
      </c>
      <c r="U13" s="53">
        <v>33.869999999999997</v>
      </c>
      <c r="V13" s="53">
        <v>5.19</v>
      </c>
      <c r="W13" s="53">
        <v>41.87</v>
      </c>
      <c r="X13" s="53">
        <v>32.26</v>
      </c>
      <c r="Y13" s="53">
        <v>31.3</v>
      </c>
      <c r="Z13" s="67">
        <v>14.21</v>
      </c>
      <c r="AA13" s="230">
        <v>51</v>
      </c>
      <c r="AB13" s="209">
        <v>37</v>
      </c>
      <c r="AC13" s="20" t="s">
        <v>349</v>
      </c>
      <c r="AD13" s="109">
        <f t="shared" si="7"/>
        <v>4.5454545454545456E-2</v>
      </c>
      <c r="AE13" s="124">
        <f t="shared" si="8"/>
        <v>0.95454545454545459</v>
      </c>
      <c r="AF13" s="121">
        <v>9</v>
      </c>
      <c r="AG13" s="17">
        <v>0</v>
      </c>
      <c r="AH13" s="16">
        <v>4.5454545454545456E-2</v>
      </c>
      <c r="AI13" s="16">
        <v>0.77272727272727271</v>
      </c>
      <c r="AJ13" s="18">
        <v>0.18181818181818182</v>
      </c>
      <c r="AK13" s="43">
        <v>2</v>
      </c>
      <c r="AL13" s="43">
        <v>0.3</v>
      </c>
      <c r="AM13" s="43">
        <v>2.1</v>
      </c>
      <c r="AN13" s="43">
        <v>1.3</v>
      </c>
      <c r="AO13" s="43">
        <v>3</v>
      </c>
      <c r="AP13" s="43">
        <v>1</v>
      </c>
      <c r="AQ13" s="43">
        <v>1.5</v>
      </c>
      <c r="AR13" s="43">
        <v>6.2</v>
      </c>
      <c r="AS13" s="43">
        <v>8.5</v>
      </c>
      <c r="AT13" s="43">
        <v>1.5</v>
      </c>
      <c r="AU13" s="43">
        <v>1.1000000000000001</v>
      </c>
      <c r="AV13" s="43">
        <v>2.2000000000000002</v>
      </c>
      <c r="AW13" s="43">
        <v>0.9</v>
      </c>
      <c r="AX13" s="43">
        <v>1.1000000000000001</v>
      </c>
      <c r="AY13" s="43">
        <v>1.1000000000000001</v>
      </c>
      <c r="AZ13" s="43">
        <v>0.2</v>
      </c>
      <c r="BA13" s="43">
        <v>21.2</v>
      </c>
      <c r="BB13" s="43">
        <v>3.2</v>
      </c>
      <c r="BC13" s="43">
        <v>1.8</v>
      </c>
      <c r="BD13" s="43">
        <v>0.6</v>
      </c>
      <c r="BE13" s="43">
        <v>4.5999999999999996</v>
      </c>
      <c r="BF13" s="43">
        <v>3.6</v>
      </c>
      <c r="BG13" s="115">
        <f t="shared" si="9"/>
        <v>0</v>
      </c>
      <c r="BH13" s="30">
        <f t="shared" si="10"/>
        <v>1</v>
      </c>
      <c r="BI13" s="30">
        <f t="shared" si="11"/>
        <v>17</v>
      </c>
      <c r="BJ13" s="116">
        <f t="shared" si="12"/>
        <v>4</v>
      </c>
      <c r="BK13" s="181">
        <f t="shared" si="13"/>
        <v>22</v>
      </c>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row>
    <row r="14" spans="1:102" x14ac:dyDescent="0.3">
      <c r="A14" s="64">
        <v>13</v>
      </c>
      <c r="B14" s="15">
        <v>13</v>
      </c>
      <c r="C14" s="15"/>
      <c r="D14" s="48" t="s">
        <v>33</v>
      </c>
      <c r="E14" s="73" t="s">
        <v>34</v>
      </c>
      <c r="F14" s="64" t="s">
        <v>121</v>
      </c>
      <c r="G14" s="70">
        <v>1234</v>
      </c>
      <c r="H14" s="63" t="s">
        <v>122</v>
      </c>
      <c r="I14" s="77">
        <v>15.93</v>
      </c>
      <c r="J14" s="56">
        <v>33.08</v>
      </c>
      <c r="K14" s="56">
        <v>39.53</v>
      </c>
      <c r="L14" s="78">
        <v>30.75</v>
      </c>
      <c r="M14" s="52">
        <v>66.94</v>
      </c>
      <c r="N14" s="53">
        <v>80.709999999999994</v>
      </c>
      <c r="O14" s="53">
        <v>89.95</v>
      </c>
      <c r="P14" s="53">
        <v>65.069999999999993</v>
      </c>
      <c r="Q14" s="53">
        <v>70.11</v>
      </c>
      <c r="R14" s="53">
        <v>46.71</v>
      </c>
      <c r="S14" s="53">
        <v>16.670000000000002</v>
      </c>
      <c r="T14" s="53">
        <v>87.61</v>
      </c>
      <c r="U14" s="53">
        <v>90.65</v>
      </c>
      <c r="V14" s="53">
        <v>53.14</v>
      </c>
      <c r="W14" s="53">
        <v>88.3</v>
      </c>
      <c r="X14" s="53">
        <v>89.35</v>
      </c>
      <c r="Y14" s="53">
        <v>78.52</v>
      </c>
      <c r="Z14" s="67">
        <v>22.75</v>
      </c>
      <c r="AA14" s="230">
        <v>44</v>
      </c>
      <c r="AB14" s="209">
        <v>13</v>
      </c>
      <c r="AC14" s="140" t="s">
        <v>321</v>
      </c>
      <c r="AD14" s="109">
        <f t="shared" si="7"/>
        <v>4.5454545454545456E-2</v>
      </c>
      <c r="AE14" s="124">
        <f t="shared" si="8"/>
        <v>0.95454545454545459</v>
      </c>
      <c r="AF14" s="121">
        <v>10</v>
      </c>
      <c r="AG14" s="17">
        <v>0</v>
      </c>
      <c r="AH14" s="16">
        <v>4.5454545454545456E-2</v>
      </c>
      <c r="AI14" s="16">
        <v>0.81818181818181823</v>
      </c>
      <c r="AJ14" s="18">
        <v>0.13636363636363635</v>
      </c>
      <c r="AK14" s="43">
        <v>2.1</v>
      </c>
      <c r="AL14" s="43">
        <v>1.2</v>
      </c>
      <c r="AM14" s="43">
        <v>3.1</v>
      </c>
      <c r="AN14" s="43">
        <v>1.5</v>
      </c>
      <c r="AO14" s="43">
        <v>5.4</v>
      </c>
      <c r="AP14" s="43">
        <v>1.1000000000000001</v>
      </c>
      <c r="AQ14" s="43">
        <v>1.6</v>
      </c>
      <c r="AR14" s="43">
        <v>6</v>
      </c>
      <c r="AS14" s="43">
        <v>14</v>
      </c>
      <c r="AT14" s="43">
        <v>1.6</v>
      </c>
      <c r="AU14" s="43">
        <v>0.3</v>
      </c>
      <c r="AV14" s="43">
        <v>0.7</v>
      </c>
      <c r="AW14" s="43">
        <v>1.4</v>
      </c>
      <c r="AX14" s="43">
        <v>4</v>
      </c>
      <c r="AY14" s="43">
        <v>2.2000000000000002</v>
      </c>
      <c r="AZ14" s="43">
        <v>1</v>
      </c>
      <c r="BA14" s="43">
        <v>7.6</v>
      </c>
      <c r="BB14" s="43">
        <v>7.4</v>
      </c>
      <c r="BC14" s="43">
        <v>1.3</v>
      </c>
      <c r="BD14" s="43">
        <v>0.9</v>
      </c>
      <c r="BE14" s="43">
        <v>9.1999999999999993</v>
      </c>
      <c r="BF14" s="43">
        <v>7.1</v>
      </c>
      <c r="BG14" s="115">
        <f t="shared" si="9"/>
        <v>0</v>
      </c>
      <c r="BH14" s="30">
        <f t="shared" si="10"/>
        <v>1</v>
      </c>
      <c r="BI14" s="30">
        <f t="shared" si="11"/>
        <v>18</v>
      </c>
      <c r="BJ14" s="116">
        <f t="shared" si="12"/>
        <v>3</v>
      </c>
      <c r="BK14" s="181">
        <f t="shared" si="13"/>
        <v>22</v>
      </c>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row>
    <row r="15" spans="1:102" x14ac:dyDescent="0.3">
      <c r="A15" s="64">
        <v>27</v>
      </c>
      <c r="B15" s="15">
        <v>26</v>
      </c>
      <c r="C15" s="15"/>
      <c r="D15" s="48" t="s">
        <v>58</v>
      </c>
      <c r="E15" s="73" t="s">
        <v>59</v>
      </c>
      <c r="F15" s="11" t="s">
        <v>155</v>
      </c>
      <c r="G15" s="12">
        <v>3673</v>
      </c>
      <c r="H15" s="14" t="s">
        <v>156</v>
      </c>
      <c r="I15" s="77">
        <v>85.01</v>
      </c>
      <c r="J15" s="56">
        <v>93.14</v>
      </c>
      <c r="K15" s="56">
        <v>91.59</v>
      </c>
      <c r="L15" s="78">
        <v>83.37</v>
      </c>
      <c r="M15" s="52">
        <v>3.11</v>
      </c>
      <c r="N15" s="53">
        <v>1.98</v>
      </c>
      <c r="O15" s="53">
        <v>0.53</v>
      </c>
      <c r="P15" s="53">
        <v>0.16</v>
      </c>
      <c r="Q15" s="53">
        <v>2.59</v>
      </c>
      <c r="R15" s="53">
        <v>0</v>
      </c>
      <c r="S15" s="53">
        <v>0</v>
      </c>
      <c r="T15" s="53">
        <v>6.17</v>
      </c>
      <c r="U15" s="53">
        <v>0.95</v>
      </c>
      <c r="V15" s="53">
        <v>5.53</v>
      </c>
      <c r="W15" s="53">
        <v>0.7</v>
      </c>
      <c r="X15" s="53">
        <v>0.99</v>
      </c>
      <c r="Y15" s="53">
        <v>0.63</v>
      </c>
      <c r="Z15" s="67">
        <v>1.41</v>
      </c>
      <c r="AA15" s="230">
        <v>7</v>
      </c>
      <c r="AB15" s="209">
        <v>50</v>
      </c>
      <c r="AC15" s="20" t="s">
        <v>332</v>
      </c>
      <c r="AD15" s="109">
        <f t="shared" si="7"/>
        <v>0.13636363636363635</v>
      </c>
      <c r="AE15" s="124">
        <f t="shared" si="8"/>
        <v>0.86363636363636365</v>
      </c>
      <c r="AF15" s="121">
        <v>11</v>
      </c>
      <c r="AG15" s="17">
        <v>0</v>
      </c>
      <c r="AH15" s="16">
        <v>0.13636363636363635</v>
      </c>
      <c r="AI15" s="16">
        <v>0.72727272727272729</v>
      </c>
      <c r="AJ15" s="18">
        <v>0.13636363636363635</v>
      </c>
      <c r="AK15" s="43">
        <v>12.6</v>
      </c>
      <c r="AL15" s="43">
        <v>1.7</v>
      </c>
      <c r="AM15" s="43">
        <v>6.8</v>
      </c>
      <c r="AN15" s="43">
        <v>10.3</v>
      </c>
      <c r="AO15" s="43">
        <v>10</v>
      </c>
      <c r="AP15" s="43">
        <v>9.5</v>
      </c>
      <c r="AQ15" s="43">
        <v>0.2</v>
      </c>
      <c r="AR15" s="43">
        <v>6.9</v>
      </c>
      <c r="AS15" s="43">
        <v>1</v>
      </c>
      <c r="AT15" s="43">
        <v>1</v>
      </c>
      <c r="AU15" s="43">
        <v>0.7</v>
      </c>
      <c r="AV15" s="43">
        <v>4.5999999999999996</v>
      </c>
      <c r="AW15" s="43">
        <v>6.1</v>
      </c>
      <c r="AX15" s="43">
        <v>6.2</v>
      </c>
      <c r="AY15" s="43">
        <v>4.4000000000000004</v>
      </c>
      <c r="AZ15" s="43">
        <v>13.8</v>
      </c>
      <c r="BA15" s="43">
        <v>6.3</v>
      </c>
      <c r="BB15" s="43">
        <v>8.3000000000000007</v>
      </c>
      <c r="BC15" s="43">
        <v>0.5</v>
      </c>
      <c r="BD15" s="43">
        <v>2.6</v>
      </c>
      <c r="BE15" s="43">
        <v>4.0999999999999996</v>
      </c>
      <c r="BF15" s="43">
        <v>8.9</v>
      </c>
      <c r="BG15" s="115">
        <f t="shared" si="9"/>
        <v>0</v>
      </c>
      <c r="BH15" s="30">
        <f t="shared" si="10"/>
        <v>3</v>
      </c>
      <c r="BI15" s="30">
        <f t="shared" si="11"/>
        <v>16</v>
      </c>
      <c r="BJ15" s="116">
        <f t="shared" si="12"/>
        <v>3</v>
      </c>
      <c r="BK15" s="181">
        <f t="shared" si="13"/>
        <v>22</v>
      </c>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row>
    <row r="16" spans="1:102" x14ac:dyDescent="0.3">
      <c r="A16" s="64">
        <v>37</v>
      </c>
      <c r="B16" s="15">
        <v>36</v>
      </c>
      <c r="C16" s="15"/>
      <c r="D16" s="48" t="s">
        <v>78</v>
      </c>
      <c r="E16" s="73" t="s">
        <v>79</v>
      </c>
      <c r="F16" s="11" t="s">
        <v>191</v>
      </c>
      <c r="G16" s="12">
        <v>634</v>
      </c>
      <c r="H16" s="14" t="s">
        <v>194</v>
      </c>
      <c r="I16" s="77">
        <v>82.39</v>
      </c>
      <c r="J16" s="56">
        <v>96.24</v>
      </c>
      <c r="K16" s="56">
        <v>69.349999999999994</v>
      </c>
      <c r="L16" s="78">
        <v>69.38</v>
      </c>
      <c r="M16" s="52">
        <v>82.62</v>
      </c>
      <c r="N16" s="53">
        <v>98.92</v>
      </c>
      <c r="O16" s="53">
        <v>96.61</v>
      </c>
      <c r="P16" s="53">
        <v>92.73</v>
      </c>
      <c r="Q16" s="53">
        <v>91.49</v>
      </c>
      <c r="R16" s="53">
        <v>71.010000000000005</v>
      </c>
      <c r="S16" s="53">
        <v>14.29</v>
      </c>
      <c r="T16" s="53">
        <v>94.96</v>
      </c>
      <c r="U16" s="53">
        <v>86.42</v>
      </c>
      <c r="V16" s="53">
        <v>43.37</v>
      </c>
      <c r="W16" s="53">
        <v>99.17</v>
      </c>
      <c r="X16" s="53">
        <v>97.1</v>
      </c>
      <c r="Y16" s="53">
        <v>59.74</v>
      </c>
      <c r="Z16" s="67">
        <v>33.86</v>
      </c>
      <c r="AA16" s="230">
        <v>17</v>
      </c>
      <c r="AB16" s="209">
        <v>4</v>
      </c>
      <c r="AC16" s="20" t="s">
        <v>343</v>
      </c>
      <c r="AD16" s="109">
        <f t="shared" si="7"/>
        <v>0.5</v>
      </c>
      <c r="AE16" s="124">
        <f t="shared" si="8"/>
        <v>0.5</v>
      </c>
      <c r="AF16" s="121">
        <v>12</v>
      </c>
      <c r="AG16" s="17">
        <v>9.0909090909090912E-2</v>
      </c>
      <c r="AH16" s="16">
        <v>0.40909090909090912</v>
      </c>
      <c r="AI16" s="16">
        <v>0.36363636363636365</v>
      </c>
      <c r="AJ16" s="18">
        <v>0.13636363636363635</v>
      </c>
      <c r="AK16" s="43">
        <v>6.9</v>
      </c>
      <c r="AL16" s="43">
        <v>0.4</v>
      </c>
      <c r="AM16" s="43">
        <v>216.2</v>
      </c>
      <c r="AN16" s="43">
        <v>46.5</v>
      </c>
      <c r="AO16" s="43">
        <v>7.2</v>
      </c>
      <c r="AP16" s="43">
        <v>21.6</v>
      </c>
      <c r="AQ16" s="43">
        <v>32.6</v>
      </c>
      <c r="AR16" s="43">
        <v>6.4</v>
      </c>
      <c r="AS16" s="43">
        <v>3.3</v>
      </c>
      <c r="AT16" s="43">
        <v>0.9</v>
      </c>
      <c r="AU16" s="43">
        <v>1.2</v>
      </c>
      <c r="AV16" s="43">
        <v>19.7</v>
      </c>
      <c r="AW16" s="43">
        <v>14.2</v>
      </c>
      <c r="AX16" s="43">
        <v>135.5</v>
      </c>
      <c r="AY16" s="43">
        <v>35.200000000000003</v>
      </c>
      <c r="AZ16" s="43">
        <v>0.9</v>
      </c>
      <c r="BA16" s="43">
        <v>6.1</v>
      </c>
      <c r="BB16" s="43">
        <v>25.8</v>
      </c>
      <c r="BC16" s="43">
        <v>1.9</v>
      </c>
      <c r="BD16" s="43">
        <v>2.5</v>
      </c>
      <c r="BE16" s="43">
        <v>23.8</v>
      </c>
      <c r="BF16" s="43">
        <v>11.3</v>
      </c>
      <c r="BG16" s="115">
        <f t="shared" si="9"/>
        <v>2</v>
      </c>
      <c r="BH16" s="30">
        <f t="shared" si="10"/>
        <v>9</v>
      </c>
      <c r="BI16" s="30">
        <f t="shared" si="11"/>
        <v>8</v>
      </c>
      <c r="BJ16" s="116">
        <f t="shared" si="12"/>
        <v>3</v>
      </c>
      <c r="BK16" s="181">
        <f t="shared" si="13"/>
        <v>22</v>
      </c>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row>
    <row r="17" spans="1:102" x14ac:dyDescent="0.3">
      <c r="A17" s="64">
        <v>22</v>
      </c>
      <c r="B17" s="15">
        <v>21</v>
      </c>
      <c r="C17" s="15"/>
      <c r="D17" s="48" t="s">
        <v>427</v>
      </c>
      <c r="E17" s="73" t="s">
        <v>49</v>
      </c>
      <c r="F17" s="11" t="s">
        <v>137</v>
      </c>
      <c r="G17" s="12">
        <v>999</v>
      </c>
      <c r="H17" s="14" t="s">
        <v>138</v>
      </c>
      <c r="I17" s="77">
        <v>12.5</v>
      </c>
      <c r="J17" s="56">
        <v>31.89</v>
      </c>
      <c r="K17" s="56">
        <v>38.799999999999997</v>
      </c>
      <c r="L17" s="78">
        <v>60.78</v>
      </c>
      <c r="M17" s="52">
        <v>8.64</v>
      </c>
      <c r="N17" s="53">
        <v>9.17</v>
      </c>
      <c r="O17" s="53">
        <v>0.44</v>
      </c>
      <c r="P17" s="53">
        <v>1.19</v>
      </c>
      <c r="Q17" s="53">
        <v>4.8600000000000003</v>
      </c>
      <c r="R17" s="53">
        <v>8.7100000000000009</v>
      </c>
      <c r="S17" s="53">
        <v>0</v>
      </c>
      <c r="T17" s="53">
        <v>0.56000000000000005</v>
      </c>
      <c r="U17" s="53">
        <v>2.52</v>
      </c>
      <c r="V17" s="53">
        <v>7.84</v>
      </c>
      <c r="W17" s="53">
        <v>1.97</v>
      </c>
      <c r="X17" s="53">
        <v>3.48</v>
      </c>
      <c r="Y17" s="53">
        <v>5.33</v>
      </c>
      <c r="Z17" s="67">
        <v>4.0199999999999996</v>
      </c>
      <c r="AA17" s="230">
        <v>39</v>
      </c>
      <c r="AB17" s="209">
        <v>45</v>
      </c>
      <c r="AC17" s="20" t="s">
        <v>327</v>
      </c>
      <c r="AD17" s="109">
        <f t="shared" si="7"/>
        <v>0.77272727272727271</v>
      </c>
      <c r="AE17" s="124">
        <f t="shared" si="8"/>
        <v>0.22727272727272727</v>
      </c>
      <c r="AF17" s="121">
        <v>13</v>
      </c>
      <c r="AG17" s="17">
        <v>0.5</v>
      </c>
      <c r="AH17" s="16">
        <v>0.27272727272727271</v>
      </c>
      <c r="AI17" s="16">
        <v>0.13636363636363635</v>
      </c>
      <c r="AJ17" s="18">
        <v>9.0909090909090912E-2</v>
      </c>
      <c r="AK17" s="43">
        <v>0.4</v>
      </c>
      <c r="AL17" s="43">
        <v>1.5</v>
      </c>
      <c r="AM17" s="43">
        <v>120.3</v>
      </c>
      <c r="AN17" s="43">
        <v>67.2</v>
      </c>
      <c r="AO17" s="43">
        <v>51.2</v>
      </c>
      <c r="AP17" s="43">
        <v>37.200000000000003</v>
      </c>
      <c r="AQ17" s="43">
        <v>65.599999999999994</v>
      </c>
      <c r="AR17" s="43">
        <v>35.9</v>
      </c>
      <c r="AS17" s="43">
        <v>7.6</v>
      </c>
      <c r="AT17" s="43">
        <v>1.4</v>
      </c>
      <c r="AU17" s="43">
        <v>41.4</v>
      </c>
      <c r="AV17" s="43">
        <v>59.9</v>
      </c>
      <c r="AW17" s="43">
        <v>83.9</v>
      </c>
      <c r="AX17" s="43">
        <v>124.9</v>
      </c>
      <c r="AY17" s="43">
        <v>51.2</v>
      </c>
      <c r="AZ17" s="43">
        <v>91.4</v>
      </c>
      <c r="BA17" s="43">
        <v>12.6</v>
      </c>
      <c r="BB17" s="43">
        <v>92.6</v>
      </c>
      <c r="BC17" s="43">
        <v>0.7</v>
      </c>
      <c r="BD17" s="43">
        <v>146</v>
      </c>
      <c r="BE17" s="43">
        <v>30.6</v>
      </c>
      <c r="BF17" s="43">
        <v>38.200000000000003</v>
      </c>
      <c r="BG17" s="115">
        <f t="shared" si="9"/>
        <v>11</v>
      </c>
      <c r="BH17" s="30">
        <f t="shared" si="10"/>
        <v>6</v>
      </c>
      <c r="BI17" s="30">
        <f t="shared" si="11"/>
        <v>3</v>
      </c>
      <c r="BJ17" s="116">
        <f t="shared" si="12"/>
        <v>2</v>
      </c>
      <c r="BK17" s="181">
        <f t="shared" si="13"/>
        <v>22</v>
      </c>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row>
    <row r="18" spans="1:102" x14ac:dyDescent="0.3">
      <c r="A18" s="64">
        <v>53</v>
      </c>
      <c r="B18" s="15">
        <v>48</v>
      </c>
      <c r="C18" s="15"/>
      <c r="D18" s="48" t="s">
        <v>105</v>
      </c>
      <c r="E18" s="73" t="s">
        <v>106</v>
      </c>
      <c r="F18" s="64" t="s">
        <v>110</v>
      </c>
      <c r="G18" s="70">
        <v>7103</v>
      </c>
      <c r="H18" s="63" t="s">
        <v>185</v>
      </c>
      <c r="I18" s="77">
        <v>93.45</v>
      </c>
      <c r="J18" s="56">
        <v>89.94</v>
      </c>
      <c r="K18" s="56">
        <v>76.91</v>
      </c>
      <c r="L18" s="78">
        <v>21.84</v>
      </c>
      <c r="M18" s="52">
        <v>13.81</v>
      </c>
      <c r="N18" s="53">
        <v>3.44</v>
      </c>
      <c r="O18" s="53">
        <v>90.95</v>
      </c>
      <c r="P18" s="53">
        <v>63.58</v>
      </c>
      <c r="Q18" s="53">
        <v>94.17</v>
      </c>
      <c r="R18" s="53">
        <v>75.53</v>
      </c>
      <c r="S18" s="53">
        <v>77.78</v>
      </c>
      <c r="T18" s="53">
        <v>96.59</v>
      </c>
      <c r="U18" s="53">
        <v>96.57</v>
      </c>
      <c r="V18" s="53">
        <v>93.42</v>
      </c>
      <c r="W18" s="53">
        <v>98.53</v>
      </c>
      <c r="X18" s="53">
        <v>97.7</v>
      </c>
      <c r="Y18" s="53">
        <v>86.18</v>
      </c>
      <c r="Z18" s="67">
        <v>74.41</v>
      </c>
      <c r="AA18" s="230">
        <v>11</v>
      </c>
      <c r="AB18" s="209">
        <v>3</v>
      </c>
      <c r="AC18" s="20" t="s">
        <v>353</v>
      </c>
      <c r="AD18" s="109">
        <f t="shared" si="7"/>
        <v>0.54545454545454541</v>
      </c>
      <c r="AE18" s="124">
        <f t="shared" si="8"/>
        <v>0.45454545454545459</v>
      </c>
      <c r="AF18" s="121">
        <v>14</v>
      </c>
      <c r="AG18" s="17">
        <v>0.22727272727272727</v>
      </c>
      <c r="AH18" s="16">
        <v>0.31818181818181818</v>
      </c>
      <c r="AI18" s="16">
        <v>0.40909090909090912</v>
      </c>
      <c r="AJ18" s="18">
        <v>4.5454545454545456E-2</v>
      </c>
      <c r="AK18" s="43">
        <v>9.3000000000000007</v>
      </c>
      <c r="AL18" s="43">
        <v>2</v>
      </c>
      <c r="AM18" s="43">
        <v>679.8</v>
      </c>
      <c r="AN18" s="43">
        <v>5.0999999999999996</v>
      </c>
      <c r="AO18" s="43">
        <v>192.5</v>
      </c>
      <c r="AP18" s="43">
        <v>32.700000000000003</v>
      </c>
      <c r="AQ18" s="43">
        <v>21.2</v>
      </c>
      <c r="AR18" s="43">
        <v>24.5</v>
      </c>
      <c r="AS18" s="43">
        <v>4.2</v>
      </c>
      <c r="AT18" s="43">
        <v>35.6</v>
      </c>
      <c r="AU18" s="43">
        <v>25.6</v>
      </c>
      <c r="AV18" s="43">
        <v>2.5</v>
      </c>
      <c r="AW18" s="43">
        <v>142.69999999999999</v>
      </c>
      <c r="AX18" s="43">
        <v>600.5</v>
      </c>
      <c r="AY18" s="43">
        <v>32</v>
      </c>
      <c r="AZ18" s="43">
        <v>2.9</v>
      </c>
      <c r="BA18" s="43">
        <v>0.5</v>
      </c>
      <c r="BB18" s="43">
        <v>456.9</v>
      </c>
      <c r="BC18" s="43">
        <v>6</v>
      </c>
      <c r="BD18" s="43">
        <v>1.7</v>
      </c>
      <c r="BE18" s="43">
        <v>7.3</v>
      </c>
      <c r="BF18" s="43">
        <v>12</v>
      </c>
      <c r="BG18" s="115">
        <f t="shared" si="9"/>
        <v>5</v>
      </c>
      <c r="BH18" s="30">
        <f t="shared" si="10"/>
        <v>7</v>
      </c>
      <c r="BI18" s="30">
        <f t="shared" si="11"/>
        <v>9</v>
      </c>
      <c r="BJ18" s="116">
        <f t="shared" si="12"/>
        <v>1</v>
      </c>
      <c r="BK18" s="181">
        <f t="shared" si="13"/>
        <v>22</v>
      </c>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row>
    <row r="19" spans="1:102" x14ac:dyDescent="0.3">
      <c r="A19" s="64">
        <v>23</v>
      </c>
      <c r="B19" s="15">
        <v>22</v>
      </c>
      <c r="C19" s="15"/>
      <c r="D19" s="48" t="s">
        <v>50</v>
      </c>
      <c r="E19" s="73" t="s">
        <v>51</v>
      </c>
      <c r="F19" s="11" t="s">
        <v>143</v>
      </c>
      <c r="G19" s="12">
        <v>4072</v>
      </c>
      <c r="H19" s="14" t="s">
        <v>144</v>
      </c>
      <c r="I19" s="77">
        <v>94.92</v>
      </c>
      <c r="J19" s="56">
        <v>97.62</v>
      </c>
      <c r="K19" s="56">
        <v>82.6</v>
      </c>
      <c r="L19" s="78">
        <v>55.39</v>
      </c>
      <c r="M19" s="52">
        <v>20</v>
      </c>
      <c r="N19" s="53">
        <v>87.37</v>
      </c>
      <c r="O19" s="53">
        <v>30</v>
      </c>
      <c r="P19" s="53">
        <v>7</v>
      </c>
      <c r="Q19" s="53">
        <v>8.6199999999999992</v>
      </c>
      <c r="R19" s="53">
        <v>5.39</v>
      </c>
      <c r="S19" s="53">
        <v>3.54</v>
      </c>
      <c r="T19" s="53">
        <v>52.56</v>
      </c>
      <c r="U19" s="53">
        <v>36.869999999999997</v>
      </c>
      <c r="V19" s="53">
        <v>61.48</v>
      </c>
      <c r="W19" s="53">
        <v>75.95</v>
      </c>
      <c r="X19" s="53">
        <v>65.03</v>
      </c>
      <c r="Y19" s="53">
        <v>46.51</v>
      </c>
      <c r="Z19" s="67">
        <v>0</v>
      </c>
      <c r="AA19" s="230">
        <v>5</v>
      </c>
      <c r="AB19" s="209">
        <v>17</v>
      </c>
      <c r="AC19" s="20" t="s">
        <v>328</v>
      </c>
      <c r="AD19" s="109">
        <f t="shared" si="7"/>
        <v>0.59090909090909083</v>
      </c>
      <c r="AE19" s="124">
        <f t="shared" si="8"/>
        <v>0.40909090909090912</v>
      </c>
      <c r="AF19" s="121">
        <v>15</v>
      </c>
      <c r="AG19" s="17">
        <v>0.45454545454545453</v>
      </c>
      <c r="AH19" s="16">
        <v>0.13636363636363635</v>
      </c>
      <c r="AI19" s="16">
        <v>0.36363636363636365</v>
      </c>
      <c r="AJ19" s="18">
        <v>4.5454545454545456E-2</v>
      </c>
      <c r="AK19" s="43">
        <v>14</v>
      </c>
      <c r="AL19" s="43">
        <v>3.4</v>
      </c>
      <c r="AM19" s="43">
        <v>733</v>
      </c>
      <c r="AN19" s="43">
        <v>9.5</v>
      </c>
      <c r="AO19" s="43">
        <v>111.3</v>
      </c>
      <c r="AP19" s="43">
        <v>216.8</v>
      </c>
      <c r="AQ19" s="43">
        <v>2.4</v>
      </c>
      <c r="AR19" s="43">
        <v>95.7</v>
      </c>
      <c r="AS19" s="43">
        <v>1.3</v>
      </c>
      <c r="AT19" s="43">
        <v>0.8</v>
      </c>
      <c r="AU19" s="43">
        <v>77.8</v>
      </c>
      <c r="AV19" s="43">
        <v>5.0999999999999996</v>
      </c>
      <c r="AW19" s="43">
        <v>78.8</v>
      </c>
      <c r="AX19" s="43">
        <v>730.6</v>
      </c>
      <c r="AY19" s="43">
        <v>113</v>
      </c>
      <c r="AZ19" s="43">
        <v>4.4000000000000004</v>
      </c>
      <c r="BA19" s="43">
        <v>1.2</v>
      </c>
      <c r="BB19" s="43">
        <v>178.4</v>
      </c>
      <c r="BC19" s="43">
        <v>27.7</v>
      </c>
      <c r="BD19" s="43">
        <v>344.7</v>
      </c>
      <c r="BE19" s="43">
        <v>4</v>
      </c>
      <c r="BF19" s="43">
        <v>30.5</v>
      </c>
      <c r="BG19" s="115">
        <f t="shared" si="9"/>
        <v>10</v>
      </c>
      <c r="BH19" s="30">
        <f t="shared" si="10"/>
        <v>3</v>
      </c>
      <c r="BI19" s="30">
        <f t="shared" si="11"/>
        <v>8</v>
      </c>
      <c r="BJ19" s="116">
        <f t="shared" si="12"/>
        <v>1</v>
      </c>
      <c r="BK19" s="181">
        <f t="shared" si="13"/>
        <v>22</v>
      </c>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row>
    <row r="20" spans="1:102" x14ac:dyDescent="0.3">
      <c r="A20" s="64">
        <v>43</v>
      </c>
      <c r="B20" s="15">
        <v>39</v>
      </c>
      <c r="C20" s="15"/>
      <c r="D20" s="48" t="s">
        <v>84</v>
      </c>
      <c r="E20" s="73" t="s">
        <v>85</v>
      </c>
      <c r="F20" s="11" t="s">
        <v>173</v>
      </c>
      <c r="G20" s="12">
        <v>4907</v>
      </c>
      <c r="H20" s="14" t="s">
        <v>174</v>
      </c>
      <c r="I20" s="77">
        <v>32.76</v>
      </c>
      <c r="J20" s="56">
        <v>80.91</v>
      </c>
      <c r="K20" s="55">
        <v>62.4</v>
      </c>
      <c r="L20" s="79">
        <v>64.83</v>
      </c>
      <c r="M20" s="52">
        <v>35.64</v>
      </c>
      <c r="N20" s="53">
        <v>11.72</v>
      </c>
      <c r="O20" s="53">
        <v>19.84</v>
      </c>
      <c r="P20" s="53">
        <v>12.83</v>
      </c>
      <c r="Q20" s="53">
        <v>22.78</v>
      </c>
      <c r="R20" s="53">
        <v>22.26</v>
      </c>
      <c r="S20" s="53">
        <v>0</v>
      </c>
      <c r="T20" s="53">
        <v>4.6900000000000004</v>
      </c>
      <c r="U20" s="53">
        <v>2.79</v>
      </c>
      <c r="V20" s="53">
        <v>40.6</v>
      </c>
      <c r="W20" s="53">
        <v>41.84</v>
      </c>
      <c r="X20" s="53">
        <v>53.43</v>
      </c>
      <c r="Y20" s="53">
        <v>2.86</v>
      </c>
      <c r="Z20" s="67">
        <v>2.39</v>
      </c>
      <c r="AA20" s="230">
        <v>23</v>
      </c>
      <c r="AB20" s="209">
        <v>31</v>
      </c>
      <c r="AC20" s="20" t="s">
        <v>346</v>
      </c>
      <c r="AD20" s="109">
        <f t="shared" si="7"/>
        <v>0.63636363636363635</v>
      </c>
      <c r="AE20" s="124">
        <f t="shared" si="8"/>
        <v>0.36363636363636365</v>
      </c>
      <c r="AF20" s="121">
        <v>16</v>
      </c>
      <c r="AG20" s="17">
        <v>0</v>
      </c>
      <c r="AH20" s="16">
        <v>0.63636363636363635</v>
      </c>
      <c r="AI20" s="16">
        <v>0.31818181818181818</v>
      </c>
      <c r="AJ20" s="18">
        <v>4.5454545454545456E-2</v>
      </c>
      <c r="AK20" s="44">
        <v>6.2</v>
      </c>
      <c r="AL20" s="44">
        <v>12</v>
      </c>
      <c r="AM20" s="44">
        <v>30.2</v>
      </c>
      <c r="AN20" s="44">
        <v>8.5</v>
      </c>
      <c r="AO20" s="44">
        <v>18.600000000000001</v>
      </c>
      <c r="AP20" s="44">
        <v>13</v>
      </c>
      <c r="AQ20" s="44">
        <v>25</v>
      </c>
      <c r="AR20" s="44">
        <v>7.1</v>
      </c>
      <c r="AS20" s="44">
        <v>9.3000000000000007</v>
      </c>
      <c r="AT20" s="44">
        <v>37.1</v>
      </c>
      <c r="AU20" s="44">
        <v>0.7</v>
      </c>
      <c r="AV20" s="44">
        <v>29.5</v>
      </c>
      <c r="AW20" s="44">
        <v>12.9</v>
      </c>
      <c r="AX20" s="44">
        <v>30.9</v>
      </c>
      <c r="AY20" s="44">
        <v>3.8</v>
      </c>
      <c r="AZ20" s="44">
        <v>3.4</v>
      </c>
      <c r="BA20" s="44">
        <v>11.5</v>
      </c>
      <c r="BB20" s="44">
        <v>7</v>
      </c>
      <c r="BC20" s="44">
        <v>11.5</v>
      </c>
      <c r="BD20" s="44">
        <v>14.6</v>
      </c>
      <c r="BE20" s="44">
        <v>10.5</v>
      </c>
      <c r="BF20" s="44">
        <v>17.5</v>
      </c>
      <c r="BG20" s="115">
        <f t="shared" si="9"/>
        <v>0</v>
      </c>
      <c r="BH20" s="30">
        <f t="shared" si="10"/>
        <v>14</v>
      </c>
      <c r="BI20" s="30">
        <f t="shared" si="11"/>
        <v>7</v>
      </c>
      <c r="BJ20" s="116">
        <f t="shared" si="12"/>
        <v>1</v>
      </c>
      <c r="BK20" s="181">
        <f t="shared" si="13"/>
        <v>22</v>
      </c>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row>
    <row r="21" spans="1:102" x14ac:dyDescent="0.3">
      <c r="A21" s="64">
        <v>1</v>
      </c>
      <c r="B21" s="15">
        <v>1</v>
      </c>
      <c r="C21" s="15"/>
      <c r="D21" s="48" t="s">
        <v>6</v>
      </c>
      <c r="E21" s="73" t="s">
        <v>7</v>
      </c>
      <c r="F21" s="11" t="s">
        <v>179</v>
      </c>
      <c r="G21" s="12">
        <v>6404</v>
      </c>
      <c r="H21" s="14" t="s">
        <v>180</v>
      </c>
      <c r="I21" s="77">
        <v>0</v>
      </c>
      <c r="J21" s="56">
        <v>80.98</v>
      </c>
      <c r="K21" s="56">
        <v>42.05</v>
      </c>
      <c r="L21" s="78">
        <v>68.760000000000005</v>
      </c>
      <c r="M21" s="52">
        <v>72.97</v>
      </c>
      <c r="N21" s="53">
        <v>88.31</v>
      </c>
      <c r="O21" s="53">
        <v>85.13</v>
      </c>
      <c r="P21" s="53">
        <v>91.06</v>
      </c>
      <c r="Q21" s="53">
        <v>87.23</v>
      </c>
      <c r="R21" s="53">
        <v>51</v>
      </c>
      <c r="S21" s="53">
        <v>22.22</v>
      </c>
      <c r="T21" s="53">
        <v>99.01</v>
      </c>
      <c r="U21" s="53">
        <v>92.36</v>
      </c>
      <c r="V21" s="53">
        <v>4.49</v>
      </c>
      <c r="W21" s="53">
        <v>98.8</v>
      </c>
      <c r="X21" s="53">
        <v>96.15</v>
      </c>
      <c r="Y21" s="53">
        <v>72.489999999999995</v>
      </c>
      <c r="Z21" s="67">
        <v>79.3</v>
      </c>
      <c r="AA21" s="230">
        <v>28</v>
      </c>
      <c r="AB21" s="209">
        <v>5</v>
      </c>
      <c r="AC21" s="20" t="s">
        <v>309</v>
      </c>
      <c r="AD21" s="109">
        <f t="shared" si="7"/>
        <v>0.40909090909090906</v>
      </c>
      <c r="AE21" s="124">
        <f t="shared" si="8"/>
        <v>0.59090909090909094</v>
      </c>
      <c r="AF21" s="121">
        <v>17</v>
      </c>
      <c r="AG21" s="17">
        <v>9.0909090909090912E-2</v>
      </c>
      <c r="AH21" s="16">
        <v>0.31818181818181818</v>
      </c>
      <c r="AI21" s="16">
        <v>0.59090909090909094</v>
      </c>
      <c r="AJ21" s="18">
        <v>0</v>
      </c>
      <c r="AK21" s="43">
        <v>8.9</v>
      </c>
      <c r="AL21" s="43">
        <v>14.1</v>
      </c>
      <c r="AM21" s="43">
        <v>8.8000000000000007</v>
      </c>
      <c r="AN21" s="43">
        <v>8.3000000000000007</v>
      </c>
      <c r="AO21" s="43">
        <v>15.7</v>
      </c>
      <c r="AP21" s="43">
        <v>2.5</v>
      </c>
      <c r="AQ21" s="43">
        <v>3.9</v>
      </c>
      <c r="AR21" s="43">
        <v>35</v>
      </c>
      <c r="AS21" s="43">
        <v>56.7</v>
      </c>
      <c r="AT21" s="43">
        <v>2.9</v>
      </c>
      <c r="AU21" s="43">
        <v>1.4</v>
      </c>
      <c r="AV21" s="43">
        <v>11.1</v>
      </c>
      <c r="AW21" s="43">
        <v>3</v>
      </c>
      <c r="AX21" s="43">
        <v>9.6</v>
      </c>
      <c r="AY21" s="43">
        <v>5</v>
      </c>
      <c r="AZ21" s="43">
        <v>4.4000000000000004</v>
      </c>
      <c r="BA21" s="43">
        <v>52.2</v>
      </c>
      <c r="BB21" s="43">
        <v>12</v>
      </c>
      <c r="BC21" s="43">
        <v>3.4</v>
      </c>
      <c r="BD21" s="43">
        <v>2.8</v>
      </c>
      <c r="BE21" s="43">
        <v>36.6</v>
      </c>
      <c r="BF21" s="43">
        <v>26.7</v>
      </c>
      <c r="BG21" s="115">
        <f t="shared" si="9"/>
        <v>2</v>
      </c>
      <c r="BH21" s="30">
        <f t="shared" si="10"/>
        <v>7</v>
      </c>
      <c r="BI21" s="30">
        <f t="shared" si="11"/>
        <v>13</v>
      </c>
      <c r="BJ21" s="116">
        <f t="shared" si="12"/>
        <v>0</v>
      </c>
      <c r="BK21" s="181">
        <f t="shared" si="13"/>
        <v>22</v>
      </c>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row>
    <row r="22" spans="1:102" x14ac:dyDescent="0.3">
      <c r="A22" s="64">
        <v>50</v>
      </c>
      <c r="B22" s="15">
        <v>45</v>
      </c>
      <c r="C22" s="15"/>
      <c r="D22" s="48" t="s">
        <v>95</v>
      </c>
      <c r="E22" s="73" t="s">
        <v>96</v>
      </c>
      <c r="F22" s="11" t="s">
        <v>308</v>
      </c>
      <c r="G22" s="12">
        <v>8140</v>
      </c>
      <c r="H22" s="14" t="s">
        <v>306</v>
      </c>
      <c r="I22" s="77">
        <v>74.52</v>
      </c>
      <c r="J22" s="56">
        <v>91.12</v>
      </c>
      <c r="K22" s="56">
        <v>91.44</v>
      </c>
      <c r="L22" s="78">
        <v>93.1</v>
      </c>
      <c r="M22" s="52">
        <v>41.96</v>
      </c>
      <c r="N22" s="53">
        <v>72.94</v>
      </c>
      <c r="O22" s="53">
        <v>81.05</v>
      </c>
      <c r="P22" s="53">
        <v>23.7</v>
      </c>
      <c r="Q22" s="53">
        <v>26.8</v>
      </c>
      <c r="R22" s="53">
        <v>43.41</v>
      </c>
      <c r="S22" s="53">
        <v>70</v>
      </c>
      <c r="T22" s="53">
        <v>31.94</v>
      </c>
      <c r="U22" s="53">
        <v>36.65</v>
      </c>
      <c r="V22" s="53">
        <v>63.9</v>
      </c>
      <c r="W22" s="53">
        <v>71.099999999999994</v>
      </c>
      <c r="X22" s="53">
        <v>83.33</v>
      </c>
      <c r="Y22" s="53">
        <v>30.63</v>
      </c>
      <c r="Z22" s="67">
        <v>72.87</v>
      </c>
      <c r="AA22" s="230">
        <v>4</v>
      </c>
      <c r="AB22" s="209">
        <v>12</v>
      </c>
      <c r="AC22" s="140" t="s">
        <v>420</v>
      </c>
      <c r="AD22" s="109">
        <f t="shared" si="7"/>
        <v>0.40909090909090912</v>
      </c>
      <c r="AE22" s="124">
        <f t="shared" si="8"/>
        <v>0.59090909090909094</v>
      </c>
      <c r="AF22" s="121">
        <v>18</v>
      </c>
      <c r="AG22" s="17">
        <v>4.5454545454545456E-2</v>
      </c>
      <c r="AH22" s="16">
        <v>0.36363636363636365</v>
      </c>
      <c r="AI22" s="16">
        <v>0.59090909090909094</v>
      </c>
      <c r="AJ22" s="18">
        <v>0</v>
      </c>
      <c r="AK22" s="43">
        <v>2.4</v>
      </c>
      <c r="AL22" s="43">
        <v>43.9</v>
      </c>
      <c r="AM22" s="43">
        <v>4.8</v>
      </c>
      <c r="AN22" s="43">
        <v>36.4</v>
      </c>
      <c r="AO22" s="43">
        <v>6.7</v>
      </c>
      <c r="AP22" s="43">
        <v>3.6</v>
      </c>
      <c r="AQ22" s="43">
        <v>2.1</v>
      </c>
      <c r="AR22" s="43">
        <v>3.5</v>
      </c>
      <c r="AS22" s="43">
        <v>12.8</v>
      </c>
      <c r="AT22" s="43">
        <v>3.2</v>
      </c>
      <c r="AU22" s="43">
        <v>6.6</v>
      </c>
      <c r="AV22" s="43">
        <v>20.8</v>
      </c>
      <c r="AW22" s="43">
        <v>1.8</v>
      </c>
      <c r="AX22" s="43">
        <v>2.8</v>
      </c>
      <c r="AY22" s="43">
        <v>10</v>
      </c>
      <c r="AZ22" s="43">
        <v>10.4</v>
      </c>
      <c r="BA22" s="43">
        <v>4.5</v>
      </c>
      <c r="BB22" s="43">
        <v>14.4</v>
      </c>
      <c r="BC22" s="43">
        <v>57.4</v>
      </c>
      <c r="BD22" s="43">
        <v>4.7</v>
      </c>
      <c r="BE22" s="43">
        <v>12.3</v>
      </c>
      <c r="BF22" s="43">
        <v>14.2</v>
      </c>
      <c r="BG22" s="115">
        <f t="shared" si="9"/>
        <v>1</v>
      </c>
      <c r="BH22" s="30">
        <f t="shared" si="10"/>
        <v>8</v>
      </c>
      <c r="BI22" s="30">
        <f t="shared" si="11"/>
        <v>13</v>
      </c>
      <c r="BJ22" s="116">
        <f t="shared" si="12"/>
        <v>0</v>
      </c>
      <c r="BK22" s="181">
        <f t="shared" si="13"/>
        <v>22</v>
      </c>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row>
    <row r="23" spans="1:102" x14ac:dyDescent="0.3">
      <c r="A23" s="64">
        <v>17</v>
      </c>
      <c r="B23" s="15">
        <v>16</v>
      </c>
      <c r="C23" s="15"/>
      <c r="D23" s="48" t="s">
        <v>38</v>
      </c>
      <c r="E23" s="73" t="s">
        <v>39</v>
      </c>
      <c r="F23" s="11" t="s">
        <v>183</v>
      </c>
      <c r="G23" s="12">
        <v>51330</v>
      </c>
      <c r="H23" s="14" t="s">
        <v>184</v>
      </c>
      <c r="I23" s="77">
        <v>0</v>
      </c>
      <c r="J23" s="56">
        <v>11.88</v>
      </c>
      <c r="K23" s="56">
        <v>30.46</v>
      </c>
      <c r="L23" s="78">
        <v>26.71</v>
      </c>
      <c r="M23" s="52">
        <v>3.72</v>
      </c>
      <c r="N23" s="53">
        <v>1.79</v>
      </c>
      <c r="O23" s="53">
        <v>0.76</v>
      </c>
      <c r="P23" s="53">
        <v>6.41</v>
      </c>
      <c r="Q23" s="53">
        <v>15.91</v>
      </c>
      <c r="R23" s="53">
        <v>1.56</v>
      </c>
      <c r="S23" s="53">
        <v>15.38</v>
      </c>
      <c r="T23" s="53">
        <v>0.26</v>
      </c>
      <c r="U23" s="53">
        <v>0.34</v>
      </c>
      <c r="V23" s="53">
        <v>21.09</v>
      </c>
      <c r="W23" s="53">
        <v>1.02</v>
      </c>
      <c r="X23" s="53">
        <v>2.31</v>
      </c>
      <c r="Y23" s="53">
        <v>2.11</v>
      </c>
      <c r="Z23" s="67">
        <v>4.2300000000000004</v>
      </c>
      <c r="AA23" s="230">
        <v>49</v>
      </c>
      <c r="AB23" s="209">
        <v>49</v>
      </c>
      <c r="AC23" s="140" t="s">
        <v>323</v>
      </c>
      <c r="AD23" s="109">
        <f t="shared" si="7"/>
        <v>0.5</v>
      </c>
      <c r="AE23" s="124">
        <f t="shared" si="8"/>
        <v>0.5</v>
      </c>
      <c r="AF23" s="121">
        <v>19</v>
      </c>
      <c r="AG23" s="17">
        <v>9.0909090909090912E-2</v>
      </c>
      <c r="AH23" s="16">
        <v>0.40909090909090912</v>
      </c>
      <c r="AI23" s="16">
        <v>0.5</v>
      </c>
      <c r="AJ23" s="18">
        <v>0</v>
      </c>
      <c r="AK23" s="43">
        <v>21.3</v>
      </c>
      <c r="AL23" s="43">
        <v>4.5999999999999996</v>
      </c>
      <c r="AM23" s="43">
        <v>9.6</v>
      </c>
      <c r="AN23" s="43">
        <v>5.6</v>
      </c>
      <c r="AO23" s="43">
        <v>53.9</v>
      </c>
      <c r="AP23" s="43">
        <v>19.5</v>
      </c>
      <c r="AQ23" s="43">
        <v>33.1</v>
      </c>
      <c r="AR23" s="43">
        <v>37.4</v>
      </c>
      <c r="AS23" s="43">
        <v>2.5</v>
      </c>
      <c r="AT23" s="43">
        <v>1.6</v>
      </c>
      <c r="AU23" s="43">
        <v>53.7</v>
      </c>
      <c r="AV23" s="43">
        <v>40.299999999999997</v>
      </c>
      <c r="AW23" s="43">
        <v>15.4</v>
      </c>
      <c r="AX23" s="43">
        <v>4.9000000000000004</v>
      </c>
      <c r="AY23" s="43">
        <v>10.4</v>
      </c>
      <c r="AZ23" s="43">
        <v>4.8</v>
      </c>
      <c r="BA23" s="43">
        <v>2.7</v>
      </c>
      <c r="BB23" s="43">
        <v>19.3</v>
      </c>
      <c r="BC23" s="43">
        <v>5</v>
      </c>
      <c r="BD23" s="43">
        <v>8.1</v>
      </c>
      <c r="BE23" s="43">
        <v>3.1</v>
      </c>
      <c r="BF23" s="43">
        <v>19</v>
      </c>
      <c r="BG23" s="115">
        <f t="shared" si="9"/>
        <v>2</v>
      </c>
      <c r="BH23" s="30">
        <f t="shared" si="10"/>
        <v>9</v>
      </c>
      <c r="BI23" s="30">
        <f t="shared" si="11"/>
        <v>11</v>
      </c>
      <c r="BJ23" s="116">
        <f t="shared" si="12"/>
        <v>0</v>
      </c>
      <c r="BK23" s="181">
        <f t="shared" si="13"/>
        <v>22</v>
      </c>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row>
    <row r="24" spans="1:102" x14ac:dyDescent="0.3">
      <c r="A24" s="64">
        <v>9</v>
      </c>
      <c r="B24" s="15">
        <v>9</v>
      </c>
      <c r="C24" s="15"/>
      <c r="D24" s="48" t="s">
        <v>24</v>
      </c>
      <c r="E24" s="73" t="s">
        <v>25</v>
      </c>
      <c r="F24" s="11" t="s">
        <v>177</v>
      </c>
      <c r="G24" s="12">
        <v>5817</v>
      </c>
      <c r="H24" s="14" t="s">
        <v>178</v>
      </c>
      <c r="I24" s="77">
        <v>59.7</v>
      </c>
      <c r="J24" s="56">
        <v>51.79</v>
      </c>
      <c r="K24" s="56">
        <v>52.8</v>
      </c>
      <c r="L24" s="78">
        <v>38.5</v>
      </c>
      <c r="M24" s="52">
        <v>4.32</v>
      </c>
      <c r="N24" s="53">
        <v>3.85</v>
      </c>
      <c r="O24" s="53">
        <v>1.54</v>
      </c>
      <c r="P24" s="53">
        <v>5.75</v>
      </c>
      <c r="Q24" s="53">
        <v>1.84</v>
      </c>
      <c r="R24" s="53">
        <v>8.57</v>
      </c>
      <c r="S24" s="53">
        <v>18.18</v>
      </c>
      <c r="T24" s="53">
        <v>0.91</v>
      </c>
      <c r="U24" s="53">
        <v>1.07</v>
      </c>
      <c r="V24" s="53">
        <v>0.45</v>
      </c>
      <c r="W24" s="53">
        <v>3.41</v>
      </c>
      <c r="X24" s="53">
        <v>5.22</v>
      </c>
      <c r="Y24" s="53">
        <v>4.03</v>
      </c>
      <c r="Z24" s="67">
        <v>10.28</v>
      </c>
      <c r="AA24" s="230">
        <v>32</v>
      </c>
      <c r="AB24" s="209">
        <v>47</v>
      </c>
      <c r="AC24" s="20" t="s">
        <v>317</v>
      </c>
      <c r="AD24" s="109">
        <f t="shared" si="7"/>
        <v>0.54545454545454541</v>
      </c>
      <c r="AE24" s="124">
        <f t="shared" si="8"/>
        <v>0.45454545454545453</v>
      </c>
      <c r="AF24" s="121">
        <v>20</v>
      </c>
      <c r="AG24" s="17">
        <v>0</v>
      </c>
      <c r="AH24" s="16">
        <v>0.54545454545454541</v>
      </c>
      <c r="AI24" s="16">
        <v>0.45454545454545453</v>
      </c>
      <c r="AJ24" s="18">
        <v>0</v>
      </c>
      <c r="AK24" s="43">
        <v>23.5</v>
      </c>
      <c r="AL24" s="43">
        <v>9.8000000000000007</v>
      </c>
      <c r="AM24" s="43">
        <v>13.8</v>
      </c>
      <c r="AN24" s="43">
        <v>9</v>
      </c>
      <c r="AO24" s="43">
        <v>10.7</v>
      </c>
      <c r="AP24" s="43">
        <v>10.5</v>
      </c>
      <c r="AQ24" s="43">
        <v>16.899999999999999</v>
      </c>
      <c r="AR24" s="43">
        <v>19</v>
      </c>
      <c r="AS24" s="43">
        <v>3.3</v>
      </c>
      <c r="AT24" s="43">
        <v>9.6999999999999993</v>
      </c>
      <c r="AU24" s="43">
        <v>9.4</v>
      </c>
      <c r="AV24" s="43">
        <v>21</v>
      </c>
      <c r="AW24" s="43">
        <v>12.4</v>
      </c>
      <c r="AX24" s="43">
        <v>14.6</v>
      </c>
      <c r="AY24" s="43">
        <v>6.3</v>
      </c>
      <c r="AZ24" s="43">
        <v>6.2</v>
      </c>
      <c r="BA24" s="43">
        <v>6.5</v>
      </c>
      <c r="BB24" s="43">
        <v>11.3</v>
      </c>
      <c r="BC24" s="43">
        <v>10.6</v>
      </c>
      <c r="BD24" s="43">
        <v>11.4</v>
      </c>
      <c r="BE24" s="43">
        <v>5.4</v>
      </c>
      <c r="BF24" s="43">
        <v>7.6</v>
      </c>
      <c r="BG24" s="115">
        <f t="shared" si="9"/>
        <v>0</v>
      </c>
      <c r="BH24" s="30">
        <f t="shared" si="10"/>
        <v>12</v>
      </c>
      <c r="BI24" s="30">
        <f t="shared" si="11"/>
        <v>10</v>
      </c>
      <c r="BJ24" s="116">
        <f t="shared" si="12"/>
        <v>0</v>
      </c>
      <c r="BK24" s="181">
        <f t="shared" si="13"/>
        <v>22</v>
      </c>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row>
    <row r="25" spans="1:102" x14ac:dyDescent="0.3">
      <c r="A25" s="64">
        <v>2</v>
      </c>
      <c r="B25" s="15">
        <v>2</v>
      </c>
      <c r="C25" s="15"/>
      <c r="D25" s="48" t="s">
        <v>8</v>
      </c>
      <c r="E25" s="73" t="s">
        <v>9</v>
      </c>
      <c r="F25" s="11" t="s">
        <v>167</v>
      </c>
      <c r="G25" s="12">
        <v>3691</v>
      </c>
      <c r="H25" s="14" t="s">
        <v>168</v>
      </c>
      <c r="I25" s="77">
        <v>69.42</v>
      </c>
      <c r="J25" s="56">
        <v>75.69</v>
      </c>
      <c r="K25" s="56">
        <v>80.099999999999994</v>
      </c>
      <c r="L25" s="78">
        <v>83.38</v>
      </c>
      <c r="M25" s="52">
        <v>58.18</v>
      </c>
      <c r="N25" s="53">
        <v>86.85</v>
      </c>
      <c r="O25" s="53">
        <v>47.06</v>
      </c>
      <c r="P25" s="53">
        <v>21.97</v>
      </c>
      <c r="Q25" s="53">
        <v>21.35</v>
      </c>
      <c r="R25" s="53">
        <v>35.96</v>
      </c>
      <c r="S25" s="53">
        <v>20</v>
      </c>
      <c r="T25" s="53">
        <v>81.99</v>
      </c>
      <c r="U25" s="53">
        <v>28.41</v>
      </c>
      <c r="V25" s="53">
        <v>67.42</v>
      </c>
      <c r="W25" s="53">
        <v>51.14</v>
      </c>
      <c r="X25" s="53">
        <v>74.349999999999994</v>
      </c>
      <c r="Y25" s="53">
        <v>33.61</v>
      </c>
      <c r="Z25" s="67">
        <v>18.7</v>
      </c>
      <c r="AA25" s="230">
        <v>15</v>
      </c>
      <c r="AB25" s="209">
        <v>15</v>
      </c>
      <c r="AC25" s="20" t="s">
        <v>310</v>
      </c>
      <c r="AD25" s="109">
        <f t="shared" si="7"/>
        <v>0.54545454545454541</v>
      </c>
      <c r="AE25" s="124">
        <f t="shared" si="8"/>
        <v>0.45454545454545453</v>
      </c>
      <c r="AF25" s="121">
        <v>21</v>
      </c>
      <c r="AG25" s="17">
        <v>0.13636363636363635</v>
      </c>
      <c r="AH25" s="16">
        <v>0.40909090909090912</v>
      </c>
      <c r="AI25" s="16">
        <v>0.45454545454545453</v>
      </c>
      <c r="AJ25" s="18">
        <v>0</v>
      </c>
      <c r="AK25" s="43">
        <v>4.5</v>
      </c>
      <c r="AL25" s="43">
        <v>9.6</v>
      </c>
      <c r="AM25" s="43">
        <v>36.4</v>
      </c>
      <c r="AN25" s="43">
        <v>25</v>
      </c>
      <c r="AO25" s="43">
        <v>26.4</v>
      </c>
      <c r="AP25" s="43">
        <v>5.9</v>
      </c>
      <c r="AQ25" s="43">
        <v>1.7</v>
      </c>
      <c r="AR25" s="43">
        <v>10</v>
      </c>
      <c r="AS25" s="43">
        <v>4.9000000000000004</v>
      </c>
      <c r="AT25" s="43">
        <v>2</v>
      </c>
      <c r="AU25" s="43">
        <v>5.3</v>
      </c>
      <c r="AV25" s="43">
        <v>42.9</v>
      </c>
      <c r="AW25" s="43">
        <v>14.8</v>
      </c>
      <c r="AX25" s="43">
        <v>22</v>
      </c>
      <c r="AY25" s="43">
        <v>59.7</v>
      </c>
      <c r="AZ25" s="43">
        <v>72.3</v>
      </c>
      <c r="BA25" s="43">
        <v>30.6</v>
      </c>
      <c r="BB25" s="43">
        <v>60.8</v>
      </c>
      <c r="BC25" s="43">
        <v>2.5</v>
      </c>
      <c r="BD25" s="43">
        <v>4.5</v>
      </c>
      <c r="BE25" s="43">
        <v>11.8</v>
      </c>
      <c r="BF25" s="43">
        <v>38.4</v>
      </c>
      <c r="BG25" s="115">
        <f t="shared" si="9"/>
        <v>3</v>
      </c>
      <c r="BH25" s="30">
        <f t="shared" si="10"/>
        <v>9</v>
      </c>
      <c r="BI25" s="30">
        <f t="shared" si="11"/>
        <v>10</v>
      </c>
      <c r="BJ25" s="116">
        <f t="shared" si="12"/>
        <v>0</v>
      </c>
      <c r="BK25" s="181">
        <f t="shared" si="13"/>
        <v>22</v>
      </c>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row>
    <row r="26" spans="1:102" x14ac:dyDescent="0.3">
      <c r="A26" s="64">
        <v>32</v>
      </c>
      <c r="B26" s="15">
        <v>31</v>
      </c>
      <c r="C26" s="15"/>
      <c r="D26" s="48" t="s">
        <v>68</v>
      </c>
      <c r="E26" s="73" t="s">
        <v>69</v>
      </c>
      <c r="F26" s="11" t="s">
        <v>149</v>
      </c>
      <c r="G26" s="12">
        <v>3383</v>
      </c>
      <c r="H26" s="14" t="s">
        <v>150</v>
      </c>
      <c r="I26" s="77">
        <v>0</v>
      </c>
      <c r="J26" s="56">
        <v>36.5</v>
      </c>
      <c r="K26" s="56">
        <v>86.79</v>
      </c>
      <c r="L26" s="78">
        <v>61.6</v>
      </c>
      <c r="M26" s="52">
        <v>17.399999999999999</v>
      </c>
      <c r="N26" s="53">
        <v>12.2</v>
      </c>
      <c r="O26" s="53">
        <v>59.33</v>
      </c>
      <c r="P26" s="53">
        <v>10.039999999999999</v>
      </c>
      <c r="Q26" s="53">
        <v>7.09</v>
      </c>
      <c r="R26" s="53">
        <v>3.22</v>
      </c>
      <c r="S26" s="53">
        <v>6.67</v>
      </c>
      <c r="T26" s="53">
        <v>0.56000000000000005</v>
      </c>
      <c r="U26" s="53">
        <v>1.24</v>
      </c>
      <c r="V26" s="53">
        <v>7.33</v>
      </c>
      <c r="W26" s="53">
        <v>3.66</v>
      </c>
      <c r="X26" s="53">
        <v>2.12</v>
      </c>
      <c r="Y26" s="53">
        <v>0.6</v>
      </c>
      <c r="Z26" s="67">
        <v>42.64</v>
      </c>
      <c r="AA26" s="230">
        <v>33</v>
      </c>
      <c r="AB26" s="209">
        <v>42</v>
      </c>
      <c r="AC26" s="20" t="s">
        <v>337</v>
      </c>
      <c r="AD26" s="109">
        <f t="shared" si="7"/>
        <v>0.54545454545454541</v>
      </c>
      <c r="AE26" s="124">
        <f t="shared" si="8"/>
        <v>0.45454545454545453</v>
      </c>
      <c r="AF26" s="121">
        <v>21</v>
      </c>
      <c r="AG26" s="17">
        <v>0.13636363636363635</v>
      </c>
      <c r="AH26" s="16">
        <v>0.40909090909090912</v>
      </c>
      <c r="AI26" s="16">
        <v>0.45454545454545453</v>
      </c>
      <c r="AJ26" s="18">
        <v>0</v>
      </c>
      <c r="AK26" s="43">
        <v>19.5</v>
      </c>
      <c r="AL26" s="43">
        <v>5.6</v>
      </c>
      <c r="AM26" s="43">
        <v>15</v>
      </c>
      <c r="AN26" s="43">
        <v>9.6</v>
      </c>
      <c r="AO26" s="43">
        <v>53.2</v>
      </c>
      <c r="AP26" s="43">
        <v>9.3000000000000007</v>
      </c>
      <c r="AQ26" s="43">
        <v>51.2</v>
      </c>
      <c r="AR26" s="43">
        <v>162.9</v>
      </c>
      <c r="AS26" s="43">
        <v>32.5</v>
      </c>
      <c r="AT26" s="43">
        <v>5.4</v>
      </c>
      <c r="AU26" s="43">
        <v>5.2</v>
      </c>
      <c r="AV26" s="43">
        <v>21.2</v>
      </c>
      <c r="AW26" s="43">
        <v>8</v>
      </c>
      <c r="AX26" s="43">
        <v>16.3</v>
      </c>
      <c r="AY26" s="43">
        <v>5.9</v>
      </c>
      <c r="AZ26" s="43">
        <v>4.5</v>
      </c>
      <c r="BA26" s="43">
        <v>41.2</v>
      </c>
      <c r="BB26" s="43">
        <v>12.9</v>
      </c>
      <c r="BC26" s="43">
        <v>7.8</v>
      </c>
      <c r="BD26" s="43">
        <v>6.9</v>
      </c>
      <c r="BE26" s="43">
        <v>31.1</v>
      </c>
      <c r="BF26" s="43">
        <v>39</v>
      </c>
      <c r="BG26" s="115">
        <f t="shared" si="9"/>
        <v>3</v>
      </c>
      <c r="BH26" s="30">
        <f t="shared" si="10"/>
        <v>9</v>
      </c>
      <c r="BI26" s="30">
        <f t="shared" si="11"/>
        <v>10</v>
      </c>
      <c r="BJ26" s="116">
        <f t="shared" si="12"/>
        <v>0</v>
      </c>
      <c r="BK26" s="181">
        <f t="shared" si="13"/>
        <v>22</v>
      </c>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row>
    <row r="27" spans="1:102" x14ac:dyDescent="0.3">
      <c r="A27" s="64">
        <v>34</v>
      </c>
      <c r="B27" s="15">
        <v>33</v>
      </c>
      <c r="C27" s="15"/>
      <c r="D27" s="48" t="s">
        <v>48</v>
      </c>
      <c r="E27" s="73" t="s">
        <v>72</v>
      </c>
      <c r="F27" s="11" t="s">
        <v>130</v>
      </c>
      <c r="G27" s="12">
        <v>965</v>
      </c>
      <c r="H27" s="14" t="s">
        <v>131</v>
      </c>
      <c r="I27" s="77">
        <v>87.28</v>
      </c>
      <c r="J27" s="56">
        <v>82.93</v>
      </c>
      <c r="K27" s="55">
        <v>84.89</v>
      </c>
      <c r="L27" s="79">
        <v>87.68</v>
      </c>
      <c r="M27" s="52">
        <v>57.79</v>
      </c>
      <c r="N27" s="53">
        <v>93.89</v>
      </c>
      <c r="O27" s="53">
        <v>61.82</v>
      </c>
      <c r="P27" s="53">
        <v>28.92</v>
      </c>
      <c r="Q27" s="53">
        <v>23.66</v>
      </c>
      <c r="R27" s="53">
        <v>55</v>
      </c>
      <c r="S27" s="53">
        <v>25</v>
      </c>
      <c r="T27" s="53">
        <v>48.94</v>
      </c>
      <c r="U27" s="53">
        <v>88.74</v>
      </c>
      <c r="V27" s="53">
        <v>54.33</v>
      </c>
      <c r="W27" s="53">
        <v>56.99</v>
      </c>
      <c r="X27" s="53">
        <v>95.71</v>
      </c>
      <c r="Y27" s="53">
        <v>32.47</v>
      </c>
      <c r="Z27" s="67">
        <v>74.150000000000006</v>
      </c>
      <c r="AA27" s="230">
        <v>8</v>
      </c>
      <c r="AB27" s="209">
        <v>16</v>
      </c>
      <c r="AC27" s="20" t="s">
        <v>339</v>
      </c>
      <c r="AD27" s="109">
        <f t="shared" si="7"/>
        <v>0.63636363636363635</v>
      </c>
      <c r="AE27" s="124">
        <f t="shared" si="8"/>
        <v>0.36363636363636365</v>
      </c>
      <c r="AF27" s="121">
        <v>22</v>
      </c>
      <c r="AG27" s="17">
        <v>0</v>
      </c>
      <c r="AH27" s="16">
        <v>0.63636363636363635</v>
      </c>
      <c r="AI27" s="16">
        <v>0.36363636363636365</v>
      </c>
      <c r="AJ27" s="18">
        <v>0</v>
      </c>
      <c r="AK27" s="43">
        <v>9.6</v>
      </c>
      <c r="AL27" s="43">
        <v>3.2</v>
      </c>
      <c r="AM27" s="43">
        <v>21.1</v>
      </c>
      <c r="AN27" s="43">
        <v>19.600000000000001</v>
      </c>
      <c r="AO27" s="43">
        <v>20.100000000000001</v>
      </c>
      <c r="AP27" s="43">
        <v>14</v>
      </c>
      <c r="AQ27" s="43">
        <v>5.2</v>
      </c>
      <c r="AR27" s="43">
        <v>22.8</v>
      </c>
      <c r="AS27" s="43">
        <v>16.2</v>
      </c>
      <c r="AT27" s="43">
        <v>3.2</v>
      </c>
      <c r="AU27" s="43">
        <v>2.5</v>
      </c>
      <c r="AV27" s="43">
        <v>10.6</v>
      </c>
      <c r="AW27" s="43">
        <v>8.4</v>
      </c>
      <c r="AX27" s="43">
        <v>25.2</v>
      </c>
      <c r="AY27" s="43">
        <v>10</v>
      </c>
      <c r="AZ27" s="43">
        <v>13.3</v>
      </c>
      <c r="BA27" s="43">
        <v>19.600000000000001</v>
      </c>
      <c r="BB27" s="43">
        <v>16.7</v>
      </c>
      <c r="BC27" s="43">
        <v>6.6</v>
      </c>
      <c r="BD27" s="43">
        <v>12</v>
      </c>
      <c r="BE27" s="43">
        <v>17</v>
      </c>
      <c r="BF27" s="43">
        <v>19.8</v>
      </c>
      <c r="BG27" s="115">
        <f t="shared" si="9"/>
        <v>0</v>
      </c>
      <c r="BH27" s="30">
        <f t="shared" si="10"/>
        <v>14</v>
      </c>
      <c r="BI27" s="30">
        <f t="shared" si="11"/>
        <v>8</v>
      </c>
      <c r="BJ27" s="116">
        <f t="shared" si="12"/>
        <v>0</v>
      </c>
      <c r="BK27" s="181">
        <f t="shared" si="13"/>
        <v>22</v>
      </c>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row>
    <row r="28" spans="1:102" x14ac:dyDescent="0.3">
      <c r="A28" s="64">
        <v>47</v>
      </c>
      <c r="B28" s="15">
        <v>43</v>
      </c>
      <c r="C28" s="15"/>
      <c r="D28" s="48" t="s">
        <v>91</v>
      </c>
      <c r="E28" s="73" t="s">
        <v>92</v>
      </c>
      <c r="F28" s="11" t="s">
        <v>147</v>
      </c>
      <c r="G28" s="12">
        <v>355</v>
      </c>
      <c r="H28" s="14" t="s">
        <v>148</v>
      </c>
      <c r="I28" s="77">
        <v>74.17</v>
      </c>
      <c r="J28" s="56">
        <v>17.940000000000001</v>
      </c>
      <c r="K28" s="55">
        <v>65.790000000000006</v>
      </c>
      <c r="L28" s="79">
        <v>65.760000000000005</v>
      </c>
      <c r="M28" s="52">
        <v>15.8</v>
      </c>
      <c r="N28" s="53">
        <v>15.67</v>
      </c>
      <c r="O28" s="53">
        <v>0.59</v>
      </c>
      <c r="P28" s="53">
        <v>5.16</v>
      </c>
      <c r="Q28" s="53">
        <v>15.38</v>
      </c>
      <c r="R28" s="53">
        <v>20.420000000000002</v>
      </c>
      <c r="S28" s="53">
        <v>33.33</v>
      </c>
      <c r="T28" s="53">
        <v>0.19</v>
      </c>
      <c r="U28" s="53">
        <v>0.82</v>
      </c>
      <c r="V28" s="53">
        <v>39.869999999999997</v>
      </c>
      <c r="W28" s="53">
        <v>0.61</v>
      </c>
      <c r="X28" s="53">
        <v>23.04</v>
      </c>
      <c r="Y28" s="53">
        <v>2.23</v>
      </c>
      <c r="Z28" s="67">
        <v>33.33</v>
      </c>
      <c r="AA28" s="230">
        <v>22</v>
      </c>
      <c r="AB28" s="209">
        <v>38</v>
      </c>
      <c r="AC28" s="20" t="s">
        <v>350</v>
      </c>
      <c r="AD28" s="109">
        <f t="shared" si="7"/>
        <v>0.68181818181818177</v>
      </c>
      <c r="AE28" s="124">
        <f t="shared" si="8"/>
        <v>0.31818181818181818</v>
      </c>
      <c r="AF28" s="121">
        <v>23</v>
      </c>
      <c r="AG28" s="17">
        <v>0</v>
      </c>
      <c r="AH28" s="16">
        <v>0.68181818181818177</v>
      </c>
      <c r="AI28" s="16">
        <v>0.31818181818181818</v>
      </c>
      <c r="AJ28" s="18">
        <v>0</v>
      </c>
      <c r="AK28" s="43">
        <v>26.4</v>
      </c>
      <c r="AL28" s="43">
        <v>6.2</v>
      </c>
      <c r="AM28" s="43">
        <v>27.8</v>
      </c>
      <c r="AN28" s="43">
        <v>20.3</v>
      </c>
      <c r="AO28" s="43">
        <v>28.3</v>
      </c>
      <c r="AP28" s="43">
        <v>8.9</v>
      </c>
      <c r="AQ28" s="43">
        <v>24.7</v>
      </c>
      <c r="AR28" s="43">
        <v>24.9</v>
      </c>
      <c r="AS28" s="43">
        <v>31.3</v>
      </c>
      <c r="AT28" s="43">
        <v>30.2</v>
      </c>
      <c r="AU28" s="43">
        <v>1.3</v>
      </c>
      <c r="AV28" s="43">
        <v>11.1</v>
      </c>
      <c r="AW28" s="43">
        <v>16.399999999999999</v>
      </c>
      <c r="AX28" s="43">
        <v>35.799999999999997</v>
      </c>
      <c r="AY28" s="43">
        <v>3.3</v>
      </c>
      <c r="AZ28" s="43">
        <v>11.8</v>
      </c>
      <c r="BA28" s="43">
        <v>16.3</v>
      </c>
      <c r="BB28" s="43">
        <v>8</v>
      </c>
      <c r="BC28" s="43">
        <v>7.9</v>
      </c>
      <c r="BD28" s="43">
        <v>9.6999999999999993</v>
      </c>
      <c r="BE28" s="43">
        <v>22.7</v>
      </c>
      <c r="BF28" s="43">
        <v>20.7</v>
      </c>
      <c r="BG28" s="115">
        <f t="shared" si="9"/>
        <v>0</v>
      </c>
      <c r="BH28" s="30">
        <f t="shared" si="10"/>
        <v>15</v>
      </c>
      <c r="BI28" s="30">
        <f t="shared" si="11"/>
        <v>7</v>
      </c>
      <c r="BJ28" s="116">
        <f t="shared" si="12"/>
        <v>0</v>
      </c>
      <c r="BK28" s="181">
        <f t="shared" si="13"/>
        <v>22</v>
      </c>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row>
    <row r="29" spans="1:102" x14ac:dyDescent="0.3">
      <c r="A29" s="64">
        <v>28</v>
      </c>
      <c r="B29" s="15">
        <v>27</v>
      </c>
      <c r="C29" s="15"/>
      <c r="D29" s="48" t="s">
        <v>60</v>
      </c>
      <c r="E29" s="73" t="s">
        <v>61</v>
      </c>
      <c r="F29" s="11" t="s">
        <v>157</v>
      </c>
      <c r="G29" s="12">
        <v>3675</v>
      </c>
      <c r="H29" s="14" t="s">
        <v>158</v>
      </c>
      <c r="I29" s="77">
        <v>67.78</v>
      </c>
      <c r="J29" s="56">
        <v>91.21</v>
      </c>
      <c r="K29" s="56">
        <v>64.41</v>
      </c>
      <c r="L29" s="78">
        <v>79.569999999999993</v>
      </c>
      <c r="M29" s="52">
        <v>51.63</v>
      </c>
      <c r="N29" s="53">
        <v>83.87</v>
      </c>
      <c r="O29" s="53">
        <v>29.69</v>
      </c>
      <c r="P29" s="53">
        <v>26.61</v>
      </c>
      <c r="Q29" s="53">
        <v>26.02</v>
      </c>
      <c r="R29" s="53">
        <v>68.44</v>
      </c>
      <c r="S29" s="53">
        <v>0</v>
      </c>
      <c r="T29" s="53">
        <v>77.97</v>
      </c>
      <c r="U29" s="53">
        <v>23.11</v>
      </c>
      <c r="V29" s="53">
        <v>33.450000000000003</v>
      </c>
      <c r="W29" s="53">
        <v>61.76</v>
      </c>
      <c r="X29" s="53">
        <v>86.36</v>
      </c>
      <c r="Y29" s="53">
        <v>35.950000000000003</v>
      </c>
      <c r="Z29" s="67">
        <v>25.69</v>
      </c>
      <c r="AA29" s="230">
        <v>18</v>
      </c>
      <c r="AB29" s="209">
        <v>14</v>
      </c>
      <c r="AC29" s="20" t="s">
        <v>333</v>
      </c>
      <c r="AD29" s="109">
        <f t="shared" si="7"/>
        <v>0.68181818181818188</v>
      </c>
      <c r="AE29" s="124">
        <f t="shared" si="8"/>
        <v>0.31818181818181818</v>
      </c>
      <c r="AF29" s="121">
        <v>24</v>
      </c>
      <c r="AG29" s="17">
        <v>9.0909090909090912E-2</v>
      </c>
      <c r="AH29" s="16">
        <v>0.59090909090909094</v>
      </c>
      <c r="AI29" s="16">
        <v>0.31818181818181818</v>
      </c>
      <c r="AJ29" s="18">
        <v>0</v>
      </c>
      <c r="AK29" s="43">
        <v>22.4</v>
      </c>
      <c r="AL29" s="43">
        <v>6.3</v>
      </c>
      <c r="AM29" s="43">
        <v>29.5</v>
      </c>
      <c r="AN29" s="43">
        <v>16</v>
      </c>
      <c r="AO29" s="43">
        <v>31.2</v>
      </c>
      <c r="AP29" s="43">
        <v>32.700000000000003</v>
      </c>
      <c r="AQ29" s="43">
        <v>1.7</v>
      </c>
      <c r="AR29" s="43">
        <v>104.5</v>
      </c>
      <c r="AS29" s="43">
        <v>7.2</v>
      </c>
      <c r="AT29" s="43">
        <v>15.2</v>
      </c>
      <c r="AU29" s="43">
        <v>6.1</v>
      </c>
      <c r="AV29" s="43">
        <v>29.8</v>
      </c>
      <c r="AW29" s="43">
        <v>17.100000000000001</v>
      </c>
      <c r="AX29" s="43">
        <v>24.2</v>
      </c>
      <c r="AY29" s="43">
        <v>9.1999999999999993</v>
      </c>
      <c r="AZ29" s="43">
        <v>52.1</v>
      </c>
      <c r="BA29" s="43">
        <v>11.6</v>
      </c>
      <c r="BB29" s="43">
        <v>31.3</v>
      </c>
      <c r="BC29" s="43">
        <v>4.5999999999999996</v>
      </c>
      <c r="BD29" s="43">
        <v>39.200000000000003</v>
      </c>
      <c r="BE29" s="43">
        <v>9</v>
      </c>
      <c r="BF29" s="43">
        <v>43.4</v>
      </c>
      <c r="BG29" s="115">
        <f t="shared" si="9"/>
        <v>2</v>
      </c>
      <c r="BH29" s="30">
        <f t="shared" si="10"/>
        <v>13</v>
      </c>
      <c r="BI29" s="30">
        <f t="shared" si="11"/>
        <v>7</v>
      </c>
      <c r="BJ29" s="116">
        <f t="shared" si="12"/>
        <v>0</v>
      </c>
      <c r="BK29" s="181">
        <f t="shared" si="13"/>
        <v>22</v>
      </c>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row>
    <row r="30" spans="1:102" x14ac:dyDescent="0.3">
      <c r="A30" s="64">
        <v>11</v>
      </c>
      <c r="B30" s="15">
        <v>11</v>
      </c>
      <c r="C30" s="15"/>
      <c r="D30" s="48" t="s">
        <v>28</v>
      </c>
      <c r="E30" s="73" t="s">
        <v>29</v>
      </c>
      <c r="F30" s="11" t="s">
        <v>113</v>
      </c>
      <c r="G30" s="12">
        <v>214</v>
      </c>
      <c r="H30" s="14" t="s">
        <v>114</v>
      </c>
      <c r="I30" s="77">
        <v>33.39</v>
      </c>
      <c r="J30" s="56">
        <v>37</v>
      </c>
      <c r="K30" s="56" t="s">
        <v>30</v>
      </c>
      <c r="L30" s="78">
        <v>46.61</v>
      </c>
      <c r="M30" s="52">
        <v>31.95</v>
      </c>
      <c r="N30" s="53">
        <v>67.73</v>
      </c>
      <c r="O30" s="53">
        <v>0.25</v>
      </c>
      <c r="P30" s="53">
        <v>3.19</v>
      </c>
      <c r="Q30" s="53">
        <v>3.07</v>
      </c>
      <c r="R30" s="53">
        <v>14.57</v>
      </c>
      <c r="S30" s="53">
        <v>31.25</v>
      </c>
      <c r="T30" s="53">
        <v>1.57</v>
      </c>
      <c r="U30" s="53">
        <v>3.67</v>
      </c>
      <c r="V30" s="53">
        <v>0.97</v>
      </c>
      <c r="W30" s="53">
        <v>7.26</v>
      </c>
      <c r="X30" s="53">
        <v>2.76</v>
      </c>
      <c r="Y30" s="53">
        <v>6.75</v>
      </c>
      <c r="Z30" s="67">
        <v>24.49</v>
      </c>
      <c r="AA30" s="230">
        <v>38</v>
      </c>
      <c r="AB30" s="209">
        <v>43</v>
      </c>
      <c r="AC30" s="20" t="s">
        <v>319</v>
      </c>
      <c r="AD30" s="109">
        <f t="shared" si="7"/>
        <v>0.77272727272727271</v>
      </c>
      <c r="AE30" s="124">
        <f t="shared" si="8"/>
        <v>0.22727272727272727</v>
      </c>
      <c r="AF30" s="121">
        <v>25</v>
      </c>
      <c r="AG30" s="17">
        <v>0.18181818181818182</v>
      </c>
      <c r="AH30" s="16">
        <v>0.59090909090909094</v>
      </c>
      <c r="AI30" s="16">
        <v>0.22727272727272727</v>
      </c>
      <c r="AJ30" s="18">
        <v>0</v>
      </c>
      <c r="AK30" s="43">
        <v>35.9</v>
      </c>
      <c r="AL30" s="43">
        <v>58.8</v>
      </c>
      <c r="AM30" s="43">
        <v>13.9</v>
      </c>
      <c r="AN30" s="43">
        <v>8.9</v>
      </c>
      <c r="AO30" s="43">
        <v>28</v>
      </c>
      <c r="AP30" s="43">
        <v>19.8</v>
      </c>
      <c r="AQ30" s="43">
        <v>26.6</v>
      </c>
      <c r="AR30" s="43">
        <v>70.900000000000006</v>
      </c>
      <c r="AS30" s="43">
        <v>10.3</v>
      </c>
      <c r="AT30" s="43">
        <v>56.7</v>
      </c>
      <c r="AU30" s="43">
        <v>17.5</v>
      </c>
      <c r="AV30" s="43">
        <v>9.1</v>
      </c>
      <c r="AW30" s="43">
        <v>31.6</v>
      </c>
      <c r="AX30" s="43">
        <v>14.9</v>
      </c>
      <c r="AY30" s="43">
        <v>20.9</v>
      </c>
      <c r="AZ30" s="43">
        <v>9.1999999999999993</v>
      </c>
      <c r="BA30" s="43">
        <v>5.8</v>
      </c>
      <c r="BB30" s="43">
        <v>30.2</v>
      </c>
      <c r="BC30" s="43">
        <v>5.2</v>
      </c>
      <c r="BD30" s="43">
        <v>61.4</v>
      </c>
      <c r="BE30" s="43">
        <v>14</v>
      </c>
      <c r="BF30" s="43">
        <v>23</v>
      </c>
      <c r="BG30" s="115">
        <f t="shared" si="9"/>
        <v>4</v>
      </c>
      <c r="BH30" s="30">
        <f t="shared" si="10"/>
        <v>13</v>
      </c>
      <c r="BI30" s="30">
        <f t="shared" si="11"/>
        <v>5</v>
      </c>
      <c r="BJ30" s="116">
        <f t="shared" si="12"/>
        <v>0</v>
      </c>
      <c r="BK30" s="181">
        <f t="shared" si="13"/>
        <v>22</v>
      </c>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row>
    <row r="31" spans="1:102" x14ac:dyDescent="0.3">
      <c r="A31" s="64">
        <v>48</v>
      </c>
      <c r="B31" s="15">
        <v>44</v>
      </c>
      <c r="C31" s="15"/>
      <c r="D31" s="48" t="s">
        <v>93</v>
      </c>
      <c r="E31" s="73" t="s">
        <v>94</v>
      </c>
      <c r="F31" s="11" t="s">
        <v>94</v>
      </c>
      <c r="G31" s="12">
        <v>976</v>
      </c>
      <c r="H31" s="14" t="s">
        <v>136</v>
      </c>
      <c r="I31" s="77">
        <v>14.18</v>
      </c>
      <c r="J31" s="56">
        <v>64.69</v>
      </c>
      <c r="K31" s="55">
        <v>53.83</v>
      </c>
      <c r="L31" s="79">
        <v>58.97</v>
      </c>
      <c r="M31" s="52">
        <v>3.37</v>
      </c>
      <c r="N31" s="53">
        <v>15.66</v>
      </c>
      <c r="O31" s="53">
        <v>2.41</v>
      </c>
      <c r="P31" s="53">
        <v>2.63</v>
      </c>
      <c r="Q31" s="53">
        <v>4.8899999999999997</v>
      </c>
      <c r="R31" s="53">
        <v>7.42</v>
      </c>
      <c r="S31" s="53">
        <v>0</v>
      </c>
      <c r="T31" s="53">
        <v>0.54</v>
      </c>
      <c r="U31" s="53">
        <v>1.88</v>
      </c>
      <c r="V31" s="53">
        <v>2.29</v>
      </c>
      <c r="W31" s="53">
        <v>11.97</v>
      </c>
      <c r="X31" s="53">
        <v>0</v>
      </c>
      <c r="Y31" s="53">
        <v>1.72</v>
      </c>
      <c r="Z31" s="67">
        <v>62.32</v>
      </c>
      <c r="AA31" s="230">
        <v>27</v>
      </c>
      <c r="AB31" s="209">
        <v>48</v>
      </c>
      <c r="AC31" s="20" t="s">
        <v>351</v>
      </c>
      <c r="AD31" s="109">
        <f t="shared" si="7"/>
        <v>0.81818181818181812</v>
      </c>
      <c r="AE31" s="124">
        <f t="shared" si="8"/>
        <v>0.18181818181818182</v>
      </c>
      <c r="AF31" s="121">
        <v>26</v>
      </c>
      <c r="AG31" s="17">
        <v>0.13636363636363635</v>
      </c>
      <c r="AH31" s="16">
        <v>0.68181818181818177</v>
      </c>
      <c r="AI31" s="16">
        <v>0.18181818181818182</v>
      </c>
      <c r="AJ31" s="18">
        <v>0</v>
      </c>
      <c r="AK31" s="43">
        <v>20</v>
      </c>
      <c r="AL31" s="43">
        <v>7.7</v>
      </c>
      <c r="AM31" s="43">
        <v>47.2</v>
      </c>
      <c r="AN31" s="43">
        <v>16</v>
      </c>
      <c r="AO31" s="43">
        <v>38.299999999999997</v>
      </c>
      <c r="AP31" s="43">
        <v>12.1</v>
      </c>
      <c r="AQ31" s="43">
        <v>13.1</v>
      </c>
      <c r="AR31" s="43">
        <v>81.2</v>
      </c>
      <c r="AS31" s="43">
        <v>58.9</v>
      </c>
      <c r="AT31" s="43">
        <v>9.8000000000000007</v>
      </c>
      <c r="AU31" s="43">
        <v>12.8</v>
      </c>
      <c r="AV31" s="43">
        <v>27.5</v>
      </c>
      <c r="AW31" s="43">
        <v>13.3</v>
      </c>
      <c r="AX31" s="43">
        <v>35.1</v>
      </c>
      <c r="AY31" s="43">
        <v>15.7</v>
      </c>
      <c r="AZ31" s="43">
        <v>9.6</v>
      </c>
      <c r="BA31" s="43">
        <v>111.1</v>
      </c>
      <c r="BB31" s="43">
        <v>42</v>
      </c>
      <c r="BC31" s="43">
        <v>5.4</v>
      </c>
      <c r="BD31" s="43">
        <v>18.899999999999999</v>
      </c>
      <c r="BE31" s="43">
        <v>38.799999999999997</v>
      </c>
      <c r="BF31" s="43">
        <v>39.4</v>
      </c>
      <c r="BG31" s="115">
        <f t="shared" si="9"/>
        <v>3</v>
      </c>
      <c r="BH31" s="30">
        <f t="shared" si="10"/>
        <v>15</v>
      </c>
      <c r="BI31" s="30">
        <f t="shared" si="11"/>
        <v>4</v>
      </c>
      <c r="BJ31" s="116">
        <f t="shared" si="12"/>
        <v>0</v>
      </c>
      <c r="BK31" s="181">
        <f t="shared" si="13"/>
        <v>22</v>
      </c>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row>
    <row r="32" spans="1:102" x14ac:dyDescent="0.3">
      <c r="A32" s="64">
        <v>29</v>
      </c>
      <c r="B32" s="15">
        <v>28</v>
      </c>
      <c r="C32" s="15"/>
      <c r="D32" s="48" t="s">
        <v>62</v>
      </c>
      <c r="E32" s="73" t="s">
        <v>63</v>
      </c>
      <c r="F32" s="11" t="s">
        <v>159</v>
      </c>
      <c r="G32" s="12">
        <v>3678</v>
      </c>
      <c r="H32" s="14" t="s">
        <v>160</v>
      </c>
      <c r="I32" s="77">
        <v>27.13</v>
      </c>
      <c r="J32" s="56">
        <v>0</v>
      </c>
      <c r="K32" s="56">
        <v>69.680000000000007</v>
      </c>
      <c r="L32" s="78">
        <v>80.72</v>
      </c>
      <c r="M32" s="52">
        <v>0.8</v>
      </c>
      <c r="N32" s="53">
        <v>0.59</v>
      </c>
      <c r="O32" s="53">
        <v>0.16</v>
      </c>
      <c r="P32" s="53">
        <v>1.0900000000000001</v>
      </c>
      <c r="Q32" s="53">
        <v>0.98</v>
      </c>
      <c r="R32" s="53">
        <v>0.31</v>
      </c>
      <c r="S32" s="53">
        <v>7.69</v>
      </c>
      <c r="T32" s="53">
        <v>8.76</v>
      </c>
      <c r="U32" s="53">
        <v>1.56</v>
      </c>
      <c r="V32" s="53">
        <v>0</v>
      </c>
      <c r="W32" s="53">
        <v>0.04</v>
      </c>
      <c r="X32" s="53">
        <v>0</v>
      </c>
      <c r="Y32" s="53">
        <v>0.49</v>
      </c>
      <c r="Z32" s="67">
        <v>0.94</v>
      </c>
      <c r="AA32" s="230">
        <v>34</v>
      </c>
      <c r="AB32" s="209">
        <v>51</v>
      </c>
      <c r="AC32" s="20" t="s">
        <v>334</v>
      </c>
      <c r="AD32" s="109">
        <f t="shared" si="7"/>
        <v>0.81818181818181812</v>
      </c>
      <c r="AE32" s="124">
        <f t="shared" si="8"/>
        <v>0.18181818181818182</v>
      </c>
      <c r="AF32" s="121">
        <v>27</v>
      </c>
      <c r="AG32" s="17">
        <v>0.31818181818181818</v>
      </c>
      <c r="AH32" s="16">
        <v>0.5</v>
      </c>
      <c r="AI32" s="16">
        <v>0.18181818181818182</v>
      </c>
      <c r="AJ32" s="18">
        <v>0</v>
      </c>
      <c r="AK32" s="43">
        <v>26.5</v>
      </c>
      <c r="AL32" s="43">
        <v>4.7</v>
      </c>
      <c r="AM32" s="43">
        <v>51.7</v>
      </c>
      <c r="AN32" s="43">
        <v>73.5</v>
      </c>
      <c r="AO32" s="43">
        <v>62.9</v>
      </c>
      <c r="AP32" s="43">
        <v>7.6</v>
      </c>
      <c r="AQ32" s="43">
        <v>18.2</v>
      </c>
      <c r="AR32" s="43">
        <v>52.7</v>
      </c>
      <c r="AS32" s="43">
        <v>20</v>
      </c>
      <c r="AT32" s="43">
        <v>11.1</v>
      </c>
      <c r="AU32" s="43">
        <v>12.6</v>
      </c>
      <c r="AV32" s="43">
        <v>112.5</v>
      </c>
      <c r="AW32" s="43">
        <v>42.6</v>
      </c>
      <c r="AX32" s="43">
        <v>57.5</v>
      </c>
      <c r="AY32" s="43">
        <v>4.5</v>
      </c>
      <c r="AZ32" s="43">
        <v>11</v>
      </c>
      <c r="BA32" s="43">
        <v>11.1</v>
      </c>
      <c r="BB32" s="43">
        <v>20.100000000000001</v>
      </c>
      <c r="BC32" s="43">
        <v>4.9000000000000004</v>
      </c>
      <c r="BD32" s="43">
        <v>16.8</v>
      </c>
      <c r="BE32" s="43">
        <v>14.5</v>
      </c>
      <c r="BF32" s="43">
        <v>99.1</v>
      </c>
      <c r="BG32" s="115">
        <f t="shared" si="9"/>
        <v>7</v>
      </c>
      <c r="BH32" s="30">
        <f t="shared" si="10"/>
        <v>11</v>
      </c>
      <c r="BI32" s="30">
        <f t="shared" si="11"/>
        <v>4</v>
      </c>
      <c r="BJ32" s="116">
        <f t="shared" si="12"/>
        <v>0</v>
      </c>
      <c r="BK32" s="181">
        <f t="shared" si="13"/>
        <v>22</v>
      </c>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row>
    <row r="33" spans="1:102" x14ac:dyDescent="0.3">
      <c r="A33" s="64">
        <v>30</v>
      </c>
      <c r="B33" s="15">
        <v>29</v>
      </c>
      <c r="C33" s="15"/>
      <c r="D33" s="48" t="s">
        <v>64</v>
      </c>
      <c r="E33" s="73" t="s">
        <v>65</v>
      </c>
      <c r="F33" s="11" t="s">
        <v>161</v>
      </c>
      <c r="G33" s="12">
        <v>3655</v>
      </c>
      <c r="H33" s="14" t="s">
        <v>162</v>
      </c>
      <c r="I33" s="77">
        <v>16.16</v>
      </c>
      <c r="J33" s="56">
        <v>0</v>
      </c>
      <c r="K33" s="55">
        <v>92.28</v>
      </c>
      <c r="L33" s="79">
        <v>90.34</v>
      </c>
      <c r="M33" s="52">
        <v>75.239999999999995</v>
      </c>
      <c r="N33" s="53">
        <v>95.36</v>
      </c>
      <c r="O33" s="53">
        <v>85.36</v>
      </c>
      <c r="P33" s="53">
        <v>40.5</v>
      </c>
      <c r="Q33" s="53">
        <v>54.78</v>
      </c>
      <c r="R33" s="53">
        <v>54.79</v>
      </c>
      <c r="S33" s="53">
        <v>50</v>
      </c>
      <c r="T33" s="53">
        <v>91.98</v>
      </c>
      <c r="U33" s="53">
        <v>75.62</v>
      </c>
      <c r="V33" s="53">
        <v>84.95</v>
      </c>
      <c r="W33" s="53">
        <v>89.29</v>
      </c>
      <c r="X33" s="53">
        <v>96.3</v>
      </c>
      <c r="Y33" s="53">
        <v>61.81</v>
      </c>
      <c r="Z33" s="67">
        <v>37.909999999999997</v>
      </c>
      <c r="AA33" s="230">
        <v>30</v>
      </c>
      <c r="AB33" s="209">
        <v>10</v>
      </c>
      <c r="AC33" s="20" t="s">
        <v>335</v>
      </c>
      <c r="AD33" s="109">
        <f t="shared" si="7"/>
        <v>0.90909090909090906</v>
      </c>
      <c r="AE33" s="124">
        <f t="shared" si="8"/>
        <v>9.0909090909090912E-2</v>
      </c>
      <c r="AF33" s="121">
        <v>28</v>
      </c>
      <c r="AG33" s="17">
        <v>0.22727272727272727</v>
      </c>
      <c r="AH33" s="16">
        <v>0.68181818181818177</v>
      </c>
      <c r="AI33" s="16">
        <v>9.0909090909090912E-2</v>
      </c>
      <c r="AJ33" s="18">
        <v>0</v>
      </c>
      <c r="AK33" s="43">
        <v>10.1</v>
      </c>
      <c r="AL33" s="43">
        <v>17.7</v>
      </c>
      <c r="AM33" s="43">
        <v>78.2</v>
      </c>
      <c r="AN33" s="43">
        <v>26.7</v>
      </c>
      <c r="AO33" s="43">
        <v>49</v>
      </c>
      <c r="AP33" s="43">
        <v>43</v>
      </c>
      <c r="AQ33" s="43">
        <v>5.5</v>
      </c>
      <c r="AR33" s="43">
        <v>36.4</v>
      </c>
      <c r="AS33" s="43">
        <v>23.4</v>
      </c>
      <c r="AT33" s="43">
        <v>6.4</v>
      </c>
      <c r="AU33" s="43">
        <v>25.1</v>
      </c>
      <c r="AV33" s="43">
        <v>69.8</v>
      </c>
      <c r="AW33" s="43">
        <v>28.7</v>
      </c>
      <c r="AX33" s="43">
        <v>76.7</v>
      </c>
      <c r="AY33" s="43">
        <v>65.900000000000006</v>
      </c>
      <c r="AZ33" s="43">
        <v>46.6</v>
      </c>
      <c r="BA33" s="43">
        <v>45.4</v>
      </c>
      <c r="BB33" s="43">
        <v>67.5</v>
      </c>
      <c r="BC33" s="43">
        <v>33</v>
      </c>
      <c r="BD33" s="43">
        <v>25.5</v>
      </c>
      <c r="BE33" s="43">
        <v>24.9</v>
      </c>
      <c r="BF33" s="43">
        <v>48.8</v>
      </c>
      <c r="BG33" s="115">
        <f t="shared" si="9"/>
        <v>5</v>
      </c>
      <c r="BH33" s="30">
        <f t="shared" si="10"/>
        <v>15</v>
      </c>
      <c r="BI33" s="30">
        <f t="shared" si="11"/>
        <v>2</v>
      </c>
      <c r="BJ33" s="116">
        <f t="shared" si="12"/>
        <v>0</v>
      </c>
      <c r="BK33" s="181">
        <f t="shared" si="13"/>
        <v>22</v>
      </c>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row>
    <row r="34" spans="1:102" x14ac:dyDescent="0.3">
      <c r="A34" s="64">
        <v>6</v>
      </c>
      <c r="B34" s="15">
        <v>6</v>
      </c>
      <c r="C34" s="15"/>
      <c r="D34" s="48" t="s">
        <v>16</v>
      </c>
      <c r="E34" s="73" t="s">
        <v>17</v>
      </c>
      <c r="F34" s="11" t="s">
        <v>145</v>
      </c>
      <c r="G34" s="12">
        <v>2152</v>
      </c>
      <c r="H34" s="14" t="s">
        <v>146</v>
      </c>
      <c r="I34" s="77">
        <v>63.72</v>
      </c>
      <c r="J34" s="56">
        <v>81.94</v>
      </c>
      <c r="K34" s="55">
        <v>80.27</v>
      </c>
      <c r="L34" s="79">
        <v>80.73</v>
      </c>
      <c r="M34" s="52">
        <v>69.56</v>
      </c>
      <c r="N34" s="53">
        <v>71.92</v>
      </c>
      <c r="O34" s="53">
        <v>47.41</v>
      </c>
      <c r="P34" s="53">
        <v>44.19</v>
      </c>
      <c r="Q34" s="53">
        <v>24.43</v>
      </c>
      <c r="R34" s="53">
        <v>37.130000000000003</v>
      </c>
      <c r="S34" s="53">
        <v>6.25</v>
      </c>
      <c r="T34" s="53">
        <v>43.82</v>
      </c>
      <c r="U34" s="53">
        <v>39.49</v>
      </c>
      <c r="V34" s="53">
        <v>12.35</v>
      </c>
      <c r="W34" s="53">
        <v>80.45</v>
      </c>
      <c r="X34" s="53">
        <v>74.78</v>
      </c>
      <c r="Y34" s="53">
        <v>15.38</v>
      </c>
      <c r="Z34" s="67">
        <v>13.68</v>
      </c>
      <c r="AA34" s="230">
        <v>12</v>
      </c>
      <c r="AB34" s="209">
        <v>20</v>
      </c>
      <c r="AC34" s="20" t="s">
        <v>314</v>
      </c>
      <c r="AD34" s="109">
        <f t="shared" si="7"/>
        <v>0.90909090909090906</v>
      </c>
      <c r="AE34" s="124">
        <f t="shared" si="8"/>
        <v>9.0909090909090912E-2</v>
      </c>
      <c r="AF34" s="121">
        <v>29</v>
      </c>
      <c r="AG34" s="17">
        <v>0.45454545454545453</v>
      </c>
      <c r="AH34" s="16">
        <v>0.45454545454545453</v>
      </c>
      <c r="AI34" s="16">
        <v>9.0909090909090912E-2</v>
      </c>
      <c r="AJ34" s="18">
        <v>0</v>
      </c>
      <c r="AK34" s="43">
        <v>24.4</v>
      </c>
      <c r="AL34" s="43">
        <v>59.8</v>
      </c>
      <c r="AM34" s="43">
        <v>51.2</v>
      </c>
      <c r="AN34" s="43">
        <v>52</v>
      </c>
      <c r="AO34" s="43">
        <v>86.3</v>
      </c>
      <c r="AP34" s="43">
        <v>13.6</v>
      </c>
      <c r="AQ34" s="43">
        <v>4.5999999999999996</v>
      </c>
      <c r="AR34" s="43">
        <v>52.7</v>
      </c>
      <c r="AS34" s="43">
        <v>18.3</v>
      </c>
      <c r="AT34" s="43">
        <v>62.4</v>
      </c>
      <c r="AU34" s="43">
        <v>26</v>
      </c>
      <c r="AV34" s="43">
        <v>136.69999999999999</v>
      </c>
      <c r="AW34" s="43">
        <v>78.599999999999994</v>
      </c>
      <c r="AX34" s="43">
        <v>56.1</v>
      </c>
      <c r="AY34" s="43">
        <v>16.600000000000001</v>
      </c>
      <c r="AZ34" s="43">
        <v>32.799999999999997</v>
      </c>
      <c r="BA34" s="43">
        <v>5.9</v>
      </c>
      <c r="BB34" s="43">
        <v>44.5</v>
      </c>
      <c r="BC34" s="43">
        <v>45.6</v>
      </c>
      <c r="BD34" s="43">
        <v>25.5</v>
      </c>
      <c r="BE34" s="43">
        <v>15.7</v>
      </c>
      <c r="BF34" s="43">
        <v>61.9</v>
      </c>
      <c r="BG34" s="115">
        <f t="shared" si="9"/>
        <v>10</v>
      </c>
      <c r="BH34" s="30">
        <f t="shared" si="10"/>
        <v>10</v>
      </c>
      <c r="BI34" s="30">
        <f t="shared" si="11"/>
        <v>2</v>
      </c>
      <c r="BJ34" s="116">
        <f t="shared" si="12"/>
        <v>0</v>
      </c>
      <c r="BK34" s="181">
        <f t="shared" si="13"/>
        <v>22</v>
      </c>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row>
    <row r="35" spans="1:102" x14ac:dyDescent="0.3">
      <c r="A35" s="64">
        <v>42</v>
      </c>
      <c r="B35" s="15">
        <v>38</v>
      </c>
      <c r="C35" s="15"/>
      <c r="D35" s="48" t="s">
        <v>82</v>
      </c>
      <c r="E35" s="73" t="s">
        <v>83</v>
      </c>
      <c r="F35" s="11" t="s">
        <v>181</v>
      </c>
      <c r="G35" s="12">
        <v>7037</v>
      </c>
      <c r="H35" s="14" t="s">
        <v>182</v>
      </c>
      <c r="I35" s="77" t="s">
        <v>30</v>
      </c>
      <c r="J35" s="56">
        <v>14.15</v>
      </c>
      <c r="K35" s="56">
        <v>38.76</v>
      </c>
      <c r="L35" s="78">
        <v>17.04</v>
      </c>
      <c r="M35" s="52">
        <v>42.28</v>
      </c>
      <c r="N35" s="53">
        <v>54.13</v>
      </c>
      <c r="O35" s="53">
        <v>53.27</v>
      </c>
      <c r="P35" s="53">
        <v>17.14</v>
      </c>
      <c r="Q35" s="53">
        <v>1.97</v>
      </c>
      <c r="R35" s="53">
        <v>2.89</v>
      </c>
      <c r="S35" s="53">
        <v>30.77</v>
      </c>
      <c r="T35" s="53">
        <v>22.5</v>
      </c>
      <c r="U35" s="53">
        <v>11.94</v>
      </c>
      <c r="V35" s="53">
        <v>0.39</v>
      </c>
      <c r="W35" s="53">
        <v>31.54</v>
      </c>
      <c r="X35" s="53">
        <v>30.48</v>
      </c>
      <c r="Y35" s="53">
        <v>9.98</v>
      </c>
      <c r="Z35" s="67">
        <v>4.28</v>
      </c>
      <c r="AA35" s="230">
        <v>50</v>
      </c>
      <c r="AB35" s="209">
        <v>35</v>
      </c>
      <c r="AC35" s="20" t="s">
        <v>345</v>
      </c>
      <c r="AD35" s="109">
        <f t="shared" si="7"/>
        <v>0.90909090909090917</v>
      </c>
      <c r="AE35" s="124">
        <f t="shared" si="8"/>
        <v>9.0909090909090912E-2</v>
      </c>
      <c r="AF35" s="121">
        <v>30</v>
      </c>
      <c r="AG35" s="17">
        <v>0.18181818181818182</v>
      </c>
      <c r="AH35" s="16">
        <v>0.72727272727272729</v>
      </c>
      <c r="AI35" s="16">
        <v>9.0909090909090912E-2</v>
      </c>
      <c r="AJ35" s="18">
        <v>0</v>
      </c>
      <c r="AK35" s="43">
        <v>35.1</v>
      </c>
      <c r="AL35" s="43">
        <v>20.399999999999999</v>
      </c>
      <c r="AM35" s="43">
        <v>82.9</v>
      </c>
      <c r="AN35" s="43">
        <v>28.9</v>
      </c>
      <c r="AO35" s="43">
        <v>32.9</v>
      </c>
      <c r="AP35" s="43">
        <v>23.2</v>
      </c>
      <c r="AQ35" s="43">
        <v>20.2</v>
      </c>
      <c r="AR35" s="43">
        <v>60.5</v>
      </c>
      <c r="AS35" s="43">
        <v>28</v>
      </c>
      <c r="AT35" s="43">
        <v>27.1</v>
      </c>
      <c r="AU35" s="43">
        <v>8.8000000000000007</v>
      </c>
      <c r="AV35" s="43">
        <v>129.30000000000001</v>
      </c>
      <c r="AW35" s="43">
        <v>13.1</v>
      </c>
      <c r="AX35" s="43">
        <v>60.4</v>
      </c>
      <c r="AY35" s="43">
        <v>9.1</v>
      </c>
      <c r="AZ35" s="43">
        <v>20.8</v>
      </c>
      <c r="BA35" s="43">
        <v>17.7</v>
      </c>
      <c r="BB35" s="43">
        <v>28.4</v>
      </c>
      <c r="BC35" s="43">
        <v>20.9</v>
      </c>
      <c r="BD35" s="43">
        <v>23.2</v>
      </c>
      <c r="BE35" s="43">
        <v>27.8</v>
      </c>
      <c r="BF35" s="43">
        <v>39.4</v>
      </c>
      <c r="BG35" s="115">
        <f t="shared" si="9"/>
        <v>4</v>
      </c>
      <c r="BH35" s="30">
        <f t="shared" si="10"/>
        <v>16</v>
      </c>
      <c r="BI35" s="30">
        <f t="shared" si="11"/>
        <v>2</v>
      </c>
      <c r="BJ35" s="116">
        <f t="shared" si="12"/>
        <v>0</v>
      </c>
      <c r="BK35" s="181">
        <f t="shared" si="13"/>
        <v>22</v>
      </c>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row>
    <row r="36" spans="1:102" x14ac:dyDescent="0.3">
      <c r="A36" s="64">
        <v>44</v>
      </c>
      <c r="B36" s="15">
        <v>40</v>
      </c>
      <c r="C36" s="15"/>
      <c r="D36" s="48" t="s">
        <v>86</v>
      </c>
      <c r="E36" s="73" t="s">
        <v>87</v>
      </c>
      <c r="F36" s="11" t="s">
        <v>87</v>
      </c>
      <c r="G36" s="12">
        <v>3732</v>
      </c>
      <c r="H36" s="14" t="s">
        <v>134</v>
      </c>
      <c r="I36" s="77">
        <v>67.38</v>
      </c>
      <c r="J36" s="56">
        <v>89.45</v>
      </c>
      <c r="K36" s="56">
        <v>68.239999999999995</v>
      </c>
      <c r="L36" s="78">
        <v>93.71</v>
      </c>
      <c r="M36" s="52">
        <v>77.760000000000005</v>
      </c>
      <c r="N36" s="53">
        <v>99.6</v>
      </c>
      <c r="O36" s="53">
        <v>36.94</v>
      </c>
      <c r="P36" s="53">
        <v>91.27</v>
      </c>
      <c r="Q36" s="53">
        <v>89.34</v>
      </c>
      <c r="R36" s="53">
        <v>37.56</v>
      </c>
      <c r="S36" s="53">
        <v>6.25</v>
      </c>
      <c r="T36" s="53">
        <v>82.69</v>
      </c>
      <c r="U36" s="53">
        <v>68.23</v>
      </c>
      <c r="V36" s="53">
        <v>57.76</v>
      </c>
      <c r="W36" s="53">
        <v>97.75</v>
      </c>
      <c r="X36" s="53">
        <v>82.28</v>
      </c>
      <c r="Y36" s="53">
        <v>44.38</v>
      </c>
      <c r="Z36" s="67">
        <v>75.819999999999993</v>
      </c>
      <c r="AA36" s="230">
        <v>14</v>
      </c>
      <c r="AB36" s="209">
        <v>7</v>
      </c>
      <c r="AC36" s="20" t="s">
        <v>347</v>
      </c>
      <c r="AD36" s="109">
        <f t="shared" si="7"/>
        <v>0.90909090909090917</v>
      </c>
      <c r="AE36" s="124">
        <f t="shared" si="8"/>
        <v>9.0909090909090912E-2</v>
      </c>
      <c r="AF36" s="121">
        <v>31</v>
      </c>
      <c r="AG36" s="17">
        <v>0.40909090909090912</v>
      </c>
      <c r="AH36" s="16">
        <v>0.5</v>
      </c>
      <c r="AI36" s="16">
        <v>9.0909090909090912E-2</v>
      </c>
      <c r="AJ36" s="18">
        <v>0</v>
      </c>
      <c r="AK36" s="43">
        <v>7.2</v>
      </c>
      <c r="AL36" s="43">
        <v>30</v>
      </c>
      <c r="AM36" s="43">
        <v>21.4</v>
      </c>
      <c r="AN36" s="43">
        <v>116.7</v>
      </c>
      <c r="AO36" s="43">
        <v>45.7</v>
      </c>
      <c r="AP36" s="43">
        <v>27.3</v>
      </c>
      <c r="AQ36" s="43">
        <v>21.4</v>
      </c>
      <c r="AR36" s="43">
        <v>63.9</v>
      </c>
      <c r="AS36" s="43">
        <v>91.4</v>
      </c>
      <c r="AT36" s="43">
        <v>14.6</v>
      </c>
      <c r="AU36" s="43">
        <v>17</v>
      </c>
      <c r="AV36" s="43">
        <v>41.8</v>
      </c>
      <c r="AW36" s="43">
        <v>30.9</v>
      </c>
      <c r="AX36" s="43">
        <v>15.4</v>
      </c>
      <c r="AY36" s="43">
        <v>71.2</v>
      </c>
      <c r="AZ36" s="43">
        <v>66.2</v>
      </c>
      <c r="BA36" s="43">
        <v>52.7</v>
      </c>
      <c r="BB36" s="43">
        <v>71.3</v>
      </c>
      <c r="BC36" s="43">
        <v>7.4</v>
      </c>
      <c r="BD36" s="43">
        <v>24.3</v>
      </c>
      <c r="BE36" s="43">
        <v>98.9</v>
      </c>
      <c r="BF36" s="43">
        <v>59.4</v>
      </c>
      <c r="BG36" s="115">
        <f t="shared" si="9"/>
        <v>9</v>
      </c>
      <c r="BH36" s="30">
        <f t="shared" si="10"/>
        <v>11</v>
      </c>
      <c r="BI36" s="30">
        <f t="shared" si="11"/>
        <v>2</v>
      </c>
      <c r="BJ36" s="116">
        <f t="shared" si="12"/>
        <v>0</v>
      </c>
      <c r="BK36" s="181">
        <f t="shared" si="13"/>
        <v>22</v>
      </c>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row>
    <row r="37" spans="1:102" x14ac:dyDescent="0.3">
      <c r="A37" s="64">
        <v>21</v>
      </c>
      <c r="B37" s="15">
        <v>20</v>
      </c>
      <c r="C37" s="15"/>
      <c r="D37" s="48" t="s">
        <v>46</v>
      </c>
      <c r="E37" s="73" t="s">
        <v>47</v>
      </c>
      <c r="F37" s="11" t="s">
        <v>119</v>
      </c>
      <c r="G37" s="12">
        <v>684</v>
      </c>
      <c r="H37" s="14" t="s">
        <v>120</v>
      </c>
      <c r="I37" s="77">
        <v>45.93</v>
      </c>
      <c r="J37" s="56">
        <v>74.510000000000005</v>
      </c>
      <c r="K37" s="56">
        <v>69.72</v>
      </c>
      <c r="L37" s="78">
        <v>75.75</v>
      </c>
      <c r="M37" s="52">
        <v>52.43</v>
      </c>
      <c r="N37" s="53">
        <v>87.87</v>
      </c>
      <c r="O37" s="53">
        <v>50.14</v>
      </c>
      <c r="P37" s="53">
        <v>32.01</v>
      </c>
      <c r="Q37" s="53">
        <v>29.08</v>
      </c>
      <c r="R37" s="53">
        <v>11.27</v>
      </c>
      <c r="S37" s="53">
        <v>23.53</v>
      </c>
      <c r="T37" s="53">
        <v>2.96</v>
      </c>
      <c r="U37" s="53">
        <v>28.71</v>
      </c>
      <c r="V37" s="53">
        <v>20.190000000000001</v>
      </c>
      <c r="W37" s="53">
        <v>72.23</v>
      </c>
      <c r="X37" s="53">
        <v>46.19</v>
      </c>
      <c r="Y37" s="53">
        <v>54.23</v>
      </c>
      <c r="Z37" s="67">
        <v>66.930000000000007</v>
      </c>
      <c r="AA37" s="230">
        <v>20</v>
      </c>
      <c r="AB37" s="209">
        <v>21</v>
      </c>
      <c r="AC37" s="20" t="s">
        <v>326</v>
      </c>
      <c r="AD37" s="109">
        <f t="shared" si="7"/>
        <v>0.90909090909090917</v>
      </c>
      <c r="AE37" s="124">
        <f t="shared" si="8"/>
        <v>9.0909090909090912E-2</v>
      </c>
      <c r="AF37" s="121">
        <v>32</v>
      </c>
      <c r="AG37" s="17">
        <v>0.59090909090909094</v>
      </c>
      <c r="AH37" s="16">
        <v>0.31818181818181818</v>
      </c>
      <c r="AI37" s="16">
        <v>9.0909090909090912E-2</v>
      </c>
      <c r="AJ37" s="18">
        <v>0</v>
      </c>
      <c r="AK37" s="43">
        <v>226.8</v>
      </c>
      <c r="AL37" s="43">
        <v>24.9</v>
      </c>
      <c r="AM37" s="43">
        <v>40.4</v>
      </c>
      <c r="AN37" s="43">
        <v>34.200000000000003</v>
      </c>
      <c r="AO37" s="43">
        <v>108.4</v>
      </c>
      <c r="AP37" s="43">
        <v>51.3</v>
      </c>
      <c r="AQ37" s="43">
        <v>102.1</v>
      </c>
      <c r="AR37" s="43">
        <v>124.8</v>
      </c>
      <c r="AS37" s="43">
        <v>108.9</v>
      </c>
      <c r="AT37" s="43">
        <v>380.8</v>
      </c>
      <c r="AU37" s="43">
        <v>9.5</v>
      </c>
      <c r="AV37" s="43">
        <v>151.69999999999999</v>
      </c>
      <c r="AW37" s="43">
        <v>45.6</v>
      </c>
      <c r="AX37" s="43">
        <v>30.1</v>
      </c>
      <c r="AY37" s="43">
        <v>52.5</v>
      </c>
      <c r="AZ37" s="43">
        <v>8.4</v>
      </c>
      <c r="BA37" s="43">
        <v>163.69999999999999</v>
      </c>
      <c r="BB37" s="43">
        <v>52.3</v>
      </c>
      <c r="BC37" s="43">
        <v>40.9</v>
      </c>
      <c r="BD37" s="43">
        <v>20</v>
      </c>
      <c r="BE37" s="43">
        <v>63.7</v>
      </c>
      <c r="BF37" s="43">
        <v>96.8</v>
      </c>
      <c r="BG37" s="115">
        <f t="shared" si="9"/>
        <v>13</v>
      </c>
      <c r="BH37" s="30">
        <f t="shared" si="10"/>
        <v>7</v>
      </c>
      <c r="BI37" s="30">
        <f t="shared" si="11"/>
        <v>2</v>
      </c>
      <c r="BJ37" s="116">
        <f t="shared" si="12"/>
        <v>0</v>
      </c>
      <c r="BK37" s="181">
        <f t="shared" si="13"/>
        <v>22</v>
      </c>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row>
    <row r="38" spans="1:102" x14ac:dyDescent="0.3">
      <c r="A38" s="64">
        <v>10</v>
      </c>
      <c r="B38" s="15">
        <v>10</v>
      </c>
      <c r="C38" s="15"/>
      <c r="D38" s="48" t="s">
        <v>26</v>
      </c>
      <c r="E38" s="73" t="s">
        <v>27</v>
      </c>
      <c r="F38" s="11" t="s">
        <v>111</v>
      </c>
      <c r="G38" s="12">
        <v>102</v>
      </c>
      <c r="H38" s="14" t="s">
        <v>112</v>
      </c>
      <c r="I38" s="77">
        <v>85.8</v>
      </c>
      <c r="J38" s="56">
        <v>83.86</v>
      </c>
      <c r="K38" s="56">
        <v>86.29</v>
      </c>
      <c r="L38" s="78">
        <v>63.21</v>
      </c>
      <c r="M38" s="52">
        <v>53.75</v>
      </c>
      <c r="N38" s="53">
        <v>85.75</v>
      </c>
      <c r="O38" s="53">
        <v>43.24</v>
      </c>
      <c r="P38" s="53">
        <v>33.229999999999997</v>
      </c>
      <c r="Q38" s="53">
        <v>26.05</v>
      </c>
      <c r="R38" s="53">
        <v>48.08</v>
      </c>
      <c r="S38" s="53">
        <v>33.33</v>
      </c>
      <c r="T38" s="53">
        <v>49.79</v>
      </c>
      <c r="U38" s="53">
        <v>17.57</v>
      </c>
      <c r="V38" s="53">
        <v>29.33</v>
      </c>
      <c r="W38" s="53">
        <v>49.72</v>
      </c>
      <c r="X38" s="53">
        <v>37.85</v>
      </c>
      <c r="Y38" s="53">
        <v>21.47</v>
      </c>
      <c r="Z38" s="67">
        <v>83.27</v>
      </c>
      <c r="AA38" s="230">
        <v>10</v>
      </c>
      <c r="AB38" s="209">
        <v>19</v>
      </c>
      <c r="AC38" s="20" t="s">
        <v>318</v>
      </c>
      <c r="AD38" s="109">
        <f t="shared" si="7"/>
        <v>0.95454545454545447</v>
      </c>
      <c r="AE38" s="124">
        <f t="shared" si="8"/>
        <v>4.5454545454545456E-2</v>
      </c>
      <c r="AF38" s="121">
        <v>33</v>
      </c>
      <c r="AG38" s="17">
        <v>4.5454545454545456E-2</v>
      </c>
      <c r="AH38" s="16">
        <v>0.90909090909090906</v>
      </c>
      <c r="AI38" s="16">
        <v>4.5454545454545456E-2</v>
      </c>
      <c r="AJ38" s="18">
        <v>0</v>
      </c>
      <c r="AK38" s="43">
        <v>18.5</v>
      </c>
      <c r="AL38" s="43">
        <v>28.8</v>
      </c>
      <c r="AM38" s="43">
        <v>35.5</v>
      </c>
      <c r="AN38" s="43">
        <v>26.8</v>
      </c>
      <c r="AO38" s="43">
        <v>31.9</v>
      </c>
      <c r="AP38" s="43">
        <v>31.3</v>
      </c>
      <c r="AQ38" s="43">
        <v>17.899999999999999</v>
      </c>
      <c r="AR38" s="43">
        <v>32.5</v>
      </c>
      <c r="AS38" s="43">
        <v>32.5</v>
      </c>
      <c r="AT38" s="43">
        <v>20.9</v>
      </c>
      <c r="AU38" s="43">
        <v>9.1999999999999993</v>
      </c>
      <c r="AV38" s="43">
        <v>49.3</v>
      </c>
      <c r="AW38" s="43">
        <v>37.1</v>
      </c>
      <c r="AX38" s="43">
        <v>35</v>
      </c>
      <c r="AY38" s="43">
        <v>11.4</v>
      </c>
      <c r="AZ38" s="43">
        <v>17.5</v>
      </c>
      <c r="BA38" s="43">
        <v>41.8</v>
      </c>
      <c r="BB38" s="43">
        <v>33.9</v>
      </c>
      <c r="BC38" s="43">
        <v>19.7</v>
      </c>
      <c r="BD38" s="43">
        <v>47.5</v>
      </c>
      <c r="BE38" s="43">
        <v>32.799999999999997</v>
      </c>
      <c r="BF38" s="43">
        <v>60.3</v>
      </c>
      <c r="BG38" s="115">
        <f t="shared" si="9"/>
        <v>1</v>
      </c>
      <c r="BH38" s="30">
        <f t="shared" si="10"/>
        <v>20</v>
      </c>
      <c r="BI38" s="30">
        <f t="shared" si="11"/>
        <v>1</v>
      </c>
      <c r="BJ38" s="116">
        <f t="shared" si="12"/>
        <v>0</v>
      </c>
      <c r="BK38" s="181">
        <f t="shared" si="13"/>
        <v>22</v>
      </c>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row>
    <row r="39" spans="1:102" x14ac:dyDescent="0.3">
      <c r="A39" s="64">
        <v>24</v>
      </c>
      <c r="B39" s="15">
        <v>23</v>
      </c>
      <c r="C39" s="15"/>
      <c r="D39" s="48" t="s">
        <v>52</v>
      </c>
      <c r="E39" s="73" t="s">
        <v>53</v>
      </c>
      <c r="F39" s="11" t="s">
        <v>53</v>
      </c>
      <c r="G39" s="12">
        <v>960</v>
      </c>
      <c r="H39" s="14" t="s">
        <v>125</v>
      </c>
      <c r="I39" s="77">
        <v>22.64</v>
      </c>
      <c r="J39" s="56">
        <v>34.86</v>
      </c>
      <c r="K39" s="55">
        <v>49.85</v>
      </c>
      <c r="L39" s="79">
        <v>46.79</v>
      </c>
      <c r="M39" s="52">
        <v>4.68</v>
      </c>
      <c r="N39" s="53">
        <v>1.85</v>
      </c>
      <c r="O39" s="53">
        <v>1.05</v>
      </c>
      <c r="P39" s="53">
        <v>1.1399999999999999</v>
      </c>
      <c r="Q39" s="53">
        <v>3.57</v>
      </c>
      <c r="R39" s="53">
        <v>13.71</v>
      </c>
      <c r="S39" s="53">
        <v>26.67</v>
      </c>
      <c r="T39" s="53">
        <v>0.67</v>
      </c>
      <c r="U39" s="53">
        <v>3.17</v>
      </c>
      <c r="V39" s="53">
        <v>8.6199999999999992</v>
      </c>
      <c r="W39" s="53">
        <v>2.61</v>
      </c>
      <c r="X39" s="53">
        <v>22.86</v>
      </c>
      <c r="Y39" s="53">
        <v>3.57</v>
      </c>
      <c r="Z39" s="67">
        <v>71.73</v>
      </c>
      <c r="AA39" s="230">
        <v>36</v>
      </c>
      <c r="AB39" s="209">
        <v>46</v>
      </c>
      <c r="AC39" s="20" t="s">
        <v>329</v>
      </c>
      <c r="AD39" s="109">
        <f t="shared" si="7"/>
        <v>0.95454545454545447</v>
      </c>
      <c r="AE39" s="124">
        <f t="shared" si="8"/>
        <v>4.5454545454545456E-2</v>
      </c>
      <c r="AF39" s="121">
        <v>34</v>
      </c>
      <c r="AG39" s="17">
        <v>0.68181818181818177</v>
      </c>
      <c r="AH39" s="16">
        <v>0.27272727272727271</v>
      </c>
      <c r="AI39" s="16">
        <v>4.5454545454545456E-2</v>
      </c>
      <c r="AJ39" s="18">
        <v>0</v>
      </c>
      <c r="AK39" s="43">
        <v>44.1</v>
      </c>
      <c r="AL39" s="43">
        <v>31</v>
      </c>
      <c r="AM39" s="43">
        <v>85.5</v>
      </c>
      <c r="AN39" s="43">
        <v>169.5</v>
      </c>
      <c r="AO39" s="43">
        <v>143.9</v>
      </c>
      <c r="AP39" s="43">
        <v>16.899999999999999</v>
      </c>
      <c r="AQ39" s="43">
        <v>18.399999999999999</v>
      </c>
      <c r="AR39" s="43">
        <v>174.5</v>
      </c>
      <c r="AS39" s="43">
        <v>111.6</v>
      </c>
      <c r="AT39" s="43">
        <v>14.4</v>
      </c>
      <c r="AU39" s="43">
        <v>48</v>
      </c>
      <c r="AV39" s="43">
        <v>74</v>
      </c>
      <c r="AW39" s="43">
        <v>59.8</v>
      </c>
      <c r="AX39" s="43">
        <v>125.9</v>
      </c>
      <c r="AY39" s="43">
        <v>385.3</v>
      </c>
      <c r="AZ39" s="43">
        <v>429.8</v>
      </c>
      <c r="BA39" s="43">
        <v>71.8</v>
      </c>
      <c r="BB39" s="43">
        <v>73.7</v>
      </c>
      <c r="BC39" s="43">
        <v>9.5</v>
      </c>
      <c r="BD39" s="43">
        <v>83.6</v>
      </c>
      <c r="BE39" s="43">
        <v>197.3</v>
      </c>
      <c r="BF39" s="43">
        <v>127.1</v>
      </c>
      <c r="BG39" s="115">
        <f t="shared" si="9"/>
        <v>15</v>
      </c>
      <c r="BH39" s="30">
        <f t="shared" si="10"/>
        <v>6</v>
      </c>
      <c r="BI39" s="30">
        <f t="shared" si="11"/>
        <v>1</v>
      </c>
      <c r="BJ39" s="116">
        <f t="shared" si="12"/>
        <v>0</v>
      </c>
      <c r="BK39" s="181">
        <f t="shared" si="13"/>
        <v>22</v>
      </c>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row>
    <row r="40" spans="1:102" x14ac:dyDescent="0.3">
      <c r="A40" s="64">
        <v>18</v>
      </c>
      <c r="B40" s="15">
        <v>17</v>
      </c>
      <c r="C40" s="15"/>
      <c r="D40" s="48" t="s">
        <v>40</v>
      </c>
      <c r="E40" s="73" t="s">
        <v>41</v>
      </c>
      <c r="F40" s="11" t="s">
        <v>41</v>
      </c>
      <c r="G40" s="12">
        <v>80381</v>
      </c>
      <c r="H40" s="14" t="s">
        <v>124</v>
      </c>
      <c r="I40" s="77">
        <v>41.25</v>
      </c>
      <c r="J40" s="56">
        <v>47.21</v>
      </c>
      <c r="K40" s="56">
        <v>59.3</v>
      </c>
      <c r="L40" s="78">
        <v>74.91</v>
      </c>
      <c r="M40" s="52">
        <v>13.47</v>
      </c>
      <c r="N40" s="53">
        <v>8.9</v>
      </c>
      <c r="O40" s="53">
        <v>3.31</v>
      </c>
      <c r="P40" s="53">
        <v>5.63</v>
      </c>
      <c r="Q40" s="53">
        <v>10.46</v>
      </c>
      <c r="R40" s="53">
        <v>15.51</v>
      </c>
      <c r="S40" s="53">
        <v>20</v>
      </c>
      <c r="T40" s="53">
        <v>4.1399999999999997</v>
      </c>
      <c r="U40" s="53">
        <v>0.75</v>
      </c>
      <c r="V40" s="53">
        <v>4.59</v>
      </c>
      <c r="W40" s="53">
        <v>1.82</v>
      </c>
      <c r="X40" s="53">
        <v>18.72</v>
      </c>
      <c r="Y40" s="53">
        <v>6.08</v>
      </c>
      <c r="Z40" s="67">
        <v>7.73</v>
      </c>
      <c r="AA40" s="230">
        <v>29</v>
      </c>
      <c r="AB40" s="209">
        <v>40</v>
      </c>
      <c r="AC40" s="20" t="s">
        <v>324</v>
      </c>
      <c r="AD40" s="109">
        <f t="shared" si="7"/>
        <v>0.95454545454545459</v>
      </c>
      <c r="AE40" s="124">
        <f t="shared" si="8"/>
        <v>4.5454545454545456E-2</v>
      </c>
      <c r="AF40" s="121">
        <v>35</v>
      </c>
      <c r="AG40" s="17">
        <v>0.13636363636363635</v>
      </c>
      <c r="AH40" s="16">
        <v>0.81818181818181823</v>
      </c>
      <c r="AI40" s="16">
        <v>4.5454545454545456E-2</v>
      </c>
      <c r="AJ40" s="18">
        <v>0</v>
      </c>
      <c r="AK40" s="43">
        <v>46.1</v>
      </c>
      <c r="AL40" s="43">
        <v>14.7</v>
      </c>
      <c r="AM40" s="43">
        <v>25.3</v>
      </c>
      <c r="AN40" s="43">
        <v>14.5</v>
      </c>
      <c r="AO40" s="43">
        <v>57.2</v>
      </c>
      <c r="AP40" s="43">
        <v>13</v>
      </c>
      <c r="AQ40" s="43">
        <v>29.8</v>
      </c>
      <c r="AR40" s="43">
        <v>27.4</v>
      </c>
      <c r="AS40" s="43">
        <v>11.2</v>
      </c>
      <c r="AT40" s="43">
        <v>27</v>
      </c>
      <c r="AU40" s="43">
        <v>12.1</v>
      </c>
      <c r="AV40" s="43">
        <v>66.400000000000006</v>
      </c>
      <c r="AW40" s="43">
        <v>43.3</v>
      </c>
      <c r="AX40" s="43">
        <v>23.4</v>
      </c>
      <c r="AY40" s="43">
        <v>21.6</v>
      </c>
      <c r="AZ40" s="43">
        <v>31.1</v>
      </c>
      <c r="BA40" s="43">
        <v>18.3</v>
      </c>
      <c r="BB40" s="43">
        <v>20.6</v>
      </c>
      <c r="BC40" s="43">
        <v>21.5</v>
      </c>
      <c r="BD40" s="43">
        <v>18.7</v>
      </c>
      <c r="BE40" s="43">
        <v>8.6999999999999993</v>
      </c>
      <c r="BF40" s="43">
        <v>52.3</v>
      </c>
      <c r="BG40" s="115">
        <f t="shared" si="9"/>
        <v>3</v>
      </c>
      <c r="BH40" s="30">
        <f t="shared" si="10"/>
        <v>18</v>
      </c>
      <c r="BI40" s="30">
        <f t="shared" si="11"/>
        <v>1</v>
      </c>
      <c r="BJ40" s="116">
        <f t="shared" si="12"/>
        <v>0</v>
      </c>
      <c r="BK40" s="181">
        <f t="shared" si="13"/>
        <v>22</v>
      </c>
      <c r="BL40" s="2"/>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c r="CP40" s="2"/>
      <c r="CQ40" s="2"/>
      <c r="CR40" s="2"/>
      <c r="CS40" s="2"/>
      <c r="CT40" s="2"/>
      <c r="CU40" s="2"/>
      <c r="CV40" s="2"/>
      <c r="CW40" s="2"/>
      <c r="CX40" s="2"/>
    </row>
    <row r="41" spans="1:102" x14ac:dyDescent="0.3">
      <c r="A41" s="64">
        <v>31</v>
      </c>
      <c r="B41" s="15">
        <v>30</v>
      </c>
      <c r="C41" s="15"/>
      <c r="D41" s="48" t="s">
        <v>66</v>
      </c>
      <c r="E41" s="73" t="s">
        <v>67</v>
      </c>
      <c r="F41" s="11" t="s">
        <v>163</v>
      </c>
      <c r="G41" s="12">
        <v>3685</v>
      </c>
      <c r="H41" s="14" t="s">
        <v>164</v>
      </c>
      <c r="I41" s="77">
        <v>38</v>
      </c>
      <c r="J41" s="56">
        <v>50.07</v>
      </c>
      <c r="K41" s="56">
        <v>86.92</v>
      </c>
      <c r="L41" s="78">
        <v>25.09</v>
      </c>
      <c r="M41" s="52">
        <v>42.9</v>
      </c>
      <c r="N41" s="53">
        <v>61.38</v>
      </c>
      <c r="O41" s="53">
        <v>71.48</v>
      </c>
      <c r="P41" s="53">
        <v>4.82</v>
      </c>
      <c r="Q41" s="53">
        <v>6.38</v>
      </c>
      <c r="R41" s="53">
        <v>40.409999999999997</v>
      </c>
      <c r="S41" s="53">
        <v>26.67</v>
      </c>
      <c r="T41" s="53">
        <v>3.66</v>
      </c>
      <c r="U41" s="53">
        <v>2.4300000000000002</v>
      </c>
      <c r="V41" s="53">
        <v>29.55</v>
      </c>
      <c r="W41" s="53">
        <v>8.7200000000000006</v>
      </c>
      <c r="X41" s="53">
        <v>45.56</v>
      </c>
      <c r="Y41" s="53">
        <v>6.77</v>
      </c>
      <c r="Z41" s="67">
        <v>5.88</v>
      </c>
      <c r="AA41" s="230">
        <v>35</v>
      </c>
      <c r="AB41" s="209">
        <v>30</v>
      </c>
      <c r="AC41" s="20" t="s">
        <v>336</v>
      </c>
      <c r="AD41" s="109">
        <f t="shared" si="7"/>
        <v>1</v>
      </c>
      <c r="AE41" s="124">
        <f t="shared" si="8"/>
        <v>0</v>
      </c>
      <c r="AF41" s="121">
        <v>36</v>
      </c>
      <c r="AG41" s="17">
        <v>0.18181818181818182</v>
      </c>
      <c r="AH41" s="16">
        <v>0.81818181818181823</v>
      </c>
      <c r="AI41" s="16">
        <v>0</v>
      </c>
      <c r="AJ41" s="18">
        <v>0</v>
      </c>
      <c r="AK41" s="43">
        <v>41.2</v>
      </c>
      <c r="AL41" s="43">
        <v>41.4</v>
      </c>
      <c r="AM41" s="43">
        <v>23.4</v>
      </c>
      <c r="AN41" s="43">
        <v>25.6</v>
      </c>
      <c r="AO41" s="43">
        <v>51.7</v>
      </c>
      <c r="AP41" s="43">
        <v>50.6</v>
      </c>
      <c r="AQ41" s="43">
        <v>11.2</v>
      </c>
      <c r="AR41" s="43">
        <v>23.1</v>
      </c>
      <c r="AS41" s="43">
        <v>16.2</v>
      </c>
      <c r="AT41" s="43">
        <v>61</v>
      </c>
      <c r="AU41" s="43">
        <v>13.9</v>
      </c>
      <c r="AV41" s="43">
        <v>47.1</v>
      </c>
      <c r="AW41" s="43">
        <v>29.8</v>
      </c>
      <c r="AX41" s="43">
        <v>22.2</v>
      </c>
      <c r="AY41" s="43">
        <v>23.3</v>
      </c>
      <c r="AZ41" s="43">
        <v>34.799999999999997</v>
      </c>
      <c r="BA41" s="43">
        <v>18.399999999999999</v>
      </c>
      <c r="BB41" s="43">
        <v>32.6</v>
      </c>
      <c r="BC41" s="43">
        <v>17.7</v>
      </c>
      <c r="BD41" s="43">
        <v>65.099999999999994</v>
      </c>
      <c r="BE41" s="43">
        <v>20.399999999999999</v>
      </c>
      <c r="BF41" s="43">
        <v>40.299999999999997</v>
      </c>
      <c r="BG41" s="115">
        <f t="shared" si="9"/>
        <v>4</v>
      </c>
      <c r="BH41" s="30">
        <f t="shared" si="10"/>
        <v>18</v>
      </c>
      <c r="BI41" s="30">
        <f t="shared" si="11"/>
        <v>0</v>
      </c>
      <c r="BJ41" s="116">
        <f t="shared" si="12"/>
        <v>0</v>
      </c>
      <c r="BK41" s="181">
        <f t="shared" si="13"/>
        <v>22</v>
      </c>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c r="CP41" s="2"/>
      <c r="CQ41" s="2"/>
      <c r="CR41" s="2"/>
      <c r="CS41" s="2"/>
      <c r="CT41" s="2"/>
      <c r="CU41" s="2"/>
      <c r="CV41" s="2"/>
      <c r="CW41" s="2"/>
      <c r="CX41" s="2"/>
    </row>
    <row r="42" spans="1:102" x14ac:dyDescent="0.3">
      <c r="A42" s="64">
        <v>33</v>
      </c>
      <c r="B42" s="15">
        <v>32</v>
      </c>
      <c r="C42" s="15"/>
      <c r="D42" s="48" t="s">
        <v>70</v>
      </c>
      <c r="E42" s="73" t="s">
        <v>71</v>
      </c>
      <c r="F42" s="11" t="s">
        <v>128</v>
      </c>
      <c r="G42" s="12">
        <v>1604</v>
      </c>
      <c r="H42" s="14" t="s">
        <v>129</v>
      </c>
      <c r="I42" s="77" t="s">
        <v>30</v>
      </c>
      <c r="J42" s="56">
        <v>13.76</v>
      </c>
      <c r="K42" s="55">
        <v>91.16</v>
      </c>
      <c r="L42" s="79">
        <v>58.83</v>
      </c>
      <c r="M42" s="52">
        <v>77.03</v>
      </c>
      <c r="N42" s="53">
        <v>93.1</v>
      </c>
      <c r="O42" s="53">
        <v>81.099999999999994</v>
      </c>
      <c r="P42" s="53">
        <v>35.18</v>
      </c>
      <c r="Q42" s="53">
        <v>24.42</v>
      </c>
      <c r="R42" s="53">
        <v>43.49</v>
      </c>
      <c r="S42" s="53">
        <v>0</v>
      </c>
      <c r="T42" s="53">
        <v>74.09</v>
      </c>
      <c r="U42" s="53">
        <v>44.92</v>
      </c>
      <c r="V42" s="53">
        <v>20</v>
      </c>
      <c r="W42" s="53">
        <v>80.760000000000005</v>
      </c>
      <c r="X42" s="53">
        <v>90.99</v>
      </c>
      <c r="Y42" s="53">
        <v>35.71</v>
      </c>
      <c r="Z42" s="67">
        <v>77.56</v>
      </c>
      <c r="AA42" s="230">
        <v>26</v>
      </c>
      <c r="AB42" s="209">
        <v>18</v>
      </c>
      <c r="AC42" s="20" t="s">
        <v>338</v>
      </c>
      <c r="AD42" s="109">
        <f t="shared" si="7"/>
        <v>1</v>
      </c>
      <c r="AE42" s="124">
        <f t="shared" si="8"/>
        <v>0</v>
      </c>
      <c r="AF42" s="121">
        <v>37</v>
      </c>
      <c r="AG42" s="17">
        <v>0.45454545454545453</v>
      </c>
      <c r="AH42" s="16">
        <v>0.54545454545454541</v>
      </c>
      <c r="AI42" s="16">
        <v>0</v>
      </c>
      <c r="AJ42" s="18">
        <v>0</v>
      </c>
      <c r="AK42" s="43">
        <v>169.3</v>
      </c>
      <c r="AL42" s="43">
        <v>10.8</v>
      </c>
      <c r="AM42" s="43">
        <v>55.3</v>
      </c>
      <c r="AN42" s="43">
        <v>61.1</v>
      </c>
      <c r="AO42" s="43">
        <v>58.3</v>
      </c>
      <c r="AP42" s="43">
        <v>18.100000000000001</v>
      </c>
      <c r="AQ42" s="43">
        <v>17.899999999999999</v>
      </c>
      <c r="AR42" s="43">
        <v>222.3</v>
      </c>
      <c r="AS42" s="43">
        <v>27.9</v>
      </c>
      <c r="AT42" s="43">
        <v>63.1</v>
      </c>
      <c r="AU42" s="43">
        <v>12.7</v>
      </c>
      <c r="AV42" s="43">
        <v>139.80000000000001</v>
      </c>
      <c r="AW42" s="43">
        <v>14.6</v>
      </c>
      <c r="AX42" s="43">
        <v>44.5</v>
      </c>
      <c r="AY42" s="43">
        <v>91.7</v>
      </c>
      <c r="AZ42" s="43">
        <v>46.6</v>
      </c>
      <c r="BA42" s="43">
        <v>36.5</v>
      </c>
      <c r="BB42" s="43">
        <v>41.1</v>
      </c>
      <c r="BC42" s="43">
        <v>34.6</v>
      </c>
      <c r="BD42" s="43">
        <v>53.9</v>
      </c>
      <c r="BE42" s="43">
        <v>44.9</v>
      </c>
      <c r="BF42" s="43">
        <v>116.6</v>
      </c>
      <c r="BG42" s="115">
        <f t="shared" si="9"/>
        <v>10</v>
      </c>
      <c r="BH42" s="30">
        <f t="shared" si="10"/>
        <v>12</v>
      </c>
      <c r="BI42" s="30">
        <f t="shared" si="11"/>
        <v>0</v>
      </c>
      <c r="BJ42" s="116">
        <f t="shared" si="12"/>
        <v>0</v>
      </c>
      <c r="BK42" s="181">
        <f t="shared" si="13"/>
        <v>22</v>
      </c>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c r="CP42" s="2"/>
      <c r="CQ42" s="2"/>
      <c r="CR42" s="2"/>
      <c r="CS42" s="2"/>
      <c r="CT42" s="2"/>
      <c r="CU42" s="2"/>
      <c r="CV42" s="2"/>
      <c r="CW42" s="2"/>
      <c r="CX42" s="2"/>
    </row>
    <row r="43" spans="1:102" x14ac:dyDescent="0.3">
      <c r="A43" s="64">
        <v>4</v>
      </c>
      <c r="B43" s="15">
        <v>4</v>
      </c>
      <c r="C43" s="15"/>
      <c r="D43" s="48" t="s">
        <v>12</v>
      </c>
      <c r="E43" s="73" t="s">
        <v>13</v>
      </c>
      <c r="F43" s="11" t="s">
        <v>151</v>
      </c>
      <c r="G43" s="12">
        <v>3459</v>
      </c>
      <c r="H43" s="14" t="s">
        <v>152</v>
      </c>
      <c r="I43" s="77">
        <v>12.44</v>
      </c>
      <c r="J43" s="56">
        <v>22.13</v>
      </c>
      <c r="K43" s="56">
        <v>53.54</v>
      </c>
      <c r="L43" s="78">
        <v>40.78</v>
      </c>
      <c r="M43" s="52">
        <v>33.86</v>
      </c>
      <c r="N43" s="53">
        <v>18.61</v>
      </c>
      <c r="O43" s="53">
        <v>4.83</v>
      </c>
      <c r="P43" s="53">
        <v>4.7300000000000004</v>
      </c>
      <c r="Q43" s="53">
        <v>3.49</v>
      </c>
      <c r="R43" s="53">
        <v>6.37</v>
      </c>
      <c r="S43" s="53">
        <v>8.33</v>
      </c>
      <c r="T43" s="53">
        <v>0.42</v>
      </c>
      <c r="U43" s="53">
        <v>0.3</v>
      </c>
      <c r="V43" s="53">
        <v>2.98</v>
      </c>
      <c r="W43" s="53">
        <v>3.31</v>
      </c>
      <c r="X43" s="53">
        <v>3.67</v>
      </c>
      <c r="Y43" s="53">
        <v>5.98</v>
      </c>
      <c r="Z43" s="67">
        <v>36.880000000000003</v>
      </c>
      <c r="AA43" s="230">
        <v>45</v>
      </c>
      <c r="AB43" s="209">
        <v>44</v>
      </c>
      <c r="AC43" s="20" t="s">
        <v>312</v>
      </c>
      <c r="AD43" s="109">
        <f t="shared" si="7"/>
        <v>1</v>
      </c>
      <c r="AE43" s="124">
        <f t="shared" si="8"/>
        <v>0</v>
      </c>
      <c r="AF43" s="121">
        <v>38</v>
      </c>
      <c r="AG43" s="17">
        <v>0.59090909090909094</v>
      </c>
      <c r="AH43" s="16">
        <v>0.40909090909090912</v>
      </c>
      <c r="AI43" s="16">
        <v>0</v>
      </c>
      <c r="AJ43" s="18">
        <v>0</v>
      </c>
      <c r="AK43" s="43">
        <v>57.8</v>
      </c>
      <c r="AL43" s="43">
        <v>35.700000000000003</v>
      </c>
      <c r="AM43" s="43">
        <v>71.8</v>
      </c>
      <c r="AN43" s="43">
        <v>63.4</v>
      </c>
      <c r="AO43" s="43">
        <v>90.9</v>
      </c>
      <c r="AP43" s="43">
        <v>31.4</v>
      </c>
      <c r="AQ43" s="43">
        <v>45.4</v>
      </c>
      <c r="AR43" s="43">
        <v>100.3</v>
      </c>
      <c r="AS43" s="43">
        <v>127.1</v>
      </c>
      <c r="AT43" s="43">
        <v>39.5</v>
      </c>
      <c r="AU43" s="43">
        <v>20.9</v>
      </c>
      <c r="AV43" s="43">
        <v>78.099999999999994</v>
      </c>
      <c r="AW43" s="43">
        <v>44.5</v>
      </c>
      <c r="AX43" s="43">
        <v>69.8</v>
      </c>
      <c r="AY43" s="43">
        <v>37.4</v>
      </c>
      <c r="AZ43" s="43">
        <v>51.1</v>
      </c>
      <c r="BA43" s="43">
        <v>139.30000000000001</v>
      </c>
      <c r="BB43" s="43">
        <v>45.3</v>
      </c>
      <c r="BC43" s="43">
        <v>30.1</v>
      </c>
      <c r="BD43" s="43">
        <v>55.1</v>
      </c>
      <c r="BE43" s="43">
        <v>123.5</v>
      </c>
      <c r="BF43" s="43">
        <v>97.7</v>
      </c>
      <c r="BG43" s="115">
        <f t="shared" si="9"/>
        <v>13</v>
      </c>
      <c r="BH43" s="30">
        <f t="shared" si="10"/>
        <v>9</v>
      </c>
      <c r="BI43" s="30">
        <f t="shared" si="11"/>
        <v>0</v>
      </c>
      <c r="BJ43" s="116">
        <f t="shared" si="12"/>
        <v>0</v>
      </c>
      <c r="BK43" s="181">
        <f t="shared" si="13"/>
        <v>22</v>
      </c>
      <c r="BL43" s="2"/>
      <c r="BM43" s="2"/>
      <c r="BN43" s="2"/>
      <c r="BO43" s="2"/>
      <c r="BP43" s="2"/>
      <c r="BQ43" s="2"/>
      <c r="BR43" s="2"/>
      <c r="BS43" s="2"/>
      <c r="BT43" s="2"/>
      <c r="BU43" s="2"/>
      <c r="BV43" s="2"/>
      <c r="BW43" s="2"/>
      <c r="BX43" s="2"/>
      <c r="BY43" s="2"/>
      <c r="BZ43" s="2"/>
      <c r="CA43" s="2"/>
      <c r="CB43" s="2"/>
      <c r="CC43" s="2"/>
      <c r="CD43" s="2"/>
      <c r="CE43" s="2"/>
      <c r="CF43" s="2"/>
      <c r="CG43" s="2"/>
      <c r="CH43" s="2"/>
      <c r="CI43" s="2"/>
      <c r="CJ43" s="2"/>
      <c r="CK43" s="2"/>
      <c r="CL43" s="2"/>
      <c r="CM43" s="2"/>
      <c r="CN43" s="2"/>
      <c r="CO43" s="2"/>
      <c r="CP43" s="2"/>
      <c r="CQ43" s="2"/>
      <c r="CR43" s="2"/>
      <c r="CS43" s="2"/>
      <c r="CT43" s="2"/>
      <c r="CU43" s="2"/>
      <c r="CV43" s="2"/>
      <c r="CW43" s="2"/>
      <c r="CX43" s="2"/>
    </row>
    <row r="44" spans="1:102" x14ac:dyDescent="0.3">
      <c r="A44" s="64">
        <v>20</v>
      </c>
      <c r="B44" s="15">
        <v>19</v>
      </c>
      <c r="C44" s="15"/>
      <c r="D44" s="48" t="s">
        <v>44</v>
      </c>
      <c r="E44" s="73" t="s">
        <v>45</v>
      </c>
      <c r="F44" s="11" t="s">
        <v>115</v>
      </c>
      <c r="G44" s="12">
        <v>483</v>
      </c>
      <c r="H44" s="14" t="s">
        <v>116</v>
      </c>
      <c r="I44" s="77">
        <v>63.96</v>
      </c>
      <c r="J44" s="56">
        <v>74.25</v>
      </c>
      <c r="K44" s="56">
        <v>36.409999999999997</v>
      </c>
      <c r="L44" s="78">
        <v>59.69</v>
      </c>
      <c r="M44" s="52">
        <v>8.01</v>
      </c>
      <c r="N44" s="53">
        <v>14.83</v>
      </c>
      <c r="O44" s="53">
        <v>7.89</v>
      </c>
      <c r="P44" s="53">
        <v>2.58</v>
      </c>
      <c r="Q44" s="53">
        <v>8.2899999999999991</v>
      </c>
      <c r="R44" s="53">
        <v>31</v>
      </c>
      <c r="S44" s="53">
        <v>29.41</v>
      </c>
      <c r="T44" s="53">
        <v>3.29</v>
      </c>
      <c r="U44" s="53">
        <v>3.66</v>
      </c>
      <c r="V44" s="53">
        <v>53.95</v>
      </c>
      <c r="W44" s="53">
        <v>22.45</v>
      </c>
      <c r="X44" s="53">
        <v>6.82</v>
      </c>
      <c r="Y44" s="53">
        <v>21.39</v>
      </c>
      <c r="Z44" s="67">
        <v>76.88</v>
      </c>
      <c r="AA44" s="230">
        <v>24</v>
      </c>
      <c r="AB44" s="209">
        <v>32</v>
      </c>
      <c r="AC44" s="20" t="s">
        <v>419</v>
      </c>
      <c r="AD44" s="109">
        <f t="shared" si="7"/>
        <v>1</v>
      </c>
      <c r="AE44" s="124">
        <f t="shared" si="8"/>
        <v>0</v>
      </c>
      <c r="AF44" s="121">
        <v>38</v>
      </c>
      <c r="AG44" s="17">
        <v>0.59090909090909094</v>
      </c>
      <c r="AH44" s="16">
        <v>0.40909090909090912</v>
      </c>
      <c r="AI44" s="16">
        <v>0</v>
      </c>
      <c r="AJ44" s="18">
        <v>0</v>
      </c>
      <c r="AK44" s="43">
        <v>211</v>
      </c>
      <c r="AL44" s="43">
        <v>43.5</v>
      </c>
      <c r="AM44" s="43">
        <v>130.9</v>
      </c>
      <c r="AN44" s="43">
        <v>78</v>
      </c>
      <c r="AO44" s="43">
        <v>60.3</v>
      </c>
      <c r="AP44" s="43">
        <v>59.6</v>
      </c>
      <c r="AQ44" s="43">
        <v>12.9</v>
      </c>
      <c r="AR44" s="43">
        <v>71.599999999999994</v>
      </c>
      <c r="AS44" s="43">
        <v>39.6</v>
      </c>
      <c r="AT44" s="43">
        <v>22.4</v>
      </c>
      <c r="AU44" s="43">
        <v>13.6</v>
      </c>
      <c r="AV44" s="43">
        <v>104.9</v>
      </c>
      <c r="AW44" s="43">
        <v>51.6</v>
      </c>
      <c r="AX44" s="43">
        <v>184.4</v>
      </c>
      <c r="AY44" s="43">
        <v>21.6</v>
      </c>
      <c r="AZ44" s="43">
        <v>197.5</v>
      </c>
      <c r="BA44" s="43">
        <v>31.8</v>
      </c>
      <c r="BB44" s="43">
        <v>21</v>
      </c>
      <c r="BC44" s="43">
        <v>61.8</v>
      </c>
      <c r="BD44" s="43">
        <v>32.9</v>
      </c>
      <c r="BE44" s="43">
        <v>68.5</v>
      </c>
      <c r="BF44" s="43">
        <v>70.400000000000006</v>
      </c>
      <c r="BG44" s="115">
        <f t="shared" si="9"/>
        <v>13</v>
      </c>
      <c r="BH44" s="30">
        <f t="shared" si="10"/>
        <v>9</v>
      </c>
      <c r="BI44" s="30">
        <f t="shared" si="11"/>
        <v>0</v>
      </c>
      <c r="BJ44" s="116">
        <f t="shared" si="12"/>
        <v>0</v>
      </c>
      <c r="BK44" s="181">
        <f t="shared" si="13"/>
        <v>22</v>
      </c>
      <c r="BL44" s="2"/>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c r="CP44" s="2"/>
      <c r="CQ44" s="2"/>
      <c r="CR44" s="2"/>
      <c r="CS44" s="2"/>
      <c r="CT44" s="2"/>
      <c r="CU44" s="2"/>
      <c r="CV44" s="2"/>
      <c r="CW44" s="2"/>
      <c r="CX44" s="2"/>
    </row>
    <row r="45" spans="1:102" x14ac:dyDescent="0.3">
      <c r="A45" s="64">
        <v>26</v>
      </c>
      <c r="B45" s="15">
        <v>25</v>
      </c>
      <c r="C45" s="15"/>
      <c r="D45" s="48" t="s">
        <v>56</v>
      </c>
      <c r="E45" s="73" t="s">
        <v>57</v>
      </c>
      <c r="F45" s="11" t="s">
        <v>57</v>
      </c>
      <c r="G45" s="12">
        <v>961</v>
      </c>
      <c r="H45" s="14" t="s">
        <v>127</v>
      </c>
      <c r="I45" s="77">
        <v>79.64</v>
      </c>
      <c r="J45" s="56">
        <v>83.94</v>
      </c>
      <c r="K45" s="56">
        <v>61.74</v>
      </c>
      <c r="L45" s="78">
        <v>80.39</v>
      </c>
      <c r="M45" s="52">
        <v>59.84</v>
      </c>
      <c r="N45" s="53">
        <v>78.650000000000006</v>
      </c>
      <c r="O45" s="53">
        <v>81.83</v>
      </c>
      <c r="P45" s="53">
        <v>39.1</v>
      </c>
      <c r="Q45" s="53">
        <v>36.950000000000003</v>
      </c>
      <c r="R45" s="53">
        <v>76.41</v>
      </c>
      <c r="S45" s="53">
        <v>50</v>
      </c>
      <c r="T45" s="53">
        <v>46.43</v>
      </c>
      <c r="U45" s="53">
        <v>73.010000000000005</v>
      </c>
      <c r="V45" s="53">
        <v>74.83</v>
      </c>
      <c r="W45" s="53">
        <v>91.04</v>
      </c>
      <c r="X45" s="53">
        <v>64.38</v>
      </c>
      <c r="Y45" s="53">
        <v>46.5</v>
      </c>
      <c r="Z45" s="67">
        <v>82.9</v>
      </c>
      <c r="AA45" s="230">
        <v>13</v>
      </c>
      <c r="AB45" s="209">
        <v>11</v>
      </c>
      <c r="AC45" s="20" t="s">
        <v>331</v>
      </c>
      <c r="AD45" s="109">
        <f t="shared" si="7"/>
        <v>1</v>
      </c>
      <c r="AE45" s="124">
        <f t="shared" si="8"/>
        <v>0</v>
      </c>
      <c r="AF45" s="121">
        <v>39</v>
      </c>
      <c r="AG45" s="17">
        <v>0.68181818181818177</v>
      </c>
      <c r="AH45" s="16">
        <v>0.31818181818181818</v>
      </c>
      <c r="AI45" s="16">
        <v>0</v>
      </c>
      <c r="AJ45" s="18">
        <v>0</v>
      </c>
      <c r="AK45" s="43">
        <v>41.9</v>
      </c>
      <c r="AL45" s="43">
        <v>75.2</v>
      </c>
      <c r="AM45" s="43">
        <v>60.6</v>
      </c>
      <c r="AN45" s="43">
        <v>67.7</v>
      </c>
      <c r="AO45" s="43">
        <v>63.7</v>
      </c>
      <c r="AP45" s="43">
        <v>28.7</v>
      </c>
      <c r="AQ45" s="43">
        <v>27.1</v>
      </c>
      <c r="AR45" s="43">
        <v>111.1</v>
      </c>
      <c r="AS45" s="43">
        <v>76.3</v>
      </c>
      <c r="AT45" s="43">
        <v>28.8</v>
      </c>
      <c r="AU45" s="43">
        <v>13.7</v>
      </c>
      <c r="AV45" s="43">
        <v>51.4</v>
      </c>
      <c r="AW45" s="43">
        <v>87</v>
      </c>
      <c r="AX45" s="43">
        <v>69.8</v>
      </c>
      <c r="AY45" s="43">
        <v>63.1</v>
      </c>
      <c r="AZ45" s="43">
        <v>34.200000000000003</v>
      </c>
      <c r="BA45" s="43">
        <v>56.2</v>
      </c>
      <c r="BB45" s="43">
        <v>72.599999999999994</v>
      </c>
      <c r="BC45" s="43">
        <v>42.9</v>
      </c>
      <c r="BD45" s="43">
        <v>63.2</v>
      </c>
      <c r="BE45" s="43">
        <v>95.7</v>
      </c>
      <c r="BF45" s="43">
        <v>71.900000000000006</v>
      </c>
      <c r="BG45" s="115">
        <f t="shared" si="9"/>
        <v>15</v>
      </c>
      <c r="BH45" s="30">
        <f t="shared" si="10"/>
        <v>7</v>
      </c>
      <c r="BI45" s="30">
        <f t="shared" si="11"/>
        <v>0</v>
      </c>
      <c r="BJ45" s="116">
        <f t="shared" si="12"/>
        <v>0</v>
      </c>
      <c r="BK45" s="181">
        <f t="shared" si="13"/>
        <v>22</v>
      </c>
      <c r="BL45" s="2"/>
      <c r="BM45" s="2"/>
      <c r="BN45" s="2"/>
      <c r="BO45" s="2"/>
      <c r="BP45" s="2"/>
      <c r="BQ45" s="2"/>
      <c r="BR45" s="2"/>
      <c r="BS45" s="2"/>
      <c r="BT45" s="2"/>
      <c r="BU45" s="2"/>
      <c r="BV45" s="2"/>
      <c r="BW45" s="2"/>
      <c r="BX45" s="2"/>
      <c r="BY45" s="2"/>
      <c r="BZ45" s="2"/>
      <c r="CA45" s="2"/>
      <c r="CB45" s="2"/>
      <c r="CC45" s="2"/>
      <c r="CD45" s="2"/>
      <c r="CE45" s="2"/>
      <c r="CF45" s="2"/>
      <c r="CG45" s="2"/>
      <c r="CH45" s="2"/>
      <c r="CI45" s="2"/>
      <c r="CJ45" s="2"/>
      <c r="CK45" s="2"/>
      <c r="CL45" s="2"/>
      <c r="CM45" s="2"/>
      <c r="CN45" s="2"/>
      <c r="CO45" s="2"/>
      <c r="CP45" s="2"/>
      <c r="CQ45" s="2"/>
      <c r="CR45" s="2"/>
      <c r="CS45" s="2"/>
      <c r="CT45" s="2"/>
      <c r="CU45" s="2"/>
      <c r="CV45" s="2"/>
      <c r="CW45" s="2"/>
      <c r="CX45" s="2"/>
    </row>
    <row r="46" spans="1:102" x14ac:dyDescent="0.3">
      <c r="A46" s="64">
        <v>45</v>
      </c>
      <c r="B46" s="15">
        <v>41</v>
      </c>
      <c r="C46" s="15"/>
      <c r="D46" s="48" t="s">
        <v>88</v>
      </c>
      <c r="E46" s="73" t="s">
        <v>89</v>
      </c>
      <c r="F46" s="11" t="s">
        <v>89</v>
      </c>
      <c r="G46" s="12">
        <v>928</v>
      </c>
      <c r="H46" s="14" t="s">
        <v>135</v>
      </c>
      <c r="I46" s="77">
        <v>54.61</v>
      </c>
      <c r="J46" s="56">
        <v>79.680000000000007</v>
      </c>
      <c r="K46" s="55">
        <v>80.319999999999993</v>
      </c>
      <c r="L46" s="79">
        <v>52.87</v>
      </c>
      <c r="M46" s="52">
        <v>35.89</v>
      </c>
      <c r="N46" s="53">
        <v>61.43</v>
      </c>
      <c r="O46" s="53">
        <v>52.16</v>
      </c>
      <c r="P46" s="53">
        <v>16.55</v>
      </c>
      <c r="Q46" s="53">
        <v>13.74</v>
      </c>
      <c r="R46" s="53">
        <v>32.75</v>
      </c>
      <c r="S46" s="53">
        <v>0</v>
      </c>
      <c r="T46" s="53">
        <v>27</v>
      </c>
      <c r="U46" s="53">
        <v>5</v>
      </c>
      <c r="V46" s="53">
        <v>56.8</v>
      </c>
      <c r="W46" s="53">
        <v>24.68</v>
      </c>
      <c r="X46" s="53">
        <v>26</v>
      </c>
      <c r="Y46" s="53">
        <v>19.21</v>
      </c>
      <c r="Z46" s="67">
        <v>47.95</v>
      </c>
      <c r="AA46" s="230">
        <v>21</v>
      </c>
      <c r="AB46" s="209">
        <v>28</v>
      </c>
      <c r="AC46" s="20" t="s">
        <v>348</v>
      </c>
      <c r="AD46" s="109">
        <f t="shared" si="7"/>
        <v>1</v>
      </c>
      <c r="AE46" s="124">
        <f t="shared" si="8"/>
        <v>0</v>
      </c>
      <c r="AF46" s="121">
        <v>40</v>
      </c>
      <c r="AG46" s="17">
        <v>0.81818181818181823</v>
      </c>
      <c r="AH46" s="16">
        <v>0.18181818181818182</v>
      </c>
      <c r="AI46" s="16">
        <v>0</v>
      </c>
      <c r="AJ46" s="18">
        <v>0</v>
      </c>
      <c r="AK46" s="43">
        <v>248.2</v>
      </c>
      <c r="AL46" s="43">
        <v>133.4</v>
      </c>
      <c r="AM46" s="43">
        <v>431.5</v>
      </c>
      <c r="AN46" s="43">
        <v>802.9</v>
      </c>
      <c r="AO46" s="43">
        <v>128.9</v>
      </c>
      <c r="AP46" s="43">
        <v>217.8</v>
      </c>
      <c r="AQ46" s="43">
        <v>40.9</v>
      </c>
      <c r="AR46" s="43">
        <v>400.5</v>
      </c>
      <c r="AS46" s="43">
        <v>43.5</v>
      </c>
      <c r="AT46" s="43">
        <v>41.9</v>
      </c>
      <c r="AU46" s="43">
        <v>52</v>
      </c>
      <c r="AV46" s="43">
        <v>96</v>
      </c>
      <c r="AW46" s="43">
        <v>541.20000000000005</v>
      </c>
      <c r="AX46" s="43">
        <v>382.2</v>
      </c>
      <c r="AY46" s="43">
        <v>479.3</v>
      </c>
      <c r="AZ46" s="43">
        <v>327.39999999999998</v>
      </c>
      <c r="BA46" s="43">
        <v>70.900000000000006</v>
      </c>
      <c r="BB46" s="43">
        <v>115.1</v>
      </c>
      <c r="BC46" s="43">
        <v>34.200000000000003</v>
      </c>
      <c r="BD46" s="43">
        <v>315.10000000000002</v>
      </c>
      <c r="BE46" s="43">
        <v>253.2</v>
      </c>
      <c r="BF46" s="43">
        <v>317.3</v>
      </c>
      <c r="BG46" s="115">
        <f t="shared" si="9"/>
        <v>18</v>
      </c>
      <c r="BH46" s="30">
        <f t="shared" si="10"/>
        <v>4</v>
      </c>
      <c r="BI46" s="30">
        <f t="shared" si="11"/>
        <v>0</v>
      </c>
      <c r="BJ46" s="116">
        <f t="shared" si="12"/>
        <v>0</v>
      </c>
      <c r="BK46" s="181">
        <f t="shared" si="13"/>
        <v>22</v>
      </c>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row>
    <row r="47" spans="1:102" x14ac:dyDescent="0.3">
      <c r="A47" s="64">
        <v>49</v>
      </c>
      <c r="B47" s="15">
        <v>45</v>
      </c>
      <c r="C47" s="15"/>
      <c r="D47" s="48" t="s">
        <v>95</v>
      </c>
      <c r="E47" s="73" t="s">
        <v>96</v>
      </c>
      <c r="F47" s="11" t="s">
        <v>307</v>
      </c>
      <c r="G47" s="12">
        <v>6520</v>
      </c>
      <c r="H47" s="14" t="s">
        <v>305</v>
      </c>
      <c r="I47" s="77">
        <v>74.52</v>
      </c>
      <c r="J47" s="56">
        <v>91.12</v>
      </c>
      <c r="K47" s="56">
        <v>91.44</v>
      </c>
      <c r="L47" s="78">
        <v>93.1</v>
      </c>
      <c r="M47" s="52">
        <v>41.96</v>
      </c>
      <c r="N47" s="53">
        <v>72.94</v>
      </c>
      <c r="O47" s="53">
        <v>81.05</v>
      </c>
      <c r="P47" s="53">
        <v>23.7</v>
      </c>
      <c r="Q47" s="53">
        <v>26.8</v>
      </c>
      <c r="R47" s="53">
        <v>43.41</v>
      </c>
      <c r="S47" s="53">
        <v>70</v>
      </c>
      <c r="T47" s="53">
        <v>31.94</v>
      </c>
      <c r="U47" s="53">
        <v>36.65</v>
      </c>
      <c r="V47" s="53">
        <v>63.9</v>
      </c>
      <c r="W47" s="53">
        <v>71.099999999999994</v>
      </c>
      <c r="X47" s="53">
        <v>83.33</v>
      </c>
      <c r="Y47" s="53">
        <v>30.63</v>
      </c>
      <c r="Z47" s="67">
        <v>72.87</v>
      </c>
      <c r="AA47" s="230">
        <v>4</v>
      </c>
      <c r="AB47" s="209">
        <v>12</v>
      </c>
      <c r="AC47" s="20" t="s">
        <v>352</v>
      </c>
      <c r="AD47" s="109">
        <f t="shared" si="7"/>
        <v>1</v>
      </c>
      <c r="AE47" s="124">
        <f t="shared" si="8"/>
        <v>0</v>
      </c>
      <c r="AF47" s="121">
        <v>40</v>
      </c>
      <c r="AG47" s="17">
        <v>0.81818181818181823</v>
      </c>
      <c r="AH47" s="16">
        <v>0.18181818181818182</v>
      </c>
      <c r="AI47" s="16">
        <v>0</v>
      </c>
      <c r="AJ47" s="18">
        <v>0</v>
      </c>
      <c r="AK47" s="43">
        <v>65.900000000000006</v>
      </c>
      <c r="AL47" s="43">
        <v>86.8</v>
      </c>
      <c r="AM47" s="43">
        <v>50.6</v>
      </c>
      <c r="AN47" s="43">
        <v>51.9</v>
      </c>
      <c r="AO47" s="43">
        <v>62.5</v>
      </c>
      <c r="AP47" s="43">
        <v>171.4</v>
      </c>
      <c r="AQ47" s="43">
        <v>48.4</v>
      </c>
      <c r="AR47" s="43">
        <v>67.400000000000006</v>
      </c>
      <c r="AS47" s="43">
        <v>49.1</v>
      </c>
      <c r="AT47" s="43">
        <v>64.8</v>
      </c>
      <c r="AU47" s="43">
        <v>38.200000000000003</v>
      </c>
      <c r="AV47" s="43">
        <v>125.8</v>
      </c>
      <c r="AW47" s="43">
        <v>65.7</v>
      </c>
      <c r="AX47" s="43">
        <v>60.2</v>
      </c>
      <c r="AY47" s="43">
        <v>59.4</v>
      </c>
      <c r="AZ47" s="43">
        <v>74.099999999999994</v>
      </c>
      <c r="BA47" s="43">
        <v>48.3</v>
      </c>
      <c r="BB47" s="43">
        <v>69.5</v>
      </c>
      <c r="BC47" s="43">
        <v>70.3</v>
      </c>
      <c r="BD47" s="43">
        <v>104.3</v>
      </c>
      <c r="BE47" s="43">
        <v>62.2</v>
      </c>
      <c r="BF47" s="43">
        <v>68.599999999999994</v>
      </c>
      <c r="BG47" s="115">
        <f t="shared" si="9"/>
        <v>18</v>
      </c>
      <c r="BH47" s="30">
        <f t="shared" si="10"/>
        <v>4</v>
      </c>
      <c r="BI47" s="30">
        <f t="shared" si="11"/>
        <v>0</v>
      </c>
      <c r="BJ47" s="116">
        <f t="shared" si="12"/>
        <v>0</v>
      </c>
      <c r="BK47" s="181">
        <f t="shared" si="13"/>
        <v>22</v>
      </c>
      <c r="BL47" s="2"/>
      <c r="BM47" s="2"/>
      <c r="BN47" s="2"/>
      <c r="BO47" s="2"/>
      <c r="BP47" s="2"/>
      <c r="BQ47" s="2"/>
      <c r="BR47" s="2"/>
      <c r="BS47" s="2"/>
      <c r="BT47" s="2"/>
      <c r="BU47" s="2"/>
      <c r="BV47" s="2"/>
      <c r="BW47" s="2"/>
      <c r="BX47" s="2"/>
      <c r="BY47" s="2"/>
      <c r="BZ47" s="2"/>
      <c r="CA47" s="2"/>
      <c r="CB47" s="2"/>
      <c r="CC47" s="2"/>
      <c r="CD47" s="2"/>
      <c r="CE47" s="2"/>
      <c r="CF47" s="2"/>
      <c r="CG47" s="2"/>
      <c r="CH47" s="2"/>
      <c r="CI47" s="2"/>
      <c r="CJ47" s="2"/>
      <c r="CK47" s="2"/>
      <c r="CL47" s="2"/>
      <c r="CM47" s="2"/>
      <c r="CN47" s="2"/>
      <c r="CO47" s="2"/>
      <c r="CP47" s="2"/>
      <c r="CQ47" s="2"/>
      <c r="CR47" s="2"/>
      <c r="CS47" s="2"/>
      <c r="CT47" s="2"/>
      <c r="CU47" s="2"/>
      <c r="CV47" s="2"/>
      <c r="CW47" s="2"/>
      <c r="CX47" s="2"/>
    </row>
    <row r="48" spans="1:102" x14ac:dyDescent="0.3">
      <c r="A48" s="64">
        <v>8</v>
      </c>
      <c r="B48" s="15">
        <v>8</v>
      </c>
      <c r="C48" s="15"/>
      <c r="D48" s="48" t="s">
        <v>22</v>
      </c>
      <c r="E48" s="73" t="s">
        <v>23</v>
      </c>
      <c r="F48" s="11" t="s">
        <v>23</v>
      </c>
      <c r="G48" s="12">
        <v>977</v>
      </c>
      <c r="H48" s="14" t="s">
        <v>123</v>
      </c>
      <c r="I48" s="77">
        <v>90</v>
      </c>
      <c r="J48" s="56">
        <v>76.42</v>
      </c>
      <c r="K48" s="56">
        <v>29.93</v>
      </c>
      <c r="L48" s="78">
        <v>15.95</v>
      </c>
      <c r="M48" s="52">
        <v>32.479999999999997</v>
      </c>
      <c r="N48" s="53">
        <v>41.77</v>
      </c>
      <c r="O48" s="53">
        <v>2.08</v>
      </c>
      <c r="P48" s="53">
        <v>56.85</v>
      </c>
      <c r="Q48" s="53">
        <v>47.55</v>
      </c>
      <c r="R48" s="53">
        <v>37.869999999999997</v>
      </c>
      <c r="S48" s="53">
        <v>51.85</v>
      </c>
      <c r="T48" s="53">
        <v>8.3000000000000007</v>
      </c>
      <c r="U48" s="53">
        <v>15.21</v>
      </c>
      <c r="V48" s="53">
        <v>6.23</v>
      </c>
      <c r="W48" s="53">
        <v>50.3</v>
      </c>
      <c r="X48" s="53">
        <v>50</v>
      </c>
      <c r="Y48" s="53">
        <v>34.799999999999997</v>
      </c>
      <c r="Z48" s="67">
        <v>73.83</v>
      </c>
      <c r="AA48" s="230">
        <v>31</v>
      </c>
      <c r="AB48" s="209">
        <v>25</v>
      </c>
      <c r="AC48" s="20" t="s">
        <v>316</v>
      </c>
      <c r="AD48" s="109">
        <f t="shared" si="7"/>
        <v>1</v>
      </c>
      <c r="AE48" s="124">
        <f t="shared" si="8"/>
        <v>0</v>
      </c>
      <c r="AF48" s="121">
        <v>41</v>
      </c>
      <c r="AG48" s="17">
        <v>0.86363636363636365</v>
      </c>
      <c r="AH48" s="16">
        <v>0.13636363636363635</v>
      </c>
      <c r="AI48" s="16">
        <v>0</v>
      </c>
      <c r="AJ48" s="18">
        <v>0</v>
      </c>
      <c r="AK48" s="43">
        <v>90.6</v>
      </c>
      <c r="AL48" s="43">
        <v>35.299999999999997</v>
      </c>
      <c r="AM48" s="43">
        <v>154.4</v>
      </c>
      <c r="AN48" s="43">
        <v>86.4</v>
      </c>
      <c r="AO48" s="43">
        <v>147.4</v>
      </c>
      <c r="AP48" s="43">
        <v>112</v>
      </c>
      <c r="AQ48" s="43">
        <v>62.5</v>
      </c>
      <c r="AR48" s="43">
        <v>221.1</v>
      </c>
      <c r="AS48" s="43">
        <v>38.299999999999997</v>
      </c>
      <c r="AT48" s="43">
        <v>72.599999999999994</v>
      </c>
      <c r="AU48" s="43">
        <v>106.2</v>
      </c>
      <c r="AV48" s="43">
        <v>108.5</v>
      </c>
      <c r="AW48" s="43">
        <v>173.2</v>
      </c>
      <c r="AX48" s="43">
        <v>101.6</v>
      </c>
      <c r="AY48" s="43">
        <v>168.2</v>
      </c>
      <c r="AZ48" s="43">
        <v>52.6</v>
      </c>
      <c r="BA48" s="43">
        <v>58.3</v>
      </c>
      <c r="BB48" s="43">
        <v>140.30000000000001</v>
      </c>
      <c r="BC48" s="43">
        <v>50.9</v>
      </c>
      <c r="BD48" s="43">
        <v>82.7</v>
      </c>
      <c r="BE48" s="43">
        <v>35.6</v>
      </c>
      <c r="BF48" s="43">
        <v>149.5</v>
      </c>
      <c r="BG48" s="115">
        <f t="shared" si="9"/>
        <v>19</v>
      </c>
      <c r="BH48" s="30">
        <f t="shared" si="10"/>
        <v>3</v>
      </c>
      <c r="BI48" s="30">
        <f t="shared" si="11"/>
        <v>0</v>
      </c>
      <c r="BJ48" s="116">
        <f t="shared" si="12"/>
        <v>0</v>
      </c>
      <c r="BK48" s="181">
        <f t="shared" si="13"/>
        <v>22</v>
      </c>
      <c r="BL48" s="2"/>
      <c r="BM48" s="2"/>
      <c r="BN48" s="2"/>
      <c r="BO48" s="2"/>
      <c r="BP48" s="2"/>
      <c r="BQ48" s="2"/>
      <c r="BR48" s="2"/>
      <c r="BS48" s="2"/>
      <c r="BT48" s="2"/>
      <c r="BU48" s="2"/>
      <c r="BV48" s="2"/>
      <c r="BW48" s="2"/>
      <c r="BX48" s="2"/>
      <c r="BY48" s="2"/>
      <c r="BZ48" s="2"/>
      <c r="CA48" s="2"/>
      <c r="CB48" s="2"/>
      <c r="CC48" s="2"/>
      <c r="CD48" s="2"/>
      <c r="CE48" s="2"/>
      <c r="CF48" s="2"/>
      <c r="CG48" s="2"/>
      <c r="CH48" s="2"/>
      <c r="CI48" s="2"/>
      <c r="CJ48" s="2"/>
      <c r="CK48" s="2"/>
      <c r="CL48" s="2"/>
      <c r="CM48" s="2"/>
      <c r="CN48" s="2"/>
      <c r="CO48" s="2"/>
      <c r="CP48" s="2"/>
      <c r="CQ48" s="2"/>
      <c r="CR48" s="2"/>
      <c r="CS48" s="2"/>
      <c r="CT48" s="2"/>
      <c r="CU48" s="2"/>
      <c r="CV48" s="2"/>
      <c r="CW48" s="2"/>
      <c r="CX48" s="2"/>
    </row>
    <row r="49" spans="1:102" x14ac:dyDescent="0.3">
      <c r="A49" s="64">
        <v>19</v>
      </c>
      <c r="B49" s="15">
        <v>18</v>
      </c>
      <c r="C49" s="15"/>
      <c r="D49" s="48" t="s">
        <v>42</v>
      </c>
      <c r="E49" s="73" t="s">
        <v>43</v>
      </c>
      <c r="F49" s="11" t="s">
        <v>165</v>
      </c>
      <c r="G49" s="12">
        <v>3688</v>
      </c>
      <c r="H49" s="14" t="s">
        <v>166</v>
      </c>
      <c r="I49" s="77">
        <v>95.36</v>
      </c>
      <c r="J49" s="56">
        <v>98.23</v>
      </c>
      <c r="K49" s="55">
        <v>95.86</v>
      </c>
      <c r="L49" s="79">
        <v>92.91</v>
      </c>
      <c r="M49" s="52">
        <v>73.959999999999994</v>
      </c>
      <c r="N49" s="53">
        <v>96.66</v>
      </c>
      <c r="O49" s="53">
        <v>97.57</v>
      </c>
      <c r="P49" s="53">
        <v>69.900000000000006</v>
      </c>
      <c r="Q49" s="53">
        <v>80.260000000000005</v>
      </c>
      <c r="R49" s="53">
        <v>82.41</v>
      </c>
      <c r="S49" s="53">
        <v>73.33</v>
      </c>
      <c r="T49" s="53">
        <v>95.52</v>
      </c>
      <c r="U49" s="53">
        <v>95.17</v>
      </c>
      <c r="V49" s="53">
        <v>81.33</v>
      </c>
      <c r="W49" s="53">
        <v>98.13</v>
      </c>
      <c r="X49" s="53">
        <v>98.45</v>
      </c>
      <c r="Y49" s="53">
        <v>76.77</v>
      </c>
      <c r="Z49" s="67">
        <v>86.75</v>
      </c>
      <c r="AA49" s="230">
        <v>2</v>
      </c>
      <c r="AB49" s="209">
        <v>1</v>
      </c>
      <c r="AC49" s="20" t="s">
        <v>325</v>
      </c>
      <c r="AD49" s="109">
        <f t="shared" si="7"/>
        <v>1</v>
      </c>
      <c r="AE49" s="124">
        <f t="shared" si="8"/>
        <v>0</v>
      </c>
      <c r="AF49" s="121">
        <v>42</v>
      </c>
      <c r="AG49" s="17">
        <v>0.95454545454545459</v>
      </c>
      <c r="AH49" s="16">
        <v>4.5454545454545456E-2</v>
      </c>
      <c r="AI49" s="16">
        <v>0</v>
      </c>
      <c r="AJ49" s="18">
        <v>0</v>
      </c>
      <c r="AK49" s="43">
        <v>136.1</v>
      </c>
      <c r="AL49" s="43">
        <v>34.4</v>
      </c>
      <c r="AM49" s="43">
        <v>175.3</v>
      </c>
      <c r="AN49" s="43">
        <v>126.6</v>
      </c>
      <c r="AO49" s="43">
        <v>267.7</v>
      </c>
      <c r="AP49" s="43">
        <v>112.7</v>
      </c>
      <c r="AQ49" s="43">
        <v>109.2</v>
      </c>
      <c r="AR49" s="43">
        <v>173.2</v>
      </c>
      <c r="AS49" s="43">
        <v>87.5</v>
      </c>
      <c r="AT49" s="43">
        <v>109</v>
      </c>
      <c r="AU49" s="43">
        <v>50.6</v>
      </c>
      <c r="AV49" s="43">
        <v>256.60000000000002</v>
      </c>
      <c r="AW49" s="43">
        <v>163.4</v>
      </c>
      <c r="AX49" s="43">
        <v>159.5</v>
      </c>
      <c r="AY49" s="43">
        <v>73.7</v>
      </c>
      <c r="AZ49" s="43">
        <v>55.3</v>
      </c>
      <c r="BA49" s="43">
        <v>124.6</v>
      </c>
      <c r="BB49" s="43">
        <v>90.4</v>
      </c>
      <c r="BC49" s="43">
        <v>80</v>
      </c>
      <c r="BD49" s="43">
        <v>121.5</v>
      </c>
      <c r="BE49" s="43">
        <v>79.099999999999994</v>
      </c>
      <c r="BF49" s="43">
        <v>255.8</v>
      </c>
      <c r="BG49" s="115">
        <f t="shared" si="9"/>
        <v>21</v>
      </c>
      <c r="BH49" s="30">
        <f t="shared" si="10"/>
        <v>1</v>
      </c>
      <c r="BI49" s="30">
        <f t="shared" si="11"/>
        <v>0</v>
      </c>
      <c r="BJ49" s="116">
        <f t="shared" si="12"/>
        <v>0</v>
      </c>
      <c r="BK49" s="181">
        <f t="shared" si="13"/>
        <v>22</v>
      </c>
      <c r="BL49" s="2"/>
      <c r="BM49" s="2"/>
      <c r="BN49" s="2"/>
      <c r="BO49" s="2"/>
      <c r="BP49" s="2"/>
      <c r="BQ49" s="2"/>
      <c r="BR49" s="2"/>
      <c r="BS49" s="2"/>
      <c r="BT49" s="2"/>
      <c r="BU49" s="2"/>
      <c r="BV49" s="2"/>
      <c r="BW49" s="2"/>
      <c r="BX49" s="2"/>
      <c r="BY49" s="2"/>
      <c r="BZ49" s="2"/>
      <c r="CA49" s="2"/>
      <c r="CB49" s="2"/>
      <c r="CC49" s="2"/>
      <c r="CD49" s="2"/>
      <c r="CE49" s="2"/>
      <c r="CF49" s="2"/>
      <c r="CG49" s="2"/>
      <c r="CH49" s="2"/>
      <c r="CI49" s="2"/>
      <c r="CJ49" s="2"/>
      <c r="CK49" s="2"/>
      <c r="CL49" s="2"/>
      <c r="CM49" s="2"/>
      <c r="CN49" s="2"/>
      <c r="CO49" s="2"/>
      <c r="CP49" s="2"/>
      <c r="CQ49" s="2"/>
      <c r="CR49" s="2"/>
      <c r="CS49" s="2"/>
      <c r="CT49" s="2"/>
      <c r="CU49" s="2"/>
      <c r="CV49" s="2"/>
      <c r="CW49" s="2"/>
      <c r="CX49" s="2"/>
    </row>
    <row r="50" spans="1:102" x14ac:dyDescent="0.3">
      <c r="A50" s="64">
        <v>25</v>
      </c>
      <c r="B50" s="15">
        <v>24</v>
      </c>
      <c r="C50" s="15"/>
      <c r="D50" s="48" t="s">
        <v>54</v>
      </c>
      <c r="E50" s="73" t="s">
        <v>55</v>
      </c>
      <c r="F50" s="11" t="s">
        <v>55</v>
      </c>
      <c r="G50" s="12">
        <v>4179</v>
      </c>
      <c r="H50" s="14" t="s">
        <v>126</v>
      </c>
      <c r="I50" s="77">
        <v>36.28</v>
      </c>
      <c r="J50" s="56">
        <v>50.96</v>
      </c>
      <c r="K50" s="56">
        <v>69.39</v>
      </c>
      <c r="L50" s="78">
        <v>83.07</v>
      </c>
      <c r="M50" s="52">
        <v>32.29</v>
      </c>
      <c r="N50" s="53">
        <v>62.72</v>
      </c>
      <c r="O50" s="53">
        <v>8.58</v>
      </c>
      <c r="P50" s="53">
        <v>11.39</v>
      </c>
      <c r="Q50" s="53">
        <v>12.65</v>
      </c>
      <c r="R50" s="53">
        <v>21.04</v>
      </c>
      <c r="S50" s="53">
        <v>21.43</v>
      </c>
      <c r="T50" s="53">
        <v>1.21</v>
      </c>
      <c r="U50" s="53">
        <v>7.09</v>
      </c>
      <c r="V50" s="53">
        <v>22.95</v>
      </c>
      <c r="W50" s="53">
        <v>10.119999999999999</v>
      </c>
      <c r="X50" s="53">
        <v>18.59</v>
      </c>
      <c r="Y50" s="53">
        <v>15.09</v>
      </c>
      <c r="Z50" s="67">
        <v>81.23</v>
      </c>
      <c r="AA50" s="230">
        <v>25</v>
      </c>
      <c r="AB50" s="209">
        <v>33</v>
      </c>
      <c r="AC50" s="20" t="s">
        <v>330</v>
      </c>
      <c r="AD50" s="109">
        <f t="shared" si="7"/>
        <v>1</v>
      </c>
      <c r="AE50" s="124">
        <f t="shared" si="8"/>
        <v>0</v>
      </c>
      <c r="AF50" s="121">
        <v>42</v>
      </c>
      <c r="AG50" s="17">
        <v>0.95454545454545459</v>
      </c>
      <c r="AH50" s="16">
        <v>4.5454545454545456E-2</v>
      </c>
      <c r="AI50" s="16">
        <v>0</v>
      </c>
      <c r="AJ50" s="18">
        <v>0</v>
      </c>
      <c r="AK50" s="44">
        <v>273</v>
      </c>
      <c r="AL50" s="44">
        <v>26</v>
      </c>
      <c r="AM50" s="44">
        <v>108.5</v>
      </c>
      <c r="AN50" s="44">
        <v>109.3</v>
      </c>
      <c r="AO50" s="44">
        <v>100.3</v>
      </c>
      <c r="AP50" s="44">
        <v>147.80000000000001</v>
      </c>
      <c r="AQ50" s="44">
        <v>67.599999999999994</v>
      </c>
      <c r="AR50" s="44">
        <v>145.5</v>
      </c>
      <c r="AS50" s="44">
        <v>80.400000000000006</v>
      </c>
      <c r="AT50" s="44">
        <v>77.599999999999994</v>
      </c>
      <c r="AU50" s="44">
        <v>54.6</v>
      </c>
      <c r="AV50" s="44">
        <v>217.5</v>
      </c>
      <c r="AW50" s="44">
        <v>188.8</v>
      </c>
      <c r="AX50" s="44">
        <v>124.8</v>
      </c>
      <c r="AY50" s="44">
        <v>139.1</v>
      </c>
      <c r="AZ50" s="44">
        <v>63.5</v>
      </c>
      <c r="BA50" s="44">
        <v>89.8</v>
      </c>
      <c r="BB50" s="44">
        <v>118.3</v>
      </c>
      <c r="BC50" s="44">
        <v>57.2</v>
      </c>
      <c r="BD50" s="44">
        <v>103.4</v>
      </c>
      <c r="BE50" s="44">
        <v>81</v>
      </c>
      <c r="BF50" s="44">
        <v>132.69999999999999</v>
      </c>
      <c r="BG50" s="115">
        <f t="shared" si="9"/>
        <v>21</v>
      </c>
      <c r="BH50" s="30">
        <f t="shared" si="10"/>
        <v>1</v>
      </c>
      <c r="BI50" s="30">
        <f t="shared" si="11"/>
        <v>0</v>
      </c>
      <c r="BJ50" s="116">
        <f t="shared" si="12"/>
        <v>0</v>
      </c>
      <c r="BK50" s="181">
        <f t="shared" si="13"/>
        <v>22</v>
      </c>
      <c r="BL50" s="2"/>
      <c r="BM50" s="2"/>
      <c r="BN50" s="2"/>
      <c r="BO50" s="2"/>
      <c r="BP50" s="2"/>
      <c r="BQ50" s="2"/>
      <c r="BR50" s="2"/>
      <c r="BS50" s="2"/>
      <c r="BT50" s="2"/>
      <c r="BU50" s="2"/>
      <c r="BV50" s="2"/>
      <c r="BW50" s="2"/>
      <c r="BX50" s="2"/>
      <c r="BY50" s="2"/>
      <c r="BZ50" s="2"/>
      <c r="CA50" s="2"/>
      <c r="CB50" s="2"/>
      <c r="CC50" s="2"/>
      <c r="CD50" s="2"/>
      <c r="CE50" s="2"/>
      <c r="CF50" s="2"/>
      <c r="CG50" s="2"/>
      <c r="CH50" s="2"/>
      <c r="CI50" s="2"/>
      <c r="CJ50" s="2"/>
      <c r="CK50" s="2"/>
      <c r="CL50" s="2"/>
      <c r="CM50" s="2"/>
      <c r="CN50" s="2"/>
      <c r="CO50" s="2"/>
      <c r="CP50" s="2"/>
      <c r="CQ50" s="2"/>
      <c r="CR50" s="2"/>
      <c r="CS50" s="2"/>
      <c r="CT50" s="2"/>
      <c r="CU50" s="2"/>
      <c r="CV50" s="2"/>
      <c r="CW50" s="2"/>
      <c r="CX50" s="2"/>
    </row>
    <row r="51" spans="1:102" x14ac:dyDescent="0.3">
      <c r="A51" s="64">
        <v>3</v>
      </c>
      <c r="B51" s="15">
        <v>3</v>
      </c>
      <c r="C51" s="15"/>
      <c r="D51" s="48" t="s">
        <v>10</v>
      </c>
      <c r="E51" s="73" t="s">
        <v>11</v>
      </c>
      <c r="F51" s="11" t="s">
        <v>171</v>
      </c>
      <c r="G51" s="12">
        <v>3916</v>
      </c>
      <c r="H51" s="14" t="s">
        <v>172</v>
      </c>
      <c r="I51" s="77">
        <v>17.59</v>
      </c>
      <c r="J51" s="56">
        <v>30.29</v>
      </c>
      <c r="K51" s="55">
        <v>37.51</v>
      </c>
      <c r="L51" s="79">
        <v>48.49</v>
      </c>
      <c r="M51" s="52">
        <v>52.61</v>
      </c>
      <c r="N51" s="53">
        <v>72.8</v>
      </c>
      <c r="O51" s="53">
        <v>42.27</v>
      </c>
      <c r="P51" s="53">
        <v>46.06</v>
      </c>
      <c r="Q51" s="53">
        <v>52.13</v>
      </c>
      <c r="R51" s="53">
        <v>16.149999999999999</v>
      </c>
      <c r="S51" s="53">
        <v>11.11</v>
      </c>
      <c r="T51" s="53">
        <v>37.22</v>
      </c>
      <c r="U51" s="53">
        <v>77.23</v>
      </c>
      <c r="V51" s="53">
        <v>59.34</v>
      </c>
      <c r="W51" s="53">
        <v>65.099999999999994</v>
      </c>
      <c r="X51" s="53">
        <v>71.05</v>
      </c>
      <c r="Y51" s="53">
        <v>18.05</v>
      </c>
      <c r="Z51" s="67">
        <v>5.54</v>
      </c>
      <c r="AA51" s="230">
        <v>41</v>
      </c>
      <c r="AB51" s="209">
        <v>22</v>
      </c>
      <c r="AC51" s="20" t="s">
        <v>311</v>
      </c>
      <c r="AD51" s="109">
        <f t="shared" si="7"/>
        <v>1</v>
      </c>
      <c r="AE51" s="124">
        <f t="shared" si="8"/>
        <v>0</v>
      </c>
      <c r="AF51" s="121">
        <v>43</v>
      </c>
      <c r="AG51" s="17">
        <v>1</v>
      </c>
      <c r="AH51" s="16">
        <v>0</v>
      </c>
      <c r="AI51" s="16">
        <v>0</v>
      </c>
      <c r="AJ51" s="18">
        <v>0</v>
      </c>
      <c r="AK51" s="43">
        <v>81.8</v>
      </c>
      <c r="AL51" s="43">
        <v>80</v>
      </c>
      <c r="AM51" s="43">
        <v>90.7</v>
      </c>
      <c r="AN51" s="43">
        <v>95.6</v>
      </c>
      <c r="AO51" s="43">
        <v>111.6</v>
      </c>
      <c r="AP51" s="43">
        <v>151.9</v>
      </c>
      <c r="AQ51" s="43">
        <v>120.2</v>
      </c>
      <c r="AR51" s="43">
        <v>129.30000000000001</v>
      </c>
      <c r="AS51" s="43">
        <v>81.2</v>
      </c>
      <c r="AT51" s="43">
        <v>75.5</v>
      </c>
      <c r="AU51" s="43">
        <v>90.2</v>
      </c>
      <c r="AV51" s="43">
        <v>113.2</v>
      </c>
      <c r="AW51" s="43">
        <v>106.9</v>
      </c>
      <c r="AX51" s="43">
        <v>64.099999999999994</v>
      </c>
      <c r="AY51" s="43">
        <v>97.9</v>
      </c>
      <c r="AZ51" s="43">
        <v>125.9</v>
      </c>
      <c r="BA51" s="43">
        <v>94.8</v>
      </c>
      <c r="BB51" s="43">
        <v>97.5</v>
      </c>
      <c r="BC51" s="43">
        <v>111.4</v>
      </c>
      <c r="BD51" s="43">
        <v>150.9</v>
      </c>
      <c r="BE51" s="43">
        <v>60.5</v>
      </c>
      <c r="BF51" s="43">
        <v>116.3</v>
      </c>
      <c r="BG51" s="115">
        <f t="shared" si="9"/>
        <v>22</v>
      </c>
      <c r="BH51" s="30">
        <f t="shared" si="10"/>
        <v>0</v>
      </c>
      <c r="BI51" s="30">
        <f t="shared" si="11"/>
        <v>0</v>
      </c>
      <c r="BJ51" s="116">
        <f t="shared" si="12"/>
        <v>0</v>
      </c>
      <c r="BK51" s="181">
        <f t="shared" si="13"/>
        <v>22</v>
      </c>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c r="CP51" s="2"/>
      <c r="CQ51" s="2"/>
      <c r="CR51" s="2"/>
      <c r="CS51" s="2"/>
      <c r="CT51" s="2"/>
      <c r="CU51" s="2"/>
      <c r="CV51" s="2"/>
      <c r="CW51" s="2"/>
      <c r="CX51" s="2"/>
    </row>
    <row r="52" spans="1:102" x14ac:dyDescent="0.3">
      <c r="A52" s="64">
        <v>7</v>
      </c>
      <c r="B52" s="15">
        <v>7</v>
      </c>
      <c r="C52" s="15" t="s">
        <v>435</v>
      </c>
      <c r="D52" s="48" t="s">
        <v>18</v>
      </c>
      <c r="E52" s="73" t="s">
        <v>19</v>
      </c>
      <c r="F52" s="11" t="s">
        <v>117</v>
      </c>
      <c r="G52" s="12">
        <v>682</v>
      </c>
      <c r="H52" s="14" t="s">
        <v>118</v>
      </c>
      <c r="I52" s="77">
        <v>88.59</v>
      </c>
      <c r="J52" s="56">
        <v>77.66</v>
      </c>
      <c r="K52" s="56">
        <v>92.48</v>
      </c>
      <c r="L52" s="78">
        <v>83.15</v>
      </c>
      <c r="M52" s="52">
        <v>47.04</v>
      </c>
      <c r="N52" s="53">
        <v>53.53</v>
      </c>
      <c r="O52" s="53">
        <v>67.69</v>
      </c>
      <c r="P52" s="53">
        <v>93.53</v>
      </c>
      <c r="Q52" s="53">
        <v>50.46</v>
      </c>
      <c r="R52" s="53">
        <v>67.33</v>
      </c>
      <c r="S52" s="53">
        <v>48.94</v>
      </c>
      <c r="T52" s="53">
        <v>72.06</v>
      </c>
      <c r="U52" s="53">
        <v>85.29</v>
      </c>
      <c r="V52" s="53">
        <v>22.75</v>
      </c>
      <c r="W52" s="53">
        <v>89.51</v>
      </c>
      <c r="X52" s="53">
        <v>94.58</v>
      </c>
      <c r="Y52" s="53">
        <v>82.56</v>
      </c>
      <c r="Z52" s="67">
        <v>81.12</v>
      </c>
      <c r="AA52" s="230">
        <v>9</v>
      </c>
      <c r="AB52" s="209">
        <v>8</v>
      </c>
      <c r="AC52" s="20" t="s">
        <v>315</v>
      </c>
      <c r="AD52" s="109">
        <f t="shared" si="7"/>
        <v>1</v>
      </c>
      <c r="AE52" s="124">
        <f t="shared" si="8"/>
        <v>0</v>
      </c>
      <c r="AF52" s="121">
        <v>43</v>
      </c>
      <c r="AG52" s="17">
        <v>1</v>
      </c>
      <c r="AH52" s="16">
        <v>0</v>
      </c>
      <c r="AI52" s="16">
        <v>0</v>
      </c>
      <c r="AJ52" s="18">
        <v>0</v>
      </c>
      <c r="AK52" s="44">
        <v>237.9</v>
      </c>
      <c r="AL52" s="44">
        <v>188.8</v>
      </c>
      <c r="AM52" s="44">
        <v>294.89999999999998</v>
      </c>
      <c r="AN52" s="44">
        <v>111.1</v>
      </c>
      <c r="AO52" s="44">
        <v>163.6</v>
      </c>
      <c r="AP52" s="44">
        <v>287.89999999999998</v>
      </c>
      <c r="AQ52" s="44">
        <v>60.2</v>
      </c>
      <c r="AR52" s="44">
        <v>154</v>
      </c>
      <c r="AS52" s="44">
        <v>86.2</v>
      </c>
      <c r="AT52" s="44">
        <v>124</v>
      </c>
      <c r="AU52" s="44">
        <v>124.9</v>
      </c>
      <c r="AV52" s="44">
        <v>287.3</v>
      </c>
      <c r="AW52" s="44">
        <v>182.7</v>
      </c>
      <c r="AX52" s="44">
        <v>133.30000000000001</v>
      </c>
      <c r="AY52" s="44">
        <v>135.6</v>
      </c>
      <c r="AZ52" s="44">
        <v>108</v>
      </c>
      <c r="BA52" s="44">
        <v>110.8</v>
      </c>
      <c r="BB52" s="44">
        <v>238.5</v>
      </c>
      <c r="BC52" s="44">
        <v>326.8</v>
      </c>
      <c r="BD52" s="44">
        <v>193.5</v>
      </c>
      <c r="BE52" s="44">
        <v>75</v>
      </c>
      <c r="BF52" s="44">
        <v>175.6</v>
      </c>
      <c r="BG52" s="115">
        <f t="shared" si="9"/>
        <v>22</v>
      </c>
      <c r="BH52" s="30">
        <f t="shared" si="10"/>
        <v>0</v>
      </c>
      <c r="BI52" s="30">
        <f t="shared" si="11"/>
        <v>0</v>
      </c>
      <c r="BJ52" s="116">
        <f t="shared" si="12"/>
        <v>0</v>
      </c>
      <c r="BK52" s="181">
        <f t="shared" si="13"/>
        <v>22</v>
      </c>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row>
    <row r="53" spans="1:102" x14ac:dyDescent="0.3">
      <c r="A53" s="64">
        <v>35</v>
      </c>
      <c r="B53" s="15">
        <v>34</v>
      </c>
      <c r="C53" s="15"/>
      <c r="D53" s="48" t="s">
        <v>73</v>
      </c>
      <c r="E53" s="73" t="s">
        <v>74</v>
      </c>
      <c r="F53" s="11" t="s">
        <v>75</v>
      </c>
      <c r="G53" s="12">
        <v>966</v>
      </c>
      <c r="H53" s="14" t="s">
        <v>132</v>
      </c>
      <c r="I53" s="77">
        <v>97.12</v>
      </c>
      <c r="J53" s="56">
        <v>99.16</v>
      </c>
      <c r="K53" s="56">
        <v>98.1</v>
      </c>
      <c r="L53" s="78">
        <v>99.52</v>
      </c>
      <c r="M53" s="52">
        <v>0.62</v>
      </c>
      <c r="N53" s="53">
        <v>4.7300000000000004</v>
      </c>
      <c r="O53" s="53">
        <v>13.18</v>
      </c>
      <c r="P53" s="53">
        <v>4.22</v>
      </c>
      <c r="Q53" s="53">
        <v>38.26</v>
      </c>
      <c r="R53" s="53">
        <v>6.75</v>
      </c>
      <c r="S53" s="53">
        <v>17.649999999999999</v>
      </c>
      <c r="T53" s="53">
        <v>67.2</v>
      </c>
      <c r="U53" s="53">
        <v>88.42</v>
      </c>
      <c r="V53" s="53">
        <v>27.68</v>
      </c>
      <c r="W53" s="53">
        <v>8.75</v>
      </c>
      <c r="X53" s="53">
        <v>20.75</v>
      </c>
      <c r="Y53" s="53">
        <v>13.96</v>
      </c>
      <c r="Z53" s="67">
        <v>9.82</v>
      </c>
      <c r="AA53" s="230">
        <v>1</v>
      </c>
      <c r="AB53" s="209">
        <v>34</v>
      </c>
      <c r="AC53" s="20" t="s">
        <v>322</v>
      </c>
      <c r="AD53" s="109">
        <f t="shared" si="7"/>
        <v>1</v>
      </c>
      <c r="AE53" s="124">
        <f t="shared" si="8"/>
        <v>0</v>
      </c>
      <c r="AF53" s="121">
        <v>43</v>
      </c>
      <c r="AG53" s="17">
        <v>1</v>
      </c>
      <c r="AH53" s="16">
        <v>0</v>
      </c>
      <c r="AI53" s="16">
        <v>0</v>
      </c>
      <c r="AJ53" s="18">
        <v>0</v>
      </c>
      <c r="AK53" s="43">
        <v>202</v>
      </c>
      <c r="AL53" s="43">
        <v>140.80000000000001</v>
      </c>
      <c r="AM53" s="43">
        <v>186.9</v>
      </c>
      <c r="AN53" s="43">
        <v>345.9</v>
      </c>
      <c r="AO53" s="43">
        <v>393.3</v>
      </c>
      <c r="AP53" s="43">
        <v>288.60000000000002</v>
      </c>
      <c r="AQ53" s="43">
        <v>150</v>
      </c>
      <c r="AR53" s="43">
        <v>305.8</v>
      </c>
      <c r="AS53" s="43">
        <v>121.2</v>
      </c>
      <c r="AT53" s="43">
        <v>185</v>
      </c>
      <c r="AU53" s="43">
        <v>140.6</v>
      </c>
      <c r="AV53" s="43">
        <v>566.6</v>
      </c>
      <c r="AW53" s="43">
        <v>179</v>
      </c>
      <c r="AX53" s="43">
        <v>198.6</v>
      </c>
      <c r="AY53" s="43">
        <v>357</v>
      </c>
      <c r="AZ53" s="43">
        <v>124.9</v>
      </c>
      <c r="BA53" s="43">
        <v>96.7</v>
      </c>
      <c r="BB53" s="43">
        <v>284.8</v>
      </c>
      <c r="BC53" s="43">
        <v>110.3</v>
      </c>
      <c r="BD53" s="43">
        <v>234</v>
      </c>
      <c r="BE53" s="43">
        <v>207.7</v>
      </c>
      <c r="BF53" s="43">
        <v>306.3</v>
      </c>
      <c r="BG53" s="115">
        <f t="shared" si="9"/>
        <v>22</v>
      </c>
      <c r="BH53" s="30">
        <f t="shared" si="10"/>
        <v>0</v>
      </c>
      <c r="BI53" s="30">
        <f t="shared" si="11"/>
        <v>0</v>
      </c>
      <c r="BJ53" s="116">
        <f t="shared" si="12"/>
        <v>0</v>
      </c>
      <c r="BK53" s="181">
        <f t="shared" si="13"/>
        <v>22</v>
      </c>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row>
    <row r="54" spans="1:102" x14ac:dyDescent="0.3">
      <c r="A54" s="64">
        <v>36</v>
      </c>
      <c r="B54" s="15">
        <v>35</v>
      </c>
      <c r="C54" s="15"/>
      <c r="D54" s="48" t="s">
        <v>76</v>
      </c>
      <c r="E54" s="73" t="s">
        <v>77</v>
      </c>
      <c r="F54" s="11" t="s">
        <v>77</v>
      </c>
      <c r="G54" s="12">
        <v>967</v>
      </c>
      <c r="H54" s="14" t="s">
        <v>133</v>
      </c>
      <c r="I54" s="77">
        <v>78.599999999999994</v>
      </c>
      <c r="J54" s="56">
        <v>94.57</v>
      </c>
      <c r="K54" s="55">
        <v>76.260000000000005</v>
      </c>
      <c r="L54" s="79">
        <v>73.33</v>
      </c>
      <c r="M54" s="52">
        <v>81.010000000000005</v>
      </c>
      <c r="N54" s="53">
        <v>98.3</v>
      </c>
      <c r="O54" s="53">
        <v>94.56</v>
      </c>
      <c r="P54" s="53">
        <v>75.92</v>
      </c>
      <c r="Q54" s="53">
        <v>77.319999999999993</v>
      </c>
      <c r="R54" s="53">
        <v>47.84</v>
      </c>
      <c r="S54" s="53">
        <v>44.44</v>
      </c>
      <c r="T54" s="53">
        <v>95.77</v>
      </c>
      <c r="U54" s="53">
        <v>98.41</v>
      </c>
      <c r="V54" s="53">
        <v>58.6</v>
      </c>
      <c r="W54" s="53">
        <v>98.22</v>
      </c>
      <c r="X54" s="53">
        <v>98.97</v>
      </c>
      <c r="Y54" s="53">
        <v>78.72</v>
      </c>
      <c r="Z54" s="67">
        <v>78.209999999999994</v>
      </c>
      <c r="AA54" s="230">
        <v>16</v>
      </c>
      <c r="AB54" s="209">
        <v>6</v>
      </c>
      <c r="AC54" s="20" t="s">
        <v>340</v>
      </c>
      <c r="AD54" s="109">
        <f t="shared" si="7"/>
        <v>1</v>
      </c>
      <c r="AE54" s="124">
        <f t="shared" si="8"/>
        <v>0</v>
      </c>
      <c r="AF54" s="121">
        <v>43</v>
      </c>
      <c r="AG54" s="17">
        <v>1</v>
      </c>
      <c r="AH54" s="16">
        <v>0</v>
      </c>
      <c r="AI54" s="16">
        <v>0</v>
      </c>
      <c r="AJ54" s="18">
        <v>0</v>
      </c>
      <c r="AK54" s="43">
        <v>481</v>
      </c>
      <c r="AL54" s="43">
        <v>210.5</v>
      </c>
      <c r="AM54" s="43">
        <v>616.6</v>
      </c>
      <c r="AN54" s="43">
        <v>288.8</v>
      </c>
      <c r="AO54" s="43">
        <v>612.6</v>
      </c>
      <c r="AP54" s="43">
        <v>350.2</v>
      </c>
      <c r="AQ54" s="43">
        <v>304.89999999999998</v>
      </c>
      <c r="AR54" s="43">
        <v>545.5</v>
      </c>
      <c r="AS54" s="43">
        <v>298.5</v>
      </c>
      <c r="AT54" s="43">
        <v>352</v>
      </c>
      <c r="AU54" s="43">
        <v>403.9</v>
      </c>
      <c r="AV54" s="43">
        <v>581.6</v>
      </c>
      <c r="AW54" s="43">
        <v>409.2</v>
      </c>
      <c r="AX54" s="43">
        <v>660.8</v>
      </c>
      <c r="AY54" s="43">
        <v>391.1</v>
      </c>
      <c r="AZ54" s="43">
        <v>173.4</v>
      </c>
      <c r="BA54" s="43">
        <v>315.2</v>
      </c>
      <c r="BB54" s="43">
        <v>557.29999999999995</v>
      </c>
      <c r="BC54" s="43">
        <v>238.8</v>
      </c>
      <c r="BD54" s="43">
        <v>443</v>
      </c>
      <c r="BE54" s="43">
        <v>292.3</v>
      </c>
      <c r="BF54" s="43">
        <v>564.70000000000005</v>
      </c>
      <c r="BG54" s="115">
        <f t="shared" si="9"/>
        <v>22</v>
      </c>
      <c r="BH54" s="30">
        <f t="shared" si="10"/>
        <v>0</v>
      </c>
      <c r="BI54" s="30">
        <f t="shared" si="11"/>
        <v>0</v>
      </c>
      <c r="BJ54" s="116">
        <f t="shared" si="12"/>
        <v>0</v>
      </c>
      <c r="BK54" s="181">
        <f t="shared" si="13"/>
        <v>22</v>
      </c>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row>
    <row r="55" spans="1:102" x14ac:dyDescent="0.3">
      <c r="A55" s="64">
        <v>51</v>
      </c>
      <c r="B55" s="15">
        <v>46</v>
      </c>
      <c r="C55" s="15" t="s">
        <v>434</v>
      </c>
      <c r="D55" s="48" t="s">
        <v>101</v>
      </c>
      <c r="E55" s="73" t="s">
        <v>102</v>
      </c>
      <c r="F55" s="11" t="s">
        <v>117</v>
      </c>
      <c r="G55" s="12">
        <v>682</v>
      </c>
      <c r="H55" s="14" t="s">
        <v>118</v>
      </c>
      <c r="I55" s="77">
        <v>79.78</v>
      </c>
      <c r="J55" s="56">
        <v>76.989999999999995</v>
      </c>
      <c r="K55" s="56">
        <v>66.489999999999995</v>
      </c>
      <c r="L55" s="78">
        <v>69.650000000000006</v>
      </c>
      <c r="M55" s="52">
        <v>47.3</v>
      </c>
      <c r="N55" s="53">
        <v>56.67</v>
      </c>
      <c r="O55" s="53">
        <v>64.19</v>
      </c>
      <c r="P55" s="53">
        <v>91.71</v>
      </c>
      <c r="Q55" s="53">
        <v>75.55</v>
      </c>
      <c r="R55" s="53">
        <v>64.56</v>
      </c>
      <c r="S55" s="53">
        <v>45</v>
      </c>
      <c r="T55" s="53">
        <v>89.13</v>
      </c>
      <c r="U55" s="53">
        <v>89.28</v>
      </c>
      <c r="V55" s="53">
        <v>94.74</v>
      </c>
      <c r="W55" s="53">
        <v>87.38</v>
      </c>
      <c r="X55" s="53">
        <v>92.43</v>
      </c>
      <c r="Y55" s="53">
        <v>76.64</v>
      </c>
      <c r="Z55" s="67">
        <v>81.709999999999994</v>
      </c>
      <c r="AA55" s="230">
        <v>19</v>
      </c>
      <c r="AB55" s="209">
        <v>9</v>
      </c>
      <c r="AC55" s="20" t="s">
        <v>315</v>
      </c>
      <c r="AD55" s="109">
        <f t="shared" si="7"/>
        <v>1</v>
      </c>
      <c r="AE55" s="124">
        <f t="shared" si="8"/>
        <v>0</v>
      </c>
      <c r="AF55" s="121">
        <v>43</v>
      </c>
      <c r="AG55" s="17">
        <v>1</v>
      </c>
      <c r="AH55" s="16">
        <v>0</v>
      </c>
      <c r="AI55" s="16">
        <v>0</v>
      </c>
      <c r="AJ55" s="18">
        <v>0</v>
      </c>
      <c r="AK55" s="43">
        <v>237.9</v>
      </c>
      <c r="AL55" s="43">
        <v>188.8</v>
      </c>
      <c r="AM55" s="43">
        <v>294.89999999999998</v>
      </c>
      <c r="AN55" s="43">
        <v>111.1</v>
      </c>
      <c r="AO55" s="43">
        <v>163.6</v>
      </c>
      <c r="AP55" s="43">
        <v>287.89999999999998</v>
      </c>
      <c r="AQ55" s="43">
        <v>60.2</v>
      </c>
      <c r="AR55" s="43">
        <v>154</v>
      </c>
      <c r="AS55" s="43">
        <v>86.2</v>
      </c>
      <c r="AT55" s="43">
        <v>124</v>
      </c>
      <c r="AU55" s="43">
        <v>124.9</v>
      </c>
      <c r="AV55" s="43">
        <v>287.3</v>
      </c>
      <c r="AW55" s="43">
        <v>182.7</v>
      </c>
      <c r="AX55" s="43">
        <v>133.30000000000001</v>
      </c>
      <c r="AY55" s="43">
        <v>135.6</v>
      </c>
      <c r="AZ55" s="43">
        <v>108</v>
      </c>
      <c r="BA55" s="43">
        <v>110.8</v>
      </c>
      <c r="BB55" s="43">
        <v>238.5</v>
      </c>
      <c r="BC55" s="43">
        <v>326.8</v>
      </c>
      <c r="BD55" s="43">
        <v>193.5</v>
      </c>
      <c r="BE55" s="43">
        <v>75</v>
      </c>
      <c r="BF55" s="43">
        <v>175.6</v>
      </c>
      <c r="BG55" s="115">
        <f t="shared" si="9"/>
        <v>22</v>
      </c>
      <c r="BH55" s="30">
        <f t="shared" si="10"/>
        <v>0</v>
      </c>
      <c r="BI55" s="30">
        <f t="shared" si="11"/>
        <v>0</v>
      </c>
      <c r="BJ55" s="116">
        <f t="shared" si="12"/>
        <v>0</v>
      </c>
      <c r="BK55" s="181">
        <f t="shared" si="13"/>
        <v>22</v>
      </c>
      <c r="BL55" s="2"/>
      <c r="BM55" s="2"/>
      <c r="BN55" s="2"/>
      <c r="BO55" s="2"/>
      <c r="BP55" s="2"/>
      <c r="BQ55" s="2"/>
      <c r="BR55" s="2"/>
      <c r="BS55" s="2"/>
      <c r="BT55" s="2"/>
      <c r="BU55" s="2"/>
      <c r="BV55" s="2"/>
      <c r="BW55" s="2"/>
      <c r="BX55" s="2"/>
      <c r="BY55" s="2"/>
      <c r="BZ55" s="2"/>
      <c r="CA55" s="2"/>
      <c r="CB55" s="2"/>
      <c r="CC55" s="2"/>
      <c r="CD55" s="2"/>
      <c r="CE55" s="2"/>
      <c r="CF55" s="2"/>
      <c r="CG55" s="2"/>
      <c r="CH55" s="2"/>
      <c r="CI55" s="2"/>
      <c r="CJ55" s="2"/>
      <c r="CK55" s="2"/>
      <c r="CL55" s="2"/>
      <c r="CM55" s="2"/>
      <c r="CN55" s="2"/>
      <c r="CO55" s="2"/>
      <c r="CP55" s="2"/>
      <c r="CQ55" s="2"/>
      <c r="CR55" s="2"/>
      <c r="CS55" s="2"/>
      <c r="CT55" s="2"/>
      <c r="CU55" s="2"/>
      <c r="CV55" s="2"/>
      <c r="CW55" s="2"/>
      <c r="CX55" s="2"/>
    </row>
    <row r="56" spans="1:102" ht="15" thickBot="1" x14ac:dyDescent="0.35">
      <c r="A56" s="64">
        <v>52</v>
      </c>
      <c r="B56" s="15">
        <v>47</v>
      </c>
      <c r="C56" s="15" t="s">
        <v>433</v>
      </c>
      <c r="D56" s="48" t="s">
        <v>103</v>
      </c>
      <c r="E56" s="73" t="s">
        <v>104</v>
      </c>
      <c r="F56" s="31" t="s">
        <v>117</v>
      </c>
      <c r="G56" s="32">
        <v>682</v>
      </c>
      <c r="H56" s="33" t="s">
        <v>118</v>
      </c>
      <c r="I56" s="77">
        <v>80.81</v>
      </c>
      <c r="J56" s="56">
        <v>71.58</v>
      </c>
      <c r="K56" s="56">
        <v>96.7</v>
      </c>
      <c r="L56" s="78">
        <v>96.67</v>
      </c>
      <c r="M56" s="52">
        <v>50.87</v>
      </c>
      <c r="N56" s="53">
        <v>85.41</v>
      </c>
      <c r="O56" s="53">
        <v>55.39</v>
      </c>
      <c r="P56" s="53">
        <v>27.53</v>
      </c>
      <c r="Q56" s="53">
        <v>23.8</v>
      </c>
      <c r="R56" s="53">
        <v>33.14</v>
      </c>
      <c r="S56" s="53">
        <v>25</v>
      </c>
      <c r="T56" s="53">
        <v>7.59</v>
      </c>
      <c r="U56" s="53">
        <v>15.13</v>
      </c>
      <c r="V56" s="53">
        <v>36.96</v>
      </c>
      <c r="W56" s="53">
        <v>36.880000000000003</v>
      </c>
      <c r="X56" s="53">
        <v>37.75</v>
      </c>
      <c r="Y56" s="53">
        <v>35.28</v>
      </c>
      <c r="Z56" s="67">
        <v>76.11</v>
      </c>
      <c r="AA56" s="231">
        <v>6</v>
      </c>
      <c r="AB56" s="232">
        <v>26</v>
      </c>
      <c r="AC56" s="20" t="s">
        <v>315</v>
      </c>
      <c r="AD56" s="127">
        <f t="shared" si="7"/>
        <v>1</v>
      </c>
      <c r="AE56" s="128">
        <f t="shared" si="8"/>
        <v>0</v>
      </c>
      <c r="AF56" s="122">
        <v>43</v>
      </c>
      <c r="AG56" s="38">
        <v>1</v>
      </c>
      <c r="AH56" s="37">
        <v>0</v>
      </c>
      <c r="AI56" s="37">
        <v>0</v>
      </c>
      <c r="AJ56" s="39">
        <v>0</v>
      </c>
      <c r="AK56" s="43">
        <v>237.9</v>
      </c>
      <c r="AL56" s="43">
        <v>188.8</v>
      </c>
      <c r="AM56" s="43">
        <v>294.89999999999998</v>
      </c>
      <c r="AN56" s="43">
        <v>111.1</v>
      </c>
      <c r="AO56" s="43">
        <v>163.6</v>
      </c>
      <c r="AP56" s="43">
        <v>287.89999999999998</v>
      </c>
      <c r="AQ56" s="43">
        <v>60.2</v>
      </c>
      <c r="AR56" s="43">
        <v>154</v>
      </c>
      <c r="AS56" s="43">
        <v>86.2</v>
      </c>
      <c r="AT56" s="43">
        <v>124</v>
      </c>
      <c r="AU56" s="43">
        <v>124.9</v>
      </c>
      <c r="AV56" s="43">
        <v>287.3</v>
      </c>
      <c r="AW56" s="43">
        <v>182.7</v>
      </c>
      <c r="AX56" s="43">
        <v>133.30000000000001</v>
      </c>
      <c r="AY56" s="43">
        <v>135.6</v>
      </c>
      <c r="AZ56" s="43">
        <v>108</v>
      </c>
      <c r="BA56" s="43">
        <v>110.8</v>
      </c>
      <c r="BB56" s="43">
        <v>238.5</v>
      </c>
      <c r="BC56" s="43">
        <v>326.8</v>
      </c>
      <c r="BD56" s="43">
        <v>193.5</v>
      </c>
      <c r="BE56" s="43">
        <v>75</v>
      </c>
      <c r="BF56" s="43">
        <v>175.6</v>
      </c>
      <c r="BG56" s="204">
        <f t="shared" si="9"/>
        <v>22</v>
      </c>
      <c r="BH56" s="205">
        <f t="shared" si="10"/>
        <v>0</v>
      </c>
      <c r="BI56" s="205">
        <f t="shared" si="11"/>
        <v>0</v>
      </c>
      <c r="BJ56" s="206">
        <f t="shared" si="12"/>
        <v>0</v>
      </c>
      <c r="BK56" s="208">
        <f t="shared" si="13"/>
        <v>22</v>
      </c>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c r="CP56" s="2"/>
      <c r="CQ56" s="2"/>
      <c r="CR56" s="2"/>
      <c r="CS56" s="2"/>
      <c r="CT56" s="2"/>
      <c r="CU56" s="2"/>
      <c r="CV56" s="2"/>
      <c r="CW56" s="2"/>
      <c r="CX56" s="2"/>
    </row>
    <row r="57" spans="1:102" x14ac:dyDescent="0.3">
      <c r="A57" s="59">
        <v>54</v>
      </c>
      <c r="B57" s="25">
        <v>49</v>
      </c>
      <c r="C57" s="25"/>
      <c r="D57" s="47" t="s">
        <v>20</v>
      </c>
      <c r="E57" s="71" t="s">
        <v>21</v>
      </c>
      <c r="F57" s="23"/>
      <c r="G57" s="13"/>
      <c r="H57" s="24"/>
      <c r="I57" s="183">
        <v>26.19</v>
      </c>
      <c r="J57" s="184">
        <v>38.19</v>
      </c>
      <c r="K57" s="184">
        <v>42.32</v>
      </c>
      <c r="L57" s="185">
        <v>27.28</v>
      </c>
      <c r="M57" s="50">
        <v>1.58</v>
      </c>
      <c r="N57" s="51">
        <v>4.9000000000000004</v>
      </c>
      <c r="O57" s="51">
        <v>10.029999999999999</v>
      </c>
      <c r="P57" s="51">
        <v>11.92</v>
      </c>
      <c r="Q57" s="51">
        <v>13.95</v>
      </c>
      <c r="R57" s="51">
        <v>23.28</v>
      </c>
      <c r="S57" s="51">
        <v>11.11</v>
      </c>
      <c r="T57" s="51">
        <v>0.27</v>
      </c>
      <c r="U57" s="51">
        <v>6.26</v>
      </c>
      <c r="V57" s="51">
        <v>20.9</v>
      </c>
      <c r="W57" s="51">
        <v>7.43</v>
      </c>
      <c r="X57" s="51">
        <v>66.83</v>
      </c>
      <c r="Y57" s="51">
        <v>82.47</v>
      </c>
      <c r="Z57" s="72">
        <v>36.82</v>
      </c>
      <c r="AA57" s="228">
        <v>43</v>
      </c>
      <c r="AB57" s="229">
        <v>39</v>
      </c>
      <c r="AC57" s="60"/>
      <c r="AD57" s="125">
        <f t="shared" ref="AD57:AD59" si="14">AG57+AH57</f>
        <v>0</v>
      </c>
      <c r="AE57" s="126">
        <f t="shared" ref="AE57:AE59" si="15">AI57+AJ57</f>
        <v>0</v>
      </c>
      <c r="AF57" s="120" t="s">
        <v>30</v>
      </c>
      <c r="AG57" s="26"/>
      <c r="AH57" s="26"/>
      <c r="AI57" s="26"/>
      <c r="AJ57" s="28"/>
      <c r="AK57" s="60"/>
      <c r="AL57" s="60"/>
      <c r="AM57" s="60"/>
      <c r="AN57" s="60"/>
      <c r="AO57" s="60"/>
      <c r="AP57" s="60"/>
      <c r="AQ57" s="60"/>
      <c r="AR57" s="60"/>
      <c r="AS57" s="60"/>
      <c r="AT57" s="60"/>
      <c r="AU57" s="60"/>
      <c r="AV57" s="60"/>
      <c r="AW57" s="60"/>
      <c r="AX57" s="60"/>
      <c r="AY57" s="60"/>
      <c r="AZ57" s="60"/>
      <c r="BA57" s="60"/>
      <c r="BB57" s="60"/>
      <c r="BC57" s="60"/>
      <c r="BD57" s="60"/>
      <c r="BE57" s="60"/>
      <c r="BF57" s="61"/>
      <c r="BG57" s="59"/>
      <c r="BH57" s="60"/>
      <c r="BI57" s="60"/>
      <c r="BJ57" s="61"/>
      <c r="BK57" s="29"/>
      <c r="BL57" s="20"/>
      <c r="BM57" s="20"/>
      <c r="BN57" s="20"/>
      <c r="BO57" s="20"/>
      <c r="BP57" s="20"/>
      <c r="BQ57" s="20"/>
      <c r="BR57" s="20"/>
      <c r="BS57" s="20"/>
      <c r="BT57" s="20"/>
      <c r="BU57" s="20"/>
      <c r="BV57" s="20"/>
      <c r="BW57" s="20"/>
      <c r="BX57" s="20"/>
      <c r="BY57" s="20"/>
      <c r="BZ57" s="20"/>
      <c r="CA57" s="20"/>
      <c r="CB57" s="20"/>
      <c r="CC57" s="20"/>
      <c r="CD57" s="20"/>
      <c r="CE57" s="20"/>
      <c r="CF57" s="20"/>
      <c r="CG57" s="20"/>
      <c r="CH57" s="20"/>
      <c r="CI57" s="20"/>
      <c r="CJ57" s="20"/>
      <c r="CK57" s="20"/>
      <c r="CL57" s="20"/>
      <c r="CM57" s="20"/>
      <c r="CN57" s="20"/>
      <c r="CO57" s="20"/>
      <c r="CP57" s="20"/>
      <c r="CQ57" s="20"/>
      <c r="CR57" s="20"/>
      <c r="CS57" s="20"/>
      <c r="CT57" s="20"/>
      <c r="CU57" s="20"/>
      <c r="CV57" s="20"/>
      <c r="CW57" s="20"/>
      <c r="CX57" s="20"/>
    </row>
    <row r="58" spans="1:102" x14ac:dyDescent="0.3">
      <c r="A58" s="64">
        <v>55</v>
      </c>
      <c r="B58" s="15">
        <v>50</v>
      </c>
      <c r="C58" s="15"/>
      <c r="D58" s="48" t="s">
        <v>97</v>
      </c>
      <c r="E58" s="73" t="s">
        <v>98</v>
      </c>
      <c r="F58" s="11"/>
      <c r="G58" s="12"/>
      <c r="H58" s="14"/>
      <c r="I58" s="77">
        <v>38.03</v>
      </c>
      <c r="J58" s="56">
        <v>22.93</v>
      </c>
      <c r="K58" s="56">
        <v>61.9</v>
      </c>
      <c r="L58" s="78">
        <v>39.24</v>
      </c>
      <c r="M58" s="52">
        <v>4.68</v>
      </c>
      <c r="N58" s="53">
        <v>22.77</v>
      </c>
      <c r="O58" s="53">
        <v>32.93</v>
      </c>
      <c r="P58" s="53">
        <v>30.64</v>
      </c>
      <c r="Q58" s="53">
        <v>36.17</v>
      </c>
      <c r="R58" s="53">
        <v>28.79</v>
      </c>
      <c r="S58" s="53">
        <v>6.67</v>
      </c>
      <c r="T58" s="53">
        <v>0.47</v>
      </c>
      <c r="U58" s="53">
        <v>12.95</v>
      </c>
      <c r="V58" s="53">
        <v>40.92</v>
      </c>
      <c r="W58" s="53">
        <v>5.2</v>
      </c>
      <c r="X58" s="53">
        <v>76.33</v>
      </c>
      <c r="Y58" s="53">
        <v>91.51</v>
      </c>
      <c r="Z58" s="67">
        <v>63.39</v>
      </c>
      <c r="AA58" s="230">
        <v>37</v>
      </c>
      <c r="AB58" s="209">
        <v>29</v>
      </c>
      <c r="AC58" s="20"/>
      <c r="AD58" s="109">
        <f t="shared" si="14"/>
        <v>0</v>
      </c>
      <c r="AE58" s="124">
        <f t="shared" si="15"/>
        <v>0</v>
      </c>
      <c r="AF58" s="121" t="s">
        <v>30</v>
      </c>
      <c r="AG58" s="16"/>
      <c r="AH58" s="16"/>
      <c r="AI58" s="16"/>
      <c r="AJ58" s="18"/>
      <c r="AK58" s="20"/>
      <c r="AL58" s="20"/>
      <c r="AM58" s="20"/>
      <c r="AN58" s="20"/>
      <c r="AO58" s="20"/>
      <c r="AP58" s="20"/>
      <c r="AQ58" s="20"/>
      <c r="AR58" s="20"/>
      <c r="AS58" s="20"/>
      <c r="AT58" s="20"/>
      <c r="AU58" s="20"/>
      <c r="AV58" s="20"/>
      <c r="AW58" s="20"/>
      <c r="AX58" s="20"/>
      <c r="AY58" s="20"/>
      <c r="AZ58" s="20"/>
      <c r="BA58" s="20"/>
      <c r="BB58" s="20"/>
      <c r="BC58" s="20"/>
      <c r="BD58" s="20"/>
      <c r="BE58" s="20"/>
      <c r="BF58" s="63"/>
      <c r="BG58" s="64"/>
      <c r="BH58" s="20"/>
      <c r="BI58" s="20"/>
      <c r="BJ58" s="63"/>
      <c r="BK58" s="19"/>
      <c r="BL58" s="20"/>
      <c r="BM58" s="20"/>
      <c r="BN58" s="20"/>
      <c r="BO58" s="20"/>
      <c r="BP58" s="20"/>
      <c r="BQ58" s="20"/>
      <c r="BR58" s="20"/>
      <c r="BS58" s="20"/>
      <c r="BT58" s="20"/>
      <c r="BU58" s="20"/>
      <c r="BV58" s="20"/>
      <c r="BW58" s="20"/>
      <c r="BX58" s="20"/>
      <c r="BY58" s="20"/>
      <c r="BZ58" s="20"/>
      <c r="CA58" s="20"/>
      <c r="CB58" s="20"/>
      <c r="CC58" s="20"/>
      <c r="CD58" s="20"/>
      <c r="CE58" s="20"/>
      <c r="CF58" s="20"/>
      <c r="CG58" s="20"/>
      <c r="CH58" s="20"/>
      <c r="CI58" s="20"/>
      <c r="CJ58" s="20"/>
      <c r="CK58" s="20"/>
      <c r="CL58" s="20"/>
      <c r="CM58" s="20"/>
      <c r="CN58" s="20"/>
      <c r="CO58" s="20"/>
      <c r="CP58" s="20"/>
      <c r="CQ58" s="20"/>
      <c r="CR58" s="20"/>
      <c r="CS58" s="20"/>
      <c r="CT58" s="20"/>
      <c r="CU58" s="20"/>
      <c r="CV58" s="20"/>
      <c r="CW58" s="20"/>
      <c r="CX58" s="20"/>
    </row>
    <row r="59" spans="1:102" ht="15" thickBot="1" x14ac:dyDescent="0.35">
      <c r="A59" s="65">
        <v>56</v>
      </c>
      <c r="B59" s="36">
        <v>51</v>
      </c>
      <c r="C59" s="36"/>
      <c r="D59" s="49" t="s">
        <v>99</v>
      </c>
      <c r="E59" s="76" t="s">
        <v>100</v>
      </c>
      <c r="F59" s="31"/>
      <c r="G59" s="32"/>
      <c r="H59" s="33"/>
      <c r="I59" s="80">
        <v>2.16</v>
      </c>
      <c r="J59" s="81">
        <v>59.22</v>
      </c>
      <c r="K59" s="81">
        <v>66</v>
      </c>
      <c r="L59" s="82">
        <v>8.5</v>
      </c>
      <c r="M59" s="57">
        <v>5.35</v>
      </c>
      <c r="N59" s="58">
        <v>1.21</v>
      </c>
      <c r="O59" s="58">
        <v>14.73</v>
      </c>
      <c r="P59" s="58">
        <v>98.67</v>
      </c>
      <c r="Q59" s="58">
        <v>18.649999999999999</v>
      </c>
      <c r="R59" s="58">
        <v>87.71</v>
      </c>
      <c r="S59" s="58">
        <v>58.33</v>
      </c>
      <c r="T59" s="58">
        <v>41.18</v>
      </c>
      <c r="U59" s="58">
        <v>57.76</v>
      </c>
      <c r="V59" s="58">
        <v>14.25</v>
      </c>
      <c r="W59" s="58">
        <v>73.56</v>
      </c>
      <c r="X59" s="58">
        <v>95.88</v>
      </c>
      <c r="Y59" s="58">
        <v>34.21</v>
      </c>
      <c r="Z59" s="68">
        <v>17.39</v>
      </c>
      <c r="AA59" s="231">
        <v>42</v>
      </c>
      <c r="AB59" s="232">
        <v>23</v>
      </c>
      <c r="AC59" s="62"/>
      <c r="AD59" s="127">
        <f t="shared" si="14"/>
        <v>0</v>
      </c>
      <c r="AE59" s="128">
        <f t="shared" si="15"/>
        <v>0</v>
      </c>
      <c r="AF59" s="122" t="s">
        <v>30</v>
      </c>
      <c r="AG59" s="37"/>
      <c r="AH59" s="37"/>
      <c r="AI59" s="37"/>
      <c r="AJ59" s="39"/>
      <c r="AK59" s="62"/>
      <c r="AL59" s="62"/>
      <c r="AM59" s="62"/>
      <c r="AN59" s="62"/>
      <c r="AO59" s="62"/>
      <c r="AP59" s="62"/>
      <c r="AQ59" s="62"/>
      <c r="AR59" s="62"/>
      <c r="AS59" s="62"/>
      <c r="AT59" s="62"/>
      <c r="AU59" s="62"/>
      <c r="AV59" s="62"/>
      <c r="AW59" s="62"/>
      <c r="AX59" s="62"/>
      <c r="AY59" s="62"/>
      <c r="AZ59" s="62"/>
      <c r="BA59" s="62"/>
      <c r="BB59" s="62"/>
      <c r="BC59" s="62"/>
      <c r="BD59" s="62"/>
      <c r="BE59" s="62"/>
      <c r="BF59" s="66"/>
      <c r="BG59" s="65"/>
      <c r="BH59" s="62"/>
      <c r="BI59" s="62"/>
      <c r="BJ59" s="66"/>
      <c r="BK59" s="40"/>
      <c r="BL59" s="20"/>
      <c r="BM59" s="20"/>
      <c r="BN59" s="20"/>
      <c r="BO59" s="20"/>
      <c r="BP59" s="20"/>
      <c r="BQ59" s="20"/>
      <c r="BR59" s="20"/>
      <c r="BS59" s="20"/>
      <c r="BT59" s="20"/>
      <c r="BU59" s="20"/>
      <c r="BV59" s="20"/>
      <c r="BW59" s="20"/>
      <c r="BX59" s="20"/>
      <c r="BY59" s="20"/>
      <c r="BZ59" s="20"/>
      <c r="CA59" s="20"/>
      <c r="CB59" s="20"/>
      <c r="CC59" s="20"/>
      <c r="CD59" s="20"/>
      <c r="CE59" s="20"/>
      <c r="CF59" s="20"/>
      <c r="CG59" s="20"/>
      <c r="CH59" s="20"/>
      <c r="CI59" s="20"/>
      <c r="CJ59" s="20"/>
      <c r="CK59" s="20"/>
      <c r="CL59" s="20"/>
      <c r="CM59" s="20"/>
      <c r="CN59" s="20"/>
      <c r="CO59" s="20"/>
      <c r="CP59" s="20"/>
      <c r="CQ59" s="20"/>
      <c r="CR59" s="20"/>
      <c r="CS59" s="20"/>
      <c r="CT59" s="20"/>
      <c r="CU59" s="20"/>
      <c r="CV59" s="20"/>
      <c r="CW59" s="20"/>
      <c r="CX59" s="20"/>
    </row>
  </sheetData>
  <autoFilter ref="AD3:AJ56" xr:uid="{00000000-0009-0000-0000-00000A000000}"/>
  <sortState xmlns:xlrd2="http://schemas.microsoft.com/office/spreadsheetml/2017/richdata2" ref="A4:DE56">
    <sortCondition descending="1" ref="AJ4:AJ56"/>
    <sortCondition ref="AD4:AD56"/>
    <sortCondition ref="AG4:AG56"/>
  </sortState>
  <mergeCells count="6">
    <mergeCell ref="A1:E1"/>
    <mergeCell ref="F1:H1"/>
    <mergeCell ref="BG1:BJ1"/>
    <mergeCell ref="AG1:AJ1"/>
    <mergeCell ref="AD1:AF1"/>
    <mergeCell ref="I1:Z1"/>
  </mergeCells>
  <conditionalFormatting sqref="I18:L18">
    <cfRule type="colorScale" priority="27">
      <colorScale>
        <cfvo type="min"/>
        <cfvo type="max"/>
        <color rgb="FFFCFCFF"/>
        <color rgb="FFF8696B"/>
      </colorScale>
    </cfRule>
  </conditionalFormatting>
  <conditionalFormatting sqref="I40:L40">
    <cfRule type="colorScale" priority="26">
      <colorScale>
        <cfvo type="min"/>
        <cfvo type="max"/>
        <color rgb="FFFCFCFF"/>
        <color rgb="FFF8696B"/>
      </colorScale>
    </cfRule>
  </conditionalFormatting>
  <conditionalFormatting sqref="I41:L41">
    <cfRule type="colorScale" priority="25">
      <colorScale>
        <cfvo type="min"/>
        <cfvo type="max"/>
        <color rgb="FFFCFCFF"/>
        <color rgb="FFF8696B"/>
      </colorScale>
    </cfRule>
  </conditionalFormatting>
  <conditionalFormatting sqref="I42:L42">
    <cfRule type="colorScale" priority="24">
      <colorScale>
        <cfvo type="min"/>
        <cfvo type="max"/>
        <color rgb="FFFCFCFF"/>
        <color rgb="FFF8696B"/>
      </colorScale>
    </cfRule>
  </conditionalFormatting>
  <conditionalFormatting sqref="I53:L53 I19:L39 I57:L59 I43:L51 I4:L17">
    <cfRule type="colorScale" priority="28">
      <colorScale>
        <cfvo type="min"/>
        <cfvo type="max"/>
        <color rgb="FFFCFCFF"/>
        <color rgb="FFF8696B"/>
      </colorScale>
    </cfRule>
  </conditionalFormatting>
  <conditionalFormatting sqref="I53:L53 I57:L59 I4:L51">
    <cfRule type="colorScale" priority="23">
      <colorScale>
        <cfvo type="min"/>
        <cfvo type="max"/>
        <color rgb="FFFCFCFF"/>
        <color rgb="FFF8696B"/>
      </colorScale>
    </cfRule>
  </conditionalFormatting>
  <conditionalFormatting sqref="I52:L52">
    <cfRule type="colorScale" priority="22">
      <colorScale>
        <cfvo type="min"/>
        <cfvo type="max"/>
        <color rgb="FFFCFCFF"/>
        <color rgb="FFF8696B"/>
      </colorScale>
    </cfRule>
  </conditionalFormatting>
  <conditionalFormatting sqref="I52:L52">
    <cfRule type="colorScale" priority="21">
      <colorScale>
        <cfvo type="min"/>
        <cfvo type="max"/>
        <color rgb="FFFCFCFF"/>
        <color rgb="FFF8696B"/>
      </colorScale>
    </cfRule>
  </conditionalFormatting>
  <conditionalFormatting sqref="I54:L56">
    <cfRule type="colorScale" priority="20">
      <colorScale>
        <cfvo type="min"/>
        <cfvo type="max"/>
        <color rgb="FFFCFCFF"/>
        <color rgb="FFF8696B"/>
      </colorScale>
    </cfRule>
  </conditionalFormatting>
  <conditionalFormatting sqref="I54:L56">
    <cfRule type="colorScale" priority="19">
      <colorScale>
        <cfvo type="min"/>
        <cfvo type="max"/>
        <color rgb="FFFCFCFF"/>
        <color rgb="FFF8696B"/>
      </colorScale>
    </cfRule>
  </conditionalFormatting>
  <conditionalFormatting sqref="AK4:BF11 AK57:BF59 AK13:BF53">
    <cfRule type="cellIs" dxfId="21" priority="16" operator="between">
      <formula>10</formula>
      <formula>50</formula>
    </cfRule>
    <cfRule type="cellIs" dxfId="20" priority="17" operator="between">
      <formula>1</formula>
      <formula>10</formula>
    </cfRule>
    <cfRule type="cellIs" dxfId="19" priority="18" operator="greaterThanOrEqual">
      <formula>50</formula>
    </cfRule>
  </conditionalFormatting>
  <conditionalFormatting sqref="I4:L59">
    <cfRule type="colorScale" priority="15">
      <colorScale>
        <cfvo type="min"/>
        <cfvo type="max"/>
        <color rgb="FFFCFCFF"/>
        <color rgb="FFF8696B"/>
      </colorScale>
    </cfRule>
  </conditionalFormatting>
  <conditionalFormatting sqref="AK54:BF56">
    <cfRule type="cellIs" dxfId="18" priority="12" operator="between">
      <formula>10</formula>
      <formula>50</formula>
    </cfRule>
    <cfRule type="cellIs" dxfId="17" priority="13" operator="between">
      <formula>1</formula>
      <formula>10</formula>
    </cfRule>
    <cfRule type="cellIs" dxfId="16" priority="14" operator="greaterThanOrEqual">
      <formula>50</formula>
    </cfRule>
  </conditionalFormatting>
  <conditionalFormatting sqref="AG4:AJ11 AG13:AJ56">
    <cfRule type="colorScale" priority="11">
      <colorScale>
        <cfvo type="min"/>
        <cfvo type="max"/>
        <color rgb="FFFCFCFF"/>
        <color rgb="FFF8696B"/>
      </colorScale>
    </cfRule>
  </conditionalFormatting>
  <conditionalFormatting sqref="AK12:BF12">
    <cfRule type="cellIs" dxfId="15" priority="4" operator="between">
      <formula>10</formula>
      <formula>50</formula>
    </cfRule>
    <cfRule type="cellIs" dxfId="14" priority="5" operator="between">
      <formula>1</formula>
      <formula>10</formula>
    </cfRule>
    <cfRule type="cellIs" dxfId="13" priority="6" operator="greaterThanOrEqual">
      <formula>50</formula>
    </cfRule>
  </conditionalFormatting>
  <conditionalFormatting sqref="AG12:AJ12">
    <cfRule type="colorScale" priority="3">
      <colorScale>
        <cfvo type="min"/>
        <cfvo type="max"/>
        <color rgb="FFFCFCFF"/>
        <color rgb="FFF8696B"/>
      </colorScale>
    </cfRule>
  </conditionalFormatting>
  <conditionalFormatting sqref="M4:Z59">
    <cfRule type="colorScale" priority="2">
      <colorScale>
        <cfvo type="min"/>
        <cfvo type="max"/>
        <color rgb="FFFCFCFF"/>
        <color rgb="FFF8696B"/>
      </colorScale>
    </cfRule>
  </conditionalFormatting>
  <conditionalFormatting sqref="M4:Z59">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BR65"/>
  <sheetViews>
    <sheetView workbookViewId="0">
      <pane ySplit="3" topLeftCell="A4" activePane="bottomLeft" state="frozen"/>
      <selection pane="bottomLeft" activeCell="C2" sqref="C2"/>
    </sheetView>
  </sheetViews>
  <sheetFormatPr baseColWidth="10" defaultColWidth="11.44140625" defaultRowHeight="13.8" x14ac:dyDescent="0.3"/>
  <cols>
    <col min="1" max="1" width="16.88671875" style="277" customWidth="1"/>
    <col min="2" max="2" width="11.44140625" style="277"/>
    <col min="3" max="4" width="6.44140625" style="277" customWidth="1"/>
    <col min="5" max="70" width="4.88671875" style="277" customWidth="1"/>
    <col min="71" max="16384" width="11.44140625" style="277"/>
  </cols>
  <sheetData>
    <row r="1" spans="1:70" ht="13.5" customHeight="1" thickBot="1" x14ac:dyDescent="0.35">
      <c r="A1" s="421"/>
      <c r="B1" s="422"/>
      <c r="C1" s="423"/>
      <c r="D1" s="423"/>
      <c r="E1" s="421"/>
      <c r="F1" s="424"/>
      <c r="G1" s="424"/>
      <c r="H1" s="424"/>
      <c r="I1" s="424"/>
      <c r="J1" s="424"/>
      <c r="K1" s="424"/>
      <c r="L1" s="424"/>
      <c r="M1" s="424"/>
      <c r="N1" s="424"/>
      <c r="O1" s="424"/>
      <c r="P1" s="424"/>
      <c r="Q1" s="424"/>
      <c r="R1" s="424"/>
      <c r="S1" s="424"/>
      <c r="T1" s="424"/>
      <c r="U1" s="424"/>
      <c r="V1" s="424"/>
      <c r="W1" s="424"/>
      <c r="X1" s="424"/>
      <c r="Y1" s="424"/>
      <c r="Z1" s="424"/>
      <c r="AA1" s="424"/>
      <c r="AB1" s="424"/>
      <c r="AC1" s="424"/>
      <c r="AD1" s="424"/>
      <c r="AE1" s="424"/>
      <c r="AF1" s="424"/>
      <c r="AG1" s="424"/>
      <c r="AH1" s="424"/>
      <c r="AI1" s="424"/>
      <c r="AJ1" s="424"/>
      <c r="AK1" s="424"/>
      <c r="AL1" s="424"/>
      <c r="AM1" s="424"/>
      <c r="AN1" s="424"/>
      <c r="AO1" s="424"/>
      <c r="AP1" s="424"/>
      <c r="AQ1" s="424"/>
      <c r="AR1" s="424"/>
      <c r="AS1" s="424"/>
      <c r="AT1" s="424"/>
      <c r="AU1" s="424"/>
      <c r="AV1" s="424"/>
      <c r="AW1" s="424"/>
      <c r="AX1" s="424"/>
      <c r="AY1" s="424"/>
      <c r="AZ1" s="424"/>
      <c r="BA1" s="424"/>
      <c r="BB1" s="424"/>
      <c r="BC1" s="424"/>
      <c r="BD1" s="424"/>
      <c r="BE1" s="424"/>
      <c r="BF1" s="424"/>
      <c r="BG1" s="424"/>
      <c r="BH1" s="424"/>
      <c r="BI1" s="424"/>
      <c r="BJ1" s="424"/>
      <c r="BK1" s="424"/>
      <c r="BL1" s="424"/>
      <c r="BM1" s="424"/>
      <c r="BN1" s="424"/>
      <c r="BO1" s="424"/>
      <c r="BP1" s="424"/>
      <c r="BQ1" s="424"/>
      <c r="BR1" s="422"/>
    </row>
    <row r="2" spans="1:70" s="94" customFormat="1" ht="138" thickBot="1" x14ac:dyDescent="0.35">
      <c r="A2" s="464" t="s">
        <v>1</v>
      </c>
      <c r="B2" s="85" t="s">
        <v>197</v>
      </c>
      <c r="C2" s="261" t="s">
        <v>440</v>
      </c>
      <c r="D2" s="280" t="s">
        <v>490</v>
      </c>
      <c r="E2" s="4" t="s">
        <v>354</v>
      </c>
      <c r="F2" s="5" t="s">
        <v>210</v>
      </c>
      <c r="G2" s="5" t="s">
        <v>355</v>
      </c>
      <c r="H2" s="5" t="s">
        <v>356</v>
      </c>
      <c r="I2" s="5" t="s">
        <v>357</v>
      </c>
      <c r="J2" s="5" t="s">
        <v>358</v>
      </c>
      <c r="K2" s="5" t="s">
        <v>359</v>
      </c>
      <c r="L2" s="5" t="s">
        <v>360</v>
      </c>
      <c r="M2" s="5" t="s">
        <v>361</v>
      </c>
      <c r="N2" s="5" t="s">
        <v>362</v>
      </c>
      <c r="O2" s="5" t="s">
        <v>230</v>
      </c>
      <c r="P2" s="5" t="s">
        <v>363</v>
      </c>
      <c r="Q2" s="5" t="s">
        <v>212</v>
      </c>
      <c r="R2" s="5" t="s">
        <v>364</v>
      </c>
      <c r="S2" s="5" t="s">
        <v>365</v>
      </c>
      <c r="T2" s="5" t="s">
        <v>366</v>
      </c>
      <c r="U2" s="5" t="s">
        <v>213</v>
      </c>
      <c r="V2" s="5" t="s">
        <v>367</v>
      </c>
      <c r="W2" s="5" t="s">
        <v>368</v>
      </c>
      <c r="X2" s="5" t="s">
        <v>369</v>
      </c>
      <c r="Y2" s="5" t="s">
        <v>215</v>
      </c>
      <c r="Z2" s="5" t="s">
        <v>370</v>
      </c>
      <c r="AA2" s="5" t="s">
        <v>371</v>
      </c>
      <c r="AB2" s="5" t="s">
        <v>372</v>
      </c>
      <c r="AC2" s="5" t="s">
        <v>373</v>
      </c>
      <c r="AD2" s="5" t="s">
        <v>374</v>
      </c>
      <c r="AE2" s="5" t="s">
        <v>375</v>
      </c>
      <c r="AF2" s="5" t="s">
        <v>217</v>
      </c>
      <c r="AG2" s="5" t="s">
        <v>218</v>
      </c>
      <c r="AH2" s="5" t="s">
        <v>219</v>
      </c>
      <c r="AI2" s="5" t="s">
        <v>220</v>
      </c>
      <c r="AJ2" s="5" t="s">
        <v>376</v>
      </c>
      <c r="AK2" s="5" t="s">
        <v>377</v>
      </c>
      <c r="AL2" s="5" t="s">
        <v>378</v>
      </c>
      <c r="AM2" s="5" t="s">
        <v>379</v>
      </c>
      <c r="AN2" s="5" t="s">
        <v>240</v>
      </c>
      <c r="AO2" s="5" t="s">
        <v>380</v>
      </c>
      <c r="AP2" s="5" t="s">
        <v>381</v>
      </c>
      <c r="AQ2" s="5" t="s">
        <v>382</v>
      </c>
      <c r="AR2" s="5" t="s">
        <v>203</v>
      </c>
      <c r="AS2" s="5" t="s">
        <v>204</v>
      </c>
      <c r="AT2" s="5" t="s">
        <v>383</v>
      </c>
      <c r="AU2" s="5" t="s">
        <v>205</v>
      </c>
      <c r="AV2" s="5" t="s">
        <v>384</v>
      </c>
      <c r="AW2" s="5" t="s">
        <v>385</v>
      </c>
      <c r="AX2" s="5" t="s">
        <v>386</v>
      </c>
      <c r="AY2" s="5" t="s">
        <v>221</v>
      </c>
      <c r="AZ2" s="5" t="s">
        <v>387</v>
      </c>
      <c r="BA2" s="5" t="s">
        <v>388</v>
      </c>
      <c r="BB2" s="5" t="s">
        <v>222</v>
      </c>
      <c r="BC2" s="5" t="s">
        <v>389</v>
      </c>
      <c r="BD2" s="5" t="s">
        <v>235</v>
      </c>
      <c r="BE2" s="5" t="s">
        <v>224</v>
      </c>
      <c r="BF2" s="5" t="s">
        <v>390</v>
      </c>
      <c r="BG2" s="5" t="s">
        <v>391</v>
      </c>
      <c r="BH2" s="5" t="s">
        <v>227</v>
      </c>
      <c r="BI2" s="5" t="s">
        <v>228</v>
      </c>
      <c r="BJ2" s="5" t="s">
        <v>392</v>
      </c>
      <c r="BK2" s="5" t="s">
        <v>207</v>
      </c>
      <c r="BL2" s="5" t="s">
        <v>208</v>
      </c>
      <c r="BM2" s="5" t="s">
        <v>209</v>
      </c>
      <c r="BN2" s="5" t="s">
        <v>229</v>
      </c>
      <c r="BO2" s="5" t="s">
        <v>393</v>
      </c>
      <c r="BP2" s="5" t="s">
        <v>394</v>
      </c>
      <c r="BQ2" s="5" t="s">
        <v>395</v>
      </c>
      <c r="BR2" s="6" t="s">
        <v>396</v>
      </c>
    </row>
    <row r="3" spans="1:70" s="94" customFormat="1" ht="13.5" customHeight="1" thickBot="1" x14ac:dyDescent="0.35">
      <c r="A3" s="480"/>
      <c r="B3" s="99"/>
      <c r="C3" s="271"/>
      <c r="D3" s="271"/>
      <c r="E3" s="270" t="s">
        <v>398</v>
      </c>
      <c r="F3" s="95" t="s">
        <v>399</v>
      </c>
      <c r="G3" s="95" t="s">
        <v>205</v>
      </c>
      <c r="H3" s="95" t="s">
        <v>362</v>
      </c>
      <c r="I3" s="95" t="s">
        <v>357</v>
      </c>
      <c r="J3" s="95" t="s">
        <v>400</v>
      </c>
      <c r="K3" s="95" t="s">
        <v>400</v>
      </c>
      <c r="L3" s="95" t="s">
        <v>360</v>
      </c>
      <c r="M3" s="95" t="s">
        <v>401</v>
      </c>
      <c r="N3" s="95" t="s">
        <v>362</v>
      </c>
      <c r="O3" s="95" t="s">
        <v>230</v>
      </c>
      <c r="P3" s="95" t="s">
        <v>363</v>
      </c>
      <c r="Q3" s="95" t="s">
        <v>362</v>
      </c>
      <c r="R3" s="95" t="s">
        <v>402</v>
      </c>
      <c r="S3" s="95" t="s">
        <v>365</v>
      </c>
      <c r="T3" s="95" t="s">
        <v>403</v>
      </c>
      <c r="U3" s="95" t="s">
        <v>213</v>
      </c>
      <c r="V3" s="95" t="s">
        <v>404</v>
      </c>
      <c r="W3" s="95" t="s">
        <v>213</v>
      </c>
      <c r="X3" s="95" t="s">
        <v>400</v>
      </c>
      <c r="Y3" s="95" t="s">
        <v>215</v>
      </c>
      <c r="Z3" s="95" t="s">
        <v>405</v>
      </c>
      <c r="AA3" s="95" t="s">
        <v>371</v>
      </c>
      <c r="AB3" s="95" t="s">
        <v>406</v>
      </c>
      <c r="AC3" s="95" t="s">
        <v>373</v>
      </c>
      <c r="AD3" s="95" t="s">
        <v>400</v>
      </c>
      <c r="AE3" s="95" t="s">
        <v>407</v>
      </c>
      <c r="AF3" s="95" t="s">
        <v>217</v>
      </c>
      <c r="AG3" s="95" t="s">
        <v>218</v>
      </c>
      <c r="AH3" s="95" t="s">
        <v>219</v>
      </c>
      <c r="AI3" s="95" t="s">
        <v>408</v>
      </c>
      <c r="AJ3" s="95" t="s">
        <v>401</v>
      </c>
      <c r="AK3" s="95" t="s">
        <v>377</v>
      </c>
      <c r="AL3" s="95" t="s">
        <v>400</v>
      </c>
      <c r="AM3" s="95" t="s">
        <v>379</v>
      </c>
      <c r="AN3" s="95" t="s">
        <v>240</v>
      </c>
      <c r="AO3" s="95" t="s">
        <v>400</v>
      </c>
      <c r="AP3" s="95" t="s">
        <v>409</v>
      </c>
      <c r="AQ3" s="95" t="s">
        <v>360</v>
      </c>
      <c r="AR3" s="95" t="s">
        <v>203</v>
      </c>
      <c r="AS3" s="95" t="s">
        <v>204</v>
      </c>
      <c r="AT3" s="95" t="s">
        <v>204</v>
      </c>
      <c r="AU3" s="95" t="s">
        <v>205</v>
      </c>
      <c r="AV3" s="95" t="s">
        <v>362</v>
      </c>
      <c r="AW3" s="95" t="s">
        <v>206</v>
      </c>
      <c r="AX3" s="95" t="s">
        <v>410</v>
      </c>
      <c r="AY3" s="95" t="s">
        <v>221</v>
      </c>
      <c r="AZ3" s="95" t="s">
        <v>411</v>
      </c>
      <c r="BA3" s="95" t="s">
        <v>388</v>
      </c>
      <c r="BB3" s="95" t="s">
        <v>412</v>
      </c>
      <c r="BC3" s="95" t="s">
        <v>413</v>
      </c>
      <c r="BD3" s="95" t="s">
        <v>206</v>
      </c>
      <c r="BE3" s="95" t="s">
        <v>224</v>
      </c>
      <c r="BF3" s="95" t="s">
        <v>207</v>
      </c>
      <c r="BG3" s="95" t="s">
        <v>414</v>
      </c>
      <c r="BH3" s="95" t="s">
        <v>227</v>
      </c>
      <c r="BI3" s="95" t="s">
        <v>228</v>
      </c>
      <c r="BJ3" s="95" t="s">
        <v>415</v>
      </c>
      <c r="BK3" s="95" t="s">
        <v>207</v>
      </c>
      <c r="BL3" s="95" t="s">
        <v>416</v>
      </c>
      <c r="BM3" s="95" t="s">
        <v>417</v>
      </c>
      <c r="BN3" s="95" t="s">
        <v>418</v>
      </c>
      <c r="BO3" s="95" t="s">
        <v>393</v>
      </c>
      <c r="BP3" s="95" t="s">
        <v>403</v>
      </c>
      <c r="BQ3" s="95" t="s">
        <v>395</v>
      </c>
      <c r="BR3" s="263" t="s">
        <v>411</v>
      </c>
    </row>
    <row r="4" spans="1:70" ht="13.5" customHeight="1" x14ac:dyDescent="0.3">
      <c r="A4" s="408" t="s">
        <v>34</v>
      </c>
      <c r="B4" s="315" t="s">
        <v>121</v>
      </c>
      <c r="C4" s="361">
        <v>1</v>
      </c>
      <c r="D4" s="362">
        <v>1</v>
      </c>
      <c r="E4" s="409"/>
      <c r="F4" s="410"/>
      <c r="G4" s="410"/>
      <c r="H4" s="410"/>
      <c r="I4" s="410"/>
      <c r="J4" s="410"/>
      <c r="K4" s="410"/>
      <c r="L4" s="410"/>
      <c r="M4" s="410"/>
      <c r="N4" s="410"/>
      <c r="O4" s="410"/>
      <c r="P4" s="410"/>
      <c r="Q4" s="410"/>
      <c r="R4" s="410"/>
      <c r="S4" s="410"/>
      <c r="T4" s="410"/>
      <c r="U4" s="410"/>
      <c r="V4" s="410"/>
      <c r="W4" s="410"/>
      <c r="X4" s="410"/>
      <c r="Y4" s="410"/>
      <c r="Z4" s="410"/>
      <c r="AA4" s="410"/>
      <c r="AB4" s="410"/>
      <c r="AC4" s="410"/>
      <c r="AD4" s="410"/>
      <c r="AE4" s="410"/>
      <c r="AF4" s="410"/>
      <c r="AG4" s="410"/>
      <c r="AH4" s="410"/>
      <c r="AI4" s="410"/>
      <c r="AJ4" s="410"/>
      <c r="AK4" s="410"/>
      <c r="AL4" s="410"/>
      <c r="AM4" s="410"/>
      <c r="AN4" s="410"/>
      <c r="AO4" s="410"/>
      <c r="AP4" s="410"/>
      <c r="AQ4" s="410"/>
      <c r="AR4" s="410"/>
      <c r="AS4" s="410"/>
      <c r="AT4" s="410"/>
      <c r="AU4" s="410"/>
      <c r="AV4" s="410"/>
      <c r="AW4" s="410"/>
      <c r="AX4" s="410"/>
      <c r="AY4" s="410"/>
      <c r="AZ4" s="410"/>
      <c r="BA4" s="410"/>
      <c r="BB4" s="410"/>
      <c r="BC4" s="410"/>
      <c r="BD4" s="410"/>
      <c r="BE4" s="410"/>
      <c r="BF4" s="410"/>
      <c r="BG4" s="410"/>
      <c r="BH4" s="410"/>
      <c r="BI4" s="410"/>
      <c r="BJ4" s="410"/>
      <c r="BK4" s="410"/>
      <c r="BL4" s="410"/>
      <c r="BM4" s="410"/>
      <c r="BN4" s="410"/>
      <c r="BO4" s="410"/>
      <c r="BP4" s="410"/>
      <c r="BQ4" s="410"/>
      <c r="BR4" s="411"/>
    </row>
    <row r="5" spans="1:70" ht="13.5" customHeight="1" x14ac:dyDescent="0.3">
      <c r="A5" s="412" t="s">
        <v>37</v>
      </c>
      <c r="B5" s="369" t="s">
        <v>187</v>
      </c>
      <c r="C5" s="370">
        <v>1</v>
      </c>
      <c r="D5" s="371">
        <v>1</v>
      </c>
      <c r="E5" s="413"/>
      <c r="F5" s="414"/>
      <c r="G5" s="414"/>
      <c r="H5" s="414"/>
      <c r="I5" s="414"/>
      <c r="J5" s="414"/>
      <c r="K5" s="414"/>
      <c r="L5" s="414"/>
      <c r="M5" s="414"/>
      <c r="N5" s="414"/>
      <c r="O5" s="414"/>
      <c r="P5" s="414"/>
      <c r="Q5" s="414"/>
      <c r="R5" s="414"/>
      <c r="S5" s="414"/>
      <c r="T5" s="414"/>
      <c r="U5" s="414"/>
      <c r="V5" s="414"/>
      <c r="W5" s="414"/>
      <c r="X5" s="414"/>
      <c r="Y5" s="414"/>
      <c r="Z5" s="414"/>
      <c r="AA5" s="414"/>
      <c r="AB5" s="414"/>
      <c r="AC5" s="414"/>
      <c r="AD5" s="414"/>
      <c r="AE5" s="414"/>
      <c r="AF5" s="414"/>
      <c r="AG5" s="414"/>
      <c r="AH5" s="414"/>
      <c r="AI5" s="414"/>
      <c r="AJ5" s="414"/>
      <c r="AK5" s="414"/>
      <c r="AL5" s="414"/>
      <c r="AM5" s="414"/>
      <c r="AN5" s="414"/>
      <c r="AO5" s="414"/>
      <c r="AP5" s="414"/>
      <c r="AQ5" s="414"/>
      <c r="AR5" s="414"/>
      <c r="AS5" s="414"/>
      <c r="AT5" s="414"/>
      <c r="AU5" s="414"/>
      <c r="AV5" s="414"/>
      <c r="AW5" s="414"/>
      <c r="AX5" s="414"/>
      <c r="AY5" s="414"/>
      <c r="AZ5" s="414"/>
      <c r="BA5" s="414"/>
      <c r="BB5" s="414"/>
      <c r="BC5" s="414"/>
      <c r="BD5" s="414"/>
      <c r="BE5" s="414"/>
      <c r="BF5" s="414"/>
      <c r="BG5" s="414"/>
      <c r="BH5" s="414"/>
      <c r="BI5" s="414"/>
      <c r="BJ5" s="414"/>
      <c r="BK5" s="414"/>
      <c r="BL5" s="414"/>
      <c r="BM5" s="414"/>
      <c r="BN5" s="414"/>
      <c r="BO5" s="414"/>
      <c r="BP5" s="414"/>
      <c r="BQ5" s="414"/>
      <c r="BR5" s="415"/>
    </row>
    <row r="6" spans="1:70" ht="13.5" customHeight="1" x14ac:dyDescent="0.3">
      <c r="A6" s="412" t="s">
        <v>37</v>
      </c>
      <c r="B6" s="369" t="s">
        <v>188</v>
      </c>
      <c r="C6" s="370">
        <v>1</v>
      </c>
      <c r="D6" s="371">
        <v>1</v>
      </c>
      <c r="E6" s="413"/>
      <c r="F6" s="414"/>
      <c r="G6" s="414"/>
      <c r="H6" s="414"/>
      <c r="I6" s="414"/>
      <c r="J6" s="414"/>
      <c r="K6" s="414"/>
      <c r="L6" s="414"/>
      <c r="M6" s="414"/>
      <c r="N6" s="414"/>
      <c r="O6" s="414"/>
      <c r="P6" s="414"/>
      <c r="Q6" s="414"/>
      <c r="R6" s="414"/>
      <c r="S6" s="414"/>
      <c r="T6" s="414"/>
      <c r="U6" s="414"/>
      <c r="V6" s="414"/>
      <c r="W6" s="414"/>
      <c r="X6" s="414"/>
      <c r="Y6" s="414"/>
      <c r="Z6" s="414"/>
      <c r="AA6" s="414"/>
      <c r="AB6" s="414"/>
      <c r="AC6" s="414"/>
      <c r="AD6" s="414"/>
      <c r="AE6" s="414"/>
      <c r="AF6" s="414"/>
      <c r="AG6" s="414"/>
      <c r="AH6" s="414"/>
      <c r="AI6" s="414"/>
      <c r="AJ6" s="414"/>
      <c r="AK6" s="414"/>
      <c r="AL6" s="414"/>
      <c r="AM6" s="414"/>
      <c r="AN6" s="414"/>
      <c r="AO6" s="414"/>
      <c r="AP6" s="414"/>
      <c r="AQ6" s="414"/>
      <c r="AR6" s="414"/>
      <c r="AS6" s="414"/>
      <c r="AT6" s="414"/>
      <c r="AU6" s="414"/>
      <c r="AV6" s="414"/>
      <c r="AW6" s="414"/>
      <c r="AX6" s="414"/>
      <c r="AY6" s="414"/>
      <c r="AZ6" s="414"/>
      <c r="BA6" s="414"/>
      <c r="BB6" s="414"/>
      <c r="BC6" s="414"/>
      <c r="BD6" s="414"/>
      <c r="BE6" s="414"/>
      <c r="BF6" s="414"/>
      <c r="BG6" s="414"/>
      <c r="BH6" s="414"/>
      <c r="BI6" s="414"/>
      <c r="BJ6" s="414"/>
      <c r="BK6" s="414"/>
      <c r="BL6" s="414"/>
      <c r="BM6" s="414"/>
      <c r="BN6" s="414"/>
      <c r="BO6" s="414"/>
      <c r="BP6" s="414"/>
      <c r="BQ6" s="414"/>
      <c r="BR6" s="415"/>
    </row>
    <row r="7" spans="1:70" ht="13.5" customHeight="1" x14ac:dyDescent="0.3">
      <c r="A7" s="412" t="s">
        <v>39</v>
      </c>
      <c r="B7" s="369" t="s">
        <v>183</v>
      </c>
      <c r="C7" s="370">
        <v>1</v>
      </c>
      <c r="D7" s="371">
        <v>1</v>
      </c>
      <c r="E7" s="413"/>
      <c r="F7" s="414"/>
      <c r="G7" s="414"/>
      <c r="H7" s="414"/>
      <c r="I7" s="414"/>
      <c r="J7" s="414"/>
      <c r="K7" s="414"/>
      <c r="L7" s="414"/>
      <c r="M7" s="414"/>
      <c r="N7" s="414"/>
      <c r="O7" s="414"/>
      <c r="P7" s="414"/>
      <c r="Q7" s="414"/>
      <c r="R7" s="414"/>
      <c r="S7" s="414"/>
      <c r="T7" s="414"/>
      <c r="U7" s="414"/>
      <c r="V7" s="414"/>
      <c r="W7" s="414"/>
      <c r="X7" s="414"/>
      <c r="Y7" s="414"/>
      <c r="Z7" s="414"/>
      <c r="AA7" s="414"/>
      <c r="AB7" s="414"/>
      <c r="AC7" s="414"/>
      <c r="AD7" s="414"/>
      <c r="AE7" s="414"/>
      <c r="AF7" s="414"/>
      <c r="AG7" s="414"/>
      <c r="AH7" s="414"/>
      <c r="AI7" s="414"/>
      <c r="AJ7" s="414"/>
      <c r="AK7" s="414"/>
      <c r="AL7" s="414"/>
      <c r="AM7" s="414"/>
      <c r="AN7" s="414"/>
      <c r="AO7" s="414"/>
      <c r="AP7" s="414"/>
      <c r="AQ7" s="414"/>
      <c r="AR7" s="414"/>
      <c r="AS7" s="414"/>
      <c r="AT7" s="414"/>
      <c r="AU7" s="414"/>
      <c r="AV7" s="414"/>
      <c r="AW7" s="414"/>
      <c r="AX7" s="414"/>
      <c r="AY7" s="414"/>
      <c r="AZ7" s="414"/>
      <c r="BA7" s="414"/>
      <c r="BB7" s="414"/>
      <c r="BC7" s="414"/>
      <c r="BD7" s="414"/>
      <c r="BE7" s="414"/>
      <c r="BF7" s="414"/>
      <c r="BG7" s="414"/>
      <c r="BH7" s="414"/>
      <c r="BI7" s="414"/>
      <c r="BJ7" s="414"/>
      <c r="BK7" s="414"/>
      <c r="BL7" s="414"/>
      <c r="BM7" s="414"/>
      <c r="BN7" s="414"/>
      <c r="BO7" s="414"/>
      <c r="BP7" s="414"/>
      <c r="BQ7" s="414"/>
      <c r="BR7" s="415"/>
    </row>
    <row r="8" spans="1:70" ht="13.5" customHeight="1" x14ac:dyDescent="0.3">
      <c r="A8" s="412" t="s">
        <v>79</v>
      </c>
      <c r="B8" s="369" t="s">
        <v>192</v>
      </c>
      <c r="C8" s="370">
        <v>1</v>
      </c>
      <c r="D8" s="371">
        <v>1</v>
      </c>
      <c r="E8" s="413"/>
      <c r="F8" s="414"/>
      <c r="G8" s="414"/>
      <c r="H8" s="414"/>
      <c r="I8" s="414"/>
      <c r="J8" s="414"/>
      <c r="K8" s="414"/>
      <c r="L8" s="414"/>
      <c r="M8" s="414"/>
      <c r="N8" s="414"/>
      <c r="O8" s="414"/>
      <c r="P8" s="414"/>
      <c r="Q8" s="414"/>
      <c r="R8" s="414"/>
      <c r="S8" s="414"/>
      <c r="T8" s="414"/>
      <c r="U8" s="414"/>
      <c r="V8" s="414"/>
      <c r="W8" s="414"/>
      <c r="X8" s="414"/>
      <c r="Y8" s="414"/>
      <c r="Z8" s="414"/>
      <c r="AA8" s="414"/>
      <c r="AB8" s="414"/>
      <c r="AC8" s="414"/>
      <c r="AD8" s="414"/>
      <c r="AE8" s="414"/>
      <c r="AF8" s="414"/>
      <c r="AG8" s="414"/>
      <c r="AH8" s="414"/>
      <c r="AI8" s="414"/>
      <c r="AJ8" s="414"/>
      <c r="AK8" s="414"/>
      <c r="AL8" s="414"/>
      <c r="AM8" s="414"/>
      <c r="AN8" s="414"/>
      <c r="AO8" s="414"/>
      <c r="AP8" s="414"/>
      <c r="AQ8" s="414"/>
      <c r="AR8" s="414"/>
      <c r="AS8" s="414"/>
      <c r="AT8" s="414"/>
      <c r="AU8" s="414"/>
      <c r="AV8" s="414"/>
      <c r="AW8" s="414"/>
      <c r="AX8" s="414"/>
      <c r="AY8" s="414"/>
      <c r="AZ8" s="414"/>
      <c r="BA8" s="414"/>
      <c r="BB8" s="414"/>
      <c r="BC8" s="414"/>
      <c r="BD8" s="414"/>
      <c r="BE8" s="414"/>
      <c r="BF8" s="414"/>
      <c r="BG8" s="414"/>
      <c r="BH8" s="414"/>
      <c r="BI8" s="414"/>
      <c r="BJ8" s="414"/>
      <c r="BK8" s="414"/>
      <c r="BL8" s="414"/>
      <c r="BM8" s="414"/>
      <c r="BN8" s="414"/>
      <c r="BO8" s="414"/>
      <c r="BP8" s="414"/>
      <c r="BQ8" s="414"/>
      <c r="BR8" s="415"/>
    </row>
    <row r="9" spans="1:70" ht="13.5" customHeight="1" x14ac:dyDescent="0.3">
      <c r="A9" s="412" t="s">
        <v>32</v>
      </c>
      <c r="B9" s="369" t="s">
        <v>141</v>
      </c>
      <c r="C9" s="370">
        <v>2</v>
      </c>
      <c r="D9" s="371">
        <v>0.98484848484848486</v>
      </c>
      <c r="E9" s="413"/>
      <c r="F9" s="414"/>
      <c r="G9" s="414"/>
      <c r="H9" s="414"/>
      <c r="I9" s="414"/>
      <c r="J9" s="414"/>
      <c r="K9" s="414"/>
      <c r="L9" s="414"/>
      <c r="M9" s="414"/>
      <c r="N9" s="414"/>
      <c r="O9" s="414"/>
      <c r="P9" s="414"/>
      <c r="Q9" s="414"/>
      <c r="R9" s="414"/>
      <c r="S9" s="414"/>
      <c r="T9" s="414"/>
      <c r="U9" s="414"/>
      <c r="V9" s="414"/>
      <c r="W9" s="414"/>
      <c r="X9" s="414">
        <v>3.4091026759983301</v>
      </c>
      <c r="Y9" s="414"/>
      <c r="Z9" s="414"/>
      <c r="AA9" s="414"/>
      <c r="AB9" s="414"/>
      <c r="AC9" s="414"/>
      <c r="AD9" s="414"/>
      <c r="AE9" s="414"/>
      <c r="AF9" s="414"/>
      <c r="AG9" s="414"/>
      <c r="AH9" s="414"/>
      <c r="AI9" s="414"/>
      <c r="AJ9" s="414"/>
      <c r="AK9" s="414"/>
      <c r="AL9" s="414"/>
      <c r="AM9" s="414"/>
      <c r="AN9" s="414"/>
      <c r="AO9" s="414"/>
      <c r="AP9" s="414"/>
      <c r="AQ9" s="414"/>
      <c r="AR9" s="414"/>
      <c r="AS9" s="414"/>
      <c r="AT9" s="414"/>
      <c r="AU9" s="414"/>
      <c r="AV9" s="414"/>
      <c r="AW9" s="414"/>
      <c r="AX9" s="414"/>
      <c r="AY9" s="414"/>
      <c r="AZ9" s="414"/>
      <c r="BA9" s="414"/>
      <c r="BB9" s="414"/>
      <c r="BC9" s="414"/>
      <c r="BD9" s="414"/>
      <c r="BE9" s="414"/>
      <c r="BF9" s="414"/>
      <c r="BG9" s="414"/>
      <c r="BH9" s="414"/>
      <c r="BI9" s="414"/>
      <c r="BJ9" s="414"/>
      <c r="BK9" s="414"/>
      <c r="BL9" s="414"/>
      <c r="BM9" s="414"/>
      <c r="BN9" s="414"/>
      <c r="BO9" s="414"/>
      <c r="BP9" s="414"/>
      <c r="BQ9" s="414"/>
      <c r="BR9" s="415"/>
    </row>
    <row r="10" spans="1:70" ht="13.5" customHeight="1" x14ac:dyDescent="0.3">
      <c r="A10" s="412" t="s">
        <v>186</v>
      </c>
      <c r="B10" s="317" t="s">
        <v>169</v>
      </c>
      <c r="C10" s="370">
        <v>2</v>
      </c>
      <c r="D10" s="371">
        <v>0.98484848484848486</v>
      </c>
      <c r="E10" s="413"/>
      <c r="F10" s="414"/>
      <c r="G10" s="414"/>
      <c r="H10" s="414"/>
      <c r="I10" s="414"/>
      <c r="J10" s="414"/>
      <c r="K10" s="414"/>
      <c r="L10" s="414"/>
      <c r="M10" s="414"/>
      <c r="N10" s="414"/>
      <c r="O10" s="414"/>
      <c r="P10" s="414"/>
      <c r="Q10" s="414"/>
      <c r="R10" s="414"/>
      <c r="S10" s="414"/>
      <c r="T10" s="414"/>
      <c r="U10" s="414"/>
      <c r="V10" s="414"/>
      <c r="W10" s="414"/>
      <c r="X10" s="414"/>
      <c r="Y10" s="414"/>
      <c r="Z10" s="414"/>
      <c r="AA10" s="414"/>
      <c r="AB10" s="414"/>
      <c r="AC10" s="414"/>
      <c r="AD10" s="414"/>
      <c r="AE10" s="414"/>
      <c r="AF10" s="414"/>
      <c r="AG10" s="414"/>
      <c r="AH10" s="414"/>
      <c r="AI10" s="414"/>
      <c r="AJ10" s="414"/>
      <c r="AK10" s="414"/>
      <c r="AL10" s="414"/>
      <c r="AM10" s="414"/>
      <c r="AN10" s="414"/>
      <c r="AO10" s="414">
        <v>5.0687894312227098</v>
      </c>
      <c r="AP10" s="414"/>
      <c r="AQ10" s="414"/>
      <c r="AR10" s="414"/>
      <c r="AS10" s="414"/>
      <c r="AT10" s="414"/>
      <c r="AU10" s="414"/>
      <c r="AV10" s="414"/>
      <c r="AW10" s="414"/>
      <c r="AX10" s="414"/>
      <c r="AY10" s="414"/>
      <c r="AZ10" s="414"/>
      <c r="BA10" s="414"/>
      <c r="BB10" s="414"/>
      <c r="BC10" s="414"/>
      <c r="BD10" s="414"/>
      <c r="BE10" s="414"/>
      <c r="BF10" s="414"/>
      <c r="BG10" s="414"/>
      <c r="BH10" s="414"/>
      <c r="BI10" s="414"/>
      <c r="BJ10" s="414"/>
      <c r="BK10" s="414"/>
      <c r="BL10" s="414"/>
      <c r="BM10" s="414"/>
      <c r="BN10" s="414"/>
      <c r="BO10" s="414"/>
      <c r="BP10" s="414"/>
      <c r="BQ10" s="414"/>
      <c r="BR10" s="415"/>
    </row>
    <row r="11" spans="1:70" ht="13.5" customHeight="1" x14ac:dyDescent="0.3">
      <c r="A11" s="412" t="s">
        <v>495</v>
      </c>
      <c r="B11" s="377" t="s">
        <v>496</v>
      </c>
      <c r="C11" s="370">
        <v>3</v>
      </c>
      <c r="D11" s="416">
        <v>0.87878787878787878</v>
      </c>
      <c r="E11" s="417"/>
      <c r="F11" s="418"/>
      <c r="G11" s="418"/>
      <c r="H11" s="418"/>
      <c r="I11" s="418"/>
      <c r="J11" s="418"/>
      <c r="K11" s="418"/>
      <c r="L11" s="418"/>
      <c r="M11" s="418"/>
      <c r="N11" s="418"/>
      <c r="O11" s="418">
        <v>5.2582398123902703</v>
      </c>
      <c r="P11" s="418"/>
      <c r="Q11" s="418"/>
      <c r="R11" s="418"/>
      <c r="S11" s="418"/>
      <c r="T11" s="418"/>
      <c r="U11" s="418">
        <v>3.94584279058888</v>
      </c>
      <c r="V11" s="418"/>
      <c r="W11" s="418">
        <v>3.9613822329839299</v>
      </c>
      <c r="X11" s="418"/>
      <c r="Y11" s="418"/>
      <c r="Z11" s="418"/>
      <c r="AA11" s="418"/>
      <c r="AB11" s="418"/>
      <c r="AC11" s="418"/>
      <c r="AD11" s="418"/>
      <c r="AE11" s="418"/>
      <c r="AF11" s="418"/>
      <c r="AG11" s="418"/>
      <c r="AH11" s="418"/>
      <c r="AI11" s="418"/>
      <c r="AJ11" s="418"/>
      <c r="AK11" s="418"/>
      <c r="AL11" s="418"/>
      <c r="AM11" s="418"/>
      <c r="AN11" s="418"/>
      <c r="AO11" s="418"/>
      <c r="AP11" s="418"/>
      <c r="AQ11" s="418"/>
      <c r="AR11" s="418"/>
      <c r="AS11" s="418"/>
      <c r="AT11" s="418">
        <v>4.1170825084617597</v>
      </c>
      <c r="AU11" s="418"/>
      <c r="AV11" s="418"/>
      <c r="AW11" s="418"/>
      <c r="AX11" s="418">
        <v>3.6511701946594002</v>
      </c>
      <c r="AY11" s="418">
        <v>4.0386832519767903</v>
      </c>
      <c r="AZ11" s="418"/>
      <c r="BA11" s="418"/>
      <c r="BB11" s="418"/>
      <c r="BC11" s="418"/>
      <c r="BD11" s="418"/>
      <c r="BE11" s="418"/>
      <c r="BF11" s="418"/>
      <c r="BG11" s="418"/>
      <c r="BH11" s="418"/>
      <c r="BI11" s="418">
        <v>3.4320692828350499</v>
      </c>
      <c r="BJ11" s="418"/>
      <c r="BK11" s="418"/>
      <c r="BL11" s="418"/>
      <c r="BM11" s="418">
        <v>2.9593689248323498</v>
      </c>
      <c r="BN11" s="418"/>
      <c r="BO11" s="418"/>
      <c r="BP11" s="418"/>
      <c r="BQ11" s="418"/>
      <c r="BR11" s="419"/>
    </row>
    <row r="12" spans="1:70" ht="13.5" customHeight="1" x14ac:dyDescent="0.3">
      <c r="A12" s="412" t="s">
        <v>13</v>
      </c>
      <c r="B12" s="369" t="s">
        <v>151</v>
      </c>
      <c r="C12" s="370">
        <v>4</v>
      </c>
      <c r="D12" s="371">
        <v>0.86363636363636365</v>
      </c>
      <c r="E12" s="413"/>
      <c r="F12" s="414"/>
      <c r="G12" s="414"/>
      <c r="H12" s="414"/>
      <c r="I12" s="414"/>
      <c r="J12" s="414"/>
      <c r="K12" s="414">
        <v>4.5889709584098703</v>
      </c>
      <c r="L12" s="414"/>
      <c r="M12" s="414"/>
      <c r="N12" s="414"/>
      <c r="O12" s="414"/>
      <c r="P12" s="414"/>
      <c r="Q12" s="414"/>
      <c r="R12" s="414"/>
      <c r="S12" s="414"/>
      <c r="T12" s="414"/>
      <c r="U12" s="414">
        <v>4.0077235706417502</v>
      </c>
      <c r="V12" s="414"/>
      <c r="W12" s="414"/>
      <c r="X12" s="414"/>
      <c r="Y12" s="414"/>
      <c r="Z12" s="414">
        <v>3.70966229011947</v>
      </c>
      <c r="AA12" s="414"/>
      <c r="AB12" s="414"/>
      <c r="AC12" s="414"/>
      <c r="AD12" s="414"/>
      <c r="AE12" s="414"/>
      <c r="AF12" s="414"/>
      <c r="AG12" s="414"/>
      <c r="AH12" s="414">
        <v>3.8054740485698102</v>
      </c>
      <c r="AI12" s="414">
        <v>3.0004010910396199</v>
      </c>
      <c r="AJ12" s="414"/>
      <c r="AK12" s="414"/>
      <c r="AL12" s="414"/>
      <c r="AM12" s="414"/>
      <c r="AN12" s="414"/>
      <c r="AO12" s="414"/>
      <c r="AP12" s="414"/>
      <c r="AQ12" s="414"/>
      <c r="AR12" s="414"/>
      <c r="AS12" s="414">
        <v>5.4365045320047196</v>
      </c>
      <c r="AT12" s="414"/>
      <c r="AU12" s="414">
        <v>4.0488406681149103</v>
      </c>
      <c r="AV12" s="414"/>
      <c r="AW12" s="414"/>
      <c r="AX12" s="414"/>
      <c r="AY12" s="414">
        <v>3.7868858633725901</v>
      </c>
      <c r="AZ12" s="414"/>
      <c r="BA12" s="414"/>
      <c r="BB12" s="414"/>
      <c r="BC12" s="414"/>
      <c r="BD12" s="414"/>
      <c r="BE12" s="414"/>
      <c r="BF12" s="414"/>
      <c r="BG12" s="414"/>
      <c r="BH12" s="414"/>
      <c r="BI12" s="414"/>
      <c r="BJ12" s="414"/>
      <c r="BK12" s="414">
        <v>3.5674963017546699</v>
      </c>
      <c r="BL12" s="414"/>
      <c r="BM12" s="414"/>
      <c r="BN12" s="414"/>
      <c r="BO12" s="414"/>
      <c r="BP12" s="414"/>
      <c r="BQ12" s="414"/>
      <c r="BR12" s="415"/>
    </row>
    <row r="13" spans="1:70" ht="13.5" customHeight="1" x14ac:dyDescent="0.3">
      <c r="A13" s="482"/>
      <c r="B13" s="483" t="s">
        <v>590</v>
      </c>
      <c r="C13" s="370">
        <v>5</v>
      </c>
      <c r="D13" s="371">
        <v>0.84848484848484851</v>
      </c>
      <c r="E13" s="470"/>
      <c r="F13" s="469"/>
      <c r="G13" s="469">
        <v>5.27</v>
      </c>
      <c r="H13" s="469"/>
      <c r="I13" s="469"/>
      <c r="J13" s="469"/>
      <c r="K13" s="469"/>
      <c r="L13" s="469"/>
      <c r="M13" s="469"/>
      <c r="N13" s="469"/>
      <c r="O13" s="469">
        <v>3.43</v>
      </c>
      <c r="P13" s="469"/>
      <c r="Q13" s="469"/>
      <c r="R13" s="469"/>
      <c r="S13" s="469"/>
      <c r="T13" s="469"/>
      <c r="U13" s="469">
        <v>5.36</v>
      </c>
      <c r="V13" s="469"/>
      <c r="W13" s="469"/>
      <c r="X13" s="469"/>
      <c r="Y13" s="469"/>
      <c r="Z13" s="469"/>
      <c r="AA13" s="469"/>
      <c r="AB13" s="469"/>
      <c r="AC13" s="469"/>
      <c r="AD13" s="469"/>
      <c r="AE13" s="469"/>
      <c r="AF13" s="469"/>
      <c r="AG13" s="469"/>
      <c r="AH13" s="469">
        <v>3.98</v>
      </c>
      <c r="AI13" s="469"/>
      <c r="AJ13" s="469"/>
      <c r="AK13" s="469"/>
      <c r="AL13" s="469"/>
      <c r="AM13" s="469"/>
      <c r="AN13" s="469"/>
      <c r="AO13" s="469"/>
      <c r="AP13" s="469"/>
      <c r="AQ13" s="469"/>
      <c r="AR13" s="469">
        <v>5.25</v>
      </c>
      <c r="AS13" s="469"/>
      <c r="AT13" s="469"/>
      <c r="AU13" s="469"/>
      <c r="AV13" s="469"/>
      <c r="AW13" s="469">
        <v>4.0999999999999996</v>
      </c>
      <c r="AX13" s="469">
        <v>4.2300000000000004</v>
      </c>
      <c r="AY13" s="469"/>
      <c r="AZ13" s="469"/>
      <c r="BA13" s="469"/>
      <c r="BB13" s="469"/>
      <c r="BC13" s="469">
        <v>6.16</v>
      </c>
      <c r="BD13" s="469"/>
      <c r="BE13" s="469"/>
      <c r="BF13" s="469">
        <v>4.5199999999999996</v>
      </c>
      <c r="BG13" s="469"/>
      <c r="BH13" s="469"/>
      <c r="BI13" s="469"/>
      <c r="BJ13" s="469"/>
      <c r="BK13" s="469">
        <v>5.25</v>
      </c>
      <c r="BL13" s="469"/>
      <c r="BM13" s="469"/>
      <c r="BN13" s="469"/>
      <c r="BO13" s="469"/>
      <c r="BP13" s="469"/>
      <c r="BQ13" s="469"/>
      <c r="BR13" s="471"/>
    </row>
    <row r="14" spans="1:70" ht="13.5" customHeight="1" x14ac:dyDescent="0.3">
      <c r="A14" s="412" t="s">
        <v>7</v>
      </c>
      <c r="B14" s="369" t="s">
        <v>179</v>
      </c>
      <c r="C14" s="370">
        <v>6</v>
      </c>
      <c r="D14" s="371">
        <v>0.83333333333333337</v>
      </c>
      <c r="E14" s="413"/>
      <c r="F14" s="414"/>
      <c r="G14" s="414"/>
      <c r="H14" s="414"/>
      <c r="I14" s="414">
        <v>4.0176422110393997</v>
      </c>
      <c r="J14" s="414"/>
      <c r="K14" s="414">
        <v>4.6604941536637599</v>
      </c>
      <c r="L14" s="414"/>
      <c r="M14" s="414"/>
      <c r="N14" s="414"/>
      <c r="O14" s="414"/>
      <c r="P14" s="414"/>
      <c r="Q14" s="414">
        <v>5.0167051849868303</v>
      </c>
      <c r="R14" s="414"/>
      <c r="S14" s="414"/>
      <c r="T14" s="414"/>
      <c r="U14" s="414"/>
      <c r="V14" s="414"/>
      <c r="W14" s="414"/>
      <c r="X14" s="414">
        <v>5.1273461172673001</v>
      </c>
      <c r="Y14" s="414"/>
      <c r="Z14" s="414"/>
      <c r="AA14" s="414"/>
      <c r="AB14" s="414"/>
      <c r="AC14" s="414"/>
      <c r="AD14" s="414"/>
      <c r="AE14" s="414"/>
      <c r="AF14" s="414"/>
      <c r="AG14" s="414">
        <v>4.1466321851108097</v>
      </c>
      <c r="AH14" s="414">
        <v>3.9203723261509098</v>
      </c>
      <c r="AI14" s="414">
        <v>4.9904290443833803</v>
      </c>
      <c r="AJ14" s="414"/>
      <c r="AK14" s="414"/>
      <c r="AL14" s="414">
        <v>5.2653224412086796</v>
      </c>
      <c r="AM14" s="414"/>
      <c r="AN14" s="414"/>
      <c r="AO14" s="414">
        <v>4.87945513056831</v>
      </c>
      <c r="AP14" s="414">
        <v>4.2377054028122698</v>
      </c>
      <c r="AQ14" s="414"/>
      <c r="AR14" s="414"/>
      <c r="AS14" s="414"/>
      <c r="AT14" s="414"/>
      <c r="AU14" s="414"/>
      <c r="AV14" s="414"/>
      <c r="AW14" s="414"/>
      <c r="AX14" s="414"/>
      <c r="AY14" s="414"/>
      <c r="AZ14" s="414"/>
      <c r="BA14" s="414"/>
      <c r="BB14" s="414"/>
      <c r="BC14" s="414"/>
      <c r="BD14" s="414"/>
      <c r="BE14" s="414"/>
      <c r="BF14" s="414"/>
      <c r="BG14" s="414"/>
      <c r="BH14" s="414"/>
      <c r="BI14" s="414"/>
      <c r="BJ14" s="414"/>
      <c r="BK14" s="414"/>
      <c r="BL14" s="414"/>
      <c r="BM14" s="414"/>
      <c r="BN14" s="414">
        <v>3.6572832230911398</v>
      </c>
      <c r="BO14" s="414"/>
      <c r="BP14" s="414"/>
      <c r="BQ14" s="414"/>
      <c r="BR14" s="415"/>
    </row>
    <row r="15" spans="1:70" ht="13.5" customHeight="1" x14ac:dyDescent="0.3">
      <c r="A15" s="412" t="s">
        <v>79</v>
      </c>
      <c r="B15" s="369" t="s">
        <v>193</v>
      </c>
      <c r="C15" s="370">
        <v>7</v>
      </c>
      <c r="D15" s="371">
        <v>0.80303030303030298</v>
      </c>
      <c r="E15" s="413"/>
      <c r="F15" s="414"/>
      <c r="G15" s="414"/>
      <c r="H15" s="414"/>
      <c r="I15" s="414"/>
      <c r="J15" s="414"/>
      <c r="K15" s="414"/>
      <c r="L15" s="414"/>
      <c r="M15" s="414"/>
      <c r="N15" s="414"/>
      <c r="O15" s="414"/>
      <c r="P15" s="414">
        <v>4.3455583310292996</v>
      </c>
      <c r="Q15" s="414"/>
      <c r="R15" s="414"/>
      <c r="S15" s="414"/>
      <c r="T15" s="414"/>
      <c r="U15" s="414">
        <v>5.6728292354817196</v>
      </c>
      <c r="V15" s="414"/>
      <c r="W15" s="414">
        <v>5.1047654832607003</v>
      </c>
      <c r="X15" s="414"/>
      <c r="Y15" s="414">
        <v>5.1200852133193999</v>
      </c>
      <c r="Z15" s="414"/>
      <c r="AA15" s="414"/>
      <c r="AB15" s="414"/>
      <c r="AC15" s="414"/>
      <c r="AD15" s="414"/>
      <c r="AE15" s="414">
        <v>5.0878859565930998</v>
      </c>
      <c r="AF15" s="414"/>
      <c r="AG15" s="414"/>
      <c r="AH15" s="414">
        <v>4.77564026782085</v>
      </c>
      <c r="AI15" s="414"/>
      <c r="AJ15" s="414"/>
      <c r="AK15" s="414"/>
      <c r="AL15" s="414"/>
      <c r="AM15" s="414"/>
      <c r="AN15" s="414"/>
      <c r="AO15" s="414"/>
      <c r="AP15" s="414">
        <v>4.0139843572311298</v>
      </c>
      <c r="AQ15" s="414"/>
      <c r="AR15" s="414"/>
      <c r="AS15" s="414">
        <v>4.0490509528545502</v>
      </c>
      <c r="AT15" s="414"/>
      <c r="AU15" s="414"/>
      <c r="AV15" s="414"/>
      <c r="AW15" s="414"/>
      <c r="AX15" s="414"/>
      <c r="AY15" s="414">
        <v>5.4907212012916498</v>
      </c>
      <c r="AZ15" s="414"/>
      <c r="BA15" s="414">
        <v>4.1446490083289103</v>
      </c>
      <c r="BB15" s="414"/>
      <c r="BC15" s="414"/>
      <c r="BD15" s="414"/>
      <c r="BE15" s="414"/>
      <c r="BF15" s="414"/>
      <c r="BG15" s="414"/>
      <c r="BH15" s="414"/>
      <c r="BI15" s="414">
        <v>5.6615997269063296</v>
      </c>
      <c r="BJ15" s="414"/>
      <c r="BK15" s="414"/>
      <c r="BL15" s="414"/>
      <c r="BM15" s="414">
        <v>3.9303253101706499</v>
      </c>
      <c r="BN15" s="414"/>
      <c r="BO15" s="414">
        <v>4.18281752540444</v>
      </c>
      <c r="BP15" s="414"/>
      <c r="BQ15" s="414"/>
      <c r="BR15" s="415"/>
    </row>
    <row r="16" spans="1:70" ht="13.5" customHeight="1" x14ac:dyDescent="0.3">
      <c r="A16" s="482"/>
      <c r="B16" s="483" t="s">
        <v>592</v>
      </c>
      <c r="C16" s="370">
        <v>8</v>
      </c>
      <c r="D16" s="371">
        <v>0.77272727272727271</v>
      </c>
      <c r="E16" s="470"/>
      <c r="F16" s="469"/>
      <c r="G16" s="469"/>
      <c r="H16" s="469"/>
      <c r="I16" s="469"/>
      <c r="J16" s="469"/>
      <c r="K16" s="469"/>
      <c r="L16" s="469"/>
      <c r="M16" s="469"/>
      <c r="N16" s="469"/>
      <c r="O16" s="469"/>
      <c r="P16" s="469"/>
      <c r="Q16" s="469"/>
      <c r="R16" s="469"/>
      <c r="S16" s="469"/>
      <c r="T16" s="469"/>
      <c r="U16" s="469">
        <v>4.21</v>
      </c>
      <c r="V16" s="469"/>
      <c r="W16" s="469">
        <v>4.13</v>
      </c>
      <c r="X16" s="469"/>
      <c r="Y16" s="469"/>
      <c r="Z16" s="469"/>
      <c r="AA16" s="469">
        <v>3.82</v>
      </c>
      <c r="AB16" s="469"/>
      <c r="AC16" s="469">
        <v>4.05</v>
      </c>
      <c r="AD16" s="469"/>
      <c r="AE16" s="469">
        <v>4.2</v>
      </c>
      <c r="AF16" s="469"/>
      <c r="AG16" s="469">
        <v>3.44</v>
      </c>
      <c r="AH16" s="469">
        <v>3.93</v>
      </c>
      <c r="AI16" s="469"/>
      <c r="AJ16" s="469"/>
      <c r="AK16" s="469"/>
      <c r="AL16" s="469"/>
      <c r="AM16" s="469"/>
      <c r="AN16" s="469"/>
      <c r="AO16" s="469"/>
      <c r="AP16" s="469"/>
      <c r="AQ16" s="469"/>
      <c r="AR16" s="469">
        <v>3.76</v>
      </c>
      <c r="AS16" s="469">
        <v>3.63</v>
      </c>
      <c r="AT16" s="469">
        <v>4.0999999999999996</v>
      </c>
      <c r="AU16" s="469">
        <v>4.28</v>
      </c>
      <c r="AV16" s="469"/>
      <c r="AW16" s="469">
        <v>3.89</v>
      </c>
      <c r="AX16" s="469"/>
      <c r="AY16" s="469">
        <v>4.0999999999999996</v>
      </c>
      <c r="AZ16" s="469"/>
      <c r="BA16" s="469"/>
      <c r="BB16" s="469">
        <v>2.99</v>
      </c>
      <c r="BC16" s="469"/>
      <c r="BD16" s="469"/>
      <c r="BE16" s="469"/>
      <c r="BF16" s="469"/>
      <c r="BG16" s="469"/>
      <c r="BH16" s="469"/>
      <c r="BI16" s="469"/>
      <c r="BJ16" s="469"/>
      <c r="BK16" s="469">
        <v>3.17</v>
      </c>
      <c r="BL16" s="469"/>
      <c r="BM16" s="469"/>
      <c r="BN16" s="469"/>
      <c r="BO16" s="469"/>
      <c r="BP16" s="469"/>
      <c r="BQ16" s="469"/>
      <c r="BR16" s="471"/>
    </row>
    <row r="17" spans="1:70" ht="13.5" customHeight="1" x14ac:dyDescent="0.3">
      <c r="A17" s="412" t="s">
        <v>79</v>
      </c>
      <c r="B17" s="369" t="s">
        <v>139</v>
      </c>
      <c r="C17" s="370">
        <v>9</v>
      </c>
      <c r="D17" s="371">
        <v>0.74242424242424243</v>
      </c>
      <c r="E17" s="413"/>
      <c r="F17" s="414"/>
      <c r="G17" s="414"/>
      <c r="H17" s="414"/>
      <c r="I17" s="414">
        <v>4.04076051107221</v>
      </c>
      <c r="J17" s="414"/>
      <c r="K17" s="414"/>
      <c r="L17" s="414"/>
      <c r="M17" s="414"/>
      <c r="N17" s="414"/>
      <c r="O17" s="414"/>
      <c r="P17" s="414"/>
      <c r="Q17" s="414">
        <v>3.5461175230900199</v>
      </c>
      <c r="R17" s="414"/>
      <c r="S17" s="414"/>
      <c r="T17" s="414"/>
      <c r="U17" s="414">
        <v>5.5824900519312202</v>
      </c>
      <c r="V17" s="414"/>
      <c r="W17" s="414">
        <v>5.0937464167744704</v>
      </c>
      <c r="X17" s="414"/>
      <c r="Y17" s="414">
        <v>4.5043835708990398</v>
      </c>
      <c r="Z17" s="414"/>
      <c r="AA17" s="414"/>
      <c r="AB17" s="414"/>
      <c r="AC17" s="414"/>
      <c r="AD17" s="414"/>
      <c r="AE17" s="414"/>
      <c r="AF17" s="414"/>
      <c r="AG17" s="414"/>
      <c r="AH17" s="414">
        <v>5.5195944348588402</v>
      </c>
      <c r="AI17" s="414"/>
      <c r="AJ17" s="414"/>
      <c r="AK17" s="414"/>
      <c r="AL17" s="414"/>
      <c r="AM17" s="414"/>
      <c r="AN17" s="414"/>
      <c r="AO17" s="414"/>
      <c r="AP17" s="414">
        <v>5.3490664961499697</v>
      </c>
      <c r="AQ17" s="414"/>
      <c r="AR17" s="414"/>
      <c r="AS17" s="414">
        <v>4.8407526460397596</v>
      </c>
      <c r="AT17" s="414"/>
      <c r="AU17" s="414">
        <v>3.7576572578025198</v>
      </c>
      <c r="AV17" s="414"/>
      <c r="AW17" s="414">
        <v>4.5719075534505098</v>
      </c>
      <c r="AX17" s="414"/>
      <c r="AY17" s="414">
        <v>5.2755331830800598</v>
      </c>
      <c r="AZ17" s="414"/>
      <c r="BA17" s="414">
        <v>4.8708384793592003</v>
      </c>
      <c r="BB17" s="414">
        <v>5.3130318068743403</v>
      </c>
      <c r="BC17" s="414"/>
      <c r="BD17" s="414"/>
      <c r="BE17" s="414"/>
      <c r="BF17" s="414"/>
      <c r="BG17" s="414"/>
      <c r="BH17" s="414">
        <v>4.6606809436773604</v>
      </c>
      <c r="BI17" s="414">
        <v>5.7108441903248099</v>
      </c>
      <c r="BJ17" s="414"/>
      <c r="BK17" s="414"/>
      <c r="BL17" s="414"/>
      <c r="BM17" s="414">
        <v>3.9858050988731102</v>
      </c>
      <c r="BN17" s="414"/>
      <c r="BO17" s="414"/>
      <c r="BP17" s="414">
        <v>4.6542373515808997</v>
      </c>
      <c r="BQ17" s="414"/>
      <c r="BR17" s="415"/>
    </row>
    <row r="18" spans="1:70" ht="13.5" customHeight="1" x14ac:dyDescent="0.3">
      <c r="A18" s="412" t="s">
        <v>81</v>
      </c>
      <c r="B18" s="369" t="s">
        <v>139</v>
      </c>
      <c r="C18" s="370">
        <v>9</v>
      </c>
      <c r="D18" s="371">
        <v>0.74242424242424243</v>
      </c>
      <c r="E18" s="413"/>
      <c r="F18" s="414"/>
      <c r="G18" s="414"/>
      <c r="H18" s="414"/>
      <c r="I18" s="414">
        <v>4.04076051107221</v>
      </c>
      <c r="J18" s="414"/>
      <c r="K18" s="414"/>
      <c r="L18" s="414"/>
      <c r="M18" s="414"/>
      <c r="N18" s="414"/>
      <c r="O18" s="414"/>
      <c r="P18" s="414"/>
      <c r="Q18" s="414">
        <v>3.5461175230900199</v>
      </c>
      <c r="R18" s="414"/>
      <c r="S18" s="414"/>
      <c r="T18" s="414"/>
      <c r="U18" s="414">
        <v>5.5824900519312202</v>
      </c>
      <c r="V18" s="414"/>
      <c r="W18" s="414">
        <v>5.0937464167744704</v>
      </c>
      <c r="X18" s="414"/>
      <c r="Y18" s="414">
        <v>4.5043835708990398</v>
      </c>
      <c r="Z18" s="414"/>
      <c r="AA18" s="414"/>
      <c r="AB18" s="414"/>
      <c r="AC18" s="414"/>
      <c r="AD18" s="414"/>
      <c r="AE18" s="414"/>
      <c r="AF18" s="414"/>
      <c r="AG18" s="414"/>
      <c r="AH18" s="414">
        <v>5.5195944348588402</v>
      </c>
      <c r="AI18" s="414"/>
      <c r="AJ18" s="414"/>
      <c r="AK18" s="414"/>
      <c r="AL18" s="414"/>
      <c r="AM18" s="414"/>
      <c r="AN18" s="414"/>
      <c r="AO18" s="414"/>
      <c r="AP18" s="414">
        <v>5.3490664961499697</v>
      </c>
      <c r="AQ18" s="414"/>
      <c r="AR18" s="414"/>
      <c r="AS18" s="414">
        <v>4.8407526460397596</v>
      </c>
      <c r="AT18" s="414"/>
      <c r="AU18" s="414">
        <v>3.7576572578025198</v>
      </c>
      <c r="AV18" s="414"/>
      <c r="AW18" s="414">
        <v>4.5719075534505098</v>
      </c>
      <c r="AX18" s="414"/>
      <c r="AY18" s="414">
        <v>5.2755331830800598</v>
      </c>
      <c r="AZ18" s="414"/>
      <c r="BA18" s="414">
        <v>4.8708384793592003</v>
      </c>
      <c r="BB18" s="414">
        <v>5.3130318068743403</v>
      </c>
      <c r="BC18" s="414"/>
      <c r="BD18" s="414"/>
      <c r="BE18" s="414"/>
      <c r="BF18" s="414"/>
      <c r="BG18" s="414"/>
      <c r="BH18" s="414">
        <v>4.6606809436773604</v>
      </c>
      <c r="BI18" s="414">
        <v>5.7108441903248099</v>
      </c>
      <c r="BJ18" s="414"/>
      <c r="BK18" s="414"/>
      <c r="BL18" s="414"/>
      <c r="BM18" s="414">
        <v>3.9858050988731102</v>
      </c>
      <c r="BN18" s="414"/>
      <c r="BO18" s="414"/>
      <c r="BP18" s="414">
        <v>4.6542373515808997</v>
      </c>
      <c r="BQ18" s="414"/>
      <c r="BR18" s="415"/>
    </row>
    <row r="19" spans="1:70" ht="13.5" customHeight="1" x14ac:dyDescent="0.3">
      <c r="A19" s="412" t="s">
        <v>15</v>
      </c>
      <c r="B19" s="369" t="s">
        <v>175</v>
      </c>
      <c r="C19" s="370">
        <v>10</v>
      </c>
      <c r="D19" s="371">
        <v>0.72727272727272729</v>
      </c>
      <c r="E19" s="297"/>
      <c r="F19" s="323"/>
      <c r="G19" s="323"/>
      <c r="H19" s="323"/>
      <c r="I19" s="323"/>
      <c r="J19" s="323"/>
      <c r="K19" s="323"/>
      <c r="L19" s="323"/>
      <c r="M19" s="323"/>
      <c r="N19" s="323"/>
      <c r="O19" s="323"/>
      <c r="P19" s="323"/>
      <c r="Q19" s="323"/>
      <c r="R19" s="323"/>
      <c r="S19" s="323">
        <v>3.6856755494749902</v>
      </c>
      <c r="T19" s="323"/>
      <c r="U19" s="323">
        <v>4.5561649117742302</v>
      </c>
      <c r="V19" s="323"/>
      <c r="W19" s="323"/>
      <c r="X19" s="323"/>
      <c r="Y19" s="323"/>
      <c r="Z19" s="323"/>
      <c r="AA19" s="323">
        <v>2.9542321799271001</v>
      </c>
      <c r="AB19" s="323"/>
      <c r="AC19" s="323">
        <v>2.9097228558315802</v>
      </c>
      <c r="AD19" s="323"/>
      <c r="AE19" s="323"/>
      <c r="AF19" s="323">
        <v>4.3000278018198701</v>
      </c>
      <c r="AG19" s="323"/>
      <c r="AH19" s="323"/>
      <c r="AI19" s="323"/>
      <c r="AJ19" s="323"/>
      <c r="AK19" s="323"/>
      <c r="AL19" s="323"/>
      <c r="AM19" s="323"/>
      <c r="AN19" s="323"/>
      <c r="AO19" s="323"/>
      <c r="AP19" s="323">
        <v>3.7316254325027902</v>
      </c>
      <c r="AQ19" s="323"/>
      <c r="AR19" s="323"/>
      <c r="AS19" s="323">
        <v>4.4530657988141398</v>
      </c>
      <c r="AT19" s="323">
        <v>4.26752077819416</v>
      </c>
      <c r="AU19" s="323">
        <v>4.4842181340598701</v>
      </c>
      <c r="AV19" s="323"/>
      <c r="AW19" s="323">
        <v>3.8971361455100699</v>
      </c>
      <c r="AX19" s="323"/>
      <c r="AY19" s="323">
        <v>4.2010080252185604</v>
      </c>
      <c r="AZ19" s="323">
        <v>5.7279824917219502</v>
      </c>
      <c r="BA19" s="323">
        <v>5.1068029016460201</v>
      </c>
      <c r="BB19" s="323">
        <v>3.7226824215285701</v>
      </c>
      <c r="BC19" s="323">
        <v>4.0974770683969899</v>
      </c>
      <c r="BD19" s="323"/>
      <c r="BE19" s="323"/>
      <c r="BF19" s="323"/>
      <c r="BG19" s="323"/>
      <c r="BH19" s="323"/>
      <c r="BI19" s="323">
        <v>4.3365826691571501</v>
      </c>
      <c r="BJ19" s="323"/>
      <c r="BK19" s="323">
        <v>4.4502205058806998</v>
      </c>
      <c r="BL19" s="323"/>
      <c r="BM19" s="323"/>
      <c r="BN19" s="323"/>
      <c r="BO19" s="323">
        <v>6.2795359338713599</v>
      </c>
      <c r="BP19" s="323"/>
      <c r="BQ19" s="323"/>
      <c r="BR19" s="317"/>
    </row>
    <row r="20" spans="1:70" ht="13.5" customHeight="1" x14ac:dyDescent="0.3">
      <c r="A20" s="412" t="s">
        <v>17</v>
      </c>
      <c r="B20" s="369" t="s">
        <v>145</v>
      </c>
      <c r="C20" s="370">
        <v>11</v>
      </c>
      <c r="D20" s="371">
        <v>0.69696969696969702</v>
      </c>
      <c r="E20" s="413">
        <v>4.70646415834827</v>
      </c>
      <c r="F20" s="414"/>
      <c r="G20" s="414"/>
      <c r="H20" s="414"/>
      <c r="I20" s="414"/>
      <c r="J20" s="414"/>
      <c r="K20" s="414"/>
      <c r="L20" s="414">
        <v>3.8708884507146002</v>
      </c>
      <c r="M20" s="414"/>
      <c r="N20" s="414"/>
      <c r="O20" s="414"/>
      <c r="P20" s="414"/>
      <c r="Q20" s="414">
        <v>3.8028800143200598</v>
      </c>
      <c r="R20" s="414"/>
      <c r="S20" s="414"/>
      <c r="T20" s="414"/>
      <c r="U20" s="414">
        <v>4.4619965693833299</v>
      </c>
      <c r="V20" s="414"/>
      <c r="W20" s="414"/>
      <c r="X20" s="414"/>
      <c r="Y20" s="414">
        <v>3.6565291265131199</v>
      </c>
      <c r="Z20" s="414">
        <v>4.3766381552734099</v>
      </c>
      <c r="AA20" s="414"/>
      <c r="AB20" s="414"/>
      <c r="AC20" s="414"/>
      <c r="AD20" s="414"/>
      <c r="AE20" s="414">
        <v>4.3715421733339497</v>
      </c>
      <c r="AF20" s="414"/>
      <c r="AG20" s="414"/>
      <c r="AH20" s="414">
        <v>3.8157499800027899</v>
      </c>
      <c r="AI20" s="414"/>
      <c r="AJ20" s="414"/>
      <c r="AK20" s="414"/>
      <c r="AL20" s="414"/>
      <c r="AM20" s="414"/>
      <c r="AN20" s="414"/>
      <c r="AO20" s="414"/>
      <c r="AP20" s="414">
        <v>4.7282860217263902</v>
      </c>
      <c r="AQ20" s="414"/>
      <c r="AR20" s="414">
        <v>4.1050696048024502</v>
      </c>
      <c r="AS20" s="414">
        <v>4.9779114027265496</v>
      </c>
      <c r="AT20" s="414"/>
      <c r="AU20" s="414">
        <v>4.56261225960119</v>
      </c>
      <c r="AV20" s="414">
        <v>5.3007287652618302</v>
      </c>
      <c r="AW20" s="414">
        <v>3.86065692270504</v>
      </c>
      <c r="AX20" s="414"/>
      <c r="AY20" s="414"/>
      <c r="AZ20" s="414">
        <v>5.3905937660958196</v>
      </c>
      <c r="BA20" s="414"/>
      <c r="BB20" s="414"/>
      <c r="BC20" s="414"/>
      <c r="BD20" s="414">
        <v>3.57782613378818</v>
      </c>
      <c r="BE20" s="414"/>
      <c r="BF20" s="414"/>
      <c r="BG20" s="414">
        <v>4.6676248712512001</v>
      </c>
      <c r="BH20" s="414"/>
      <c r="BI20" s="414"/>
      <c r="BJ20" s="414"/>
      <c r="BK20" s="414">
        <v>4.8528790086718097</v>
      </c>
      <c r="BL20" s="414"/>
      <c r="BM20" s="414"/>
      <c r="BN20" s="414">
        <v>3.7321074561206702</v>
      </c>
      <c r="BO20" s="414">
        <v>3.5135734897159598</v>
      </c>
      <c r="BP20" s="414"/>
      <c r="BQ20" s="414"/>
      <c r="BR20" s="415"/>
    </row>
    <row r="21" spans="1:70" ht="13.5" customHeight="1" x14ac:dyDescent="0.3">
      <c r="A21" s="482"/>
      <c r="B21" s="483" t="s">
        <v>591</v>
      </c>
      <c r="C21" s="370">
        <v>12</v>
      </c>
      <c r="D21" s="371">
        <v>0.68181818181818177</v>
      </c>
      <c r="E21" s="470"/>
      <c r="F21" s="469"/>
      <c r="G21" s="469"/>
      <c r="H21" s="469"/>
      <c r="I21" s="469"/>
      <c r="J21" s="469"/>
      <c r="K21" s="469"/>
      <c r="L21" s="469"/>
      <c r="M21" s="469"/>
      <c r="N21" s="469"/>
      <c r="O21" s="469">
        <v>6.36</v>
      </c>
      <c r="P21" s="469">
        <v>5.0999999999999996</v>
      </c>
      <c r="Q21" s="469"/>
      <c r="R21" s="469"/>
      <c r="S21" s="469">
        <v>6.8</v>
      </c>
      <c r="T21" s="469"/>
      <c r="U21" s="469">
        <v>5.1100000000000003</v>
      </c>
      <c r="V21" s="469"/>
      <c r="W21" s="469">
        <v>4.72</v>
      </c>
      <c r="X21" s="469"/>
      <c r="Y21" s="469">
        <v>4.09</v>
      </c>
      <c r="Z21" s="469"/>
      <c r="AA21" s="469">
        <v>4.66</v>
      </c>
      <c r="AB21" s="469"/>
      <c r="AC21" s="469"/>
      <c r="AD21" s="469"/>
      <c r="AE21" s="469"/>
      <c r="AF21" s="469">
        <v>5.0599999999999996</v>
      </c>
      <c r="AG21" s="469"/>
      <c r="AH21" s="469">
        <v>5.7</v>
      </c>
      <c r="AI21" s="469"/>
      <c r="AJ21" s="469"/>
      <c r="AK21" s="469">
        <v>6.83</v>
      </c>
      <c r="AL21" s="469"/>
      <c r="AM21" s="469"/>
      <c r="AN21" s="469"/>
      <c r="AO21" s="469"/>
      <c r="AP21" s="469"/>
      <c r="AQ21" s="469"/>
      <c r="AR21" s="469"/>
      <c r="AS21" s="469">
        <v>3.88</v>
      </c>
      <c r="AT21" s="469">
        <v>6.32</v>
      </c>
      <c r="AU21" s="469">
        <v>4.53</v>
      </c>
      <c r="AV21" s="469"/>
      <c r="AW21" s="469">
        <v>3.85</v>
      </c>
      <c r="AX21" s="469"/>
      <c r="AY21" s="469">
        <v>4.55</v>
      </c>
      <c r="AZ21" s="469"/>
      <c r="BA21" s="469"/>
      <c r="BB21" s="469">
        <v>4.2699999999999996</v>
      </c>
      <c r="BC21" s="469"/>
      <c r="BD21" s="469"/>
      <c r="BE21" s="469"/>
      <c r="BF21" s="469"/>
      <c r="BG21" s="469"/>
      <c r="BH21" s="469"/>
      <c r="BI21" s="469">
        <v>5.93</v>
      </c>
      <c r="BJ21" s="469"/>
      <c r="BK21" s="469"/>
      <c r="BL21" s="469"/>
      <c r="BM21" s="469">
        <v>4.24</v>
      </c>
      <c r="BN21" s="469">
        <v>3.95</v>
      </c>
      <c r="BO21" s="469">
        <v>7.41</v>
      </c>
      <c r="BP21" s="469">
        <v>3.49</v>
      </c>
      <c r="BQ21" s="469"/>
      <c r="BR21" s="471"/>
    </row>
    <row r="22" spans="1:70" ht="13.5" customHeight="1" x14ac:dyDescent="0.3">
      <c r="A22" s="412" t="s">
        <v>92</v>
      </c>
      <c r="B22" s="369" t="s">
        <v>147</v>
      </c>
      <c r="C22" s="370">
        <v>13</v>
      </c>
      <c r="D22" s="371">
        <v>0.65151515151515149</v>
      </c>
      <c r="E22" s="413"/>
      <c r="F22" s="414">
        <v>5.7076584411431801</v>
      </c>
      <c r="G22" s="414"/>
      <c r="H22" s="414"/>
      <c r="I22" s="414"/>
      <c r="J22" s="414"/>
      <c r="K22" s="414">
        <v>4.2249753753526402</v>
      </c>
      <c r="L22" s="414"/>
      <c r="M22" s="414"/>
      <c r="N22" s="414"/>
      <c r="O22" s="414"/>
      <c r="P22" s="414"/>
      <c r="Q22" s="414"/>
      <c r="R22" s="414"/>
      <c r="S22" s="414"/>
      <c r="T22" s="414"/>
      <c r="U22" s="414">
        <v>4.4887649639357701</v>
      </c>
      <c r="V22" s="414"/>
      <c r="W22" s="414">
        <v>5.1401632704792997</v>
      </c>
      <c r="X22" s="414">
        <v>4.7186283185387596</v>
      </c>
      <c r="Y22" s="414"/>
      <c r="Z22" s="414">
        <v>4.14236835775265</v>
      </c>
      <c r="AA22" s="414"/>
      <c r="AB22" s="414"/>
      <c r="AC22" s="414"/>
      <c r="AD22" s="414">
        <v>4.3965283363165497</v>
      </c>
      <c r="AE22" s="414">
        <v>4.7754496340273596</v>
      </c>
      <c r="AF22" s="414"/>
      <c r="AG22" s="414">
        <v>5.0471124335060704</v>
      </c>
      <c r="AH22" s="414">
        <v>4.5069396912445701</v>
      </c>
      <c r="AI22" s="414">
        <v>4.46633301698692</v>
      </c>
      <c r="AJ22" s="414"/>
      <c r="AK22" s="414"/>
      <c r="AL22" s="414"/>
      <c r="AM22" s="414"/>
      <c r="AN22" s="414"/>
      <c r="AO22" s="414"/>
      <c r="AP22" s="414">
        <v>3.6645874465077002</v>
      </c>
      <c r="AQ22" s="414"/>
      <c r="AR22" s="414">
        <v>4.14240740291965</v>
      </c>
      <c r="AS22" s="414">
        <v>4.8765437499180697</v>
      </c>
      <c r="AT22" s="414"/>
      <c r="AU22" s="414">
        <v>4.4058931741959197</v>
      </c>
      <c r="AV22" s="414">
        <v>4.2235920334032402</v>
      </c>
      <c r="AW22" s="414">
        <v>4.1391566248950902</v>
      </c>
      <c r="AX22" s="414"/>
      <c r="AY22" s="414">
        <v>4.75588427083669</v>
      </c>
      <c r="AZ22" s="414">
        <v>4.1352017317635203</v>
      </c>
      <c r="BA22" s="414"/>
      <c r="BB22" s="414"/>
      <c r="BC22" s="414"/>
      <c r="BD22" s="414"/>
      <c r="BE22" s="414"/>
      <c r="BF22" s="414"/>
      <c r="BG22" s="414">
        <v>3.6090278332568602</v>
      </c>
      <c r="BH22" s="414">
        <v>3.7297312510612901</v>
      </c>
      <c r="BI22" s="414"/>
      <c r="BJ22" s="414"/>
      <c r="BK22" s="414">
        <v>4.4202286976969303</v>
      </c>
      <c r="BL22" s="414"/>
      <c r="BM22" s="414"/>
      <c r="BN22" s="414">
        <v>4.2976381951606104</v>
      </c>
      <c r="BO22" s="414"/>
      <c r="BP22" s="414"/>
      <c r="BQ22" s="414"/>
      <c r="BR22" s="415"/>
    </row>
    <row r="23" spans="1:70" ht="13.5" customHeight="1" x14ac:dyDescent="0.3">
      <c r="A23" s="412" t="s">
        <v>96</v>
      </c>
      <c r="B23" s="369" t="s">
        <v>308</v>
      </c>
      <c r="C23" s="370">
        <v>14</v>
      </c>
      <c r="D23" s="371">
        <v>0.65151515151515149</v>
      </c>
      <c r="E23" s="413"/>
      <c r="F23" s="414"/>
      <c r="G23" s="414">
        <v>5.5936903208773199</v>
      </c>
      <c r="H23" s="414"/>
      <c r="I23" s="414"/>
      <c r="J23" s="414"/>
      <c r="K23" s="414"/>
      <c r="L23" s="414"/>
      <c r="M23" s="414"/>
      <c r="N23" s="414">
        <v>5.5935420759430903</v>
      </c>
      <c r="O23" s="414">
        <v>6.5153380688132501</v>
      </c>
      <c r="P23" s="414"/>
      <c r="Q23" s="414"/>
      <c r="R23" s="414"/>
      <c r="S23" s="414"/>
      <c r="T23" s="414"/>
      <c r="U23" s="414">
        <v>4.4427737704169203</v>
      </c>
      <c r="V23" s="414"/>
      <c r="W23" s="414"/>
      <c r="X23" s="414">
        <v>4.34850736293527</v>
      </c>
      <c r="Y23" s="414">
        <v>4.4908312748136696</v>
      </c>
      <c r="Z23" s="414">
        <v>4.4884190053255404</v>
      </c>
      <c r="AA23" s="414"/>
      <c r="AB23" s="414"/>
      <c r="AC23" s="414"/>
      <c r="AD23" s="414">
        <v>4.1528225665288003</v>
      </c>
      <c r="AE23" s="414"/>
      <c r="AF23" s="414"/>
      <c r="AG23" s="414">
        <v>4.3806865755651696</v>
      </c>
      <c r="AH23" s="414">
        <v>4.6599370437509799</v>
      </c>
      <c r="AI23" s="414">
        <v>3.5922436056945499</v>
      </c>
      <c r="AJ23" s="414"/>
      <c r="AK23" s="414"/>
      <c r="AL23" s="414"/>
      <c r="AM23" s="414"/>
      <c r="AN23" s="414"/>
      <c r="AO23" s="414"/>
      <c r="AP23" s="414">
        <v>5.6253551345004897</v>
      </c>
      <c r="AQ23" s="414"/>
      <c r="AR23" s="414">
        <v>5.0728889251954996</v>
      </c>
      <c r="AS23" s="414">
        <v>4.4262360244564602</v>
      </c>
      <c r="AT23" s="414"/>
      <c r="AU23" s="414">
        <v>5.0715323018012102</v>
      </c>
      <c r="AV23" s="414">
        <v>5.5626147225583296</v>
      </c>
      <c r="AW23" s="414">
        <v>4.11667684557729</v>
      </c>
      <c r="AX23" s="414"/>
      <c r="AY23" s="414">
        <v>4.6753521071236799</v>
      </c>
      <c r="AZ23" s="414">
        <v>4.6100716975688796</v>
      </c>
      <c r="BA23" s="414"/>
      <c r="BB23" s="414"/>
      <c r="BC23" s="414"/>
      <c r="BD23" s="414"/>
      <c r="BE23" s="414"/>
      <c r="BF23" s="414"/>
      <c r="BG23" s="414">
        <v>5.0234705113939304</v>
      </c>
      <c r="BH23" s="414"/>
      <c r="BI23" s="414"/>
      <c r="BJ23" s="414"/>
      <c r="BK23" s="414">
        <v>5.3540447439841499</v>
      </c>
      <c r="BL23" s="414"/>
      <c r="BM23" s="414">
        <v>4.9398731254875399</v>
      </c>
      <c r="BN23" s="414">
        <v>4.2356208726977496</v>
      </c>
      <c r="BO23" s="414"/>
      <c r="BP23" s="414"/>
      <c r="BQ23" s="414"/>
      <c r="BR23" s="415"/>
    </row>
    <row r="24" spans="1:70" ht="13.5" customHeight="1" x14ac:dyDescent="0.3">
      <c r="A24" s="412" t="s">
        <v>51</v>
      </c>
      <c r="B24" s="369" t="s">
        <v>143</v>
      </c>
      <c r="C24" s="370">
        <v>15</v>
      </c>
      <c r="D24" s="371">
        <v>0.59090909090909094</v>
      </c>
      <c r="E24" s="413"/>
      <c r="F24" s="414"/>
      <c r="G24" s="414"/>
      <c r="H24" s="414"/>
      <c r="I24" s="414"/>
      <c r="J24" s="414"/>
      <c r="K24" s="414"/>
      <c r="L24" s="414"/>
      <c r="M24" s="414"/>
      <c r="N24" s="414"/>
      <c r="O24" s="414">
        <v>5.1497590886535098</v>
      </c>
      <c r="P24" s="414"/>
      <c r="Q24" s="414"/>
      <c r="R24" s="414"/>
      <c r="S24" s="414"/>
      <c r="T24" s="414"/>
      <c r="U24" s="414">
        <v>6.3982353081743701</v>
      </c>
      <c r="V24" s="414"/>
      <c r="W24" s="414">
        <v>7.0901846868589002</v>
      </c>
      <c r="X24" s="414"/>
      <c r="Y24" s="414"/>
      <c r="Z24" s="414">
        <v>5.8567863726479903</v>
      </c>
      <c r="AA24" s="414">
        <v>6.2843292163740596</v>
      </c>
      <c r="AB24" s="414"/>
      <c r="AC24" s="414">
        <v>4.9758623765961003</v>
      </c>
      <c r="AD24" s="414"/>
      <c r="AE24" s="414">
        <v>6.99124976390027</v>
      </c>
      <c r="AF24" s="414">
        <v>4.7663875725774902</v>
      </c>
      <c r="AG24" s="414">
        <v>4.3462979647182696</v>
      </c>
      <c r="AH24" s="414">
        <v>5.1716684701159297</v>
      </c>
      <c r="AI24" s="414"/>
      <c r="AJ24" s="414"/>
      <c r="AK24" s="414"/>
      <c r="AL24" s="414"/>
      <c r="AM24" s="414">
        <v>4.8834826667492601</v>
      </c>
      <c r="AN24" s="414"/>
      <c r="AO24" s="414"/>
      <c r="AP24" s="414">
        <v>5.4496592384962899</v>
      </c>
      <c r="AQ24" s="414"/>
      <c r="AR24" s="414">
        <v>4.7637173005573397</v>
      </c>
      <c r="AS24" s="414">
        <v>5.8412941359780497</v>
      </c>
      <c r="AT24" s="414">
        <v>5.4945790733034796</v>
      </c>
      <c r="AU24" s="414">
        <v>4.2378000663316904</v>
      </c>
      <c r="AV24" s="414"/>
      <c r="AW24" s="414">
        <v>4.9737002097068297</v>
      </c>
      <c r="AX24" s="414"/>
      <c r="AY24" s="414">
        <v>6.4185836212833296</v>
      </c>
      <c r="AZ24" s="414"/>
      <c r="BA24" s="414"/>
      <c r="BB24" s="414">
        <v>5.2818379598967704</v>
      </c>
      <c r="BC24" s="414"/>
      <c r="BD24" s="414">
        <v>4.8471340200436996</v>
      </c>
      <c r="BE24" s="414">
        <v>5.0145240187661999</v>
      </c>
      <c r="BF24" s="414"/>
      <c r="BG24" s="414">
        <v>3.5294593761623099</v>
      </c>
      <c r="BH24" s="414"/>
      <c r="BI24" s="414">
        <v>5.5804054336234197</v>
      </c>
      <c r="BJ24" s="414"/>
      <c r="BK24" s="414">
        <v>4.8532217122082697</v>
      </c>
      <c r="BL24" s="414">
        <v>5.5211858077150398</v>
      </c>
      <c r="BM24" s="414"/>
      <c r="BN24" s="414">
        <v>4.0660059951906504</v>
      </c>
      <c r="BO24" s="414">
        <v>4.9933512244754601</v>
      </c>
      <c r="BP24" s="414"/>
      <c r="BQ24" s="414"/>
      <c r="BR24" s="415"/>
    </row>
    <row r="25" spans="1:70" ht="13.5" customHeight="1" x14ac:dyDescent="0.3">
      <c r="A25" s="412" t="s">
        <v>72</v>
      </c>
      <c r="B25" s="369" t="s">
        <v>130</v>
      </c>
      <c r="C25" s="370">
        <v>16</v>
      </c>
      <c r="D25" s="371">
        <v>0.5757575757575758</v>
      </c>
      <c r="E25" s="413">
        <v>4.6165028421935297</v>
      </c>
      <c r="F25" s="414"/>
      <c r="G25" s="414"/>
      <c r="H25" s="414"/>
      <c r="I25" s="414"/>
      <c r="J25" s="414">
        <v>4.0307950508291297</v>
      </c>
      <c r="K25" s="414">
        <v>4.94778857528319</v>
      </c>
      <c r="L25" s="414"/>
      <c r="M25" s="414">
        <v>6.2214012360097097</v>
      </c>
      <c r="N25" s="414">
        <v>4.8371644076915503</v>
      </c>
      <c r="O25" s="414">
        <v>5.2694596088876802</v>
      </c>
      <c r="P25" s="414"/>
      <c r="Q25" s="414">
        <v>4.7210734467117303</v>
      </c>
      <c r="R25" s="414"/>
      <c r="S25" s="414"/>
      <c r="T25" s="414"/>
      <c r="U25" s="414">
        <v>4.5869340439216799</v>
      </c>
      <c r="V25" s="414"/>
      <c r="W25" s="414">
        <v>5.1516374588593896</v>
      </c>
      <c r="X25" s="414">
        <v>4.8301045960781002</v>
      </c>
      <c r="Y25" s="414"/>
      <c r="Z25" s="414"/>
      <c r="AA25" s="414"/>
      <c r="AB25" s="414"/>
      <c r="AC25" s="414">
        <v>4.6776527099157503</v>
      </c>
      <c r="AD25" s="414">
        <v>4.7368590415590699</v>
      </c>
      <c r="AE25" s="414">
        <v>5.5214919458224898</v>
      </c>
      <c r="AF25" s="414">
        <v>3.6599467651889501</v>
      </c>
      <c r="AG25" s="414">
        <v>4.2941746566742003</v>
      </c>
      <c r="AH25" s="414">
        <v>4.7184596432604797</v>
      </c>
      <c r="AI25" s="414"/>
      <c r="AJ25" s="414"/>
      <c r="AK25" s="414"/>
      <c r="AL25" s="414">
        <v>5.2011120466520504</v>
      </c>
      <c r="AM25" s="414"/>
      <c r="AN25" s="414"/>
      <c r="AO25" s="414">
        <v>4.1860299656775002</v>
      </c>
      <c r="AP25" s="414"/>
      <c r="AQ25" s="414"/>
      <c r="AR25" s="414">
        <v>4.0746603671786001</v>
      </c>
      <c r="AS25" s="414">
        <v>4.7914670203067899</v>
      </c>
      <c r="AT25" s="414"/>
      <c r="AU25" s="414">
        <v>4.3039326486169598</v>
      </c>
      <c r="AV25" s="414"/>
      <c r="AW25" s="414">
        <v>4.51060977198581</v>
      </c>
      <c r="AX25" s="414">
        <v>4.5153531822779804</v>
      </c>
      <c r="AY25" s="414">
        <v>5.1370965113985001</v>
      </c>
      <c r="AZ25" s="414"/>
      <c r="BA25" s="414"/>
      <c r="BB25" s="414"/>
      <c r="BC25" s="414"/>
      <c r="BD25" s="414">
        <v>4.5112476282172604</v>
      </c>
      <c r="BE25" s="414"/>
      <c r="BF25" s="414"/>
      <c r="BG25" s="414">
        <v>3.9072995998634199</v>
      </c>
      <c r="BH25" s="414">
        <v>3.6681733998033201</v>
      </c>
      <c r="BI25" s="414"/>
      <c r="BJ25" s="414"/>
      <c r="BK25" s="414">
        <v>4.8867364211023103</v>
      </c>
      <c r="BL25" s="414"/>
      <c r="BM25" s="414"/>
      <c r="BN25" s="414"/>
      <c r="BO25" s="414"/>
      <c r="BP25" s="414"/>
      <c r="BQ25" s="414"/>
      <c r="BR25" s="415"/>
    </row>
    <row r="26" spans="1:70" ht="13.5" customHeight="1" x14ac:dyDescent="0.3">
      <c r="A26" s="412" t="s">
        <v>79</v>
      </c>
      <c r="B26" s="369" t="s">
        <v>191</v>
      </c>
      <c r="C26" s="370">
        <v>17</v>
      </c>
      <c r="D26" s="371">
        <v>0.56060606060606055</v>
      </c>
      <c r="E26" s="413"/>
      <c r="F26" s="414">
        <v>3.89910767789191</v>
      </c>
      <c r="G26" s="414"/>
      <c r="H26" s="414"/>
      <c r="I26" s="414">
        <v>4.6974686271563399</v>
      </c>
      <c r="J26" s="414"/>
      <c r="K26" s="414">
        <v>3.5766111369377702</v>
      </c>
      <c r="L26" s="414"/>
      <c r="M26" s="414"/>
      <c r="N26" s="414"/>
      <c r="O26" s="414">
        <v>5.1850773409816604</v>
      </c>
      <c r="P26" s="414">
        <v>4.2109093112244098</v>
      </c>
      <c r="Q26" s="414"/>
      <c r="R26" s="414"/>
      <c r="S26" s="414"/>
      <c r="T26" s="414"/>
      <c r="U26" s="414">
        <v>5.2088164501644396</v>
      </c>
      <c r="V26" s="414"/>
      <c r="W26" s="414">
        <v>5.1175500183715199</v>
      </c>
      <c r="X26" s="414"/>
      <c r="Y26" s="414">
        <v>4.6740223882717098</v>
      </c>
      <c r="Z26" s="414">
        <v>4.3701295284822299</v>
      </c>
      <c r="AA26" s="414">
        <v>4.3060344145472902</v>
      </c>
      <c r="AB26" s="414"/>
      <c r="AC26" s="414"/>
      <c r="AD26" s="414"/>
      <c r="AE26" s="414"/>
      <c r="AF26" s="414">
        <v>4.4702149315073303</v>
      </c>
      <c r="AG26" s="414">
        <v>4.9546808186465698</v>
      </c>
      <c r="AH26" s="414">
        <v>5.1519657176299596</v>
      </c>
      <c r="AI26" s="414"/>
      <c r="AJ26" s="414"/>
      <c r="AK26" s="414"/>
      <c r="AL26" s="414"/>
      <c r="AM26" s="414"/>
      <c r="AN26" s="414"/>
      <c r="AO26" s="414"/>
      <c r="AP26" s="414">
        <v>4.80033101171471</v>
      </c>
      <c r="AQ26" s="414"/>
      <c r="AR26" s="414"/>
      <c r="AS26" s="414">
        <v>4.2369076309850797</v>
      </c>
      <c r="AT26" s="414"/>
      <c r="AU26" s="414">
        <v>5.2727815302132104</v>
      </c>
      <c r="AV26" s="414"/>
      <c r="AW26" s="414">
        <v>4.4968592538221204</v>
      </c>
      <c r="AX26" s="414">
        <v>5.2822869130396102</v>
      </c>
      <c r="AY26" s="414">
        <v>5.1295956101737099</v>
      </c>
      <c r="AZ26" s="414"/>
      <c r="BA26" s="414">
        <v>4.9495208180072501</v>
      </c>
      <c r="BB26" s="414">
        <v>5.1710884736765799</v>
      </c>
      <c r="BC26" s="414">
        <v>4.5864248251765902</v>
      </c>
      <c r="BD26" s="414"/>
      <c r="BE26" s="414">
        <v>3.5412446686747998</v>
      </c>
      <c r="BF26" s="414"/>
      <c r="BG26" s="414"/>
      <c r="BH26" s="414">
        <v>4.9113269693251604</v>
      </c>
      <c r="BI26" s="414">
        <v>4.6700700655455298</v>
      </c>
      <c r="BJ26" s="414"/>
      <c r="BK26" s="414">
        <v>3.68206964674973</v>
      </c>
      <c r="BL26" s="414"/>
      <c r="BM26" s="414">
        <v>4.4886694946411501</v>
      </c>
      <c r="BN26" s="414"/>
      <c r="BO26" s="414">
        <v>4.5236463863711602</v>
      </c>
      <c r="BP26" s="414">
        <v>4.4155465618645398</v>
      </c>
      <c r="BQ26" s="414"/>
      <c r="BR26" s="415"/>
    </row>
    <row r="27" spans="1:70" ht="13.5" customHeight="1" x14ac:dyDescent="0.3">
      <c r="A27" s="412" t="s">
        <v>87</v>
      </c>
      <c r="B27" s="369" t="s">
        <v>87</v>
      </c>
      <c r="C27" s="370">
        <v>18</v>
      </c>
      <c r="D27" s="371">
        <v>0.54545454545454541</v>
      </c>
      <c r="E27" s="413"/>
      <c r="F27" s="414"/>
      <c r="G27" s="414">
        <v>6.0850749598181304</v>
      </c>
      <c r="H27" s="414"/>
      <c r="I27" s="414"/>
      <c r="J27" s="414">
        <v>4.8983854269563798</v>
      </c>
      <c r="K27" s="414">
        <v>5.3309133369422304</v>
      </c>
      <c r="L27" s="414">
        <v>4.3806065382153401</v>
      </c>
      <c r="M27" s="414"/>
      <c r="N27" s="414"/>
      <c r="O27" s="414"/>
      <c r="P27" s="414"/>
      <c r="Q27" s="414"/>
      <c r="R27" s="414"/>
      <c r="S27" s="414"/>
      <c r="T27" s="414"/>
      <c r="U27" s="414">
        <v>4.4249536410347599</v>
      </c>
      <c r="V27" s="414"/>
      <c r="W27" s="414"/>
      <c r="X27" s="414">
        <v>3.7834505915714201</v>
      </c>
      <c r="Y27" s="414"/>
      <c r="Z27" s="414"/>
      <c r="AA27" s="414"/>
      <c r="AB27" s="414"/>
      <c r="AC27" s="414"/>
      <c r="AD27" s="414">
        <v>4.8002458686053702</v>
      </c>
      <c r="AE27" s="414">
        <v>5.1063997640461301</v>
      </c>
      <c r="AF27" s="414"/>
      <c r="AG27" s="414">
        <v>4.86802601538409</v>
      </c>
      <c r="AH27" s="414">
        <v>5.4017576896896697</v>
      </c>
      <c r="AI27" s="414">
        <v>4.1487499836714097</v>
      </c>
      <c r="AJ27" s="414"/>
      <c r="AK27" s="414">
        <v>4.2130125675972696</v>
      </c>
      <c r="AL27" s="414">
        <v>3.9871418443023399</v>
      </c>
      <c r="AM27" s="414"/>
      <c r="AN27" s="414"/>
      <c r="AO27" s="414"/>
      <c r="AP27" s="414">
        <v>5.1122051675023901</v>
      </c>
      <c r="AQ27" s="414"/>
      <c r="AR27" s="414">
        <v>4.6967180829520796</v>
      </c>
      <c r="AS27" s="414">
        <v>4.1385335586450704</v>
      </c>
      <c r="AT27" s="414">
        <v>4.8626146530091097</v>
      </c>
      <c r="AU27" s="414">
        <v>4.9902299937747996</v>
      </c>
      <c r="AV27" s="414">
        <v>5.31371422871098</v>
      </c>
      <c r="AW27" s="414">
        <v>4.95866892750134</v>
      </c>
      <c r="AX27" s="414"/>
      <c r="AY27" s="414">
        <v>3.9232160827836502</v>
      </c>
      <c r="AZ27" s="414">
        <v>3.4503605308641898</v>
      </c>
      <c r="BA27" s="414"/>
      <c r="BB27" s="414">
        <v>4.4384209148740101</v>
      </c>
      <c r="BC27" s="414"/>
      <c r="BD27" s="414">
        <v>4.1148310670601997</v>
      </c>
      <c r="BE27" s="414"/>
      <c r="BF27" s="414"/>
      <c r="BG27" s="414">
        <v>4.2675353874008497</v>
      </c>
      <c r="BH27" s="414">
        <v>4.8413950267770396</v>
      </c>
      <c r="BI27" s="414"/>
      <c r="BJ27" s="414"/>
      <c r="BK27" s="414">
        <v>4.6180438922461802</v>
      </c>
      <c r="BL27" s="414"/>
      <c r="BM27" s="414">
        <v>3.8623437026638099</v>
      </c>
      <c r="BN27" s="414">
        <v>4.9972020916995099</v>
      </c>
      <c r="BO27" s="414">
        <v>3.45615458806216</v>
      </c>
      <c r="BP27" s="414"/>
      <c r="BQ27" s="414"/>
      <c r="BR27" s="415"/>
    </row>
    <row r="28" spans="1:70" ht="13.5" customHeight="1" x14ac:dyDescent="0.3">
      <c r="A28" s="412" t="s">
        <v>41</v>
      </c>
      <c r="B28" s="369" t="s">
        <v>41</v>
      </c>
      <c r="C28" s="370">
        <v>19</v>
      </c>
      <c r="D28" s="371">
        <v>0.53030303030303028</v>
      </c>
      <c r="E28" s="413">
        <v>4.8179141652600004</v>
      </c>
      <c r="F28" s="414">
        <v>4.8268200333931803</v>
      </c>
      <c r="G28" s="414">
        <v>6.0352424405672602</v>
      </c>
      <c r="H28" s="414"/>
      <c r="I28" s="414"/>
      <c r="J28" s="414"/>
      <c r="K28" s="414"/>
      <c r="L28" s="414"/>
      <c r="M28" s="414"/>
      <c r="N28" s="414">
        <v>4.8626099047351099</v>
      </c>
      <c r="O28" s="414">
        <v>4.9767104233400303</v>
      </c>
      <c r="P28" s="414"/>
      <c r="Q28" s="414">
        <v>5.8262859022435203</v>
      </c>
      <c r="R28" s="414"/>
      <c r="S28" s="414"/>
      <c r="T28" s="414"/>
      <c r="U28" s="414">
        <v>4.8314193383266097</v>
      </c>
      <c r="V28" s="414"/>
      <c r="W28" s="414"/>
      <c r="X28" s="414"/>
      <c r="Y28" s="414"/>
      <c r="Z28" s="414">
        <v>4.0907065080476697</v>
      </c>
      <c r="AA28" s="414">
        <v>5.1559871278963199</v>
      </c>
      <c r="AB28" s="414"/>
      <c r="AC28" s="414">
        <v>4.5382086051585597</v>
      </c>
      <c r="AD28" s="414"/>
      <c r="AE28" s="414"/>
      <c r="AF28" s="414"/>
      <c r="AG28" s="414">
        <v>4.3127105103035204</v>
      </c>
      <c r="AH28" s="414">
        <v>4.9257884488866699</v>
      </c>
      <c r="AI28" s="414"/>
      <c r="AJ28" s="414"/>
      <c r="AK28" s="414"/>
      <c r="AL28" s="414"/>
      <c r="AM28" s="414">
        <v>4.99215025152502</v>
      </c>
      <c r="AN28" s="414"/>
      <c r="AO28" s="414"/>
      <c r="AP28" s="414">
        <v>5.2537138364422002</v>
      </c>
      <c r="AQ28" s="414">
        <v>5.9507673536913099</v>
      </c>
      <c r="AR28" s="414">
        <v>4.8023813965773199</v>
      </c>
      <c r="AS28" s="414">
        <v>4.2242400989327997</v>
      </c>
      <c r="AT28" s="414">
        <v>5.0453922111259502</v>
      </c>
      <c r="AU28" s="414">
        <v>5.5807444282588703</v>
      </c>
      <c r="AV28" s="414"/>
      <c r="AW28" s="414">
        <v>4.77971254146071</v>
      </c>
      <c r="AX28" s="414"/>
      <c r="AY28" s="414">
        <v>4.7762102658320398</v>
      </c>
      <c r="AZ28" s="414">
        <v>3.8381753641850902</v>
      </c>
      <c r="BA28" s="414"/>
      <c r="BB28" s="414"/>
      <c r="BC28" s="414"/>
      <c r="BD28" s="414">
        <v>4.0032733199259898</v>
      </c>
      <c r="BE28" s="414"/>
      <c r="BF28" s="414"/>
      <c r="BG28" s="414"/>
      <c r="BH28" s="414">
        <v>4.4372407536783198</v>
      </c>
      <c r="BI28" s="414">
        <v>4.2567560862949598</v>
      </c>
      <c r="BJ28" s="414"/>
      <c r="BK28" s="414">
        <v>4.63765741735702</v>
      </c>
      <c r="BL28" s="414"/>
      <c r="BM28" s="414">
        <v>4.5754132552129398</v>
      </c>
      <c r="BN28" s="414">
        <v>4.8000965211718496</v>
      </c>
      <c r="BO28" s="414">
        <v>4.8384852549439197</v>
      </c>
      <c r="BP28" s="414">
        <v>4.1841372261739398</v>
      </c>
      <c r="BQ28" s="414">
        <v>4.9684927787502096</v>
      </c>
      <c r="BR28" s="415"/>
    </row>
    <row r="29" spans="1:70" ht="13.5" customHeight="1" x14ac:dyDescent="0.3">
      <c r="A29" s="412" t="s">
        <v>9</v>
      </c>
      <c r="B29" s="369" t="s">
        <v>167</v>
      </c>
      <c r="C29" s="370">
        <v>20</v>
      </c>
      <c r="D29" s="371">
        <v>0.51515151515151514</v>
      </c>
      <c r="E29" s="413"/>
      <c r="F29" s="414"/>
      <c r="G29" s="414"/>
      <c r="H29" s="414"/>
      <c r="I29" s="414"/>
      <c r="J29" s="414"/>
      <c r="K29" s="414"/>
      <c r="L29" s="414"/>
      <c r="M29" s="414"/>
      <c r="N29" s="414"/>
      <c r="O29" s="414">
        <v>4.4329871008713404</v>
      </c>
      <c r="P29" s="414">
        <v>3.25343826647214</v>
      </c>
      <c r="Q29" s="414"/>
      <c r="R29" s="414"/>
      <c r="S29" s="414"/>
      <c r="T29" s="414"/>
      <c r="U29" s="414">
        <v>5.2060884255283399</v>
      </c>
      <c r="V29" s="414"/>
      <c r="W29" s="414">
        <v>5.9829162200131503</v>
      </c>
      <c r="X29" s="414"/>
      <c r="Y29" s="414">
        <v>4.06117017534533</v>
      </c>
      <c r="Z29" s="414">
        <v>4.5685968393563501</v>
      </c>
      <c r="AA29" s="414">
        <v>3.8121904734052201</v>
      </c>
      <c r="AB29" s="414"/>
      <c r="AC29" s="414"/>
      <c r="AD29" s="414"/>
      <c r="AE29" s="414">
        <v>5.4665299260252</v>
      </c>
      <c r="AF29" s="414">
        <v>2.9769991412069499</v>
      </c>
      <c r="AG29" s="414"/>
      <c r="AH29" s="414">
        <v>3.7150870650703101</v>
      </c>
      <c r="AI29" s="414"/>
      <c r="AJ29" s="414"/>
      <c r="AK29" s="414"/>
      <c r="AL29" s="414">
        <v>4.2583393502737499</v>
      </c>
      <c r="AM29" s="414">
        <v>3.09422039666301</v>
      </c>
      <c r="AN29" s="414"/>
      <c r="AO29" s="414"/>
      <c r="AP29" s="414">
        <v>3.7955249003483398</v>
      </c>
      <c r="AQ29" s="414"/>
      <c r="AR29" s="414">
        <v>2.8606318641253501</v>
      </c>
      <c r="AS29" s="414">
        <v>4.52672186505976</v>
      </c>
      <c r="AT29" s="414">
        <v>3.6083611971868601</v>
      </c>
      <c r="AU29" s="414">
        <v>5.3971276515626299</v>
      </c>
      <c r="AV29" s="414">
        <v>3.55732862044098</v>
      </c>
      <c r="AW29" s="414">
        <v>3.97738177048732</v>
      </c>
      <c r="AX29" s="414">
        <v>3.83975322823335</v>
      </c>
      <c r="AY29" s="414">
        <v>5.2344075577337303</v>
      </c>
      <c r="AZ29" s="414">
        <v>3.6967752620169998</v>
      </c>
      <c r="BA29" s="414"/>
      <c r="BB29" s="414">
        <v>5.1626901278403503</v>
      </c>
      <c r="BC29" s="414"/>
      <c r="BD29" s="414">
        <v>4.4241127774346998</v>
      </c>
      <c r="BE29" s="414">
        <v>5.14301934770205</v>
      </c>
      <c r="BF29" s="414"/>
      <c r="BG29" s="414">
        <v>4.9477664693380099</v>
      </c>
      <c r="BH29" s="414">
        <v>3.4170292224551599</v>
      </c>
      <c r="BI29" s="414">
        <v>4.61538443767693</v>
      </c>
      <c r="BJ29" s="414"/>
      <c r="BK29" s="414">
        <v>2.99212938691426</v>
      </c>
      <c r="BL29" s="414"/>
      <c r="BM29" s="414">
        <v>4.3649026561979998</v>
      </c>
      <c r="BN29" s="414">
        <v>4.7635920303089598</v>
      </c>
      <c r="BO29" s="414"/>
      <c r="BP29" s="414">
        <v>3.5285314534904302</v>
      </c>
      <c r="BQ29" s="414"/>
      <c r="BR29" s="415"/>
    </row>
    <row r="30" spans="1:70" ht="13.5" customHeight="1" x14ac:dyDescent="0.3">
      <c r="A30" s="412" t="s">
        <v>55</v>
      </c>
      <c r="B30" s="369" t="s">
        <v>55</v>
      </c>
      <c r="C30" s="370">
        <v>20</v>
      </c>
      <c r="D30" s="371">
        <v>0.51515151515151514</v>
      </c>
      <c r="E30" s="413">
        <v>5.3219087891038104</v>
      </c>
      <c r="F30" s="414">
        <v>5.7737463541760103</v>
      </c>
      <c r="G30" s="414"/>
      <c r="H30" s="414"/>
      <c r="I30" s="414"/>
      <c r="J30" s="414">
        <v>5.26771448636282</v>
      </c>
      <c r="K30" s="414"/>
      <c r="L30" s="414"/>
      <c r="M30" s="414"/>
      <c r="N30" s="414"/>
      <c r="O30" s="414">
        <v>4.7777364124027697</v>
      </c>
      <c r="P30" s="414"/>
      <c r="Q30" s="414">
        <v>5.5000037867038696</v>
      </c>
      <c r="R30" s="414"/>
      <c r="S30" s="414"/>
      <c r="T30" s="414"/>
      <c r="U30" s="414">
        <v>4.9427316357715796</v>
      </c>
      <c r="V30" s="414"/>
      <c r="W30" s="414">
        <v>5.2894638879220999</v>
      </c>
      <c r="X30" s="414">
        <v>4.1430061980745503</v>
      </c>
      <c r="Y30" s="414"/>
      <c r="Z30" s="414">
        <v>4.9613924128598796</v>
      </c>
      <c r="AA30" s="414"/>
      <c r="AB30" s="414"/>
      <c r="AC30" s="414"/>
      <c r="AD30" s="414">
        <v>4.4379041863549604</v>
      </c>
      <c r="AE30" s="414">
        <v>5.67388598461865</v>
      </c>
      <c r="AF30" s="414">
        <v>4.5750796524041197</v>
      </c>
      <c r="AG30" s="414"/>
      <c r="AH30" s="414">
        <v>5.1311819795527898</v>
      </c>
      <c r="AI30" s="414"/>
      <c r="AJ30" s="414"/>
      <c r="AK30" s="414"/>
      <c r="AL30" s="414">
        <v>4.3538234373012097</v>
      </c>
      <c r="AM30" s="414">
        <v>4.4417461288601201</v>
      </c>
      <c r="AN30" s="414"/>
      <c r="AO30" s="414"/>
      <c r="AP30" s="414">
        <v>4.60879324823724</v>
      </c>
      <c r="AQ30" s="414"/>
      <c r="AR30" s="414">
        <v>4.0130726739818599</v>
      </c>
      <c r="AS30" s="414">
        <v>5.1735814514899401</v>
      </c>
      <c r="AT30" s="414">
        <v>4.7097112614815897</v>
      </c>
      <c r="AU30" s="414">
        <v>5.4448380506223897</v>
      </c>
      <c r="AV30" s="414">
        <v>4.5206343436435796</v>
      </c>
      <c r="AW30" s="414">
        <v>4.3418210442001204</v>
      </c>
      <c r="AX30" s="414">
        <v>3.9109092738587901</v>
      </c>
      <c r="AY30" s="414">
        <v>5.1092343044792603</v>
      </c>
      <c r="AZ30" s="414">
        <v>4.3185074706298296</v>
      </c>
      <c r="BA30" s="414"/>
      <c r="BB30" s="414">
        <v>4.3782721422381004</v>
      </c>
      <c r="BC30" s="414"/>
      <c r="BD30" s="414">
        <v>4.6098777290260502</v>
      </c>
      <c r="BE30" s="414"/>
      <c r="BF30" s="414">
        <v>6.3139575004155901</v>
      </c>
      <c r="BG30" s="414"/>
      <c r="BH30" s="414">
        <v>4.0322412875063103</v>
      </c>
      <c r="BI30" s="414"/>
      <c r="BJ30" s="414"/>
      <c r="BK30" s="414">
        <v>4.5466053733092497</v>
      </c>
      <c r="BL30" s="414"/>
      <c r="BM30" s="414">
        <v>4.1486484638635197</v>
      </c>
      <c r="BN30" s="414"/>
      <c r="BO30" s="414"/>
      <c r="BP30" s="414"/>
      <c r="BQ30" s="414">
        <v>4.3334133414893303</v>
      </c>
      <c r="BR30" s="415"/>
    </row>
    <row r="31" spans="1:70" ht="13.5" customHeight="1" x14ac:dyDescent="0.3">
      <c r="A31" s="412" t="s">
        <v>589</v>
      </c>
      <c r="B31" s="317" t="s">
        <v>110</v>
      </c>
      <c r="C31" s="370">
        <v>20</v>
      </c>
      <c r="D31" s="371">
        <v>0.51515151515151514</v>
      </c>
      <c r="E31" s="413">
        <v>3.9791252747825001</v>
      </c>
      <c r="F31" s="414"/>
      <c r="G31" s="414"/>
      <c r="H31" s="414"/>
      <c r="I31" s="414"/>
      <c r="J31" s="414"/>
      <c r="K31" s="414"/>
      <c r="L31" s="414"/>
      <c r="M31" s="414"/>
      <c r="N31" s="414"/>
      <c r="O31" s="414"/>
      <c r="P31" s="414">
        <v>5.0970819685151199</v>
      </c>
      <c r="Q31" s="414"/>
      <c r="R31" s="414"/>
      <c r="S31" s="414"/>
      <c r="T31" s="414"/>
      <c r="U31" s="414">
        <v>5.9289419379846198</v>
      </c>
      <c r="V31" s="414">
        <v>5.0522334368069499</v>
      </c>
      <c r="W31" s="414">
        <v>6.8315878499411102</v>
      </c>
      <c r="X31" s="414"/>
      <c r="Y31" s="414">
        <v>4.2043411577613803</v>
      </c>
      <c r="Z31" s="414">
        <v>4.7028271519172398</v>
      </c>
      <c r="AA31" s="414">
        <v>5.7253899002660997</v>
      </c>
      <c r="AB31" s="414"/>
      <c r="AC31" s="414"/>
      <c r="AD31" s="414"/>
      <c r="AE31" s="414">
        <v>6.7881781130634096</v>
      </c>
      <c r="AF31" s="414">
        <v>4.6464957218963097</v>
      </c>
      <c r="AG31" s="414">
        <v>4.5420776745388904</v>
      </c>
      <c r="AH31" s="414">
        <v>5.2555132830785301</v>
      </c>
      <c r="AI31" s="414"/>
      <c r="AJ31" s="414"/>
      <c r="AK31" s="414"/>
      <c r="AL31" s="414"/>
      <c r="AM31" s="414">
        <v>4.5348502005962601</v>
      </c>
      <c r="AN31" s="414"/>
      <c r="AO31" s="414"/>
      <c r="AP31" s="414">
        <v>6.0901894633451104</v>
      </c>
      <c r="AQ31" s="414"/>
      <c r="AR31" s="414">
        <v>5.45926061615602</v>
      </c>
      <c r="AS31" s="414">
        <v>5.3305375531072396</v>
      </c>
      <c r="AT31" s="414">
        <v>2.42300195850747</v>
      </c>
      <c r="AU31" s="414"/>
      <c r="AV31" s="414">
        <v>4.9468887171197302</v>
      </c>
      <c r="AW31" s="414">
        <v>5.0448051684022097</v>
      </c>
      <c r="AX31" s="414"/>
      <c r="AY31" s="414">
        <v>5.8455908227644704</v>
      </c>
      <c r="AZ31" s="414"/>
      <c r="BA31" s="414"/>
      <c r="BB31" s="414">
        <v>4.6726464286657396</v>
      </c>
      <c r="BC31" s="414">
        <v>5.0058806366906001</v>
      </c>
      <c r="BD31" s="414">
        <v>4.72804846264372</v>
      </c>
      <c r="BE31" s="414">
        <v>3.78005722288004</v>
      </c>
      <c r="BF31" s="414">
        <v>4.9990004620209003</v>
      </c>
      <c r="BG31" s="414">
        <v>6.0662307302748504</v>
      </c>
      <c r="BH31" s="414"/>
      <c r="BI31" s="414">
        <v>6.0668939720766204</v>
      </c>
      <c r="BJ31" s="414"/>
      <c r="BK31" s="414">
        <v>5.0482660271286504</v>
      </c>
      <c r="BL31" s="414">
        <v>3.7367798752870498</v>
      </c>
      <c r="BM31" s="414">
        <v>4.2223663510892804</v>
      </c>
      <c r="BN31" s="414">
        <v>4.5630466024687601</v>
      </c>
      <c r="BO31" s="414">
        <v>4.3758845029481801</v>
      </c>
      <c r="BP31" s="414"/>
      <c r="BQ31" s="414"/>
      <c r="BR31" s="415"/>
    </row>
    <row r="32" spans="1:70" ht="13.5" customHeight="1" x14ac:dyDescent="0.3">
      <c r="A32" s="412" t="s">
        <v>49</v>
      </c>
      <c r="B32" s="369" t="s">
        <v>137</v>
      </c>
      <c r="C32" s="370">
        <v>21</v>
      </c>
      <c r="D32" s="371">
        <v>0.43939393939393939</v>
      </c>
      <c r="E32" s="413"/>
      <c r="F32" s="414"/>
      <c r="G32" s="414"/>
      <c r="H32" s="414"/>
      <c r="I32" s="414"/>
      <c r="J32" s="414">
        <v>2.29274287190277</v>
      </c>
      <c r="K32" s="414"/>
      <c r="L32" s="414"/>
      <c r="M32" s="414"/>
      <c r="N32" s="414"/>
      <c r="O32" s="414">
        <v>5.7428888875706701</v>
      </c>
      <c r="P32" s="414">
        <v>4.9002366291767299</v>
      </c>
      <c r="Q32" s="414">
        <v>4.5318039334813998</v>
      </c>
      <c r="R32" s="414"/>
      <c r="S32" s="414"/>
      <c r="T32" s="414"/>
      <c r="U32" s="414">
        <v>5.6451025826603001</v>
      </c>
      <c r="V32" s="414"/>
      <c r="W32" s="414">
        <v>6.2558309066058104</v>
      </c>
      <c r="X32" s="414"/>
      <c r="Y32" s="414">
        <v>5.4672532615660501</v>
      </c>
      <c r="Z32" s="414">
        <v>4.5984983466658003</v>
      </c>
      <c r="AA32" s="414">
        <v>5.3555760771886103</v>
      </c>
      <c r="AB32" s="414"/>
      <c r="AC32" s="414">
        <v>4.8517994313406598</v>
      </c>
      <c r="AD32" s="414"/>
      <c r="AE32" s="414">
        <v>6.1707737761576702</v>
      </c>
      <c r="AF32" s="414">
        <v>4.5859142370817398</v>
      </c>
      <c r="AG32" s="414">
        <v>5.2335927387141101</v>
      </c>
      <c r="AH32" s="414">
        <v>5.25162171622455</v>
      </c>
      <c r="AI32" s="414"/>
      <c r="AJ32" s="414"/>
      <c r="AK32" s="414">
        <v>5.0362884977792497</v>
      </c>
      <c r="AL32" s="414"/>
      <c r="AM32" s="414">
        <v>4.8055743893240601</v>
      </c>
      <c r="AN32" s="414"/>
      <c r="AO32" s="414"/>
      <c r="AP32" s="414">
        <v>5.5998353615685703</v>
      </c>
      <c r="AQ32" s="414"/>
      <c r="AR32" s="414">
        <v>3.8211167857096</v>
      </c>
      <c r="AS32" s="414">
        <v>5.4236298290180001</v>
      </c>
      <c r="AT32" s="414">
        <v>6.1747497337384303</v>
      </c>
      <c r="AU32" s="414">
        <v>5.6518468371163202</v>
      </c>
      <c r="AV32" s="414"/>
      <c r="AW32" s="414">
        <v>5.4384721830060201</v>
      </c>
      <c r="AX32" s="414">
        <v>5.0817531469585404</v>
      </c>
      <c r="AY32" s="414">
        <v>5.7846315173564102</v>
      </c>
      <c r="AZ32" s="414"/>
      <c r="BA32" s="414">
        <v>5.1299497915295502</v>
      </c>
      <c r="BB32" s="414">
        <v>5.90340336775603</v>
      </c>
      <c r="BC32" s="414">
        <v>5.9846703060880202</v>
      </c>
      <c r="BD32" s="414">
        <v>4.8123800204775797</v>
      </c>
      <c r="BE32" s="414">
        <v>5.2454040854794997</v>
      </c>
      <c r="BF32" s="414">
        <v>4.6021656270609297</v>
      </c>
      <c r="BG32" s="414">
        <v>4.1472187925794204</v>
      </c>
      <c r="BH32" s="414"/>
      <c r="BI32" s="414">
        <v>5.7078643582900996</v>
      </c>
      <c r="BJ32" s="414"/>
      <c r="BK32" s="414">
        <v>3.5313304475946801</v>
      </c>
      <c r="BL32" s="414">
        <v>5.2073197668712004</v>
      </c>
      <c r="BM32" s="414">
        <v>4.9510706718185302</v>
      </c>
      <c r="BN32" s="414">
        <v>4.3867512816299801</v>
      </c>
      <c r="BO32" s="414">
        <v>6.2065845320539301</v>
      </c>
      <c r="BP32" s="414"/>
      <c r="BQ32" s="414"/>
      <c r="BR32" s="415"/>
    </row>
    <row r="33" spans="1:70" ht="13.5" customHeight="1" x14ac:dyDescent="0.3">
      <c r="A33" s="412" t="s">
        <v>25</v>
      </c>
      <c r="B33" s="369" t="s">
        <v>177</v>
      </c>
      <c r="C33" s="370">
        <v>22</v>
      </c>
      <c r="D33" s="371">
        <v>0.42424242424242425</v>
      </c>
      <c r="E33" s="413">
        <v>4.2346734622240803</v>
      </c>
      <c r="F33" s="414">
        <v>4.2930854929647699</v>
      </c>
      <c r="G33" s="414">
        <v>5.85177196028814</v>
      </c>
      <c r="H33" s="414"/>
      <c r="I33" s="414">
        <v>4.8549007285603398</v>
      </c>
      <c r="J33" s="414"/>
      <c r="K33" s="414"/>
      <c r="L33" s="414">
        <v>4.7986228450662303</v>
      </c>
      <c r="M33" s="414"/>
      <c r="N33" s="414"/>
      <c r="O33" s="414">
        <v>5.4432659949000497</v>
      </c>
      <c r="P33" s="414"/>
      <c r="Q33" s="414">
        <v>4.5165172641197602</v>
      </c>
      <c r="R33" s="414">
        <v>5.5142950759633296</v>
      </c>
      <c r="S33" s="414"/>
      <c r="T33" s="414"/>
      <c r="U33" s="414">
        <v>4.4191810690280002</v>
      </c>
      <c r="V33" s="414"/>
      <c r="W33" s="414">
        <v>5.0691431705848604</v>
      </c>
      <c r="X33" s="414"/>
      <c r="Y33" s="414"/>
      <c r="Z33" s="414">
        <v>4.7650131588652798</v>
      </c>
      <c r="AA33" s="414">
        <v>5.0148748078846301</v>
      </c>
      <c r="AB33" s="414"/>
      <c r="AC33" s="414">
        <v>4.28327228126967</v>
      </c>
      <c r="AD33" s="414"/>
      <c r="AE33" s="414">
        <v>4.9258391718821999</v>
      </c>
      <c r="AF33" s="414">
        <v>3.8116672312288502</v>
      </c>
      <c r="AG33" s="414">
        <v>4.3170045780414998</v>
      </c>
      <c r="AH33" s="414">
        <v>4.4737591412599604</v>
      </c>
      <c r="AI33" s="414"/>
      <c r="AJ33" s="414"/>
      <c r="AK33" s="414"/>
      <c r="AL33" s="414">
        <v>4.7221127327614001</v>
      </c>
      <c r="AM33" s="414">
        <v>4.5290165442968702</v>
      </c>
      <c r="AN33" s="414"/>
      <c r="AO33" s="414"/>
      <c r="AP33" s="414">
        <v>4.7454386550269501</v>
      </c>
      <c r="AQ33" s="414"/>
      <c r="AR33" s="414">
        <v>4.4471348054350699</v>
      </c>
      <c r="AS33" s="414">
        <v>4.8687598894502102</v>
      </c>
      <c r="AT33" s="414"/>
      <c r="AU33" s="414">
        <v>3.8773517754417499</v>
      </c>
      <c r="AV33" s="414">
        <v>4.41078383656503</v>
      </c>
      <c r="AW33" s="414">
        <v>4.7803301884523401</v>
      </c>
      <c r="AX33" s="414">
        <v>5.8955721389046696</v>
      </c>
      <c r="AY33" s="414">
        <v>4.54518156803928</v>
      </c>
      <c r="AZ33" s="414">
        <v>3.9733862939348099</v>
      </c>
      <c r="BA33" s="414"/>
      <c r="BB33" s="414">
        <v>3.84990863047484</v>
      </c>
      <c r="BC33" s="414"/>
      <c r="BD33" s="414">
        <v>4.0840446715243699</v>
      </c>
      <c r="BE33" s="414"/>
      <c r="BF33" s="414"/>
      <c r="BG33" s="414">
        <v>3.91253464459494</v>
      </c>
      <c r="BH33" s="414"/>
      <c r="BI33" s="414">
        <v>4.7482283130910199</v>
      </c>
      <c r="BJ33" s="414">
        <v>5.6470199004841604</v>
      </c>
      <c r="BK33" s="414">
        <v>4.3315749103388796</v>
      </c>
      <c r="BL33" s="414"/>
      <c r="BM33" s="414"/>
      <c r="BN33" s="414">
        <v>4.6340872374611299</v>
      </c>
      <c r="BO33" s="414">
        <v>5.3458532924976003</v>
      </c>
      <c r="BP33" s="414"/>
      <c r="BQ33" s="414">
        <v>4.5867794658735699</v>
      </c>
      <c r="BR33" s="415">
        <v>4.5646827043870797</v>
      </c>
    </row>
    <row r="34" spans="1:70" ht="13.5" customHeight="1" x14ac:dyDescent="0.3">
      <c r="A34" s="412" t="s">
        <v>588</v>
      </c>
      <c r="B34" s="369" t="s">
        <v>119</v>
      </c>
      <c r="C34" s="370">
        <v>22</v>
      </c>
      <c r="D34" s="371">
        <v>0.42424242424242425</v>
      </c>
      <c r="E34" s="413">
        <v>5.6153256295615801</v>
      </c>
      <c r="F34" s="414">
        <v>4.8639649338272797</v>
      </c>
      <c r="G34" s="414"/>
      <c r="H34" s="414"/>
      <c r="I34" s="414"/>
      <c r="J34" s="414"/>
      <c r="K34" s="414">
        <v>5.0535413042071502</v>
      </c>
      <c r="L34" s="414"/>
      <c r="M34" s="414"/>
      <c r="N34" s="414"/>
      <c r="O34" s="414">
        <v>4.7181339781751204</v>
      </c>
      <c r="P34" s="414">
        <v>4.5104051173036304</v>
      </c>
      <c r="Q34" s="414"/>
      <c r="R34" s="414"/>
      <c r="S34" s="414"/>
      <c r="T34" s="414"/>
      <c r="U34" s="414">
        <v>5.1161532969911097</v>
      </c>
      <c r="V34" s="414"/>
      <c r="W34" s="414">
        <v>5.5859691485245397</v>
      </c>
      <c r="X34" s="414">
        <v>5.1470653462023996</v>
      </c>
      <c r="Y34" s="414">
        <v>3.9938955183424198</v>
      </c>
      <c r="Z34" s="414">
        <v>5.29867462342823</v>
      </c>
      <c r="AA34" s="414">
        <v>4.3726601698514198</v>
      </c>
      <c r="AB34" s="414"/>
      <c r="AC34" s="414">
        <v>4.6226968586024997</v>
      </c>
      <c r="AD34" s="414">
        <v>4.8589196999333897</v>
      </c>
      <c r="AE34" s="414">
        <v>5.5007813538758796</v>
      </c>
      <c r="AF34" s="414">
        <v>4.8791190951105197</v>
      </c>
      <c r="AG34" s="414">
        <v>4.5705503761700399</v>
      </c>
      <c r="AH34" s="414">
        <v>5.2676762761493503</v>
      </c>
      <c r="AI34" s="414">
        <v>4.9280276684472204</v>
      </c>
      <c r="AJ34" s="414"/>
      <c r="AK34" s="414">
        <v>3.85492487579902</v>
      </c>
      <c r="AL34" s="414">
        <v>5.4365307793089803</v>
      </c>
      <c r="AM34" s="414">
        <v>4.5710453822936197</v>
      </c>
      <c r="AN34" s="414"/>
      <c r="AO34" s="414"/>
      <c r="AP34" s="414">
        <v>4.7550289037579798</v>
      </c>
      <c r="AQ34" s="414"/>
      <c r="AR34" s="414">
        <v>5.8828209016533703</v>
      </c>
      <c r="AS34" s="414">
        <v>5.5396593577641902</v>
      </c>
      <c r="AT34" s="414"/>
      <c r="AU34" s="414">
        <v>5.2132551693451203</v>
      </c>
      <c r="AV34" s="414"/>
      <c r="AW34" s="414">
        <v>5.0599872903391399</v>
      </c>
      <c r="AX34" s="414"/>
      <c r="AY34" s="414">
        <v>5.1921104421997804</v>
      </c>
      <c r="AZ34" s="414">
        <v>4.7836873762098797</v>
      </c>
      <c r="BA34" s="414"/>
      <c r="BB34" s="414"/>
      <c r="BC34" s="414"/>
      <c r="BD34" s="414">
        <v>4.8318554786539796</v>
      </c>
      <c r="BE34" s="414"/>
      <c r="BF34" s="414"/>
      <c r="BG34" s="414">
        <v>4.0008922676509897</v>
      </c>
      <c r="BH34" s="414">
        <v>5.0706901372348403</v>
      </c>
      <c r="BI34" s="414">
        <v>4.4685901964727703</v>
      </c>
      <c r="BJ34" s="414"/>
      <c r="BK34" s="414">
        <v>5.3859232333954896</v>
      </c>
      <c r="BL34" s="414">
        <v>3.7765070327139001</v>
      </c>
      <c r="BM34" s="414">
        <v>4.3261000250302297</v>
      </c>
      <c r="BN34" s="414">
        <v>5.3379440855548799</v>
      </c>
      <c r="BO34" s="414">
        <v>4.3762173623540797</v>
      </c>
      <c r="BP34" s="414"/>
      <c r="BQ34" s="414">
        <v>3.9262759807648302</v>
      </c>
      <c r="BR34" s="415"/>
    </row>
    <row r="35" spans="1:70" ht="13.5" customHeight="1" x14ac:dyDescent="0.3">
      <c r="A35" s="412" t="s">
        <v>71</v>
      </c>
      <c r="B35" s="369" t="s">
        <v>128</v>
      </c>
      <c r="C35" s="370">
        <v>23</v>
      </c>
      <c r="D35" s="371">
        <v>0.40909090909090912</v>
      </c>
      <c r="E35" s="413"/>
      <c r="F35" s="414">
        <v>5.5765035198522401</v>
      </c>
      <c r="G35" s="414"/>
      <c r="H35" s="414"/>
      <c r="I35" s="414"/>
      <c r="J35" s="414">
        <v>3.88477553179376</v>
      </c>
      <c r="K35" s="414">
        <v>4.4933338461391097</v>
      </c>
      <c r="L35" s="414"/>
      <c r="M35" s="414"/>
      <c r="N35" s="414"/>
      <c r="O35" s="414">
        <v>4.5809448142707296</v>
      </c>
      <c r="P35" s="414"/>
      <c r="Q35" s="414">
        <v>4.5645236465951502</v>
      </c>
      <c r="R35" s="414">
        <v>6.1772911006914901</v>
      </c>
      <c r="S35" s="414">
        <v>4.7599153571519999</v>
      </c>
      <c r="T35" s="414">
        <v>3.4109926217867601</v>
      </c>
      <c r="U35" s="414">
        <v>4.79630895037063</v>
      </c>
      <c r="V35" s="414"/>
      <c r="W35" s="414"/>
      <c r="X35" s="414">
        <v>4.4582764957403302</v>
      </c>
      <c r="Y35" s="414">
        <v>4.6241381597806903</v>
      </c>
      <c r="Z35" s="414">
        <v>4.7077227397946402</v>
      </c>
      <c r="AA35" s="414">
        <v>4.3195496167587999</v>
      </c>
      <c r="AB35" s="414"/>
      <c r="AC35" s="414">
        <v>4.02687344787351</v>
      </c>
      <c r="AD35" s="414">
        <v>4.5197722464351502</v>
      </c>
      <c r="AE35" s="414">
        <v>4.9734679016414498</v>
      </c>
      <c r="AF35" s="414"/>
      <c r="AG35" s="414">
        <v>3.5612693707748102</v>
      </c>
      <c r="AH35" s="414">
        <v>5.1841510031387301</v>
      </c>
      <c r="AI35" s="414"/>
      <c r="AJ35" s="414"/>
      <c r="AK35" s="414">
        <v>3.9510886935098899</v>
      </c>
      <c r="AL35" s="414">
        <v>5.0841565327918596</v>
      </c>
      <c r="AM35" s="414">
        <v>4.3618554433553802</v>
      </c>
      <c r="AN35" s="414"/>
      <c r="AO35" s="414">
        <v>3.69918985969657</v>
      </c>
      <c r="AP35" s="414"/>
      <c r="AQ35" s="414"/>
      <c r="AR35" s="414">
        <v>5.1346370627548001</v>
      </c>
      <c r="AS35" s="414">
        <v>4.9311348801153896</v>
      </c>
      <c r="AT35" s="414">
        <v>4.7060263816218297</v>
      </c>
      <c r="AU35" s="414">
        <v>4.9435481599895699</v>
      </c>
      <c r="AV35" s="414">
        <v>4.5310313053398001</v>
      </c>
      <c r="AW35" s="414">
        <v>4.3188816917494997</v>
      </c>
      <c r="AX35" s="414">
        <v>4.65112663079314</v>
      </c>
      <c r="AY35" s="414">
        <v>4.9055574810745304</v>
      </c>
      <c r="AZ35" s="414">
        <v>3.9080311251954298</v>
      </c>
      <c r="BA35" s="414"/>
      <c r="BB35" s="414"/>
      <c r="BC35" s="414">
        <v>5.2293997862579298</v>
      </c>
      <c r="BD35" s="414"/>
      <c r="BE35" s="414"/>
      <c r="BF35" s="414">
        <v>5.3576525719455104</v>
      </c>
      <c r="BG35" s="414">
        <v>4.5851556493944496</v>
      </c>
      <c r="BH35" s="414"/>
      <c r="BI35" s="414">
        <v>5.4414542649931601</v>
      </c>
      <c r="BJ35" s="414"/>
      <c r="BK35" s="414">
        <v>4.9931090193451801</v>
      </c>
      <c r="BL35" s="414"/>
      <c r="BM35" s="414"/>
      <c r="BN35" s="414">
        <v>5.2706496893377004</v>
      </c>
      <c r="BO35" s="414">
        <v>5.1053246088331097</v>
      </c>
      <c r="BP35" s="414"/>
      <c r="BQ35" s="414"/>
      <c r="BR35" s="415">
        <v>4.8512918053328304</v>
      </c>
    </row>
    <row r="36" spans="1:70" ht="13.5" customHeight="1" x14ac:dyDescent="0.3">
      <c r="A36" s="412" t="s">
        <v>61</v>
      </c>
      <c r="B36" s="369" t="s">
        <v>157</v>
      </c>
      <c r="C36" s="370">
        <v>24</v>
      </c>
      <c r="D36" s="371">
        <v>0.39393939393939392</v>
      </c>
      <c r="E36" s="413">
        <v>4.2689249449839801</v>
      </c>
      <c r="F36" s="414">
        <v>4.5341999807820397</v>
      </c>
      <c r="G36" s="414">
        <v>6.1203797507850402</v>
      </c>
      <c r="H36" s="414"/>
      <c r="I36" s="414"/>
      <c r="J36" s="414"/>
      <c r="K36" s="414"/>
      <c r="L36" s="414">
        <v>6.1541879100974901</v>
      </c>
      <c r="M36" s="414"/>
      <c r="N36" s="414"/>
      <c r="O36" s="414">
        <v>4.8531473285773599</v>
      </c>
      <c r="P36" s="414">
        <v>4.7857595309332801</v>
      </c>
      <c r="Q36" s="414">
        <v>4.27619790665916</v>
      </c>
      <c r="R36" s="414"/>
      <c r="S36" s="414"/>
      <c r="T36" s="414"/>
      <c r="U36" s="414">
        <v>4.2832156432668</v>
      </c>
      <c r="V36" s="414">
        <v>4.1378622389597499</v>
      </c>
      <c r="W36" s="414">
        <v>5.4858328711859503</v>
      </c>
      <c r="X36" s="414"/>
      <c r="Y36" s="414">
        <v>3.8650133577747301</v>
      </c>
      <c r="Z36" s="414">
        <v>5.3374003681951798</v>
      </c>
      <c r="AA36" s="414">
        <v>4.0339950686304498</v>
      </c>
      <c r="AB36" s="414"/>
      <c r="AC36" s="414">
        <v>3.6656240809611802</v>
      </c>
      <c r="AD36" s="414"/>
      <c r="AE36" s="414">
        <v>5.1084746786465001</v>
      </c>
      <c r="AF36" s="414">
        <v>4.8678154551207298</v>
      </c>
      <c r="AG36" s="414"/>
      <c r="AH36" s="414">
        <v>5.36836429687086</v>
      </c>
      <c r="AI36" s="414">
        <v>3.9048042343413001</v>
      </c>
      <c r="AJ36" s="414">
        <v>3.4839747932774099</v>
      </c>
      <c r="AK36" s="414"/>
      <c r="AL36" s="414"/>
      <c r="AM36" s="414">
        <v>5.2290422467381097</v>
      </c>
      <c r="AN36" s="414"/>
      <c r="AO36" s="414"/>
      <c r="AP36" s="414">
        <v>4.7406221572070697</v>
      </c>
      <c r="AQ36" s="414"/>
      <c r="AR36" s="414">
        <v>4.4352693868872999</v>
      </c>
      <c r="AS36" s="414">
        <v>4.3165141867743202</v>
      </c>
      <c r="AT36" s="414">
        <v>5.2626122861551403</v>
      </c>
      <c r="AU36" s="414">
        <v>5.09845155967946</v>
      </c>
      <c r="AV36" s="414"/>
      <c r="AW36" s="414">
        <v>5.4818424056781998</v>
      </c>
      <c r="AX36" s="414"/>
      <c r="AY36" s="414">
        <v>4.4413488311542597</v>
      </c>
      <c r="AZ36" s="414">
        <v>4.2127901201838602</v>
      </c>
      <c r="BA36" s="414"/>
      <c r="BB36" s="414">
        <v>3.9127357531259399</v>
      </c>
      <c r="BC36" s="414"/>
      <c r="BD36" s="414">
        <v>5.3167916954608199</v>
      </c>
      <c r="BE36" s="414"/>
      <c r="BF36" s="414"/>
      <c r="BG36" s="414">
        <v>3.48971635631412</v>
      </c>
      <c r="BH36" s="414">
        <v>3.9111893596653302</v>
      </c>
      <c r="BI36" s="414">
        <v>4.6115398082358903</v>
      </c>
      <c r="BJ36" s="414"/>
      <c r="BK36" s="414">
        <v>5.1554263182975602</v>
      </c>
      <c r="BL36" s="414">
        <v>4.8338539102953799</v>
      </c>
      <c r="BM36" s="414">
        <v>4.5341096948752799</v>
      </c>
      <c r="BN36" s="414">
        <v>4.9222194727159296</v>
      </c>
      <c r="BO36" s="414">
        <v>4.22818701537732</v>
      </c>
      <c r="BP36" s="414">
        <v>4.9734581087751399</v>
      </c>
      <c r="BQ36" s="414">
        <v>5.2033031513918599</v>
      </c>
      <c r="BR36" s="415"/>
    </row>
    <row r="37" spans="1:70" ht="13.5" customHeight="1" x14ac:dyDescent="0.3">
      <c r="A37" s="412" t="s">
        <v>94</v>
      </c>
      <c r="B37" s="369" t="s">
        <v>94</v>
      </c>
      <c r="C37" s="370">
        <v>24</v>
      </c>
      <c r="D37" s="371">
        <v>0.39393939393939392</v>
      </c>
      <c r="E37" s="413"/>
      <c r="F37" s="414">
        <v>3.39704063133988</v>
      </c>
      <c r="G37" s="414"/>
      <c r="H37" s="414"/>
      <c r="I37" s="414"/>
      <c r="J37" s="414"/>
      <c r="K37" s="414">
        <v>4.8388057520579402</v>
      </c>
      <c r="L37" s="414">
        <v>5.50547962885571</v>
      </c>
      <c r="M37" s="414">
        <v>4.8553324833518898</v>
      </c>
      <c r="N37" s="414"/>
      <c r="O37" s="414">
        <v>6.5699575792116898</v>
      </c>
      <c r="P37" s="414">
        <v>3.5154948189068</v>
      </c>
      <c r="Q37" s="414">
        <v>3.39070456459979</v>
      </c>
      <c r="R37" s="414"/>
      <c r="S37" s="414"/>
      <c r="T37" s="414"/>
      <c r="U37" s="414">
        <v>4.95858363862805</v>
      </c>
      <c r="V37" s="414"/>
      <c r="W37" s="414">
        <v>5.5120652025165997</v>
      </c>
      <c r="X37" s="414">
        <v>4.7208578373836296</v>
      </c>
      <c r="Y37" s="414">
        <v>4.090828456223</v>
      </c>
      <c r="Z37" s="414">
        <v>4.0970649720373302</v>
      </c>
      <c r="AA37" s="414">
        <v>3.8964459618516498</v>
      </c>
      <c r="AB37" s="414"/>
      <c r="AC37" s="414">
        <v>3.8712212727857001</v>
      </c>
      <c r="AD37" s="414">
        <v>4.9350640860959896</v>
      </c>
      <c r="AE37" s="414">
        <v>4.9216724633647901</v>
      </c>
      <c r="AF37" s="414">
        <v>3.8399542439415701</v>
      </c>
      <c r="AG37" s="414">
        <v>3.1380350745441898</v>
      </c>
      <c r="AH37" s="414">
        <v>4.8854077523646602</v>
      </c>
      <c r="AI37" s="414">
        <v>5.2969227239835703</v>
      </c>
      <c r="AJ37" s="414"/>
      <c r="AK37" s="414"/>
      <c r="AL37" s="414">
        <v>5.9673037564718001</v>
      </c>
      <c r="AM37" s="414">
        <v>5.2539187150615101</v>
      </c>
      <c r="AN37" s="414"/>
      <c r="AO37" s="414">
        <v>5.2242679590472303</v>
      </c>
      <c r="AP37" s="414">
        <v>3.5480677086522898</v>
      </c>
      <c r="AQ37" s="414"/>
      <c r="AR37" s="414">
        <v>4.1483502292244996</v>
      </c>
      <c r="AS37" s="414">
        <v>4.4228481447161201</v>
      </c>
      <c r="AT37" s="414">
        <v>3.9271674430496701</v>
      </c>
      <c r="AU37" s="414">
        <v>4.9158943114967402</v>
      </c>
      <c r="AV37" s="414"/>
      <c r="AW37" s="414">
        <v>4.4103854840837</v>
      </c>
      <c r="AX37" s="414">
        <v>3.51888826276975</v>
      </c>
      <c r="AY37" s="414">
        <v>4.8233277932518197</v>
      </c>
      <c r="AZ37" s="414"/>
      <c r="BA37" s="414"/>
      <c r="BB37" s="414">
        <v>3.7216286071059401</v>
      </c>
      <c r="BC37" s="414"/>
      <c r="BD37" s="414">
        <v>3.4778031427005001</v>
      </c>
      <c r="BE37" s="414"/>
      <c r="BF37" s="414"/>
      <c r="BG37" s="414"/>
      <c r="BH37" s="414">
        <v>4.4283764028607999</v>
      </c>
      <c r="BI37" s="414">
        <v>4.7973884826879596</v>
      </c>
      <c r="BJ37" s="414"/>
      <c r="BK37" s="414">
        <v>3.6107119119572499</v>
      </c>
      <c r="BL37" s="414"/>
      <c r="BM37" s="414">
        <v>3.8693694796886802</v>
      </c>
      <c r="BN37" s="414">
        <v>4.3524205572016603</v>
      </c>
      <c r="BO37" s="414"/>
      <c r="BP37" s="414">
        <v>4.6095066862525202</v>
      </c>
      <c r="BQ37" s="414">
        <v>5.3457051170446999</v>
      </c>
      <c r="BR37" s="415"/>
    </row>
    <row r="38" spans="1:70" ht="13.5" customHeight="1" x14ac:dyDescent="0.3">
      <c r="A38" s="482"/>
      <c r="B38" s="483" t="s">
        <v>593</v>
      </c>
      <c r="C38" s="370">
        <v>25</v>
      </c>
      <c r="D38" s="371">
        <v>0.37878787878787878</v>
      </c>
      <c r="E38" s="470">
        <v>4.8</v>
      </c>
      <c r="F38" s="469">
        <v>4.1399999999999997</v>
      </c>
      <c r="G38" s="469"/>
      <c r="H38" s="469"/>
      <c r="I38" s="469"/>
      <c r="J38" s="469"/>
      <c r="K38" s="469"/>
      <c r="L38" s="469">
        <v>3.37</v>
      </c>
      <c r="M38" s="469"/>
      <c r="N38" s="469">
        <v>4.37</v>
      </c>
      <c r="O38" s="469">
        <v>6.64</v>
      </c>
      <c r="P38" s="469"/>
      <c r="Q38" s="469">
        <v>4.0599999999999996</v>
      </c>
      <c r="R38" s="469"/>
      <c r="S38" s="469"/>
      <c r="T38" s="469"/>
      <c r="U38" s="469">
        <v>3.66</v>
      </c>
      <c r="V38" s="469"/>
      <c r="W38" s="469">
        <v>4.8600000000000003</v>
      </c>
      <c r="X38" s="469"/>
      <c r="Y38" s="469">
        <v>4.2</v>
      </c>
      <c r="Z38" s="469">
        <v>4.08</v>
      </c>
      <c r="AA38" s="469">
        <v>4.3499999999999996</v>
      </c>
      <c r="AB38" s="469">
        <v>4.3499999999999996</v>
      </c>
      <c r="AC38" s="469">
        <v>4.17</v>
      </c>
      <c r="AD38" s="469"/>
      <c r="AE38" s="469">
        <v>4.3600000000000003</v>
      </c>
      <c r="AF38" s="469">
        <v>3.83</v>
      </c>
      <c r="AG38" s="469">
        <v>4.47</v>
      </c>
      <c r="AH38" s="469">
        <v>4.49</v>
      </c>
      <c r="AI38" s="469">
        <v>3.28</v>
      </c>
      <c r="AJ38" s="469"/>
      <c r="AK38" s="469"/>
      <c r="AL38" s="469"/>
      <c r="AM38" s="469">
        <v>3.62</v>
      </c>
      <c r="AN38" s="469"/>
      <c r="AO38" s="469"/>
      <c r="AP38" s="469">
        <v>3.72</v>
      </c>
      <c r="AQ38" s="469"/>
      <c r="AR38" s="469">
        <v>4.45</v>
      </c>
      <c r="AS38" s="469">
        <v>3.72</v>
      </c>
      <c r="AT38" s="469">
        <v>4.7</v>
      </c>
      <c r="AU38" s="469">
        <v>5.76</v>
      </c>
      <c r="AV38" s="469">
        <v>4.6900000000000004</v>
      </c>
      <c r="AW38" s="469">
        <v>4.18</v>
      </c>
      <c r="AX38" s="469">
        <v>4.3</v>
      </c>
      <c r="AY38" s="469">
        <v>3.69</v>
      </c>
      <c r="AZ38" s="469">
        <v>4.84</v>
      </c>
      <c r="BA38" s="469">
        <v>3.65</v>
      </c>
      <c r="BB38" s="469">
        <v>4.66</v>
      </c>
      <c r="BC38" s="469">
        <v>3.39</v>
      </c>
      <c r="BD38" s="469">
        <v>3.48</v>
      </c>
      <c r="BE38" s="469"/>
      <c r="BF38" s="469"/>
      <c r="BG38" s="469">
        <v>3.79</v>
      </c>
      <c r="BH38" s="469">
        <v>3.19</v>
      </c>
      <c r="BI38" s="469">
        <v>4.43</v>
      </c>
      <c r="BJ38" s="469"/>
      <c r="BK38" s="469">
        <v>4.21</v>
      </c>
      <c r="BL38" s="469"/>
      <c r="BM38" s="469">
        <v>4.3600000000000003</v>
      </c>
      <c r="BN38" s="469">
        <v>4.43</v>
      </c>
      <c r="BO38" s="469"/>
      <c r="BP38" s="469">
        <v>4.1399999999999997</v>
      </c>
      <c r="BQ38" s="469"/>
      <c r="BR38" s="471">
        <v>3.17</v>
      </c>
    </row>
    <row r="39" spans="1:70" ht="13.5" customHeight="1" x14ac:dyDescent="0.3">
      <c r="A39" s="412" t="s">
        <v>23</v>
      </c>
      <c r="B39" s="369" t="s">
        <v>23</v>
      </c>
      <c r="C39" s="370">
        <v>26</v>
      </c>
      <c r="D39" s="371">
        <v>0.36363636363636365</v>
      </c>
      <c r="E39" s="413">
        <v>6.7334284945601599</v>
      </c>
      <c r="F39" s="414">
        <v>5.7613502967233003</v>
      </c>
      <c r="G39" s="414">
        <v>5.5791138398787803</v>
      </c>
      <c r="H39" s="414"/>
      <c r="I39" s="414"/>
      <c r="J39" s="414">
        <v>5.409397112792</v>
      </c>
      <c r="K39" s="414"/>
      <c r="L39" s="414">
        <v>4.7268093695325302</v>
      </c>
      <c r="M39" s="414"/>
      <c r="N39" s="414">
        <v>4.8156092236947803</v>
      </c>
      <c r="O39" s="414">
        <v>4.97646622416437</v>
      </c>
      <c r="P39" s="414">
        <v>4.3468939838929899</v>
      </c>
      <c r="Q39" s="414">
        <v>5.4096075450943397</v>
      </c>
      <c r="R39" s="414"/>
      <c r="S39" s="414"/>
      <c r="T39" s="414"/>
      <c r="U39" s="414">
        <v>5.1645745282058204</v>
      </c>
      <c r="V39" s="414">
        <v>5.4702913057991998</v>
      </c>
      <c r="W39" s="414">
        <v>5.6939968624775297</v>
      </c>
      <c r="X39" s="414">
        <v>3.99531873975124</v>
      </c>
      <c r="Y39" s="414">
        <v>4.7149547506904996</v>
      </c>
      <c r="Z39" s="414">
        <v>6.3973614750775996</v>
      </c>
      <c r="AA39" s="414">
        <v>5.4243802162346402</v>
      </c>
      <c r="AB39" s="414"/>
      <c r="AC39" s="414">
        <v>4.8154316969756898</v>
      </c>
      <c r="AD39" s="414"/>
      <c r="AE39" s="414">
        <v>5.4807832898524698</v>
      </c>
      <c r="AF39" s="414">
        <v>4.8414034210508099</v>
      </c>
      <c r="AG39" s="414">
        <v>4.60418341683115</v>
      </c>
      <c r="AH39" s="414">
        <v>5.0073461413595899</v>
      </c>
      <c r="AI39" s="414"/>
      <c r="AJ39" s="414"/>
      <c r="AK39" s="414">
        <v>4.1036459145055302</v>
      </c>
      <c r="AL39" s="414"/>
      <c r="AM39" s="414">
        <v>5.35763811308827</v>
      </c>
      <c r="AN39" s="414">
        <v>5.54085056547616</v>
      </c>
      <c r="AO39" s="414"/>
      <c r="AP39" s="414">
        <v>4.8030535932516996</v>
      </c>
      <c r="AQ39" s="414"/>
      <c r="AR39" s="414">
        <v>4.6075752445865099</v>
      </c>
      <c r="AS39" s="414">
        <v>5.0458082031893099</v>
      </c>
      <c r="AT39" s="414">
        <v>2.6967763711553299</v>
      </c>
      <c r="AU39" s="414">
        <v>5.4525812688019597</v>
      </c>
      <c r="AV39" s="414">
        <v>4.67843137715405</v>
      </c>
      <c r="AW39" s="414">
        <v>5.3989780158445502</v>
      </c>
      <c r="AX39" s="414"/>
      <c r="AY39" s="414">
        <v>5.2713807897903502</v>
      </c>
      <c r="AZ39" s="414">
        <v>5.1092222875364897</v>
      </c>
      <c r="BA39" s="414"/>
      <c r="BB39" s="414">
        <v>4.6103127831168704</v>
      </c>
      <c r="BC39" s="414">
        <v>4.2351852209850103</v>
      </c>
      <c r="BD39" s="414">
        <v>5.0753909151967598</v>
      </c>
      <c r="BE39" s="414"/>
      <c r="BF39" s="414"/>
      <c r="BG39" s="414">
        <v>5.1199464478362797</v>
      </c>
      <c r="BH39" s="414"/>
      <c r="BI39" s="414">
        <v>4.2306073964307602</v>
      </c>
      <c r="BJ39" s="414"/>
      <c r="BK39" s="414">
        <v>5.2103480422950001</v>
      </c>
      <c r="BL39" s="414">
        <v>4.1283009073160502</v>
      </c>
      <c r="BM39" s="414"/>
      <c r="BN39" s="414">
        <v>5.8010647551969301</v>
      </c>
      <c r="BO39" s="414"/>
      <c r="BP39" s="414"/>
      <c r="BQ39" s="414">
        <v>5.34748423564454</v>
      </c>
      <c r="BR39" s="415"/>
    </row>
    <row r="40" spans="1:70" ht="13.5" customHeight="1" x14ac:dyDescent="0.3">
      <c r="A40" s="412" t="s">
        <v>59</v>
      </c>
      <c r="B40" s="369" t="s">
        <v>155</v>
      </c>
      <c r="C40" s="370">
        <v>26</v>
      </c>
      <c r="D40" s="371">
        <v>0.36363636363636365</v>
      </c>
      <c r="E40" s="413">
        <v>4.4571871703020101</v>
      </c>
      <c r="F40" s="414">
        <v>4.9993180539724102</v>
      </c>
      <c r="G40" s="414">
        <v>4.24078634262343</v>
      </c>
      <c r="H40" s="414"/>
      <c r="I40" s="414"/>
      <c r="J40" s="414">
        <v>5.2382813531549601</v>
      </c>
      <c r="K40" s="414"/>
      <c r="L40" s="414"/>
      <c r="M40" s="414"/>
      <c r="N40" s="414">
        <v>5.0040829882122404</v>
      </c>
      <c r="O40" s="414">
        <v>5.0790855475882202</v>
      </c>
      <c r="P40" s="414">
        <v>3.9742429170429401</v>
      </c>
      <c r="Q40" s="414">
        <v>3.47755230647001</v>
      </c>
      <c r="R40" s="414"/>
      <c r="S40" s="414"/>
      <c r="T40" s="414"/>
      <c r="U40" s="414">
        <v>5.1274336006051602</v>
      </c>
      <c r="V40" s="414"/>
      <c r="W40" s="414">
        <v>5.98476708934869</v>
      </c>
      <c r="X40" s="414"/>
      <c r="Y40" s="414">
        <v>5.0363281304722998</v>
      </c>
      <c r="Z40" s="414">
        <v>4.27862047545577</v>
      </c>
      <c r="AA40" s="414">
        <v>4.60394199732945</v>
      </c>
      <c r="AB40" s="414"/>
      <c r="AC40" s="414">
        <v>4.5783529334070101</v>
      </c>
      <c r="AD40" s="414"/>
      <c r="AE40" s="414">
        <v>5.2701343155036602</v>
      </c>
      <c r="AF40" s="414">
        <v>3.86378709622258</v>
      </c>
      <c r="AG40" s="414"/>
      <c r="AH40" s="414">
        <v>4.9154000234552599</v>
      </c>
      <c r="AI40" s="414">
        <v>3.7451738332432298</v>
      </c>
      <c r="AJ40" s="414"/>
      <c r="AK40" s="414"/>
      <c r="AL40" s="414"/>
      <c r="AM40" s="414">
        <v>3.5715397494377799</v>
      </c>
      <c r="AN40" s="414"/>
      <c r="AO40" s="414">
        <v>2.46104593768779</v>
      </c>
      <c r="AP40" s="414">
        <v>5.0939242512406997</v>
      </c>
      <c r="AQ40" s="414">
        <v>3.9935380554180102</v>
      </c>
      <c r="AR40" s="414">
        <v>4.2875419868167404</v>
      </c>
      <c r="AS40" s="414">
        <v>4.0927344550955898</v>
      </c>
      <c r="AT40" s="414">
        <v>5.7849279381694796</v>
      </c>
      <c r="AU40" s="414">
        <v>5.1491439632166296</v>
      </c>
      <c r="AV40" s="414">
        <v>4.5701611296889197</v>
      </c>
      <c r="AW40" s="414">
        <v>4.4877262632411403</v>
      </c>
      <c r="AX40" s="414">
        <v>3.2848270256763898</v>
      </c>
      <c r="AY40" s="414">
        <v>4.9547782179799196</v>
      </c>
      <c r="AZ40" s="414">
        <v>5.1399149968914104</v>
      </c>
      <c r="BA40" s="414"/>
      <c r="BB40" s="414">
        <v>5.3136554221526504</v>
      </c>
      <c r="BC40" s="414"/>
      <c r="BD40" s="414">
        <v>5.1331800043064497</v>
      </c>
      <c r="BE40" s="414">
        <v>3.4628064086350001</v>
      </c>
      <c r="BF40" s="414"/>
      <c r="BG40" s="414">
        <v>4.1687618464736298</v>
      </c>
      <c r="BH40" s="414">
        <v>4.8835034124608701</v>
      </c>
      <c r="BI40" s="414">
        <v>4.40144345315049</v>
      </c>
      <c r="BJ40" s="414"/>
      <c r="BK40" s="414">
        <v>4.3549396243201999</v>
      </c>
      <c r="BL40" s="414"/>
      <c r="BM40" s="414">
        <v>5.2269067751164799</v>
      </c>
      <c r="BN40" s="414">
        <v>4.2817536200207096</v>
      </c>
      <c r="BO40" s="414"/>
      <c r="BP40" s="414">
        <v>3.9929201436647701</v>
      </c>
      <c r="BQ40" s="414">
        <v>4.8223194795609698</v>
      </c>
      <c r="BR40" s="415"/>
    </row>
    <row r="41" spans="1:70" ht="13.5" customHeight="1" x14ac:dyDescent="0.3">
      <c r="A41" s="412" t="s">
        <v>85</v>
      </c>
      <c r="B41" s="369" t="s">
        <v>173</v>
      </c>
      <c r="C41" s="370">
        <v>27</v>
      </c>
      <c r="D41" s="371">
        <v>0.34848484848484851</v>
      </c>
      <c r="E41" s="413">
        <v>3.13749159063978</v>
      </c>
      <c r="F41" s="414">
        <v>4.3790238699104602</v>
      </c>
      <c r="G41" s="414">
        <v>5.1840759068018496</v>
      </c>
      <c r="H41" s="414"/>
      <c r="I41" s="414"/>
      <c r="J41" s="414"/>
      <c r="K41" s="414">
        <v>4.7720746692581404</v>
      </c>
      <c r="L41" s="414"/>
      <c r="M41" s="414">
        <v>5.8276515452777096</v>
      </c>
      <c r="N41" s="414"/>
      <c r="O41" s="414">
        <v>4.22312405129209</v>
      </c>
      <c r="P41" s="414">
        <v>4.7294393455652699</v>
      </c>
      <c r="Q41" s="414">
        <v>5.8905330128829201</v>
      </c>
      <c r="R41" s="414"/>
      <c r="S41" s="414"/>
      <c r="T41" s="414"/>
      <c r="U41" s="414">
        <v>4.6421811909557196</v>
      </c>
      <c r="V41" s="414">
        <v>5.1040315333270101</v>
      </c>
      <c r="W41" s="414">
        <v>4.7449654859004404</v>
      </c>
      <c r="X41" s="414">
        <v>5.0419217829616398</v>
      </c>
      <c r="Y41" s="414">
        <v>4.4727500814567804</v>
      </c>
      <c r="Z41" s="414">
        <v>4.9479638671458899</v>
      </c>
      <c r="AA41" s="414">
        <v>5.2612104630498999</v>
      </c>
      <c r="AB41" s="414"/>
      <c r="AC41" s="414">
        <v>3.8229594158300801</v>
      </c>
      <c r="AD41" s="414"/>
      <c r="AE41" s="414"/>
      <c r="AF41" s="414">
        <v>3.8866624023781799</v>
      </c>
      <c r="AG41" s="414">
        <v>5.0169929926325798</v>
      </c>
      <c r="AH41" s="414">
        <v>4.5090454729027796</v>
      </c>
      <c r="AI41" s="414"/>
      <c r="AJ41" s="414">
        <v>5.81022797341112</v>
      </c>
      <c r="AK41" s="414"/>
      <c r="AL41" s="414"/>
      <c r="AM41" s="414">
        <v>5.55975187359586</v>
      </c>
      <c r="AN41" s="414"/>
      <c r="AO41" s="414"/>
      <c r="AP41" s="414">
        <v>5.7820685355184898</v>
      </c>
      <c r="AQ41" s="414"/>
      <c r="AR41" s="414">
        <v>5.8222851699880902</v>
      </c>
      <c r="AS41" s="414">
        <v>4.4575981722144098</v>
      </c>
      <c r="AT41" s="414">
        <v>4.1938296245850104</v>
      </c>
      <c r="AU41" s="414">
        <v>5.4298183598364904</v>
      </c>
      <c r="AV41" s="414">
        <v>4.4690833687811304</v>
      </c>
      <c r="AW41" s="414">
        <v>5.3074355412297498</v>
      </c>
      <c r="AX41" s="414">
        <v>2.4964442378261902</v>
      </c>
      <c r="AY41" s="414">
        <v>4.9618542233565197</v>
      </c>
      <c r="AZ41" s="414">
        <v>5.4110526712692701</v>
      </c>
      <c r="BA41" s="414"/>
      <c r="BB41" s="414">
        <v>4.9603323145840301</v>
      </c>
      <c r="BC41" s="414">
        <v>4.3756360546216797</v>
      </c>
      <c r="BD41" s="414">
        <v>5.6246034964560501</v>
      </c>
      <c r="BE41" s="414">
        <v>3.77166913229191</v>
      </c>
      <c r="BF41" s="414"/>
      <c r="BG41" s="414">
        <v>5.3611145173964996</v>
      </c>
      <c r="BH41" s="414">
        <v>4.6318058167554703</v>
      </c>
      <c r="BI41" s="414"/>
      <c r="BJ41" s="414"/>
      <c r="BK41" s="414">
        <v>4.82503600679334</v>
      </c>
      <c r="BL41" s="414">
        <v>4.7629764426638896</v>
      </c>
      <c r="BM41" s="414">
        <v>5.1278400141274396</v>
      </c>
      <c r="BN41" s="414">
        <v>4.4213952898093698</v>
      </c>
      <c r="BO41" s="414"/>
      <c r="BP41" s="414">
        <v>5.7800907475671401</v>
      </c>
      <c r="BQ41" s="414">
        <v>5.7219178363183696</v>
      </c>
      <c r="BR41" s="415"/>
    </row>
    <row r="42" spans="1:70" ht="13.5" customHeight="1" x14ac:dyDescent="0.3">
      <c r="A42" s="412" t="s">
        <v>65</v>
      </c>
      <c r="B42" s="369" t="s">
        <v>161</v>
      </c>
      <c r="C42" s="370">
        <v>28</v>
      </c>
      <c r="D42" s="371">
        <v>0.33333333333333331</v>
      </c>
      <c r="E42" s="413">
        <v>5.4073069175403399</v>
      </c>
      <c r="F42" s="414">
        <v>3.8151880660937301</v>
      </c>
      <c r="G42" s="414"/>
      <c r="H42" s="414"/>
      <c r="I42" s="414"/>
      <c r="J42" s="414">
        <v>5.6106511572195901</v>
      </c>
      <c r="K42" s="414"/>
      <c r="L42" s="414"/>
      <c r="M42" s="414"/>
      <c r="N42" s="414">
        <v>3.4473366284028399</v>
      </c>
      <c r="O42" s="414">
        <v>4.3010312214270803</v>
      </c>
      <c r="P42" s="414">
        <v>4.2371709922335397</v>
      </c>
      <c r="Q42" s="414">
        <v>4.2343517922506297</v>
      </c>
      <c r="R42" s="414"/>
      <c r="S42" s="414"/>
      <c r="T42" s="414"/>
      <c r="U42" s="414">
        <v>5.40407796132365</v>
      </c>
      <c r="V42" s="414"/>
      <c r="W42" s="414">
        <v>6.2988932319774804</v>
      </c>
      <c r="X42" s="414">
        <v>4.5032021002636604</v>
      </c>
      <c r="Y42" s="414">
        <v>4.3733790862756701</v>
      </c>
      <c r="Z42" s="414">
        <v>4.3345423474503804</v>
      </c>
      <c r="AA42" s="414">
        <v>4.6640039399450304</v>
      </c>
      <c r="AB42" s="414"/>
      <c r="AC42" s="414">
        <v>4.3500386892019201</v>
      </c>
      <c r="AD42" s="414">
        <v>3.92740389898358</v>
      </c>
      <c r="AE42" s="414">
        <v>5.9488977207696898</v>
      </c>
      <c r="AF42" s="414">
        <v>4.4747252087775999</v>
      </c>
      <c r="AG42" s="414">
        <v>4.0494090289454299</v>
      </c>
      <c r="AH42" s="414">
        <v>4.4056449036155696</v>
      </c>
      <c r="AI42" s="414">
        <v>4.5032124371357298</v>
      </c>
      <c r="AJ42" s="414"/>
      <c r="AK42" s="414"/>
      <c r="AL42" s="414"/>
      <c r="AM42" s="414">
        <v>4.9367092949397096</v>
      </c>
      <c r="AN42" s="414"/>
      <c r="AO42" s="414">
        <v>3.85435274725535</v>
      </c>
      <c r="AP42" s="414">
        <v>4.5237475410288299</v>
      </c>
      <c r="AQ42" s="414"/>
      <c r="AR42" s="414">
        <v>4.6678005299589396</v>
      </c>
      <c r="AS42" s="414">
        <v>4.4943135776378398</v>
      </c>
      <c r="AT42" s="414">
        <v>5.0539662464247401</v>
      </c>
      <c r="AU42" s="414">
        <v>5.9204254090473798</v>
      </c>
      <c r="AV42" s="414">
        <v>3.99435807114111</v>
      </c>
      <c r="AW42" s="414">
        <v>4.6473647719722102</v>
      </c>
      <c r="AX42" s="414"/>
      <c r="AY42" s="414">
        <v>5.3479443473674104</v>
      </c>
      <c r="AZ42" s="414">
        <v>3.83546338575638</v>
      </c>
      <c r="BA42" s="414">
        <v>3.72459158998659</v>
      </c>
      <c r="BB42" s="414">
        <v>5.23535462952717</v>
      </c>
      <c r="BC42" s="414"/>
      <c r="BD42" s="414">
        <v>5.1424212667507403</v>
      </c>
      <c r="BE42" s="414">
        <v>4.5212375777289102</v>
      </c>
      <c r="BF42" s="414"/>
      <c r="BG42" s="414">
        <v>4.9108676918051</v>
      </c>
      <c r="BH42" s="414">
        <v>4.6356938935852403</v>
      </c>
      <c r="BI42" s="414">
        <v>4.9500781993363701</v>
      </c>
      <c r="BJ42" s="414"/>
      <c r="BK42" s="414">
        <v>4.97928203548416</v>
      </c>
      <c r="BL42" s="414">
        <v>3.2099336092376101</v>
      </c>
      <c r="BM42" s="414">
        <v>4.4459364960372003</v>
      </c>
      <c r="BN42" s="414">
        <v>4.05761785973732</v>
      </c>
      <c r="BO42" s="414"/>
      <c r="BP42" s="414">
        <v>4.9832042637800402</v>
      </c>
      <c r="BQ42" s="414">
        <v>5.2408082596790901</v>
      </c>
      <c r="BR42" s="415"/>
    </row>
    <row r="43" spans="1:70" ht="13.5" customHeight="1" x14ac:dyDescent="0.3">
      <c r="A43" s="412" t="s">
        <v>63</v>
      </c>
      <c r="B43" s="369" t="s">
        <v>159</v>
      </c>
      <c r="C43" s="370">
        <v>29</v>
      </c>
      <c r="D43" s="371">
        <v>0.31818181818181818</v>
      </c>
      <c r="E43" s="413">
        <v>5.0785842914178598</v>
      </c>
      <c r="F43" s="414">
        <v>4.1697979161864698</v>
      </c>
      <c r="G43" s="414"/>
      <c r="H43" s="414"/>
      <c r="I43" s="414">
        <v>3.9937910705348898</v>
      </c>
      <c r="J43" s="414">
        <v>4.7463085608777797</v>
      </c>
      <c r="K43" s="414">
        <v>4.4637260884662702</v>
      </c>
      <c r="L43" s="414">
        <v>4.8867484898804596</v>
      </c>
      <c r="M43" s="414">
        <v>5.7945827325500003</v>
      </c>
      <c r="N43" s="414"/>
      <c r="O43" s="414"/>
      <c r="P43" s="414">
        <v>5.2354918097365903</v>
      </c>
      <c r="Q43" s="414">
        <v>5.1113133360212499</v>
      </c>
      <c r="R43" s="414"/>
      <c r="S43" s="414"/>
      <c r="T43" s="414"/>
      <c r="U43" s="414">
        <v>4.7241407454716899</v>
      </c>
      <c r="V43" s="414">
        <v>6.4837032216412602</v>
      </c>
      <c r="W43" s="414"/>
      <c r="X43" s="414">
        <v>4.5000282454246596</v>
      </c>
      <c r="Y43" s="414">
        <v>5.1864374789790704</v>
      </c>
      <c r="Z43" s="414">
        <v>4.48042413276153</v>
      </c>
      <c r="AA43" s="414">
        <v>4.7206286077208297</v>
      </c>
      <c r="AB43" s="414"/>
      <c r="AC43" s="414">
        <v>4.5150928420726801</v>
      </c>
      <c r="AD43" s="414">
        <v>3.4287062888885602</v>
      </c>
      <c r="AE43" s="414"/>
      <c r="AF43" s="414">
        <v>3.4250583698486299</v>
      </c>
      <c r="AG43" s="414">
        <v>5.0622951881700997</v>
      </c>
      <c r="AH43" s="414">
        <v>4.8539630945808003</v>
      </c>
      <c r="AI43" s="414">
        <v>4.4920498838859801</v>
      </c>
      <c r="AJ43" s="414">
        <v>5.2573958395854703</v>
      </c>
      <c r="AK43" s="414"/>
      <c r="AL43" s="414">
        <v>5.17599702657074</v>
      </c>
      <c r="AM43" s="414">
        <v>5.8809376836857803</v>
      </c>
      <c r="AN43" s="414"/>
      <c r="AO43" s="414">
        <v>4.6051251492053504</v>
      </c>
      <c r="AP43" s="414">
        <v>4.4943868008381198</v>
      </c>
      <c r="AQ43" s="414">
        <v>4.2698693741681497</v>
      </c>
      <c r="AR43" s="414">
        <v>4.5125874574946998</v>
      </c>
      <c r="AS43" s="414">
        <v>4.6932759796989902</v>
      </c>
      <c r="AT43" s="414">
        <v>5.1424250574328099</v>
      </c>
      <c r="AU43" s="414">
        <v>5.6719825888708799</v>
      </c>
      <c r="AV43" s="414"/>
      <c r="AW43" s="414">
        <v>6.0499850741525902</v>
      </c>
      <c r="AX43" s="414">
        <v>3.8001710493487502</v>
      </c>
      <c r="AY43" s="414">
        <v>5.1969876164949502</v>
      </c>
      <c r="AZ43" s="414"/>
      <c r="BA43" s="414">
        <v>3.94035825531251</v>
      </c>
      <c r="BB43" s="414"/>
      <c r="BC43" s="414"/>
      <c r="BD43" s="414">
        <v>6.3756718171995699</v>
      </c>
      <c r="BE43" s="414"/>
      <c r="BF43" s="414"/>
      <c r="BG43" s="414">
        <v>3.7755604715384798</v>
      </c>
      <c r="BH43" s="414">
        <v>3.4037105664290399</v>
      </c>
      <c r="BI43" s="414">
        <v>4.5668581978036</v>
      </c>
      <c r="BJ43" s="414"/>
      <c r="BK43" s="414">
        <v>3.7462458691557399</v>
      </c>
      <c r="BL43" s="414">
        <v>3.0886106107162399</v>
      </c>
      <c r="BM43" s="414">
        <v>4.6854883392749498</v>
      </c>
      <c r="BN43" s="414">
        <v>6.6969685813698403</v>
      </c>
      <c r="BO43" s="414"/>
      <c r="BP43" s="414">
        <v>5.1183403342126601</v>
      </c>
      <c r="BQ43" s="414">
        <v>5.6120147639667302</v>
      </c>
      <c r="BR43" s="415"/>
    </row>
    <row r="44" spans="1:70" ht="13.5" customHeight="1" x14ac:dyDescent="0.3">
      <c r="A44" s="412" t="s">
        <v>27</v>
      </c>
      <c r="B44" s="369" t="s">
        <v>111</v>
      </c>
      <c r="C44" s="370">
        <v>30</v>
      </c>
      <c r="D44" s="371">
        <v>0.30303030303030304</v>
      </c>
      <c r="E44" s="413">
        <v>4.7378186302254903</v>
      </c>
      <c r="F44" s="414">
        <v>4.8978494119541498</v>
      </c>
      <c r="G44" s="414">
        <v>5.3395727718597703</v>
      </c>
      <c r="H44" s="414"/>
      <c r="I44" s="414"/>
      <c r="J44" s="414">
        <v>5.7666067350957197</v>
      </c>
      <c r="K44" s="414">
        <v>4.8402117353192402</v>
      </c>
      <c r="L44" s="414"/>
      <c r="M44" s="414"/>
      <c r="N44" s="414">
        <v>5.0755007678333897</v>
      </c>
      <c r="O44" s="414">
        <v>4.3040684163952498</v>
      </c>
      <c r="P44" s="414"/>
      <c r="Q44" s="414">
        <v>3.5803983174744598</v>
      </c>
      <c r="R44" s="414"/>
      <c r="S44" s="414"/>
      <c r="T44" s="414"/>
      <c r="U44" s="414">
        <v>4.7232488065371996</v>
      </c>
      <c r="V44" s="414">
        <v>5.1690538945073801</v>
      </c>
      <c r="W44" s="414">
        <v>5.3176572691299198</v>
      </c>
      <c r="X44" s="414">
        <v>5.0193055305276397</v>
      </c>
      <c r="Y44" s="414"/>
      <c r="Z44" s="414">
        <v>4.5601089254853804</v>
      </c>
      <c r="AA44" s="414">
        <v>4.6786761093741198</v>
      </c>
      <c r="AB44" s="414"/>
      <c r="AC44" s="414">
        <v>4.4961562762079001</v>
      </c>
      <c r="AD44" s="414">
        <v>4.8864370524753102</v>
      </c>
      <c r="AE44" s="414">
        <v>5.4637394652285103</v>
      </c>
      <c r="AF44" s="414">
        <v>4.25918702253911</v>
      </c>
      <c r="AG44" s="414">
        <v>4.4251088778325798</v>
      </c>
      <c r="AH44" s="414">
        <v>4.8098518229130196</v>
      </c>
      <c r="AI44" s="414">
        <v>4.50777367515908</v>
      </c>
      <c r="AJ44" s="414"/>
      <c r="AK44" s="414">
        <v>4.50802008697781</v>
      </c>
      <c r="AL44" s="414">
        <v>5.3928825573068897</v>
      </c>
      <c r="AM44" s="414">
        <v>4.0842521232445703</v>
      </c>
      <c r="AN44" s="414"/>
      <c r="AO44" s="414">
        <v>5.2895419176049998</v>
      </c>
      <c r="AP44" s="414">
        <v>4.80019780078994</v>
      </c>
      <c r="AQ44" s="414"/>
      <c r="AR44" s="414">
        <v>4.24575489114563</v>
      </c>
      <c r="AS44" s="414">
        <v>4.9086008399511698</v>
      </c>
      <c r="AT44" s="414">
        <v>5.3292416529930904</v>
      </c>
      <c r="AU44" s="414">
        <v>5.0474031573402698</v>
      </c>
      <c r="AV44" s="414">
        <v>5.1375459527354996</v>
      </c>
      <c r="AW44" s="414">
        <v>4.6716927927354002</v>
      </c>
      <c r="AX44" s="414"/>
      <c r="AY44" s="414">
        <v>4.6153422171256597</v>
      </c>
      <c r="AZ44" s="414">
        <v>4.68080066292897</v>
      </c>
      <c r="BA44" s="414"/>
      <c r="BB44" s="414">
        <v>3.9165490295716898</v>
      </c>
      <c r="BC44" s="414">
        <v>4.6759725155408596</v>
      </c>
      <c r="BD44" s="414">
        <v>4.7427798188756896</v>
      </c>
      <c r="BE44" s="414"/>
      <c r="BF44" s="414"/>
      <c r="BG44" s="414">
        <v>5.0988094204779397</v>
      </c>
      <c r="BH44" s="414">
        <v>5.0229688440622802</v>
      </c>
      <c r="BI44" s="414">
        <v>5.1355147300719297</v>
      </c>
      <c r="BJ44" s="414"/>
      <c r="BK44" s="414">
        <v>4.4318950973473603</v>
      </c>
      <c r="BL44" s="414">
        <v>3.8143613071838902</v>
      </c>
      <c r="BM44" s="414"/>
      <c r="BN44" s="414">
        <v>4.1819409758675201</v>
      </c>
      <c r="BO44" s="414">
        <v>3.8379902883390602</v>
      </c>
      <c r="BP44" s="414">
        <v>3.6057502050907599</v>
      </c>
      <c r="BQ44" s="414">
        <v>4.78074281272474</v>
      </c>
      <c r="BR44" s="415"/>
    </row>
    <row r="45" spans="1:70" ht="13.5" customHeight="1" x14ac:dyDescent="0.3">
      <c r="A45" s="412" t="s">
        <v>69</v>
      </c>
      <c r="B45" s="369" t="s">
        <v>149</v>
      </c>
      <c r="C45" s="370">
        <v>31</v>
      </c>
      <c r="D45" s="371">
        <v>0.2878787878787879</v>
      </c>
      <c r="E45" s="413">
        <v>5.0548056974170903</v>
      </c>
      <c r="F45" s="414">
        <v>4.8920770918829204</v>
      </c>
      <c r="G45" s="414">
        <v>5.1017494367899499</v>
      </c>
      <c r="H45" s="414"/>
      <c r="I45" s="414">
        <v>4.8227284057894302</v>
      </c>
      <c r="J45" s="414"/>
      <c r="K45" s="414">
        <v>4.6045860282962598</v>
      </c>
      <c r="L45" s="414"/>
      <c r="M45" s="414"/>
      <c r="N45" s="414"/>
      <c r="O45" s="414">
        <v>5.2858624237565301</v>
      </c>
      <c r="P45" s="414">
        <v>4.2087189618710097</v>
      </c>
      <c r="Q45" s="414">
        <v>5.3014156810825304</v>
      </c>
      <c r="R45" s="414"/>
      <c r="S45" s="414"/>
      <c r="T45" s="414"/>
      <c r="U45" s="414">
        <v>5.1773239506166204</v>
      </c>
      <c r="V45" s="414"/>
      <c r="W45" s="414"/>
      <c r="X45" s="414">
        <v>4.3428429886229303</v>
      </c>
      <c r="Y45" s="414">
        <v>3.9244308936396202</v>
      </c>
      <c r="Z45" s="414">
        <v>4.7984991202696703</v>
      </c>
      <c r="AA45" s="414">
        <v>4.6771316619421999</v>
      </c>
      <c r="AB45" s="414"/>
      <c r="AC45" s="414">
        <v>4.2244680174989</v>
      </c>
      <c r="AD45" s="414">
        <v>4.1686650773285097</v>
      </c>
      <c r="AE45" s="414"/>
      <c r="AF45" s="414">
        <v>4.5437073093266998</v>
      </c>
      <c r="AG45" s="414">
        <v>4.8767384402097997</v>
      </c>
      <c r="AH45" s="414">
        <v>6.0001966225527701</v>
      </c>
      <c r="AI45" s="414">
        <v>5.9731878666066098</v>
      </c>
      <c r="AJ45" s="414"/>
      <c r="AK45" s="414">
        <v>3.8572960324418402</v>
      </c>
      <c r="AL45" s="414">
        <v>4.8040752633364798</v>
      </c>
      <c r="AM45" s="414">
        <v>4.31435541295654</v>
      </c>
      <c r="AN45" s="414"/>
      <c r="AO45" s="414">
        <v>4.3372758583292397</v>
      </c>
      <c r="AP45" s="414">
        <v>5.2064510139620896</v>
      </c>
      <c r="AQ45" s="414">
        <v>3.93983322155204</v>
      </c>
      <c r="AR45" s="414">
        <v>4.5887687100506396</v>
      </c>
      <c r="AS45" s="414">
        <v>4.5670371838206503</v>
      </c>
      <c r="AT45" s="414">
        <v>5.6807677082619898</v>
      </c>
      <c r="AU45" s="414">
        <v>5.2936102174885198</v>
      </c>
      <c r="AV45" s="414">
        <v>4.2038703888675499</v>
      </c>
      <c r="AW45" s="414">
        <v>4.3626826052467598</v>
      </c>
      <c r="AX45" s="414">
        <v>5.9368434472612899</v>
      </c>
      <c r="AY45" s="414">
        <v>4.9044990959347903</v>
      </c>
      <c r="AZ45" s="414">
        <v>5.5107621828231599</v>
      </c>
      <c r="BA45" s="414"/>
      <c r="BB45" s="414">
        <v>3.4238801360856299</v>
      </c>
      <c r="BC45" s="414"/>
      <c r="BD45" s="414">
        <v>4.4376037102521098</v>
      </c>
      <c r="BE45" s="414"/>
      <c r="BF45" s="414"/>
      <c r="BG45" s="414">
        <v>4.8642755473705703</v>
      </c>
      <c r="BH45" s="414">
        <v>6.0990917828312803</v>
      </c>
      <c r="BI45" s="414">
        <v>5.48378997934027</v>
      </c>
      <c r="BJ45" s="414">
        <v>4.2975253255314003</v>
      </c>
      <c r="BK45" s="414">
        <v>4.7324364261060898</v>
      </c>
      <c r="BL45" s="414">
        <v>4.2027296272620696</v>
      </c>
      <c r="BM45" s="414">
        <v>5.3437482882093299</v>
      </c>
      <c r="BN45" s="414">
        <v>4.6961820608294698</v>
      </c>
      <c r="BO45" s="414">
        <v>4.9501041221742899</v>
      </c>
      <c r="BP45" s="414">
        <v>4.4703391014218798</v>
      </c>
      <c r="BQ45" s="414">
        <v>4.9228523569773497</v>
      </c>
      <c r="BR45" s="415"/>
    </row>
    <row r="46" spans="1:70" ht="13.5" customHeight="1" x14ac:dyDescent="0.3">
      <c r="A46" s="412" t="s">
        <v>29</v>
      </c>
      <c r="B46" s="369" t="s">
        <v>113</v>
      </c>
      <c r="C46" s="370">
        <v>32</v>
      </c>
      <c r="D46" s="371">
        <v>0.27272727272727271</v>
      </c>
      <c r="E46" s="413"/>
      <c r="F46" s="414">
        <v>4.4840141152714397</v>
      </c>
      <c r="G46" s="414">
        <v>5.3080748948793204</v>
      </c>
      <c r="H46" s="414">
        <v>5.6621325658752397</v>
      </c>
      <c r="I46" s="414"/>
      <c r="J46" s="414">
        <v>3.8078943444700499</v>
      </c>
      <c r="K46" s="414">
        <v>4.0257275252158298</v>
      </c>
      <c r="L46" s="414"/>
      <c r="M46" s="414">
        <v>5.8909394302996203</v>
      </c>
      <c r="N46" s="414">
        <v>5.6537795677003402</v>
      </c>
      <c r="O46" s="414">
        <v>5.9948990079475202</v>
      </c>
      <c r="P46" s="414">
        <v>4.7277614826579004</v>
      </c>
      <c r="Q46" s="414">
        <v>6.8410182619978501</v>
      </c>
      <c r="R46" s="414">
        <v>5.3143760866850602</v>
      </c>
      <c r="S46" s="414"/>
      <c r="T46" s="414"/>
      <c r="U46" s="414">
        <v>4.8933432547827298</v>
      </c>
      <c r="V46" s="414">
        <v>4.5482320945599897</v>
      </c>
      <c r="W46" s="414">
        <v>4.6249897943759004</v>
      </c>
      <c r="X46" s="414"/>
      <c r="Y46" s="414"/>
      <c r="Z46" s="414">
        <v>4.2889561295838003</v>
      </c>
      <c r="AA46" s="414">
        <v>5.0534154377527098</v>
      </c>
      <c r="AB46" s="414"/>
      <c r="AC46" s="414">
        <v>5.24310940361429</v>
      </c>
      <c r="AD46" s="414"/>
      <c r="AE46" s="414">
        <v>4.9612287088168596</v>
      </c>
      <c r="AF46" s="414">
        <v>4.1138823886228097</v>
      </c>
      <c r="AG46" s="414">
        <v>5.1169596073494104</v>
      </c>
      <c r="AH46" s="414">
        <v>5.0395189582529403</v>
      </c>
      <c r="AI46" s="414">
        <v>4.2149188827487798</v>
      </c>
      <c r="AJ46" s="414">
        <v>4.20445426291014</v>
      </c>
      <c r="AK46" s="414"/>
      <c r="AL46" s="414"/>
      <c r="AM46" s="414">
        <v>4.6767457813173099</v>
      </c>
      <c r="AN46" s="414"/>
      <c r="AO46" s="414"/>
      <c r="AP46" s="414">
        <v>6.0045300039677603</v>
      </c>
      <c r="AQ46" s="414"/>
      <c r="AR46" s="414">
        <v>5.7919777568491897</v>
      </c>
      <c r="AS46" s="414">
        <v>5.1743157693779898</v>
      </c>
      <c r="AT46" s="414">
        <v>4.9733413568199998</v>
      </c>
      <c r="AU46" s="414">
        <v>4.6992885772872803</v>
      </c>
      <c r="AV46" s="414">
        <v>5.4049974973501396</v>
      </c>
      <c r="AW46" s="414">
        <v>5.0598942344404403</v>
      </c>
      <c r="AX46" s="414">
        <v>5.42018918352281</v>
      </c>
      <c r="AY46" s="414">
        <v>4.8705695810387599</v>
      </c>
      <c r="AZ46" s="414">
        <v>4.2956493616529698</v>
      </c>
      <c r="BA46" s="414"/>
      <c r="BB46" s="414">
        <v>5.4800941259988099</v>
      </c>
      <c r="BC46" s="414">
        <v>3.9355208854808299</v>
      </c>
      <c r="BD46" s="414">
        <v>5.3822615195197896</v>
      </c>
      <c r="BE46" s="414">
        <v>4.4348364570792</v>
      </c>
      <c r="BF46" s="414"/>
      <c r="BG46" s="414">
        <v>5.4836903426907204</v>
      </c>
      <c r="BH46" s="414">
        <v>3.7840683769383499</v>
      </c>
      <c r="BI46" s="414">
        <v>5.5949785415905602</v>
      </c>
      <c r="BJ46" s="414"/>
      <c r="BK46" s="414">
        <v>4.5506274957730604</v>
      </c>
      <c r="BL46" s="414">
        <v>5.4638704109907197</v>
      </c>
      <c r="BM46" s="414">
        <v>4.5401691025470496</v>
      </c>
      <c r="BN46" s="414">
        <v>4.5205613588392097</v>
      </c>
      <c r="BO46" s="414">
        <v>2.9401233675473901</v>
      </c>
      <c r="BP46" s="414">
        <v>4.4362058764952303</v>
      </c>
      <c r="BQ46" s="414">
        <v>4.3246841319600602</v>
      </c>
      <c r="BR46" s="415"/>
    </row>
    <row r="47" spans="1:70" ht="13.5" customHeight="1" x14ac:dyDescent="0.3">
      <c r="A47" s="412" t="s">
        <v>67</v>
      </c>
      <c r="B47" s="369" t="s">
        <v>163</v>
      </c>
      <c r="C47" s="370">
        <v>33</v>
      </c>
      <c r="D47" s="371">
        <v>0.25757575757575757</v>
      </c>
      <c r="E47" s="413">
        <v>5.1186140501376496</v>
      </c>
      <c r="F47" s="414">
        <v>4.3820172218319797</v>
      </c>
      <c r="G47" s="414">
        <v>5.7308017718343098</v>
      </c>
      <c r="H47" s="414"/>
      <c r="I47" s="414">
        <v>3.7978502819831399</v>
      </c>
      <c r="J47" s="414">
        <v>3.6141233212756401</v>
      </c>
      <c r="K47" s="414"/>
      <c r="L47" s="414">
        <v>4.1379438391083703</v>
      </c>
      <c r="M47" s="414">
        <v>5.7258094149724599</v>
      </c>
      <c r="N47" s="414">
        <v>4.2821035089868102</v>
      </c>
      <c r="O47" s="414">
        <v>5.3083457015666102</v>
      </c>
      <c r="P47" s="414">
        <v>4.8257626025833602</v>
      </c>
      <c r="Q47" s="414">
        <v>5.28548173384364</v>
      </c>
      <c r="R47" s="414"/>
      <c r="S47" s="414"/>
      <c r="T47" s="414"/>
      <c r="U47" s="414">
        <v>4.9174554462691598</v>
      </c>
      <c r="V47" s="414">
        <v>4.9611688650681103</v>
      </c>
      <c r="W47" s="414">
        <v>4.9254570451766497</v>
      </c>
      <c r="X47" s="414"/>
      <c r="Y47" s="414">
        <v>4.0449091703262399</v>
      </c>
      <c r="Z47" s="414">
        <v>4.4352354711299702</v>
      </c>
      <c r="AA47" s="414">
        <v>5.1355678130022602</v>
      </c>
      <c r="AB47" s="414"/>
      <c r="AC47" s="414">
        <v>4.3663950066761501</v>
      </c>
      <c r="AD47" s="414"/>
      <c r="AE47" s="414">
        <v>4.01906538592708</v>
      </c>
      <c r="AF47" s="414">
        <v>4.6420763890350498</v>
      </c>
      <c r="AG47" s="414">
        <v>4.3635717295702197</v>
      </c>
      <c r="AH47" s="414">
        <v>5.2533549922010803</v>
      </c>
      <c r="AI47" s="414">
        <v>4.2852301447243004</v>
      </c>
      <c r="AJ47" s="414">
        <v>4.4077152429138797</v>
      </c>
      <c r="AK47" s="414"/>
      <c r="AL47" s="414"/>
      <c r="AM47" s="414">
        <v>5.3707087529737603</v>
      </c>
      <c r="AN47" s="414">
        <v>3.92117538283361</v>
      </c>
      <c r="AO47" s="414"/>
      <c r="AP47" s="414">
        <v>4.9095017646222097</v>
      </c>
      <c r="AQ47" s="414">
        <v>5.2964453635426096</v>
      </c>
      <c r="AR47" s="414">
        <v>5.1546465203188001</v>
      </c>
      <c r="AS47" s="414">
        <v>4.70395049947399</v>
      </c>
      <c r="AT47" s="414">
        <v>5.7165522629679302</v>
      </c>
      <c r="AU47" s="414">
        <v>5.4664751517658896</v>
      </c>
      <c r="AV47" s="414">
        <v>4.6541104148392902</v>
      </c>
      <c r="AW47" s="414">
        <v>5.2050701449988104</v>
      </c>
      <c r="AX47" s="414"/>
      <c r="AY47" s="414">
        <v>5.0062098447943599</v>
      </c>
      <c r="AZ47" s="414">
        <v>5.36002784987675</v>
      </c>
      <c r="BA47" s="414"/>
      <c r="BB47" s="414">
        <v>4.3178534822549599</v>
      </c>
      <c r="BC47" s="414"/>
      <c r="BD47" s="414">
        <v>5.3170086305716904</v>
      </c>
      <c r="BE47" s="414">
        <v>3.21997302581426</v>
      </c>
      <c r="BF47" s="414"/>
      <c r="BG47" s="414">
        <v>4.7235807129284701</v>
      </c>
      <c r="BH47" s="414">
        <v>4.5555350472310998</v>
      </c>
      <c r="BI47" s="414">
        <v>4.9550817890310501</v>
      </c>
      <c r="BJ47" s="414"/>
      <c r="BK47" s="414">
        <v>5.1979881049208201</v>
      </c>
      <c r="BL47" s="414">
        <v>4.3475595711905104</v>
      </c>
      <c r="BM47" s="414">
        <v>4.69885128779572</v>
      </c>
      <c r="BN47" s="414">
        <v>4.7011039128052499</v>
      </c>
      <c r="BO47" s="414">
        <v>4.4440252894771204</v>
      </c>
      <c r="BP47" s="414">
        <v>4.8058272302500198</v>
      </c>
      <c r="BQ47" s="414">
        <v>5.3765899692205101</v>
      </c>
      <c r="BR47" s="415"/>
    </row>
    <row r="48" spans="1:70" ht="13.5" customHeight="1" x14ac:dyDescent="0.3">
      <c r="A48" s="412" t="s">
        <v>57</v>
      </c>
      <c r="B48" s="369" t="s">
        <v>57</v>
      </c>
      <c r="C48" s="370">
        <v>34</v>
      </c>
      <c r="D48" s="371">
        <v>0.21212121212121213</v>
      </c>
      <c r="E48" s="413">
        <v>5.10197807163566</v>
      </c>
      <c r="F48" s="414">
        <v>4.8951828679781002</v>
      </c>
      <c r="G48" s="414"/>
      <c r="H48" s="414"/>
      <c r="I48" s="414"/>
      <c r="J48" s="414">
        <v>6.4443727138035998</v>
      </c>
      <c r="K48" s="414">
        <v>5.58989945596434</v>
      </c>
      <c r="L48" s="414"/>
      <c r="M48" s="414"/>
      <c r="N48" s="414">
        <v>5.8014030064902897</v>
      </c>
      <c r="O48" s="414">
        <v>4.7099229179767796</v>
      </c>
      <c r="P48" s="414">
        <v>5.0979916080291598</v>
      </c>
      <c r="Q48" s="414">
        <v>5.8896552723815798</v>
      </c>
      <c r="R48" s="414"/>
      <c r="S48" s="414"/>
      <c r="T48" s="414"/>
      <c r="U48" s="414">
        <v>5.1800872422104796</v>
      </c>
      <c r="V48" s="414"/>
      <c r="W48" s="414">
        <v>5.8338212593491301</v>
      </c>
      <c r="X48" s="414">
        <v>5.8959241357938996</v>
      </c>
      <c r="Y48" s="414">
        <v>4.9195098367032299</v>
      </c>
      <c r="Z48" s="414">
        <v>4.7643156444586099</v>
      </c>
      <c r="AA48" s="414">
        <v>4.4483319110744199</v>
      </c>
      <c r="AB48" s="414"/>
      <c r="AC48" s="414">
        <v>4.6976952861264998</v>
      </c>
      <c r="AD48" s="414">
        <v>5.9035873381635602</v>
      </c>
      <c r="AE48" s="414">
        <v>5.8099240944108601</v>
      </c>
      <c r="AF48" s="414">
        <v>4.2941971321260999</v>
      </c>
      <c r="AG48" s="414">
        <v>4.6791079421590798</v>
      </c>
      <c r="AH48" s="414">
        <v>5.8693914234283699</v>
      </c>
      <c r="AI48" s="414">
        <v>6.0292606185100599</v>
      </c>
      <c r="AJ48" s="414"/>
      <c r="AK48" s="414">
        <v>4.4250786141512704</v>
      </c>
      <c r="AL48" s="414">
        <v>5.3487357692697897</v>
      </c>
      <c r="AM48" s="414">
        <v>4.9305279768268298</v>
      </c>
      <c r="AN48" s="414">
        <v>5.0634958352697703</v>
      </c>
      <c r="AO48" s="414">
        <v>5.6567883289964698</v>
      </c>
      <c r="AP48" s="414">
        <v>5.7793581077427403</v>
      </c>
      <c r="AQ48" s="414">
        <v>4.5227874279393099</v>
      </c>
      <c r="AR48" s="414">
        <v>5.4088053969333396</v>
      </c>
      <c r="AS48" s="414">
        <v>5.0453623814144199</v>
      </c>
      <c r="AT48" s="414">
        <v>4.3811556537948002</v>
      </c>
      <c r="AU48" s="414">
        <v>5.3729610933820497</v>
      </c>
      <c r="AV48" s="414">
        <v>6.1570013387693301</v>
      </c>
      <c r="AW48" s="414">
        <v>5.7806358242467901</v>
      </c>
      <c r="AX48" s="414"/>
      <c r="AY48" s="414">
        <v>5.1646965060093804</v>
      </c>
      <c r="AZ48" s="414">
        <v>5.9526118907826904</v>
      </c>
      <c r="BA48" s="414">
        <v>4.7566388573437299</v>
      </c>
      <c r="BB48" s="414">
        <v>5.4674751267789397</v>
      </c>
      <c r="BC48" s="414">
        <v>5.3590835390435698</v>
      </c>
      <c r="BD48" s="414">
        <v>5.9428484068551004</v>
      </c>
      <c r="BE48" s="414">
        <v>4.3304444494361096</v>
      </c>
      <c r="BF48" s="414">
        <v>6.2785072582805004</v>
      </c>
      <c r="BG48" s="414">
        <v>5.4392512759427403</v>
      </c>
      <c r="BH48" s="414">
        <v>5.7141583897592296</v>
      </c>
      <c r="BI48" s="414">
        <v>5.3201249733473297</v>
      </c>
      <c r="BJ48" s="414"/>
      <c r="BK48" s="414">
        <v>5.5197692219406402</v>
      </c>
      <c r="BL48" s="414">
        <v>5.0573988731127804</v>
      </c>
      <c r="BM48" s="414">
        <v>5.5101863534650004</v>
      </c>
      <c r="BN48" s="414">
        <v>5.3255859372656698</v>
      </c>
      <c r="BO48" s="414">
        <v>3.3129902618926002</v>
      </c>
      <c r="BP48" s="414">
        <v>5.2977358010943103</v>
      </c>
      <c r="BQ48" s="414">
        <v>5.6252318229951204</v>
      </c>
      <c r="BR48" s="415"/>
    </row>
    <row r="49" spans="1:70" ht="13.5" customHeight="1" x14ac:dyDescent="0.3">
      <c r="A49" s="412" t="s">
        <v>83</v>
      </c>
      <c r="B49" s="369" t="s">
        <v>181</v>
      </c>
      <c r="C49" s="370">
        <v>34</v>
      </c>
      <c r="D49" s="371">
        <v>0.21212121212121213</v>
      </c>
      <c r="E49" s="413">
        <v>4.6306308762502999</v>
      </c>
      <c r="F49" s="414">
        <v>5.7328163915001102</v>
      </c>
      <c r="G49" s="414">
        <v>4.9855332962620302</v>
      </c>
      <c r="H49" s="414"/>
      <c r="I49" s="414">
        <v>5.26242750914993</v>
      </c>
      <c r="J49" s="414">
        <v>2.8896967028026301</v>
      </c>
      <c r="K49" s="414">
        <v>4.3931558818371599</v>
      </c>
      <c r="L49" s="414">
        <v>5.5786526877200098</v>
      </c>
      <c r="M49" s="414"/>
      <c r="N49" s="414">
        <v>5.2885945194076296</v>
      </c>
      <c r="O49" s="414">
        <v>5.04731349223482</v>
      </c>
      <c r="P49" s="414">
        <v>4.3551863642423401</v>
      </c>
      <c r="Q49" s="414">
        <v>5.1838657801634298</v>
      </c>
      <c r="R49" s="414"/>
      <c r="S49" s="414"/>
      <c r="T49" s="414"/>
      <c r="U49" s="414">
        <v>5.7881110915110101</v>
      </c>
      <c r="V49" s="414"/>
      <c r="W49" s="414">
        <v>6.4912845228846097</v>
      </c>
      <c r="X49" s="414">
        <v>3.5656786738850998</v>
      </c>
      <c r="Y49" s="414">
        <v>4.2703811690027598</v>
      </c>
      <c r="Z49" s="414">
        <v>4.3190091069314702</v>
      </c>
      <c r="AA49" s="414">
        <v>5.1217936112349696</v>
      </c>
      <c r="AB49" s="414"/>
      <c r="AC49" s="414">
        <v>4.6912058950623097</v>
      </c>
      <c r="AD49" s="414">
        <v>3.80191635186296</v>
      </c>
      <c r="AE49" s="414">
        <v>6.3627245620056501</v>
      </c>
      <c r="AF49" s="414">
        <v>4.1035904042077798</v>
      </c>
      <c r="AG49" s="414">
        <v>5.2367635473701801</v>
      </c>
      <c r="AH49" s="414">
        <v>5.2928181750707903</v>
      </c>
      <c r="AI49" s="414">
        <v>5.6300113237293603</v>
      </c>
      <c r="AJ49" s="414">
        <v>3.4901874976588498</v>
      </c>
      <c r="AK49" s="414"/>
      <c r="AL49" s="414"/>
      <c r="AM49" s="414">
        <v>4.5435358515179098</v>
      </c>
      <c r="AN49" s="414"/>
      <c r="AO49" s="414"/>
      <c r="AP49" s="414">
        <v>4.7095155469363803</v>
      </c>
      <c r="AQ49" s="414">
        <v>5.5379327129809699</v>
      </c>
      <c r="AR49" s="414">
        <v>5.2450357002191001</v>
      </c>
      <c r="AS49" s="414">
        <v>4.4778127447364096</v>
      </c>
      <c r="AT49" s="414">
        <v>5.3286399914646099</v>
      </c>
      <c r="AU49" s="414">
        <v>6.8820931574201998</v>
      </c>
      <c r="AV49" s="414">
        <v>4.5659606614140502</v>
      </c>
      <c r="AW49" s="414">
        <v>3.9951832776810301</v>
      </c>
      <c r="AX49" s="414">
        <v>3.3949088107220402</v>
      </c>
      <c r="AY49" s="414">
        <v>5.8200569016349197</v>
      </c>
      <c r="AZ49" s="414">
        <v>4.7668358628659702</v>
      </c>
      <c r="BA49" s="414">
        <v>5.5314190162547998</v>
      </c>
      <c r="BB49" s="414">
        <v>3.7451510966973398</v>
      </c>
      <c r="BC49" s="414"/>
      <c r="BD49" s="414">
        <v>3.8737767561394501</v>
      </c>
      <c r="BE49" s="414"/>
      <c r="BF49" s="414"/>
      <c r="BG49" s="414">
        <v>4.2440448946074998</v>
      </c>
      <c r="BH49" s="414">
        <v>4.1485219882810904</v>
      </c>
      <c r="BI49" s="414">
        <v>5.6811113754026099</v>
      </c>
      <c r="BJ49" s="414">
        <v>5.3895030712028502</v>
      </c>
      <c r="BK49" s="414">
        <v>4.9862723833279698</v>
      </c>
      <c r="BL49" s="414">
        <v>3.4381057727392901</v>
      </c>
      <c r="BM49" s="414">
        <v>5.7687918287781397</v>
      </c>
      <c r="BN49" s="414">
        <v>4.4758895822596703</v>
      </c>
      <c r="BO49" s="414">
        <v>2.0530575405453102</v>
      </c>
      <c r="BP49" s="414">
        <v>4.9554660353718596</v>
      </c>
      <c r="BQ49" s="414">
        <v>4.6967656644655298</v>
      </c>
      <c r="BR49" s="415">
        <v>3.5801161838595199</v>
      </c>
    </row>
    <row r="50" spans="1:70" ht="13.5" customHeight="1" x14ac:dyDescent="0.3">
      <c r="A50" s="412" t="s">
        <v>45</v>
      </c>
      <c r="B50" s="369" t="s">
        <v>115</v>
      </c>
      <c r="C50" s="370">
        <v>35</v>
      </c>
      <c r="D50" s="371">
        <v>0.19696969696969696</v>
      </c>
      <c r="E50" s="413">
        <v>5.7368141074651398</v>
      </c>
      <c r="F50" s="414">
        <v>5.46348216724971</v>
      </c>
      <c r="G50" s="414">
        <v>5.4035861718398701</v>
      </c>
      <c r="H50" s="414"/>
      <c r="I50" s="414">
        <v>3.7665607614127299</v>
      </c>
      <c r="J50" s="414">
        <v>5.0635624102161501</v>
      </c>
      <c r="K50" s="414">
        <v>5.4688631193328803</v>
      </c>
      <c r="L50" s="414">
        <v>5.23197645275068</v>
      </c>
      <c r="M50" s="414"/>
      <c r="N50" s="414">
        <v>6.1702164139045799</v>
      </c>
      <c r="O50" s="414">
        <v>5.11358850428251</v>
      </c>
      <c r="P50" s="414">
        <v>4.1541529809546498</v>
      </c>
      <c r="Q50" s="414">
        <v>4.7686194271255697</v>
      </c>
      <c r="R50" s="414"/>
      <c r="S50" s="414"/>
      <c r="T50" s="414"/>
      <c r="U50" s="414">
        <v>5.4162228539800301</v>
      </c>
      <c r="V50" s="414"/>
      <c r="W50" s="414">
        <v>5.5672809747929204</v>
      </c>
      <c r="X50" s="414">
        <v>5.6062321856144903</v>
      </c>
      <c r="Y50" s="414">
        <v>5.2026526863507696</v>
      </c>
      <c r="Z50" s="414">
        <v>5.0255743868360696</v>
      </c>
      <c r="AA50" s="414">
        <v>6.1706262527917799</v>
      </c>
      <c r="AB50" s="414"/>
      <c r="AC50" s="414">
        <v>4.56801545026065</v>
      </c>
      <c r="AD50" s="414">
        <v>5.9175287549175701</v>
      </c>
      <c r="AE50" s="414">
        <v>6.2371184457831799</v>
      </c>
      <c r="AF50" s="414">
        <v>4.4188248559407999</v>
      </c>
      <c r="AG50" s="414">
        <v>4.7468342449051804</v>
      </c>
      <c r="AH50" s="414">
        <v>5.3952611955808596</v>
      </c>
      <c r="AI50" s="414">
        <v>5.57742734597901</v>
      </c>
      <c r="AJ50" s="414"/>
      <c r="AK50" s="414"/>
      <c r="AL50" s="414">
        <v>6.0603723467175898</v>
      </c>
      <c r="AM50" s="414">
        <v>5.0854530925126404</v>
      </c>
      <c r="AN50" s="414">
        <v>4.8111757444509298</v>
      </c>
      <c r="AO50" s="414">
        <v>5.3168838646243604</v>
      </c>
      <c r="AP50" s="414">
        <v>6.0685389940835304</v>
      </c>
      <c r="AQ50" s="414">
        <v>6.2386834780407803</v>
      </c>
      <c r="AR50" s="414">
        <v>5.3622367372661897</v>
      </c>
      <c r="AS50" s="414">
        <v>5.1641672185176501</v>
      </c>
      <c r="AT50" s="414">
        <v>5.4563897963872297</v>
      </c>
      <c r="AU50" s="414">
        <v>5.8244103307486403</v>
      </c>
      <c r="AV50" s="414">
        <v>5.4461133110936704</v>
      </c>
      <c r="AW50" s="414">
        <v>5.37365041076505</v>
      </c>
      <c r="AX50" s="414">
        <v>3.6180574500866198</v>
      </c>
      <c r="AY50" s="414">
        <v>5.5805560699761303</v>
      </c>
      <c r="AZ50" s="414">
        <v>5.8266354522585901</v>
      </c>
      <c r="BA50" s="414">
        <v>4.0677093706204799</v>
      </c>
      <c r="BB50" s="414">
        <v>5.1551400528935796</v>
      </c>
      <c r="BC50" s="414"/>
      <c r="BD50" s="414">
        <v>5.3212717127748697</v>
      </c>
      <c r="BE50" s="414">
        <v>5.1014830000018403</v>
      </c>
      <c r="BF50" s="414">
        <v>5.9663700315985704</v>
      </c>
      <c r="BG50" s="414">
        <v>5.0799101323810403</v>
      </c>
      <c r="BH50" s="414">
        <v>4.2915954056170103</v>
      </c>
      <c r="BI50" s="414">
        <v>5.2460136714997301</v>
      </c>
      <c r="BJ50" s="414"/>
      <c r="BK50" s="414">
        <v>5.5008394017525504</v>
      </c>
      <c r="BL50" s="414">
        <v>5.1009360614076504</v>
      </c>
      <c r="BM50" s="414">
        <v>5.68141988451241</v>
      </c>
      <c r="BN50" s="414">
        <v>4.8329116500576301</v>
      </c>
      <c r="BO50" s="414"/>
      <c r="BP50" s="414">
        <v>4.17070123734017</v>
      </c>
      <c r="BQ50" s="414">
        <v>5.2681664093124203</v>
      </c>
      <c r="BR50" s="415"/>
    </row>
    <row r="51" spans="1:70" ht="13.5" customHeight="1" x14ac:dyDescent="0.3">
      <c r="A51" s="412" t="s">
        <v>77</v>
      </c>
      <c r="B51" s="369" t="s">
        <v>77</v>
      </c>
      <c r="C51" s="370">
        <v>36</v>
      </c>
      <c r="D51" s="371">
        <v>0.18181818181818182</v>
      </c>
      <c r="E51" s="413">
        <v>5.9235786570371198</v>
      </c>
      <c r="F51" s="414">
        <v>5.6874146662898797</v>
      </c>
      <c r="G51" s="414">
        <v>6.51300114651609</v>
      </c>
      <c r="H51" s="414"/>
      <c r="I51" s="414">
        <v>5.3851184773696001</v>
      </c>
      <c r="J51" s="414">
        <v>5.6268836975989203</v>
      </c>
      <c r="K51" s="414">
        <v>4.7846131316428897</v>
      </c>
      <c r="L51" s="414">
        <v>6.1354380260628201</v>
      </c>
      <c r="M51" s="414"/>
      <c r="N51" s="414"/>
      <c r="O51" s="414">
        <v>4.9164404374663402</v>
      </c>
      <c r="P51" s="414">
        <v>5.4524242682732602</v>
      </c>
      <c r="Q51" s="414">
        <v>5.8699634775982004</v>
      </c>
      <c r="R51" s="414"/>
      <c r="S51" s="414">
        <v>5.91754797789919</v>
      </c>
      <c r="T51" s="414"/>
      <c r="U51" s="414">
        <v>5.4167593846145801</v>
      </c>
      <c r="V51" s="414"/>
      <c r="W51" s="414">
        <v>6.5162419124336504</v>
      </c>
      <c r="X51" s="414">
        <v>5.2487678067800001</v>
      </c>
      <c r="Y51" s="414">
        <v>5.4374584238489003</v>
      </c>
      <c r="Z51" s="414">
        <v>4.8925150152652099</v>
      </c>
      <c r="AA51" s="414">
        <v>5.4131042987826099</v>
      </c>
      <c r="AB51" s="414"/>
      <c r="AC51" s="414">
        <v>4.6073262840129603</v>
      </c>
      <c r="AD51" s="414"/>
      <c r="AE51" s="414">
        <v>6.4583349054835297</v>
      </c>
      <c r="AF51" s="414">
        <v>4.6446067388902597</v>
      </c>
      <c r="AG51" s="414">
        <v>4.81806184647865</v>
      </c>
      <c r="AH51" s="414">
        <v>5.6997497498612999</v>
      </c>
      <c r="AI51" s="414">
        <v>5.1547924564233201</v>
      </c>
      <c r="AJ51" s="414">
        <v>5.2540700915566898</v>
      </c>
      <c r="AK51" s="414">
        <v>4.7917421854895501</v>
      </c>
      <c r="AL51" s="414">
        <v>5.6805244618274102</v>
      </c>
      <c r="AM51" s="414">
        <v>5.5772433229818796</v>
      </c>
      <c r="AN51" s="414">
        <v>5.6572501021127897</v>
      </c>
      <c r="AO51" s="414">
        <v>5.7853296105100798</v>
      </c>
      <c r="AP51" s="414">
        <v>6.5009288421669202</v>
      </c>
      <c r="AQ51" s="414">
        <v>5.2048270116468904</v>
      </c>
      <c r="AR51" s="414">
        <v>5.4712990842829701</v>
      </c>
      <c r="AS51" s="414">
        <v>5.6207072922122903</v>
      </c>
      <c r="AT51" s="414">
        <v>6.4011311855157302</v>
      </c>
      <c r="AU51" s="414">
        <v>5.4268739650113798</v>
      </c>
      <c r="AV51" s="414">
        <v>4.33943822366773</v>
      </c>
      <c r="AW51" s="414">
        <v>5.5883875607181697</v>
      </c>
      <c r="AX51" s="414"/>
      <c r="AY51" s="414">
        <v>5.2006550319944003</v>
      </c>
      <c r="AZ51" s="414">
        <v>4.8519419962822203</v>
      </c>
      <c r="BA51" s="414">
        <v>5.4889341969901597</v>
      </c>
      <c r="BB51" s="414">
        <v>5.7618141225163599</v>
      </c>
      <c r="BC51" s="414">
        <v>6.4243464162833801</v>
      </c>
      <c r="BD51" s="414">
        <v>5.9220200248005899</v>
      </c>
      <c r="BE51" s="414">
        <v>5.6405981871602497</v>
      </c>
      <c r="BF51" s="414"/>
      <c r="BG51" s="414">
        <v>4.9178024315093198</v>
      </c>
      <c r="BH51" s="414">
        <v>5.7537595659477301</v>
      </c>
      <c r="BI51" s="414">
        <v>5.03767374842199</v>
      </c>
      <c r="BJ51" s="414"/>
      <c r="BK51" s="414">
        <v>5.3652632369049602</v>
      </c>
      <c r="BL51" s="414">
        <v>5.1247837938809697</v>
      </c>
      <c r="BM51" s="414">
        <v>5.4854789577823704</v>
      </c>
      <c r="BN51" s="414">
        <v>5.0984097060790203</v>
      </c>
      <c r="BO51" s="414">
        <v>5.0741290511728501</v>
      </c>
      <c r="BP51" s="414">
        <v>5.4310502511922802</v>
      </c>
      <c r="BQ51" s="414">
        <v>6.1889321179225298</v>
      </c>
      <c r="BR51" s="415"/>
    </row>
    <row r="52" spans="1:70" ht="13.5" customHeight="1" x14ac:dyDescent="0.3">
      <c r="A52" s="412" t="s">
        <v>19</v>
      </c>
      <c r="B52" s="369" t="s">
        <v>117</v>
      </c>
      <c r="C52" s="370">
        <v>37</v>
      </c>
      <c r="D52" s="371">
        <v>0.15151515151515152</v>
      </c>
      <c r="E52" s="413">
        <v>6.6820456885418196</v>
      </c>
      <c r="F52" s="414">
        <v>5.7156796893856896</v>
      </c>
      <c r="G52" s="414">
        <v>5.9681221539410299</v>
      </c>
      <c r="H52" s="414"/>
      <c r="I52" s="414">
        <v>4.7060120056644204</v>
      </c>
      <c r="J52" s="414">
        <v>5.4939452504961599</v>
      </c>
      <c r="K52" s="414">
        <v>5.2373356980027799</v>
      </c>
      <c r="L52" s="414">
        <v>6.0249632483481399</v>
      </c>
      <c r="M52" s="414">
        <v>5.2621638082462301</v>
      </c>
      <c r="N52" s="414">
        <v>5.6435881073449403</v>
      </c>
      <c r="O52" s="414">
        <v>5.8548596710316998</v>
      </c>
      <c r="P52" s="414">
        <v>5.24359227193428</v>
      </c>
      <c r="Q52" s="414">
        <v>5.8486254643026703</v>
      </c>
      <c r="R52" s="414"/>
      <c r="S52" s="414"/>
      <c r="T52" s="414"/>
      <c r="U52" s="414">
        <v>5.8897870958563203</v>
      </c>
      <c r="V52" s="414">
        <v>4.9482940180927804</v>
      </c>
      <c r="W52" s="414">
        <v>6.6311925162823604</v>
      </c>
      <c r="X52" s="414">
        <v>5.5345817643680197</v>
      </c>
      <c r="Y52" s="414">
        <v>4.9036033861665498</v>
      </c>
      <c r="Z52" s="414">
        <v>5.8347082693279102</v>
      </c>
      <c r="AA52" s="414">
        <v>5.4477639517762597</v>
      </c>
      <c r="AB52" s="414"/>
      <c r="AC52" s="414">
        <v>5.9064455844752697</v>
      </c>
      <c r="AD52" s="414">
        <v>4.3817044527891298</v>
      </c>
      <c r="AE52" s="414">
        <v>6.1574842648560297</v>
      </c>
      <c r="AF52" s="414">
        <v>5.4117217545664804</v>
      </c>
      <c r="AG52" s="414">
        <v>5.3656980300493702</v>
      </c>
      <c r="AH52" s="414">
        <v>5.30220591473645</v>
      </c>
      <c r="AI52" s="414">
        <v>5.2882169721151602</v>
      </c>
      <c r="AJ52" s="414"/>
      <c r="AK52" s="414">
        <v>4.39769275281229</v>
      </c>
      <c r="AL52" s="414">
        <v>5.4877520350394597</v>
      </c>
      <c r="AM52" s="414">
        <v>5.9574297417780704</v>
      </c>
      <c r="AN52" s="414">
        <v>6.2999130613275698</v>
      </c>
      <c r="AO52" s="414">
        <v>5.4838969395455299</v>
      </c>
      <c r="AP52" s="414">
        <v>5.7453674126916701</v>
      </c>
      <c r="AQ52" s="414">
        <v>5.7625333162558503</v>
      </c>
      <c r="AR52" s="414">
        <v>5.8957154033960499</v>
      </c>
      <c r="AS52" s="414">
        <v>5.5356069960343701</v>
      </c>
      <c r="AT52" s="414">
        <v>6.07545127832989</v>
      </c>
      <c r="AU52" s="414">
        <v>5.88430258410569</v>
      </c>
      <c r="AV52" s="414">
        <v>5.9987790374348497</v>
      </c>
      <c r="AW52" s="414">
        <v>5.1256683174192297</v>
      </c>
      <c r="AX52" s="414"/>
      <c r="AY52" s="414">
        <v>5.76451515831456</v>
      </c>
      <c r="AZ52" s="414">
        <v>6.7560413135158299</v>
      </c>
      <c r="BA52" s="414"/>
      <c r="BB52" s="414">
        <v>4.3094259272486104</v>
      </c>
      <c r="BC52" s="414">
        <v>4.6681268253424397</v>
      </c>
      <c r="BD52" s="414">
        <v>5.8218799093088602</v>
      </c>
      <c r="BE52" s="414">
        <v>4.53759129716871</v>
      </c>
      <c r="BF52" s="414">
        <v>5.90354001278192</v>
      </c>
      <c r="BG52" s="414">
        <v>5.8911887747671701</v>
      </c>
      <c r="BH52" s="414"/>
      <c r="BI52" s="414">
        <v>5.7370741627328901</v>
      </c>
      <c r="BJ52" s="414"/>
      <c r="BK52" s="414">
        <v>5.7938060913469096</v>
      </c>
      <c r="BL52" s="414">
        <v>4.4600284578775202</v>
      </c>
      <c r="BM52" s="414">
        <v>5.8965416771217498</v>
      </c>
      <c r="BN52" s="414">
        <v>4.8504124768773202</v>
      </c>
      <c r="BO52" s="414">
        <v>5.3286431412927397</v>
      </c>
      <c r="BP52" s="414">
        <v>4.8917774472762501</v>
      </c>
      <c r="BQ52" s="414">
        <v>6.1044410330826997</v>
      </c>
      <c r="BR52" s="415">
        <v>4.3098952359464198</v>
      </c>
    </row>
    <row r="53" spans="1:70" ht="13.5" customHeight="1" x14ac:dyDescent="0.3">
      <c r="A53" s="412" t="s">
        <v>43</v>
      </c>
      <c r="B53" s="369" t="s">
        <v>165</v>
      </c>
      <c r="C53" s="370">
        <v>37</v>
      </c>
      <c r="D53" s="371">
        <v>0.15151515151515152</v>
      </c>
      <c r="E53" s="413">
        <v>6.7719274236575702</v>
      </c>
      <c r="F53" s="414">
        <v>6.0846149812194996</v>
      </c>
      <c r="G53" s="414">
        <v>6.7762202109909904</v>
      </c>
      <c r="H53" s="414"/>
      <c r="I53" s="414">
        <v>4.95820708163264</v>
      </c>
      <c r="J53" s="414">
        <v>6.3339845187681796</v>
      </c>
      <c r="K53" s="414">
        <v>5.0842926651261404</v>
      </c>
      <c r="L53" s="414">
        <v>6.4411011207754401</v>
      </c>
      <c r="M53" s="414">
        <v>6.2091160182859202</v>
      </c>
      <c r="N53" s="414">
        <v>5.1319946735431596</v>
      </c>
      <c r="O53" s="414">
        <v>5.7093704267754903</v>
      </c>
      <c r="P53" s="414">
        <v>6.2239903412314801</v>
      </c>
      <c r="Q53" s="414">
        <v>6.0511756491873996</v>
      </c>
      <c r="R53" s="414"/>
      <c r="S53" s="414"/>
      <c r="T53" s="414"/>
      <c r="U53" s="414">
        <v>6.1735617141427097</v>
      </c>
      <c r="V53" s="414">
        <v>6.7014148247978502</v>
      </c>
      <c r="W53" s="414">
        <v>6.2948950008058704</v>
      </c>
      <c r="X53" s="414">
        <v>5.4886994891695</v>
      </c>
      <c r="Y53" s="414">
        <v>5.7900414663832898</v>
      </c>
      <c r="Z53" s="414">
        <v>6.1664392527373497</v>
      </c>
      <c r="AA53" s="414">
        <v>6.1231927676279998</v>
      </c>
      <c r="AB53" s="414"/>
      <c r="AC53" s="414">
        <v>5.6751008249197197</v>
      </c>
      <c r="AD53" s="414">
        <v>5.4020382914973801</v>
      </c>
      <c r="AE53" s="414">
        <v>5.7820836308802699</v>
      </c>
      <c r="AF53" s="414">
        <v>5.4871306115893397</v>
      </c>
      <c r="AG53" s="414">
        <v>5.8474505865950697</v>
      </c>
      <c r="AH53" s="414">
        <v>6.19185281717363</v>
      </c>
      <c r="AI53" s="414">
        <v>5.6846290686145098</v>
      </c>
      <c r="AJ53" s="414">
        <v>5.18706204336657</v>
      </c>
      <c r="AK53" s="414"/>
      <c r="AL53" s="414">
        <v>5.1699899079827603</v>
      </c>
      <c r="AM53" s="414">
        <v>6.5573647501520602</v>
      </c>
      <c r="AN53" s="414">
        <v>6.0929872470062998</v>
      </c>
      <c r="AO53" s="414">
        <v>5.4141367449555302</v>
      </c>
      <c r="AP53" s="414">
        <v>5.7169167454464302</v>
      </c>
      <c r="AQ53" s="414">
        <v>5.74435861537662</v>
      </c>
      <c r="AR53" s="414">
        <v>5.93621594539683</v>
      </c>
      <c r="AS53" s="414">
        <v>5.5779965735419603</v>
      </c>
      <c r="AT53" s="414">
        <v>6.2213876963689803</v>
      </c>
      <c r="AU53" s="414">
        <v>6.2059933794089597</v>
      </c>
      <c r="AV53" s="414">
        <v>5.0540711029459704</v>
      </c>
      <c r="AW53" s="414">
        <v>6.6180776137597199</v>
      </c>
      <c r="AX53" s="414">
        <v>4.5132723272239597</v>
      </c>
      <c r="AY53" s="414">
        <v>6.3394820514532304</v>
      </c>
      <c r="AZ53" s="414">
        <v>5.45257904362321</v>
      </c>
      <c r="BA53" s="414">
        <v>4.6975883268691003</v>
      </c>
      <c r="BB53" s="414">
        <v>5.5536532077174803</v>
      </c>
      <c r="BC53" s="414"/>
      <c r="BD53" s="414">
        <v>6.8624876122659</v>
      </c>
      <c r="BE53" s="414">
        <v>4.4739158134554398</v>
      </c>
      <c r="BF53" s="414"/>
      <c r="BG53" s="414">
        <v>5.3211032023191898</v>
      </c>
      <c r="BH53" s="414">
        <v>6.1007816118746003</v>
      </c>
      <c r="BI53" s="414">
        <v>5.9333299972847504</v>
      </c>
      <c r="BJ53" s="414"/>
      <c r="BK53" s="414">
        <v>5.9559501352195801</v>
      </c>
      <c r="BL53" s="414">
        <v>5.3675862314732301</v>
      </c>
      <c r="BM53" s="414">
        <v>5.6055946158863703</v>
      </c>
      <c r="BN53" s="414">
        <v>6.6927581065801096</v>
      </c>
      <c r="BO53" s="414">
        <v>4.5712364609829699</v>
      </c>
      <c r="BP53" s="414">
        <v>6.1740996540893196</v>
      </c>
      <c r="BQ53" s="414">
        <v>6.4898829304470498</v>
      </c>
      <c r="BR53" s="415"/>
    </row>
    <row r="54" spans="1:70" ht="13.5" customHeight="1" x14ac:dyDescent="0.3">
      <c r="A54" s="412" t="s">
        <v>89</v>
      </c>
      <c r="B54" s="369" t="s">
        <v>89</v>
      </c>
      <c r="C54" s="370">
        <v>37</v>
      </c>
      <c r="D54" s="371">
        <v>0.15151515151515152</v>
      </c>
      <c r="E54" s="413">
        <v>5.7530150402456703</v>
      </c>
      <c r="F54" s="414">
        <v>5.5216864653349997</v>
      </c>
      <c r="G54" s="414">
        <v>5.8176876835617799</v>
      </c>
      <c r="H54" s="414"/>
      <c r="I54" s="414">
        <v>4.0280885202142898</v>
      </c>
      <c r="J54" s="414">
        <v>6.8782055530774304</v>
      </c>
      <c r="K54" s="414">
        <v>5.2161177602470099</v>
      </c>
      <c r="L54" s="414">
        <v>4.9056454331295001</v>
      </c>
      <c r="M54" s="414"/>
      <c r="N54" s="414">
        <v>4.8504563493217301</v>
      </c>
      <c r="O54" s="414">
        <v>6.5861501582367703</v>
      </c>
      <c r="P54" s="414">
        <v>6.1788939367435898</v>
      </c>
      <c r="Q54" s="414">
        <v>6.76573233226447</v>
      </c>
      <c r="R54" s="414"/>
      <c r="S54" s="414">
        <v>5.4679290068829101</v>
      </c>
      <c r="T54" s="414"/>
      <c r="U54" s="414">
        <v>6.1894804533388399</v>
      </c>
      <c r="V54" s="414">
        <v>6.6286055415504803</v>
      </c>
      <c r="W54" s="414">
        <v>6.7254121933111897</v>
      </c>
      <c r="X54" s="414">
        <v>4.5243065815023398</v>
      </c>
      <c r="Y54" s="414">
        <v>6.4547950286608202</v>
      </c>
      <c r="Z54" s="414">
        <v>4.7497479937857898</v>
      </c>
      <c r="AA54" s="414">
        <v>5.9924456079788104</v>
      </c>
      <c r="AB54" s="414"/>
      <c r="AC54" s="414">
        <v>4.9279332210631202</v>
      </c>
      <c r="AD54" s="414"/>
      <c r="AE54" s="414">
        <v>5.96217468223578</v>
      </c>
      <c r="AF54" s="414">
        <v>5.6931922702767199</v>
      </c>
      <c r="AG54" s="414">
        <v>5.0322451840461504</v>
      </c>
      <c r="AH54" s="414">
        <v>6.2678690876691299</v>
      </c>
      <c r="AI54" s="414">
        <v>5.1325287450399601</v>
      </c>
      <c r="AJ54" s="414"/>
      <c r="AK54" s="414">
        <v>6.2912013854116298</v>
      </c>
      <c r="AL54" s="414"/>
      <c r="AM54" s="414">
        <v>6.2891359622776699</v>
      </c>
      <c r="AN54" s="414">
        <v>4.8606221680795096</v>
      </c>
      <c r="AO54" s="414">
        <v>4.7139552526521502</v>
      </c>
      <c r="AP54" s="414">
        <v>6.8260157385900504</v>
      </c>
      <c r="AQ54" s="414">
        <v>5.9813007767709996</v>
      </c>
      <c r="AR54" s="414">
        <v>5.8403552804633696</v>
      </c>
      <c r="AS54" s="414">
        <v>5.37494244323379</v>
      </c>
      <c r="AT54" s="414">
        <v>5.8699374394583996</v>
      </c>
      <c r="AU54" s="414">
        <v>5.8663140303923704</v>
      </c>
      <c r="AV54" s="414">
        <v>6.8700251588675698</v>
      </c>
      <c r="AW54" s="414">
        <v>6.49276085425136</v>
      </c>
      <c r="AX54" s="414">
        <v>3.7330665938226102</v>
      </c>
      <c r="AY54" s="414">
        <v>6.1737612623528202</v>
      </c>
      <c r="AZ54" s="414">
        <v>5.9637089194054802</v>
      </c>
      <c r="BA54" s="414">
        <v>6.06478960914448</v>
      </c>
      <c r="BB54" s="414">
        <v>5.88107703909116</v>
      </c>
      <c r="BC54" s="414">
        <v>6.7910385055455098</v>
      </c>
      <c r="BD54" s="414">
        <v>6.7127824473201096</v>
      </c>
      <c r="BE54" s="414">
        <v>5.6510692941050502</v>
      </c>
      <c r="BF54" s="414">
        <v>5.2253932204666702</v>
      </c>
      <c r="BG54" s="414">
        <v>7.1800791673419297</v>
      </c>
      <c r="BH54" s="414">
        <v>5.0945038994249199</v>
      </c>
      <c r="BI54" s="414">
        <v>6.0356708785365702</v>
      </c>
      <c r="BJ54" s="414"/>
      <c r="BK54" s="414">
        <v>6.1046879737684003</v>
      </c>
      <c r="BL54" s="414">
        <v>5.9589470218906904</v>
      </c>
      <c r="BM54" s="414">
        <v>6.2766983785797903</v>
      </c>
      <c r="BN54" s="414">
        <v>6.4143157409425804</v>
      </c>
      <c r="BO54" s="414">
        <v>7.0919184440952199</v>
      </c>
      <c r="BP54" s="414">
        <v>5.9208517777384602</v>
      </c>
      <c r="BQ54" s="414">
        <v>6.78259913868078</v>
      </c>
      <c r="BR54" s="415"/>
    </row>
    <row r="55" spans="1:70" ht="13.5" customHeight="1" x14ac:dyDescent="0.3">
      <c r="A55" s="412" t="s">
        <v>585</v>
      </c>
      <c r="B55" s="369" t="s">
        <v>117</v>
      </c>
      <c r="C55" s="370">
        <v>37</v>
      </c>
      <c r="D55" s="371">
        <v>0.15151515151515152</v>
      </c>
      <c r="E55" s="413">
        <v>6.6820456885418196</v>
      </c>
      <c r="F55" s="414">
        <v>5.7156796893856896</v>
      </c>
      <c r="G55" s="414">
        <v>5.9681221539410299</v>
      </c>
      <c r="H55" s="414"/>
      <c r="I55" s="414">
        <v>4.7060120056644204</v>
      </c>
      <c r="J55" s="414">
        <v>5.4939452504961599</v>
      </c>
      <c r="K55" s="414">
        <v>5.2373356980027799</v>
      </c>
      <c r="L55" s="414">
        <v>6.0249632483481399</v>
      </c>
      <c r="M55" s="414">
        <v>5.2621638082462301</v>
      </c>
      <c r="N55" s="414">
        <v>5.6435881073449403</v>
      </c>
      <c r="O55" s="414">
        <v>5.8548596710316998</v>
      </c>
      <c r="P55" s="414">
        <v>5.24359227193428</v>
      </c>
      <c r="Q55" s="414">
        <v>5.8486254643026703</v>
      </c>
      <c r="R55" s="414"/>
      <c r="S55" s="414"/>
      <c r="T55" s="414"/>
      <c r="U55" s="414">
        <v>5.8897870958563203</v>
      </c>
      <c r="V55" s="414">
        <v>4.9482940180927804</v>
      </c>
      <c r="W55" s="414">
        <v>6.6311925162823604</v>
      </c>
      <c r="X55" s="414">
        <v>5.5345817643680197</v>
      </c>
      <c r="Y55" s="414">
        <v>4.9036033861665498</v>
      </c>
      <c r="Z55" s="414">
        <v>5.8347082693279102</v>
      </c>
      <c r="AA55" s="414">
        <v>5.4477639517762597</v>
      </c>
      <c r="AB55" s="414"/>
      <c r="AC55" s="414">
        <v>5.9064455844752697</v>
      </c>
      <c r="AD55" s="414">
        <v>4.3817044527891298</v>
      </c>
      <c r="AE55" s="414">
        <v>6.1574842648560297</v>
      </c>
      <c r="AF55" s="414">
        <v>5.4117217545664804</v>
      </c>
      <c r="AG55" s="414">
        <v>5.3656980300493702</v>
      </c>
      <c r="AH55" s="414">
        <v>5.30220591473645</v>
      </c>
      <c r="AI55" s="414">
        <v>5.2882169721151602</v>
      </c>
      <c r="AJ55" s="414"/>
      <c r="AK55" s="414">
        <v>4.39769275281229</v>
      </c>
      <c r="AL55" s="414">
        <v>5.4877520350394597</v>
      </c>
      <c r="AM55" s="414">
        <v>5.9574297417780704</v>
      </c>
      <c r="AN55" s="414">
        <v>6.2999130613275698</v>
      </c>
      <c r="AO55" s="414">
        <v>5.4838969395455299</v>
      </c>
      <c r="AP55" s="414">
        <v>5.7453674126916701</v>
      </c>
      <c r="AQ55" s="414">
        <v>5.7625333162558503</v>
      </c>
      <c r="AR55" s="414">
        <v>5.8957154033960499</v>
      </c>
      <c r="AS55" s="414">
        <v>5.5356069960343701</v>
      </c>
      <c r="AT55" s="414">
        <v>6.07545127832989</v>
      </c>
      <c r="AU55" s="414">
        <v>5.88430258410569</v>
      </c>
      <c r="AV55" s="414">
        <v>5.9987790374348497</v>
      </c>
      <c r="AW55" s="414">
        <v>5.1256683174192297</v>
      </c>
      <c r="AX55" s="414"/>
      <c r="AY55" s="414">
        <v>5.76451515831456</v>
      </c>
      <c r="AZ55" s="414">
        <v>6.7560413135158299</v>
      </c>
      <c r="BA55" s="414"/>
      <c r="BB55" s="414">
        <v>4.3094259272486104</v>
      </c>
      <c r="BC55" s="414">
        <v>4.6681268253424397</v>
      </c>
      <c r="BD55" s="414">
        <v>5.8218799093088602</v>
      </c>
      <c r="BE55" s="414">
        <v>4.53759129716871</v>
      </c>
      <c r="BF55" s="414">
        <v>5.90354001278192</v>
      </c>
      <c r="BG55" s="414">
        <v>5.8911887747671701</v>
      </c>
      <c r="BH55" s="414"/>
      <c r="BI55" s="414">
        <v>5.7370741627328901</v>
      </c>
      <c r="BJ55" s="414"/>
      <c r="BK55" s="414">
        <v>5.7938060913469096</v>
      </c>
      <c r="BL55" s="414">
        <v>4.4600284578775202</v>
      </c>
      <c r="BM55" s="414">
        <v>5.8965416771217498</v>
      </c>
      <c r="BN55" s="414">
        <v>4.8504124768773202</v>
      </c>
      <c r="BO55" s="414">
        <v>5.3286431412927397</v>
      </c>
      <c r="BP55" s="414">
        <v>4.8917774472762501</v>
      </c>
      <c r="BQ55" s="414">
        <v>6.1044410330826997</v>
      </c>
      <c r="BR55" s="415">
        <v>4.3098952359464198</v>
      </c>
    </row>
    <row r="56" spans="1:70" ht="13.5" customHeight="1" x14ac:dyDescent="0.3">
      <c r="A56" s="412" t="s">
        <v>96</v>
      </c>
      <c r="B56" s="369" t="s">
        <v>307</v>
      </c>
      <c r="C56" s="370">
        <v>38</v>
      </c>
      <c r="D56" s="371">
        <v>0.12121212121212122</v>
      </c>
      <c r="E56" s="413">
        <v>5.4388003475389999</v>
      </c>
      <c r="F56" s="414">
        <v>4.74836241354393</v>
      </c>
      <c r="G56" s="414">
        <v>6.0537731486638204</v>
      </c>
      <c r="H56" s="414">
        <v>4.3804181870323102</v>
      </c>
      <c r="I56" s="414"/>
      <c r="J56" s="414">
        <v>4.0620481735305596</v>
      </c>
      <c r="K56" s="414">
        <v>5.1611525259711497</v>
      </c>
      <c r="L56" s="414">
        <v>5.8958144530987999</v>
      </c>
      <c r="M56" s="414">
        <v>4.8661130837847297</v>
      </c>
      <c r="N56" s="414">
        <v>6.1910337719374899</v>
      </c>
      <c r="O56" s="414">
        <v>5.9476914489502999</v>
      </c>
      <c r="P56" s="414">
        <v>3.9874997734334299</v>
      </c>
      <c r="Q56" s="414">
        <v>4.6194108155556304</v>
      </c>
      <c r="R56" s="414"/>
      <c r="S56" s="414"/>
      <c r="T56" s="414"/>
      <c r="U56" s="414">
        <v>5.6171264393364098</v>
      </c>
      <c r="V56" s="414"/>
      <c r="W56" s="414">
        <v>5.6324885591717502</v>
      </c>
      <c r="X56" s="414">
        <v>4.8488005046407796</v>
      </c>
      <c r="Y56" s="414">
        <v>4.9669446156706796</v>
      </c>
      <c r="Z56" s="414">
        <v>4.6032682273339196</v>
      </c>
      <c r="AA56" s="414">
        <v>5.6022303250926901</v>
      </c>
      <c r="AB56" s="414"/>
      <c r="AC56" s="414">
        <v>4.1975219594246003</v>
      </c>
      <c r="AD56" s="414">
        <v>4.8327178487129103</v>
      </c>
      <c r="AE56" s="414">
        <v>6.1684791055573598</v>
      </c>
      <c r="AF56" s="414">
        <v>5.9496357253517704</v>
      </c>
      <c r="AG56" s="414">
        <v>4.9225222884465003</v>
      </c>
      <c r="AH56" s="414">
        <v>5.3115077226488197</v>
      </c>
      <c r="AI56" s="414">
        <v>5.71730120724256</v>
      </c>
      <c r="AJ56" s="414">
        <v>3.59151408108464</v>
      </c>
      <c r="AK56" s="414">
        <v>4.3836697169913403</v>
      </c>
      <c r="AL56" s="414">
        <v>5.7364572707458796</v>
      </c>
      <c r="AM56" s="414">
        <v>3.9197417683457099</v>
      </c>
      <c r="AN56" s="414"/>
      <c r="AO56" s="414">
        <v>4.4504135867349</v>
      </c>
      <c r="AP56" s="414">
        <v>5.9604635274676703</v>
      </c>
      <c r="AQ56" s="414">
        <v>5.0839969649046299</v>
      </c>
      <c r="AR56" s="414">
        <v>5.3143942265875603</v>
      </c>
      <c r="AS56" s="414">
        <v>5.14771266845732</v>
      </c>
      <c r="AT56" s="414">
        <v>6.0031554735985999</v>
      </c>
      <c r="AU56" s="414">
        <v>6.0577740358939396</v>
      </c>
      <c r="AV56" s="414">
        <v>6.2683218344918901</v>
      </c>
      <c r="AW56" s="414">
        <v>4.0554759519335297</v>
      </c>
      <c r="AX56" s="414">
        <v>5.1866292703637296</v>
      </c>
      <c r="AY56" s="414">
        <v>5.6819850234321496</v>
      </c>
      <c r="AZ56" s="414">
        <v>6.2757994346306099</v>
      </c>
      <c r="BA56" s="414">
        <v>3.5764661957748798</v>
      </c>
      <c r="BB56" s="414">
        <v>4.5009517823284702</v>
      </c>
      <c r="BC56" s="414">
        <v>5.6857219527425</v>
      </c>
      <c r="BD56" s="414">
        <v>5.0526586236529702</v>
      </c>
      <c r="BE56" s="414">
        <v>3.3030568514243002</v>
      </c>
      <c r="BF56" s="414"/>
      <c r="BG56" s="414">
        <v>5.9114959130287597</v>
      </c>
      <c r="BH56" s="414">
        <v>5.4635532424895503</v>
      </c>
      <c r="BI56" s="414">
        <v>5.0972026321617498</v>
      </c>
      <c r="BJ56" s="414">
        <v>3.67382499201404</v>
      </c>
      <c r="BK56" s="414">
        <v>6.0371507307694898</v>
      </c>
      <c r="BL56" s="414">
        <v>4.2288868327629201</v>
      </c>
      <c r="BM56" s="414">
        <v>5.5607797701321902</v>
      </c>
      <c r="BN56" s="414">
        <v>4.1135156801082902</v>
      </c>
      <c r="BO56" s="414">
        <v>5.9633010108135398</v>
      </c>
      <c r="BP56" s="414">
        <v>3.9326673569588899</v>
      </c>
      <c r="BQ56" s="414">
        <v>4.8891581493316698</v>
      </c>
      <c r="BR56" s="415">
        <v>4.0281170793621799</v>
      </c>
    </row>
    <row r="57" spans="1:70" s="323" customFormat="1" ht="13.5" customHeight="1" x14ac:dyDescent="0.3">
      <c r="A57" s="412" t="s">
        <v>53</v>
      </c>
      <c r="B57" s="401" t="s">
        <v>53</v>
      </c>
      <c r="C57" s="370">
        <v>39</v>
      </c>
      <c r="D57" s="479">
        <v>7.575757575757576E-2</v>
      </c>
      <c r="E57" s="414">
        <v>5.3586766415874196</v>
      </c>
      <c r="F57" s="414">
        <v>4.5540808119877196</v>
      </c>
      <c r="G57" s="414">
        <v>5.3593916984198202</v>
      </c>
      <c r="H57" s="414">
        <v>5.8648015688766604</v>
      </c>
      <c r="I57" s="414">
        <v>4.9727080277999898</v>
      </c>
      <c r="J57" s="414">
        <v>4.8910950751017497</v>
      </c>
      <c r="K57" s="414">
        <v>6.2559077919065098</v>
      </c>
      <c r="L57" s="414">
        <v>6.0479266813683301</v>
      </c>
      <c r="M57" s="414">
        <v>6.0654098248227903</v>
      </c>
      <c r="N57" s="414">
        <v>4.5072823451288597</v>
      </c>
      <c r="O57" s="414">
        <v>5.7233225540446604</v>
      </c>
      <c r="P57" s="414">
        <v>4.8380351315285601</v>
      </c>
      <c r="Q57" s="414">
        <v>5.3133939002670898</v>
      </c>
      <c r="R57" s="414">
        <v>5.3668156985315996</v>
      </c>
      <c r="S57" s="414"/>
      <c r="T57" s="414"/>
      <c r="U57" s="414">
        <v>5.3894630582382597</v>
      </c>
      <c r="V57" s="414">
        <v>5.8135082119310804</v>
      </c>
      <c r="W57" s="414">
        <v>5.8616920516807998</v>
      </c>
      <c r="X57" s="414">
        <v>6.3820404677701701</v>
      </c>
      <c r="Y57" s="414">
        <v>5.4129772255917601</v>
      </c>
      <c r="Z57" s="414">
        <v>5.0827126680591102</v>
      </c>
      <c r="AA57" s="414">
        <v>5.1105432500570398</v>
      </c>
      <c r="AB57" s="414">
        <v>5.3179691658779902</v>
      </c>
      <c r="AC57" s="414">
        <v>4.4124863547263402</v>
      </c>
      <c r="AD57" s="414">
        <v>6.0621615015820796</v>
      </c>
      <c r="AE57" s="414">
        <v>5.2151622215161799</v>
      </c>
      <c r="AF57" s="414">
        <v>3.7157028867371</v>
      </c>
      <c r="AG57" s="414">
        <v>4.4399908206143497</v>
      </c>
      <c r="AH57" s="414">
        <v>5.7325635461830897</v>
      </c>
      <c r="AI57" s="414">
        <v>6.33352455133421</v>
      </c>
      <c r="AJ57" s="414">
        <v>4.5200420228110199</v>
      </c>
      <c r="AK57" s="414"/>
      <c r="AL57" s="414">
        <v>6.2117452928773398</v>
      </c>
      <c r="AM57" s="414">
        <v>5.7304438926818699</v>
      </c>
      <c r="AN57" s="414"/>
      <c r="AO57" s="414">
        <v>5.8292226083990801</v>
      </c>
      <c r="AP57" s="414">
        <v>6.2061938706879003</v>
      </c>
      <c r="AQ57" s="414">
        <v>4.35265587230933</v>
      </c>
      <c r="AR57" s="414">
        <v>4.2722024253851298</v>
      </c>
      <c r="AS57" s="414">
        <v>5.8644818234289096</v>
      </c>
      <c r="AT57" s="414">
        <v>5.9124930673246503</v>
      </c>
      <c r="AU57" s="414">
        <v>4.7933499836715701</v>
      </c>
      <c r="AV57" s="414">
        <v>5.3979413911145198</v>
      </c>
      <c r="AW57" s="414">
        <v>5.2341071451683403</v>
      </c>
      <c r="AX57" s="414">
        <v>6.0702323264559004</v>
      </c>
      <c r="AY57" s="414">
        <v>5.4880007930251899</v>
      </c>
      <c r="AZ57" s="414">
        <v>5.2310139886266196</v>
      </c>
      <c r="BA57" s="414">
        <v>4.5642068487560898</v>
      </c>
      <c r="BB57" s="414">
        <v>6.1449718029547</v>
      </c>
      <c r="BC57" s="414">
        <v>4.6649004498244002</v>
      </c>
      <c r="BD57" s="414">
        <v>5.2765930134679202</v>
      </c>
      <c r="BE57" s="414">
        <v>5.0786154060854303</v>
      </c>
      <c r="BF57" s="414"/>
      <c r="BG57" s="414">
        <v>6.3411756235032897</v>
      </c>
      <c r="BH57" s="414">
        <v>4.7089626739768402</v>
      </c>
      <c r="BI57" s="414">
        <v>5.82663133679831</v>
      </c>
      <c r="BJ57" s="414">
        <v>5.6746910763503902</v>
      </c>
      <c r="BK57" s="414">
        <v>4.8019980034550498</v>
      </c>
      <c r="BL57" s="414">
        <v>5.2871799750353201</v>
      </c>
      <c r="BM57" s="414">
        <v>5.6577481420467297</v>
      </c>
      <c r="BN57" s="414">
        <v>5.53777832868085</v>
      </c>
      <c r="BO57" s="414">
        <v>6.5487159304571003</v>
      </c>
      <c r="BP57" s="414">
        <v>5.7244993607116799</v>
      </c>
      <c r="BQ57" s="414">
        <v>5.7347442400684603</v>
      </c>
      <c r="BR57" s="415">
        <v>5.2206939389920297</v>
      </c>
    </row>
    <row r="58" spans="1:70" s="323" customFormat="1" x14ac:dyDescent="0.3">
      <c r="A58" s="412" t="s">
        <v>11</v>
      </c>
      <c r="B58" s="401" t="s">
        <v>171</v>
      </c>
      <c r="C58" s="370">
        <v>40</v>
      </c>
      <c r="D58" s="479">
        <v>4.5454545454545456E-2</v>
      </c>
      <c r="E58" s="414">
        <v>5.9922939796096797</v>
      </c>
      <c r="F58" s="414">
        <v>6.2210340405120998</v>
      </c>
      <c r="G58" s="414">
        <v>6.5794610297162803</v>
      </c>
      <c r="H58" s="414"/>
      <c r="I58" s="414">
        <v>5.24571209969581</v>
      </c>
      <c r="J58" s="414">
        <v>5.5045660926285302</v>
      </c>
      <c r="K58" s="414">
        <v>5.8570175375256897</v>
      </c>
      <c r="L58" s="414">
        <v>5.9305764585321104</v>
      </c>
      <c r="M58" s="414">
        <v>6.3559310427374598</v>
      </c>
      <c r="N58" s="414">
        <v>5.0953353700129203</v>
      </c>
      <c r="O58" s="414">
        <v>5.8532622620475196</v>
      </c>
      <c r="P58" s="414">
        <v>5.4806434894346303</v>
      </c>
      <c r="Q58" s="414">
        <v>6.2484104923761903</v>
      </c>
      <c r="R58" s="414"/>
      <c r="S58" s="414">
        <v>6.3614326926701201</v>
      </c>
      <c r="T58" s="414"/>
      <c r="U58" s="414">
        <v>5.7243016176049801</v>
      </c>
      <c r="V58" s="414">
        <v>4.9754514130497904</v>
      </c>
      <c r="W58" s="414">
        <v>6.1787431538561304</v>
      </c>
      <c r="X58" s="414">
        <v>5.9528710139069796</v>
      </c>
      <c r="Y58" s="414">
        <v>5.3713915451660501</v>
      </c>
      <c r="Z58" s="414">
        <v>5.5476652999256002</v>
      </c>
      <c r="AA58" s="414">
        <v>5.95280413783619</v>
      </c>
      <c r="AB58" s="414">
        <v>5.6824723529795502</v>
      </c>
      <c r="AC58" s="414">
        <v>4.9660197838217703</v>
      </c>
      <c r="AD58" s="414">
        <v>5.8320825841771597</v>
      </c>
      <c r="AE58" s="414">
        <v>6.0803848108554099</v>
      </c>
      <c r="AF58" s="414">
        <v>5.6042055075284098</v>
      </c>
      <c r="AG58" s="414">
        <v>5.7693766873998298</v>
      </c>
      <c r="AH58" s="414">
        <v>6.04730317755625</v>
      </c>
      <c r="AI58" s="414">
        <v>6.2160232086710003</v>
      </c>
      <c r="AJ58" s="414">
        <v>4.1646902859331396</v>
      </c>
      <c r="AK58" s="414">
        <v>3.9749797018165598</v>
      </c>
      <c r="AL58" s="414">
        <v>6.4756423640054699</v>
      </c>
      <c r="AM58" s="414">
        <v>5.8764618682414298</v>
      </c>
      <c r="AN58" s="414">
        <v>5.4138038677570499</v>
      </c>
      <c r="AO58" s="414">
        <v>6.5357371100491299</v>
      </c>
      <c r="AP58" s="414">
        <v>6.3208695255369998</v>
      </c>
      <c r="AQ58" s="414">
        <v>5.9894761642469998</v>
      </c>
      <c r="AR58" s="414">
        <v>5.8060013138105004</v>
      </c>
      <c r="AS58" s="414">
        <v>5.3175719627106801</v>
      </c>
      <c r="AT58" s="414">
        <v>6.4259124030497201</v>
      </c>
      <c r="AU58" s="414">
        <v>6.0050287302674796</v>
      </c>
      <c r="AV58" s="414">
        <v>5.2330645319861304</v>
      </c>
      <c r="AW58" s="414">
        <v>5.6436244308934098</v>
      </c>
      <c r="AX58" s="414">
        <v>5.2904062257721201</v>
      </c>
      <c r="AY58" s="414">
        <v>5.5989632474501301</v>
      </c>
      <c r="AZ58" s="414">
        <v>5.1212511094964697</v>
      </c>
      <c r="BA58" s="414">
        <v>5.4739608055886402</v>
      </c>
      <c r="BB58" s="414">
        <v>5.91191128766435</v>
      </c>
      <c r="BC58" s="414">
        <v>5.5091696795390899</v>
      </c>
      <c r="BD58" s="414">
        <v>5.9735600237895703</v>
      </c>
      <c r="BE58" s="414">
        <v>4.6865174724518601</v>
      </c>
      <c r="BF58" s="414">
        <v>5.7553533668689303</v>
      </c>
      <c r="BG58" s="414">
        <v>5.3149566679363502</v>
      </c>
      <c r="BH58" s="414">
        <v>5.5581479948258803</v>
      </c>
      <c r="BI58" s="414">
        <v>5.56017130289099</v>
      </c>
      <c r="BJ58" s="414">
        <v>5.2168218682083696</v>
      </c>
      <c r="BK58" s="414">
        <v>5.4438530325876</v>
      </c>
      <c r="BL58" s="414">
        <v>5.6861538652341199</v>
      </c>
      <c r="BM58" s="414">
        <v>5.5005739529428999</v>
      </c>
      <c r="BN58" s="414">
        <v>4.9354067521438898</v>
      </c>
      <c r="BO58" s="414">
        <v>5.6697897371322901</v>
      </c>
      <c r="BP58" s="414">
        <v>5.6913651925989299</v>
      </c>
      <c r="BQ58" s="414">
        <v>6.1426215559367998</v>
      </c>
      <c r="BR58" s="415">
        <v>5.3890635694851499</v>
      </c>
    </row>
    <row r="59" spans="1:70" x14ac:dyDescent="0.3">
      <c r="A59" s="412" t="s">
        <v>75</v>
      </c>
      <c r="B59" s="401" t="s">
        <v>75</v>
      </c>
      <c r="C59" s="370">
        <v>40</v>
      </c>
      <c r="D59" s="479">
        <v>4.5454545454545456E-2</v>
      </c>
      <c r="E59" s="414">
        <v>5.9477471422605301</v>
      </c>
      <c r="F59" s="414">
        <v>5.9555919492500999</v>
      </c>
      <c r="G59" s="414">
        <v>6.4316152326254201</v>
      </c>
      <c r="H59" s="414">
        <v>7.0984656919690199</v>
      </c>
      <c r="I59" s="414">
        <v>5.0075746329841904</v>
      </c>
      <c r="J59" s="414">
        <v>5.3043543244726603</v>
      </c>
      <c r="K59" s="414">
        <v>4.8130626877512297</v>
      </c>
      <c r="L59" s="414">
        <v>6.3652056242313098</v>
      </c>
      <c r="M59" s="414">
        <v>5.4328498514351597</v>
      </c>
      <c r="N59" s="414">
        <v>5.56268584971646</v>
      </c>
      <c r="O59" s="414">
        <v>6.5719993550307203</v>
      </c>
      <c r="P59" s="414">
        <v>6.2329899754804101</v>
      </c>
      <c r="Q59" s="414">
        <v>6.4211318891490796</v>
      </c>
      <c r="R59" s="414">
        <v>6.8178685454726198</v>
      </c>
      <c r="S59" s="414">
        <v>6.6800112672210101</v>
      </c>
      <c r="T59" s="414"/>
      <c r="U59" s="414">
        <v>6.09824511842384</v>
      </c>
      <c r="V59" s="414">
        <v>6.5245930688785503</v>
      </c>
      <c r="W59" s="414">
        <v>6.0159454797351302</v>
      </c>
      <c r="X59" s="414">
        <v>4.7279384418069101</v>
      </c>
      <c r="Y59" s="414">
        <v>6.3194872016355701</v>
      </c>
      <c r="Z59" s="414">
        <v>6.3447942391790804</v>
      </c>
      <c r="AA59" s="414">
        <v>6.4747652596922398</v>
      </c>
      <c r="AB59" s="414">
        <v>5.7100256035912196</v>
      </c>
      <c r="AC59" s="414">
        <v>6.1193350690254498</v>
      </c>
      <c r="AD59" s="414">
        <v>6.01198546088896</v>
      </c>
      <c r="AE59" s="414">
        <v>5.8112069608968504</v>
      </c>
      <c r="AF59" s="414">
        <v>6.2374554483255604</v>
      </c>
      <c r="AG59" s="414">
        <v>5.4753775165887602</v>
      </c>
      <c r="AH59" s="414">
        <v>6.6308127892854998</v>
      </c>
      <c r="AI59" s="414">
        <v>5.09110035531363</v>
      </c>
      <c r="AJ59" s="414">
        <v>6.0956196826173299</v>
      </c>
      <c r="AK59" s="414">
        <v>7.48580053103362</v>
      </c>
      <c r="AL59" s="414">
        <v>5.0076594672840198</v>
      </c>
      <c r="AM59" s="414">
        <v>6.1923082919219103</v>
      </c>
      <c r="AN59" s="414">
        <v>6.1393616172389196</v>
      </c>
      <c r="AO59" s="414">
        <v>5.0658048955527404</v>
      </c>
      <c r="AP59" s="414">
        <v>6.4343618165337704</v>
      </c>
      <c r="AQ59" s="414">
        <v>6.4664857456455396</v>
      </c>
      <c r="AR59" s="414">
        <v>6.1110145075830404</v>
      </c>
      <c r="AS59" s="414">
        <v>5.9664436292640204</v>
      </c>
      <c r="AT59" s="414">
        <v>7.3212320466356999</v>
      </c>
      <c r="AU59" s="414">
        <v>6.78416219248055</v>
      </c>
      <c r="AV59" s="414">
        <v>6.40544112692944</v>
      </c>
      <c r="AW59" s="414">
        <v>6.4574442765564601</v>
      </c>
      <c r="AX59" s="414">
        <v>6.0050741100331599</v>
      </c>
      <c r="AY59" s="414">
        <v>6.1043627255538802</v>
      </c>
      <c r="AZ59" s="414">
        <v>6.5712731396148998</v>
      </c>
      <c r="BA59" s="414"/>
      <c r="BB59" s="414">
        <v>6.2095730954466699</v>
      </c>
      <c r="BC59" s="414">
        <v>6.82709076732987</v>
      </c>
      <c r="BD59" s="414">
        <v>6.3629374963579304</v>
      </c>
      <c r="BE59" s="414">
        <v>4.9124506540920798</v>
      </c>
      <c r="BF59" s="414">
        <v>7.0077079525615096</v>
      </c>
      <c r="BG59" s="414">
        <v>6.4463482123714302</v>
      </c>
      <c r="BH59" s="414">
        <v>5.1383097223734797</v>
      </c>
      <c r="BI59" s="414">
        <v>6.0691820766605398</v>
      </c>
      <c r="BJ59" s="414"/>
      <c r="BK59" s="414">
        <v>6.3354579102711002</v>
      </c>
      <c r="BL59" s="414">
        <v>6.1228149609773901</v>
      </c>
      <c r="BM59" s="414">
        <v>5.8073937950122696</v>
      </c>
      <c r="BN59" s="414">
        <v>6.2472002790979699</v>
      </c>
      <c r="BO59" s="414">
        <v>7.9374497380865296</v>
      </c>
      <c r="BP59" s="414">
        <v>5.12363670896214</v>
      </c>
      <c r="BQ59" s="414">
        <v>6.2951709210162701</v>
      </c>
      <c r="BR59" s="415">
        <v>5.9162357070213396</v>
      </c>
    </row>
    <row r="60" spans="1:70" x14ac:dyDescent="0.3">
      <c r="A60" s="412" t="s">
        <v>21</v>
      </c>
      <c r="B60" s="401"/>
      <c r="C60" s="370" t="s">
        <v>30</v>
      </c>
      <c r="D60" s="479"/>
      <c r="E60" s="323"/>
      <c r="F60" s="323"/>
      <c r="G60" s="323"/>
      <c r="H60" s="323"/>
      <c r="I60" s="323"/>
      <c r="J60" s="323"/>
      <c r="K60" s="323"/>
      <c r="L60" s="323"/>
      <c r="M60" s="323"/>
      <c r="N60" s="323"/>
      <c r="O60" s="323"/>
      <c r="P60" s="323"/>
      <c r="Q60" s="323"/>
      <c r="R60" s="323"/>
      <c r="S60" s="323"/>
      <c r="T60" s="323"/>
      <c r="U60" s="323"/>
      <c r="V60" s="323"/>
      <c r="W60" s="323"/>
      <c r="X60" s="323"/>
      <c r="Y60" s="323"/>
      <c r="Z60" s="323"/>
      <c r="AA60" s="323"/>
      <c r="AB60" s="323"/>
      <c r="AC60" s="323"/>
      <c r="AD60" s="323"/>
      <c r="AE60" s="323"/>
      <c r="AF60" s="323"/>
      <c r="AG60" s="323"/>
      <c r="AH60" s="323"/>
      <c r="AI60" s="323"/>
      <c r="AJ60" s="323"/>
      <c r="AK60" s="323"/>
      <c r="AL60" s="323"/>
      <c r="AM60" s="323"/>
      <c r="AN60" s="323"/>
      <c r="AO60" s="323"/>
      <c r="AP60" s="323"/>
      <c r="AQ60" s="323"/>
      <c r="AR60" s="323"/>
      <c r="AS60" s="323"/>
      <c r="AT60" s="323"/>
      <c r="AU60" s="323"/>
      <c r="AV60" s="323"/>
      <c r="AW60" s="323"/>
      <c r="AX60" s="323"/>
      <c r="AY60" s="323"/>
      <c r="AZ60" s="323"/>
      <c r="BA60" s="323"/>
      <c r="BB60" s="323"/>
      <c r="BC60" s="323"/>
      <c r="BD60" s="323"/>
      <c r="BE60" s="323"/>
      <c r="BF60" s="323"/>
      <c r="BG60" s="323"/>
      <c r="BH60" s="323"/>
      <c r="BI60" s="323"/>
      <c r="BJ60" s="323"/>
      <c r="BK60" s="323"/>
      <c r="BL60" s="323"/>
      <c r="BM60" s="323"/>
      <c r="BN60" s="323"/>
      <c r="BO60" s="323"/>
      <c r="BP60" s="323"/>
      <c r="BQ60" s="323"/>
      <c r="BR60" s="317"/>
    </row>
    <row r="61" spans="1:70" x14ac:dyDescent="0.3">
      <c r="A61" s="412" t="s">
        <v>98</v>
      </c>
      <c r="B61" s="401"/>
      <c r="C61" s="370" t="s">
        <v>30</v>
      </c>
      <c r="D61" s="479"/>
      <c r="E61" s="323"/>
      <c r="F61" s="323"/>
      <c r="G61" s="323"/>
      <c r="H61" s="323"/>
      <c r="I61" s="323"/>
      <c r="J61" s="323"/>
      <c r="K61" s="323"/>
      <c r="L61" s="323"/>
      <c r="M61" s="323"/>
      <c r="N61" s="323"/>
      <c r="O61" s="323"/>
      <c r="P61" s="323"/>
      <c r="Q61" s="323"/>
      <c r="R61" s="323"/>
      <c r="S61" s="323"/>
      <c r="T61" s="323"/>
      <c r="U61" s="323"/>
      <c r="V61" s="323"/>
      <c r="W61" s="323"/>
      <c r="X61" s="323"/>
      <c r="Y61" s="323"/>
      <c r="Z61" s="323"/>
      <c r="AA61" s="323"/>
      <c r="AB61" s="323"/>
      <c r="AC61" s="323"/>
      <c r="AD61" s="323"/>
      <c r="AE61" s="323"/>
      <c r="AF61" s="323"/>
      <c r="AG61" s="323"/>
      <c r="AH61" s="323"/>
      <c r="AI61" s="323"/>
      <c r="AJ61" s="323"/>
      <c r="AK61" s="323"/>
      <c r="AL61" s="323"/>
      <c r="AM61" s="323"/>
      <c r="AN61" s="323"/>
      <c r="AO61" s="323"/>
      <c r="AP61" s="323"/>
      <c r="AQ61" s="323"/>
      <c r="AR61" s="323"/>
      <c r="AS61" s="323"/>
      <c r="AT61" s="323"/>
      <c r="AU61" s="323"/>
      <c r="AV61" s="323"/>
      <c r="AW61" s="323"/>
      <c r="AX61" s="323"/>
      <c r="AY61" s="323"/>
      <c r="AZ61" s="323"/>
      <c r="BA61" s="323"/>
      <c r="BB61" s="323"/>
      <c r="BC61" s="323"/>
      <c r="BD61" s="323"/>
      <c r="BE61" s="323"/>
      <c r="BF61" s="323"/>
      <c r="BG61" s="323"/>
      <c r="BH61" s="323"/>
      <c r="BI61" s="323"/>
      <c r="BJ61" s="323"/>
      <c r="BK61" s="323"/>
      <c r="BL61" s="323"/>
      <c r="BM61" s="323"/>
      <c r="BN61" s="323"/>
      <c r="BO61" s="323"/>
      <c r="BP61" s="323"/>
      <c r="BQ61" s="323"/>
      <c r="BR61" s="317"/>
    </row>
    <row r="62" spans="1:70" ht="14.4" thickBot="1" x14ac:dyDescent="0.35">
      <c r="A62" s="420" t="s">
        <v>584</v>
      </c>
      <c r="B62" s="405"/>
      <c r="C62" s="383" t="s">
        <v>30</v>
      </c>
      <c r="D62" s="481"/>
      <c r="E62" s="328"/>
      <c r="F62" s="328"/>
      <c r="G62" s="328"/>
      <c r="H62" s="328"/>
      <c r="I62" s="328"/>
      <c r="J62" s="328"/>
      <c r="K62" s="328"/>
      <c r="L62" s="328"/>
      <c r="M62" s="328"/>
      <c r="N62" s="328"/>
      <c r="O62" s="328"/>
      <c r="P62" s="328"/>
      <c r="Q62" s="328"/>
      <c r="R62" s="328"/>
      <c r="S62" s="328"/>
      <c r="T62" s="328"/>
      <c r="U62" s="328"/>
      <c r="V62" s="328"/>
      <c r="W62" s="328"/>
      <c r="X62" s="328"/>
      <c r="Y62" s="328"/>
      <c r="Z62" s="328"/>
      <c r="AA62" s="328"/>
      <c r="AB62" s="328"/>
      <c r="AC62" s="328"/>
      <c r="AD62" s="328"/>
      <c r="AE62" s="328"/>
      <c r="AF62" s="328"/>
      <c r="AG62" s="328"/>
      <c r="AH62" s="328"/>
      <c r="AI62" s="328"/>
      <c r="AJ62" s="328"/>
      <c r="AK62" s="328"/>
      <c r="AL62" s="328"/>
      <c r="AM62" s="328"/>
      <c r="AN62" s="328"/>
      <c r="AO62" s="328"/>
      <c r="AP62" s="328"/>
      <c r="AQ62" s="328"/>
      <c r="AR62" s="328"/>
      <c r="AS62" s="328"/>
      <c r="AT62" s="328"/>
      <c r="AU62" s="328"/>
      <c r="AV62" s="328"/>
      <c r="AW62" s="328"/>
      <c r="AX62" s="328"/>
      <c r="AY62" s="328"/>
      <c r="AZ62" s="328"/>
      <c r="BA62" s="328"/>
      <c r="BB62" s="328"/>
      <c r="BC62" s="328"/>
      <c r="BD62" s="328"/>
      <c r="BE62" s="328"/>
      <c r="BF62" s="328"/>
      <c r="BG62" s="328"/>
      <c r="BH62" s="328"/>
      <c r="BI62" s="328"/>
      <c r="BJ62" s="328"/>
      <c r="BK62" s="328"/>
      <c r="BL62" s="328"/>
      <c r="BM62" s="328"/>
      <c r="BN62" s="328"/>
      <c r="BO62" s="328"/>
      <c r="BP62" s="328"/>
      <c r="BQ62" s="328"/>
      <c r="BR62" s="324"/>
    </row>
    <row r="63" spans="1:70" s="323" customFormat="1" x14ac:dyDescent="0.3"/>
    <row r="64" spans="1:70" s="323" customFormat="1" x14ac:dyDescent="0.3"/>
    <row r="65" s="323" customFormat="1" x14ac:dyDescent="0.3"/>
  </sheetData>
  <autoFilter ref="A3:BR57" xr:uid="{741C01F0-0837-42C5-86D1-9E8EB845CF93}"/>
  <sortState xmlns:xlrd2="http://schemas.microsoft.com/office/spreadsheetml/2017/richdata2" ref="A4:BR65">
    <sortCondition descending="1" ref="D4:D65"/>
  </sortState>
  <conditionalFormatting sqref="D4:D62">
    <cfRule type="colorScale" priority="481">
      <colorScale>
        <cfvo type="min"/>
        <cfvo type="max"/>
        <color rgb="FFFCFCFF"/>
        <color rgb="FFF8696B"/>
      </colorScale>
    </cfRule>
  </conditionalFormatting>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832025-54FA-407E-B0FE-F5C388F579C0}">
  <dimension ref="A1:AG63"/>
  <sheetViews>
    <sheetView workbookViewId="0">
      <pane ySplit="3" topLeftCell="A4" activePane="bottomLeft" state="frozen"/>
      <selection pane="bottomLeft" activeCell="C2" sqref="C2"/>
    </sheetView>
  </sheetViews>
  <sheetFormatPr baseColWidth="10" defaultColWidth="11.44140625" defaultRowHeight="13.8" x14ac:dyDescent="0.3"/>
  <cols>
    <col min="1" max="1" width="19.109375" style="290" customWidth="1"/>
    <col min="2" max="2" width="12.5546875" style="290" customWidth="1"/>
    <col min="3" max="3" width="5.109375" style="290" customWidth="1"/>
    <col min="4" max="6" width="6.33203125" style="290" customWidth="1"/>
    <col min="7" max="8" width="9.44140625" style="290" customWidth="1"/>
    <col min="9" max="31" width="4.109375" style="290" customWidth="1"/>
    <col min="32" max="16384" width="11.44140625" style="290"/>
  </cols>
  <sheetData>
    <row r="1" spans="1:31" s="329" customFormat="1" ht="13.5" customHeight="1" thickBot="1" x14ac:dyDescent="0.35">
      <c r="A1" s="461"/>
      <c r="B1" s="45"/>
      <c r="C1" s="288"/>
      <c r="D1" s="281"/>
      <c r="E1" s="282"/>
      <c r="F1" s="282"/>
      <c r="G1" s="282"/>
      <c r="H1" s="468"/>
      <c r="I1" s="466" t="s">
        <v>586</v>
      </c>
      <c r="J1" s="467"/>
      <c r="K1" s="467"/>
      <c r="L1" s="467"/>
      <c r="M1" s="467"/>
      <c r="N1" s="467"/>
      <c r="O1" s="467"/>
      <c r="P1" s="467"/>
      <c r="Q1" s="467"/>
      <c r="R1" s="467"/>
      <c r="S1" s="467"/>
      <c r="T1" s="467"/>
      <c r="U1" s="467"/>
      <c r="V1" s="467"/>
      <c r="W1" s="467"/>
      <c r="X1" s="467"/>
      <c r="Y1" s="467"/>
      <c r="Z1" s="467"/>
      <c r="AA1" s="467"/>
      <c r="AB1" s="467"/>
      <c r="AC1" s="467"/>
      <c r="AD1" s="467"/>
      <c r="AE1" s="468"/>
    </row>
    <row r="2" spans="1:31" ht="96.6" thickBot="1" x14ac:dyDescent="0.35">
      <c r="A2" s="464" t="s">
        <v>1</v>
      </c>
      <c r="B2" s="87" t="s">
        <v>197</v>
      </c>
      <c r="C2" s="261" t="s">
        <v>440</v>
      </c>
      <c r="D2" s="262" t="s">
        <v>576</v>
      </c>
      <c r="E2" s="259" t="s">
        <v>577</v>
      </c>
      <c r="F2" s="259" t="s">
        <v>578</v>
      </c>
      <c r="G2" s="264" t="s">
        <v>579</v>
      </c>
      <c r="H2" s="265" t="s">
        <v>580</v>
      </c>
      <c r="I2" s="353" t="s">
        <v>547</v>
      </c>
      <c r="J2" s="354" t="s">
        <v>548</v>
      </c>
      <c r="K2" s="354" t="s">
        <v>549</v>
      </c>
      <c r="L2" s="354" t="s">
        <v>550</v>
      </c>
      <c r="M2" s="354" t="s">
        <v>551</v>
      </c>
      <c r="N2" s="354" t="s">
        <v>552</v>
      </c>
      <c r="O2" s="354" t="s">
        <v>553</v>
      </c>
      <c r="P2" s="354" t="s">
        <v>554</v>
      </c>
      <c r="Q2" s="354" t="s">
        <v>555</v>
      </c>
      <c r="R2" s="354" t="s">
        <v>556</v>
      </c>
      <c r="S2" s="354" t="s">
        <v>557</v>
      </c>
      <c r="T2" s="354" t="s">
        <v>558</v>
      </c>
      <c r="U2" s="354" t="s">
        <v>559</v>
      </c>
      <c r="V2" s="354" t="s">
        <v>560</v>
      </c>
      <c r="W2" s="354" t="s">
        <v>561</v>
      </c>
      <c r="X2" s="354" t="s">
        <v>562</v>
      </c>
      <c r="Y2" s="354" t="s">
        <v>563</v>
      </c>
      <c r="Z2" s="354" t="s">
        <v>564</v>
      </c>
      <c r="AA2" s="354" t="s">
        <v>565</v>
      </c>
      <c r="AB2" s="354" t="s">
        <v>566</v>
      </c>
      <c r="AC2" s="354" t="s">
        <v>567</v>
      </c>
      <c r="AD2" s="354" t="s">
        <v>568</v>
      </c>
      <c r="AE2" s="355" t="s">
        <v>569</v>
      </c>
    </row>
    <row r="3" spans="1:31" ht="13.5" customHeight="1" thickBot="1" x14ac:dyDescent="0.35">
      <c r="A3" s="84"/>
      <c r="B3" s="87"/>
      <c r="C3" s="289"/>
      <c r="D3" s="273"/>
      <c r="E3" s="275"/>
      <c r="F3" s="274"/>
      <c r="G3" s="274"/>
      <c r="H3" s="272"/>
      <c r="I3" s="273"/>
      <c r="J3" s="274"/>
      <c r="K3" s="274"/>
      <c r="L3" s="274"/>
      <c r="M3" s="274"/>
      <c r="N3" s="274"/>
      <c r="O3" s="274"/>
      <c r="P3" s="274"/>
      <c r="Q3" s="274"/>
      <c r="R3" s="274"/>
      <c r="S3" s="274"/>
      <c r="T3" s="274"/>
      <c r="U3" s="274"/>
      <c r="V3" s="274"/>
      <c r="W3" s="274"/>
      <c r="X3" s="274"/>
      <c r="Y3" s="274"/>
      <c r="Z3" s="274"/>
      <c r="AA3" s="274"/>
      <c r="AB3" s="274"/>
      <c r="AC3" s="274"/>
      <c r="AD3" s="274"/>
      <c r="AE3" s="276"/>
    </row>
    <row r="4" spans="1:31" ht="13.5" customHeight="1" x14ac:dyDescent="0.3">
      <c r="A4" s="330" t="s">
        <v>34</v>
      </c>
      <c r="B4" s="331" t="s">
        <v>121</v>
      </c>
      <c r="C4" s="332">
        <v>1</v>
      </c>
      <c r="D4" s="333">
        <v>0</v>
      </c>
      <c r="E4" s="334">
        <v>0</v>
      </c>
      <c r="F4" s="334">
        <v>0</v>
      </c>
      <c r="G4" s="492">
        <v>1</v>
      </c>
      <c r="H4" s="493">
        <v>0</v>
      </c>
      <c r="I4" s="335">
        <v>0</v>
      </c>
      <c r="J4" s="336">
        <v>0</v>
      </c>
      <c r="K4" s="336">
        <v>0</v>
      </c>
      <c r="L4" s="336">
        <v>0</v>
      </c>
      <c r="M4" s="336">
        <v>0</v>
      </c>
      <c r="N4" s="336">
        <v>0</v>
      </c>
      <c r="O4" s="336">
        <v>0</v>
      </c>
      <c r="P4" s="336">
        <v>0</v>
      </c>
      <c r="Q4" s="336">
        <v>0</v>
      </c>
      <c r="R4" s="336">
        <v>0</v>
      </c>
      <c r="S4" s="336">
        <v>0</v>
      </c>
      <c r="T4" s="336">
        <v>0</v>
      </c>
      <c r="U4" s="336">
        <v>0</v>
      </c>
      <c r="V4" s="336">
        <v>0</v>
      </c>
      <c r="W4" s="336">
        <v>0</v>
      </c>
      <c r="X4" s="336">
        <v>0</v>
      </c>
      <c r="Y4" s="336">
        <v>0</v>
      </c>
      <c r="Z4" s="336">
        <v>0</v>
      </c>
      <c r="AA4" s="336">
        <v>0</v>
      </c>
      <c r="AB4" s="336">
        <v>0</v>
      </c>
      <c r="AC4" s="336">
        <v>0</v>
      </c>
      <c r="AD4" s="336">
        <v>0</v>
      </c>
      <c r="AE4" s="337">
        <v>0</v>
      </c>
    </row>
    <row r="5" spans="1:31" ht="13.5" customHeight="1" x14ac:dyDescent="0.3">
      <c r="A5" s="338" t="s">
        <v>79</v>
      </c>
      <c r="B5" s="339" t="s">
        <v>192</v>
      </c>
      <c r="C5" s="340">
        <v>1</v>
      </c>
      <c r="D5" s="341">
        <v>0</v>
      </c>
      <c r="E5" s="342">
        <v>0</v>
      </c>
      <c r="F5" s="342">
        <v>0</v>
      </c>
      <c r="G5" s="494">
        <v>1</v>
      </c>
      <c r="H5" s="495">
        <v>0</v>
      </c>
      <c r="I5" s="344">
        <v>0</v>
      </c>
      <c r="J5" s="345">
        <v>0</v>
      </c>
      <c r="K5" s="345">
        <v>0</v>
      </c>
      <c r="L5" s="345">
        <v>0</v>
      </c>
      <c r="M5" s="345">
        <v>0</v>
      </c>
      <c r="N5" s="345">
        <v>0</v>
      </c>
      <c r="O5" s="345">
        <v>0</v>
      </c>
      <c r="P5" s="345">
        <v>0</v>
      </c>
      <c r="Q5" s="345">
        <v>0</v>
      </c>
      <c r="R5" s="345">
        <v>0</v>
      </c>
      <c r="S5" s="345">
        <v>0</v>
      </c>
      <c r="T5" s="345">
        <v>0</v>
      </c>
      <c r="U5" s="345">
        <v>0</v>
      </c>
      <c r="V5" s="345">
        <v>0</v>
      </c>
      <c r="W5" s="345">
        <v>0</v>
      </c>
      <c r="X5" s="345">
        <v>0</v>
      </c>
      <c r="Y5" s="345">
        <v>0</v>
      </c>
      <c r="Z5" s="345">
        <v>0</v>
      </c>
      <c r="AA5" s="345">
        <v>0</v>
      </c>
      <c r="AB5" s="345">
        <v>0</v>
      </c>
      <c r="AC5" s="345">
        <v>0</v>
      </c>
      <c r="AD5" s="345">
        <v>0</v>
      </c>
      <c r="AE5" s="346">
        <v>0</v>
      </c>
    </row>
    <row r="6" spans="1:31" ht="13.5" customHeight="1" x14ac:dyDescent="0.3">
      <c r="A6" s="338" t="s">
        <v>37</v>
      </c>
      <c r="B6" s="339" t="s">
        <v>188</v>
      </c>
      <c r="C6" s="340">
        <v>1</v>
      </c>
      <c r="D6" s="341">
        <v>0</v>
      </c>
      <c r="E6" s="342">
        <v>0</v>
      </c>
      <c r="F6" s="342">
        <v>0</v>
      </c>
      <c r="G6" s="494">
        <v>1</v>
      </c>
      <c r="H6" s="495">
        <v>0</v>
      </c>
      <c r="I6" s="344">
        <v>0</v>
      </c>
      <c r="J6" s="345">
        <v>0</v>
      </c>
      <c r="K6" s="345">
        <v>0</v>
      </c>
      <c r="L6" s="345">
        <v>0</v>
      </c>
      <c r="M6" s="345">
        <v>0</v>
      </c>
      <c r="N6" s="345">
        <v>0</v>
      </c>
      <c r="O6" s="345">
        <v>0</v>
      </c>
      <c r="P6" s="345">
        <v>0</v>
      </c>
      <c r="Q6" s="345">
        <v>0</v>
      </c>
      <c r="R6" s="345">
        <v>0</v>
      </c>
      <c r="S6" s="345">
        <v>0</v>
      </c>
      <c r="T6" s="345">
        <v>0</v>
      </c>
      <c r="U6" s="345">
        <v>0</v>
      </c>
      <c r="V6" s="345">
        <v>0</v>
      </c>
      <c r="W6" s="345">
        <v>0</v>
      </c>
      <c r="X6" s="345">
        <v>0</v>
      </c>
      <c r="Y6" s="345">
        <v>0</v>
      </c>
      <c r="Z6" s="345">
        <v>0</v>
      </c>
      <c r="AA6" s="345">
        <v>0</v>
      </c>
      <c r="AB6" s="345">
        <v>0</v>
      </c>
      <c r="AC6" s="345">
        <v>0</v>
      </c>
      <c r="AD6" s="345">
        <v>0</v>
      </c>
      <c r="AE6" s="346">
        <v>0</v>
      </c>
    </row>
    <row r="7" spans="1:31" ht="13.5" customHeight="1" x14ac:dyDescent="0.3">
      <c r="A7" s="338" t="s">
        <v>37</v>
      </c>
      <c r="B7" s="339" t="s">
        <v>187</v>
      </c>
      <c r="C7" s="340">
        <v>1</v>
      </c>
      <c r="D7" s="341">
        <v>0</v>
      </c>
      <c r="E7" s="342">
        <v>0</v>
      </c>
      <c r="F7" s="342">
        <v>0</v>
      </c>
      <c r="G7" s="494">
        <v>1</v>
      </c>
      <c r="H7" s="495">
        <v>0</v>
      </c>
      <c r="I7" s="344">
        <v>0</v>
      </c>
      <c r="J7" s="345">
        <v>0</v>
      </c>
      <c r="K7" s="345">
        <v>0</v>
      </c>
      <c r="L7" s="345">
        <v>0</v>
      </c>
      <c r="M7" s="345">
        <v>0</v>
      </c>
      <c r="N7" s="345">
        <v>0</v>
      </c>
      <c r="O7" s="345">
        <v>0</v>
      </c>
      <c r="P7" s="345">
        <v>0</v>
      </c>
      <c r="Q7" s="345">
        <v>0</v>
      </c>
      <c r="R7" s="345">
        <v>0</v>
      </c>
      <c r="S7" s="345">
        <v>0</v>
      </c>
      <c r="T7" s="345">
        <v>0</v>
      </c>
      <c r="U7" s="345">
        <v>0</v>
      </c>
      <c r="V7" s="345">
        <v>0</v>
      </c>
      <c r="W7" s="345">
        <v>0</v>
      </c>
      <c r="X7" s="345">
        <v>0</v>
      </c>
      <c r="Y7" s="345">
        <v>0</v>
      </c>
      <c r="Z7" s="345">
        <v>0</v>
      </c>
      <c r="AA7" s="345">
        <v>0</v>
      </c>
      <c r="AB7" s="345">
        <v>0</v>
      </c>
      <c r="AC7" s="345">
        <v>0</v>
      </c>
      <c r="AD7" s="345">
        <v>0</v>
      </c>
      <c r="AE7" s="346">
        <v>0</v>
      </c>
    </row>
    <row r="8" spans="1:31" ht="13.5" customHeight="1" x14ac:dyDescent="0.3">
      <c r="A8" s="338" t="s">
        <v>39</v>
      </c>
      <c r="B8" s="339" t="s">
        <v>183</v>
      </c>
      <c r="C8" s="340">
        <v>1</v>
      </c>
      <c r="D8" s="341">
        <v>0</v>
      </c>
      <c r="E8" s="342">
        <v>0</v>
      </c>
      <c r="F8" s="342">
        <v>0</v>
      </c>
      <c r="G8" s="494">
        <v>1</v>
      </c>
      <c r="H8" s="495">
        <v>0</v>
      </c>
      <c r="I8" s="344">
        <v>0</v>
      </c>
      <c r="J8" s="345">
        <v>0</v>
      </c>
      <c r="K8" s="345">
        <v>0</v>
      </c>
      <c r="L8" s="345">
        <v>0</v>
      </c>
      <c r="M8" s="345">
        <v>0</v>
      </c>
      <c r="N8" s="345">
        <v>0</v>
      </c>
      <c r="O8" s="345">
        <v>0</v>
      </c>
      <c r="P8" s="345">
        <v>0</v>
      </c>
      <c r="Q8" s="345">
        <v>0</v>
      </c>
      <c r="R8" s="345">
        <v>0</v>
      </c>
      <c r="S8" s="345">
        <v>0</v>
      </c>
      <c r="T8" s="345">
        <v>0</v>
      </c>
      <c r="U8" s="345">
        <v>0</v>
      </c>
      <c r="V8" s="345">
        <v>0</v>
      </c>
      <c r="W8" s="345">
        <v>0</v>
      </c>
      <c r="X8" s="345">
        <v>0</v>
      </c>
      <c r="Y8" s="345">
        <v>0</v>
      </c>
      <c r="Z8" s="345">
        <v>0</v>
      </c>
      <c r="AA8" s="345">
        <v>0</v>
      </c>
      <c r="AB8" s="345">
        <v>0</v>
      </c>
      <c r="AC8" s="345">
        <v>0</v>
      </c>
      <c r="AD8" s="345">
        <v>0</v>
      </c>
      <c r="AE8" s="346">
        <v>0</v>
      </c>
    </row>
    <row r="9" spans="1:31" ht="13.5" customHeight="1" x14ac:dyDescent="0.3">
      <c r="A9" s="338" t="s">
        <v>32</v>
      </c>
      <c r="B9" s="339" t="s">
        <v>141</v>
      </c>
      <c r="C9" s="340">
        <v>2</v>
      </c>
      <c r="D9" s="341">
        <v>4.3478260869565216E-2</v>
      </c>
      <c r="E9" s="342">
        <v>0</v>
      </c>
      <c r="F9" s="342">
        <v>0</v>
      </c>
      <c r="G9" s="494">
        <v>0.95652173913043481</v>
      </c>
      <c r="H9" s="495">
        <v>4.3478260869565216E-2</v>
      </c>
      <c r="I9" s="344">
        <v>0</v>
      </c>
      <c r="J9" s="345">
        <v>0</v>
      </c>
      <c r="K9" s="345">
        <v>0</v>
      </c>
      <c r="L9" s="345">
        <v>0</v>
      </c>
      <c r="M9" s="345">
        <v>0</v>
      </c>
      <c r="N9" s="345">
        <v>0</v>
      </c>
      <c r="O9" s="345">
        <v>0</v>
      </c>
      <c r="P9" s="345">
        <v>0</v>
      </c>
      <c r="Q9" s="345">
        <v>0</v>
      </c>
      <c r="R9" s="345">
        <v>0</v>
      </c>
      <c r="S9" s="345">
        <v>0</v>
      </c>
      <c r="T9" s="345">
        <v>0</v>
      </c>
      <c r="U9" s="345">
        <v>0</v>
      </c>
      <c r="V9" s="345">
        <v>0</v>
      </c>
      <c r="W9" s="345">
        <v>0</v>
      </c>
      <c r="X9" s="345">
        <v>0</v>
      </c>
      <c r="Y9" s="345">
        <v>0</v>
      </c>
      <c r="Z9" s="345">
        <v>0</v>
      </c>
      <c r="AA9" s="345">
        <v>0</v>
      </c>
      <c r="AB9" s="345">
        <v>10</v>
      </c>
      <c r="AC9" s="345">
        <v>0</v>
      </c>
      <c r="AD9" s="345">
        <v>0</v>
      </c>
      <c r="AE9" s="346">
        <v>0</v>
      </c>
    </row>
    <row r="10" spans="1:31" ht="13.5" customHeight="1" x14ac:dyDescent="0.3">
      <c r="A10" s="338" t="s">
        <v>186</v>
      </c>
      <c r="B10" s="347" t="s">
        <v>169</v>
      </c>
      <c r="C10" s="340">
        <v>3</v>
      </c>
      <c r="D10" s="341">
        <v>4.3478260869565216E-2</v>
      </c>
      <c r="E10" s="342">
        <v>4.3478260869565216E-2</v>
      </c>
      <c r="F10" s="342">
        <v>0</v>
      </c>
      <c r="G10" s="494">
        <v>0.91304347826086951</v>
      </c>
      <c r="H10" s="495">
        <v>8.6956521739130432E-2</v>
      </c>
      <c r="I10" s="344">
        <v>0</v>
      </c>
      <c r="J10" s="345">
        <v>0</v>
      </c>
      <c r="K10" s="345">
        <v>0</v>
      </c>
      <c r="L10" s="345">
        <v>0</v>
      </c>
      <c r="M10" s="345">
        <v>0</v>
      </c>
      <c r="N10" s="345">
        <v>0</v>
      </c>
      <c r="O10" s="345">
        <v>0</v>
      </c>
      <c r="P10" s="345">
        <v>0</v>
      </c>
      <c r="Q10" s="345">
        <v>0</v>
      </c>
      <c r="R10" s="345">
        <v>0</v>
      </c>
      <c r="S10" s="345">
        <v>0</v>
      </c>
      <c r="T10" s="345">
        <v>0</v>
      </c>
      <c r="U10" s="345">
        <v>0</v>
      </c>
      <c r="V10" s="345">
        <v>0</v>
      </c>
      <c r="W10" s="345">
        <v>0</v>
      </c>
      <c r="X10" s="345">
        <v>0</v>
      </c>
      <c r="Y10" s="345">
        <v>0</v>
      </c>
      <c r="Z10" s="345">
        <v>0</v>
      </c>
      <c r="AA10" s="345">
        <v>0</v>
      </c>
      <c r="AB10" s="345">
        <v>4</v>
      </c>
      <c r="AC10" s="345">
        <v>10</v>
      </c>
      <c r="AD10" s="345">
        <v>0</v>
      </c>
      <c r="AE10" s="346">
        <v>0</v>
      </c>
    </row>
    <row r="11" spans="1:31" ht="13.5" customHeight="1" x14ac:dyDescent="0.3">
      <c r="A11" s="490"/>
      <c r="B11" s="491" t="s">
        <v>590</v>
      </c>
      <c r="C11" s="340">
        <v>3</v>
      </c>
      <c r="D11" s="341">
        <v>4.3478260869565216E-2</v>
      </c>
      <c r="E11" s="342">
        <v>4.3478260869565216E-2</v>
      </c>
      <c r="F11" s="342">
        <v>0</v>
      </c>
      <c r="G11" s="494">
        <v>0.91304347826086951</v>
      </c>
      <c r="H11" s="495">
        <v>8.6956521739130432E-2</v>
      </c>
      <c r="I11" s="344">
        <v>0</v>
      </c>
      <c r="J11" s="345">
        <v>0</v>
      </c>
      <c r="K11" s="345">
        <v>0</v>
      </c>
      <c r="L11" s="345">
        <v>0</v>
      </c>
      <c r="M11" s="345">
        <v>0</v>
      </c>
      <c r="N11" s="345">
        <v>4</v>
      </c>
      <c r="O11" s="345">
        <v>0</v>
      </c>
      <c r="P11" s="345">
        <v>0</v>
      </c>
      <c r="Q11" s="345">
        <v>0</v>
      </c>
      <c r="R11" s="345">
        <v>0</v>
      </c>
      <c r="S11" s="345">
        <v>0</v>
      </c>
      <c r="T11" s="345">
        <v>0</v>
      </c>
      <c r="U11" s="345">
        <v>0</v>
      </c>
      <c r="V11" s="345">
        <v>0</v>
      </c>
      <c r="W11" s="345">
        <v>0</v>
      </c>
      <c r="X11" s="345">
        <v>0</v>
      </c>
      <c r="Y11" s="345">
        <v>10</v>
      </c>
      <c r="Z11" s="345">
        <v>0</v>
      </c>
      <c r="AA11" s="345">
        <v>0</v>
      </c>
      <c r="AB11" s="345">
        <v>0</v>
      </c>
      <c r="AC11" s="345">
        <v>0</v>
      </c>
      <c r="AD11" s="345">
        <v>0</v>
      </c>
      <c r="AE11" s="346">
        <v>0</v>
      </c>
    </row>
    <row r="12" spans="1:31" ht="13.5" customHeight="1" x14ac:dyDescent="0.3">
      <c r="A12" s="338" t="s">
        <v>15</v>
      </c>
      <c r="B12" s="339" t="s">
        <v>175</v>
      </c>
      <c r="C12" s="340">
        <v>4</v>
      </c>
      <c r="D12" s="341">
        <v>4.3478260869565216E-2</v>
      </c>
      <c r="E12" s="342">
        <v>4.3478260869565216E-2</v>
      </c>
      <c r="F12" s="342">
        <v>4.3478260869565216E-2</v>
      </c>
      <c r="G12" s="494">
        <v>0.86956521739130432</v>
      </c>
      <c r="H12" s="495">
        <v>8.6956521739130432E-2</v>
      </c>
      <c r="I12" s="344">
        <v>0</v>
      </c>
      <c r="J12" s="345">
        <v>0</v>
      </c>
      <c r="K12" s="345">
        <v>10</v>
      </c>
      <c r="L12" s="345">
        <v>0</v>
      </c>
      <c r="M12" s="345">
        <v>0</v>
      </c>
      <c r="N12" s="345">
        <v>0</v>
      </c>
      <c r="O12" s="345">
        <v>0</v>
      </c>
      <c r="P12" s="345">
        <v>0</v>
      </c>
      <c r="Q12" s="345">
        <v>0</v>
      </c>
      <c r="R12" s="345">
        <v>0</v>
      </c>
      <c r="S12" s="345">
        <v>2</v>
      </c>
      <c r="T12" s="345">
        <v>4</v>
      </c>
      <c r="U12" s="345">
        <v>0</v>
      </c>
      <c r="V12" s="345">
        <v>0</v>
      </c>
      <c r="W12" s="345">
        <v>0</v>
      </c>
      <c r="X12" s="345">
        <v>0</v>
      </c>
      <c r="Y12" s="345">
        <v>0</v>
      </c>
      <c r="Z12" s="345">
        <v>0</v>
      </c>
      <c r="AA12" s="345">
        <v>0</v>
      </c>
      <c r="AB12" s="345">
        <v>0</v>
      </c>
      <c r="AC12" s="345">
        <v>0</v>
      </c>
      <c r="AD12" s="345">
        <v>0</v>
      </c>
      <c r="AE12" s="346">
        <v>0</v>
      </c>
    </row>
    <row r="13" spans="1:31" ht="13.5" customHeight="1" x14ac:dyDescent="0.3">
      <c r="A13" s="338" t="s">
        <v>495</v>
      </c>
      <c r="B13" s="347" t="s">
        <v>496</v>
      </c>
      <c r="C13" s="340">
        <v>5</v>
      </c>
      <c r="D13" s="341">
        <v>8.6956521739130432E-2</v>
      </c>
      <c r="E13" s="342">
        <v>4.3478260869565216E-2</v>
      </c>
      <c r="F13" s="342">
        <v>0</v>
      </c>
      <c r="G13" s="494">
        <v>0.86956521739130432</v>
      </c>
      <c r="H13" s="495">
        <v>0.13043478260869565</v>
      </c>
      <c r="I13" s="344">
        <v>0</v>
      </c>
      <c r="J13" s="345">
        <v>0</v>
      </c>
      <c r="K13" s="345">
        <v>0</v>
      </c>
      <c r="L13" s="345">
        <v>0</v>
      </c>
      <c r="M13" s="345">
        <v>0</v>
      </c>
      <c r="N13" s="345">
        <v>0</v>
      </c>
      <c r="O13" s="345">
        <v>0</v>
      </c>
      <c r="P13" s="345">
        <v>0</v>
      </c>
      <c r="Q13" s="345">
        <v>0</v>
      </c>
      <c r="R13" s="345">
        <v>0</v>
      </c>
      <c r="S13" s="345">
        <v>0</v>
      </c>
      <c r="T13" s="345">
        <v>0</v>
      </c>
      <c r="U13" s="345">
        <v>9</v>
      </c>
      <c r="V13" s="345">
        <v>0</v>
      </c>
      <c r="W13" s="345">
        <v>10</v>
      </c>
      <c r="X13" s="345">
        <v>0</v>
      </c>
      <c r="Y13" s="345">
        <v>0</v>
      </c>
      <c r="Z13" s="345">
        <v>0</v>
      </c>
      <c r="AA13" s="345">
        <v>0</v>
      </c>
      <c r="AB13" s="345">
        <v>0</v>
      </c>
      <c r="AC13" s="345">
        <v>0</v>
      </c>
      <c r="AD13" s="345">
        <v>0</v>
      </c>
      <c r="AE13" s="346">
        <v>4</v>
      </c>
    </row>
    <row r="14" spans="1:31" ht="13.5" customHeight="1" x14ac:dyDescent="0.3">
      <c r="A14" s="338" t="s">
        <v>79</v>
      </c>
      <c r="B14" s="339" t="s">
        <v>193</v>
      </c>
      <c r="C14" s="340">
        <v>6</v>
      </c>
      <c r="D14" s="341">
        <v>8.6956521739130432E-2</v>
      </c>
      <c r="E14" s="342">
        <v>4.3478260869565216E-2</v>
      </c>
      <c r="F14" s="342">
        <v>4.3478260869565216E-2</v>
      </c>
      <c r="G14" s="494">
        <v>0.82608695652173914</v>
      </c>
      <c r="H14" s="495">
        <v>0.13043478260869565</v>
      </c>
      <c r="I14" s="344">
        <v>0</v>
      </c>
      <c r="J14" s="345">
        <v>0</v>
      </c>
      <c r="K14" s="345">
        <v>0</v>
      </c>
      <c r="L14" s="345">
        <v>0</v>
      </c>
      <c r="M14" s="345">
        <v>0</v>
      </c>
      <c r="N14" s="345">
        <v>0</v>
      </c>
      <c r="O14" s="345">
        <v>0</v>
      </c>
      <c r="P14" s="345">
        <v>9</v>
      </c>
      <c r="Q14" s="345">
        <v>0</v>
      </c>
      <c r="R14" s="345">
        <v>0</v>
      </c>
      <c r="S14" s="345">
        <v>0</v>
      </c>
      <c r="T14" s="345">
        <v>0</v>
      </c>
      <c r="U14" s="345">
        <v>5</v>
      </c>
      <c r="V14" s="345">
        <v>3</v>
      </c>
      <c r="W14" s="345">
        <v>10</v>
      </c>
      <c r="X14" s="345">
        <v>0</v>
      </c>
      <c r="Y14" s="345">
        <v>0</v>
      </c>
      <c r="Z14" s="345">
        <v>0</v>
      </c>
      <c r="AA14" s="345">
        <v>0</v>
      </c>
      <c r="AB14" s="345">
        <v>0</v>
      </c>
      <c r="AC14" s="345">
        <v>0</v>
      </c>
      <c r="AD14" s="345">
        <v>0</v>
      </c>
      <c r="AE14" s="346">
        <v>0</v>
      </c>
    </row>
    <row r="15" spans="1:31" ht="13.5" customHeight="1" x14ac:dyDescent="0.3">
      <c r="A15" s="338" t="s">
        <v>13</v>
      </c>
      <c r="B15" s="339" t="s">
        <v>151</v>
      </c>
      <c r="C15" s="340">
        <v>7</v>
      </c>
      <c r="D15" s="341">
        <v>4.3478260869565216E-2</v>
      </c>
      <c r="E15" s="342">
        <v>0</v>
      </c>
      <c r="F15" s="342">
        <v>0.21739130434782608</v>
      </c>
      <c r="G15" s="494">
        <v>0.73913043478260865</v>
      </c>
      <c r="H15" s="495">
        <v>4.3478260869565216E-2</v>
      </c>
      <c r="I15" s="344">
        <v>0</v>
      </c>
      <c r="J15" s="345">
        <v>0</v>
      </c>
      <c r="K15" s="345">
        <v>0</v>
      </c>
      <c r="L15" s="345">
        <v>0</v>
      </c>
      <c r="M15" s="345">
        <v>0</v>
      </c>
      <c r="N15" s="345">
        <v>0</v>
      </c>
      <c r="O15" s="345">
        <v>3</v>
      </c>
      <c r="P15" s="345">
        <v>0</v>
      </c>
      <c r="Q15" s="345">
        <v>0</v>
      </c>
      <c r="R15" s="345">
        <v>3</v>
      </c>
      <c r="S15" s="345">
        <v>0</v>
      </c>
      <c r="T15" s="345">
        <v>0</v>
      </c>
      <c r="U15" s="345">
        <v>0</v>
      </c>
      <c r="V15" s="345">
        <v>0</v>
      </c>
      <c r="W15" s="345">
        <v>0</v>
      </c>
      <c r="X15" s="345">
        <v>0</v>
      </c>
      <c r="Y15" s="345">
        <v>3</v>
      </c>
      <c r="Z15" s="345">
        <v>10</v>
      </c>
      <c r="AA15" s="345">
        <v>0</v>
      </c>
      <c r="AB15" s="345">
        <v>3</v>
      </c>
      <c r="AC15" s="345">
        <v>0</v>
      </c>
      <c r="AD15" s="345">
        <v>3</v>
      </c>
      <c r="AE15" s="346">
        <v>0</v>
      </c>
    </row>
    <row r="16" spans="1:31" ht="13.5" customHeight="1" x14ac:dyDescent="0.3">
      <c r="A16" s="338" t="s">
        <v>79</v>
      </c>
      <c r="B16" s="339" t="s">
        <v>139</v>
      </c>
      <c r="C16" s="340">
        <v>8</v>
      </c>
      <c r="D16" s="341">
        <v>4.3478260869565216E-2</v>
      </c>
      <c r="E16" s="342">
        <v>0</v>
      </c>
      <c r="F16" s="342">
        <v>0.2608695652173913</v>
      </c>
      <c r="G16" s="494">
        <v>0.69565217391304346</v>
      </c>
      <c r="H16" s="495">
        <v>4.3478260869565216E-2</v>
      </c>
      <c r="I16" s="344">
        <v>0</v>
      </c>
      <c r="J16" s="345">
        <v>0</v>
      </c>
      <c r="K16" s="345">
        <v>0</v>
      </c>
      <c r="L16" s="345">
        <v>0</v>
      </c>
      <c r="M16" s="345">
        <v>1</v>
      </c>
      <c r="N16" s="345">
        <v>0</v>
      </c>
      <c r="O16" s="345">
        <v>0</v>
      </c>
      <c r="P16" s="345">
        <v>10</v>
      </c>
      <c r="Q16" s="345">
        <v>0</v>
      </c>
      <c r="R16" s="345">
        <v>1</v>
      </c>
      <c r="S16" s="345">
        <v>2</v>
      </c>
      <c r="T16" s="345">
        <v>0</v>
      </c>
      <c r="U16" s="345">
        <v>0</v>
      </c>
      <c r="V16" s="345">
        <v>1</v>
      </c>
      <c r="W16" s="345">
        <v>1</v>
      </c>
      <c r="X16" s="345">
        <v>0</v>
      </c>
      <c r="Y16" s="345">
        <v>1</v>
      </c>
      <c r="Z16" s="345">
        <v>0</v>
      </c>
      <c r="AA16" s="345">
        <v>0</v>
      </c>
      <c r="AB16" s="345">
        <v>0</v>
      </c>
      <c r="AC16" s="345">
        <v>0</v>
      </c>
      <c r="AD16" s="345">
        <v>0</v>
      </c>
      <c r="AE16" s="346">
        <v>0</v>
      </c>
    </row>
    <row r="17" spans="1:31" ht="13.5" customHeight="1" x14ac:dyDescent="0.3">
      <c r="A17" s="279" t="s">
        <v>81</v>
      </c>
      <c r="B17" s="348" t="s">
        <v>139</v>
      </c>
      <c r="C17" s="340">
        <v>8</v>
      </c>
      <c r="D17" s="341">
        <v>4.3478260869565216E-2</v>
      </c>
      <c r="E17" s="342">
        <v>0</v>
      </c>
      <c r="F17" s="342">
        <v>0.2608695652173913</v>
      </c>
      <c r="G17" s="494">
        <v>0.69565217391304346</v>
      </c>
      <c r="H17" s="495">
        <v>4.3478260869565216E-2</v>
      </c>
      <c r="I17" s="344">
        <v>0</v>
      </c>
      <c r="J17" s="345">
        <v>0</v>
      </c>
      <c r="K17" s="345">
        <v>0</v>
      </c>
      <c r="L17" s="345">
        <v>0</v>
      </c>
      <c r="M17" s="345">
        <v>1</v>
      </c>
      <c r="N17" s="345">
        <v>0</v>
      </c>
      <c r="O17" s="345">
        <v>0</v>
      </c>
      <c r="P17" s="345">
        <v>10</v>
      </c>
      <c r="Q17" s="345">
        <v>0</v>
      </c>
      <c r="R17" s="345">
        <v>1</v>
      </c>
      <c r="S17" s="345">
        <v>2</v>
      </c>
      <c r="T17" s="345">
        <v>0</v>
      </c>
      <c r="U17" s="345">
        <v>0</v>
      </c>
      <c r="V17" s="345">
        <v>1</v>
      </c>
      <c r="W17" s="345">
        <v>1</v>
      </c>
      <c r="X17" s="345">
        <v>0</v>
      </c>
      <c r="Y17" s="345">
        <v>1</v>
      </c>
      <c r="Z17" s="345">
        <v>0</v>
      </c>
      <c r="AA17" s="345">
        <v>0</v>
      </c>
      <c r="AB17" s="345">
        <v>0</v>
      </c>
      <c r="AC17" s="345">
        <v>0</v>
      </c>
      <c r="AD17" s="345">
        <v>0</v>
      </c>
      <c r="AE17" s="346">
        <v>0</v>
      </c>
    </row>
    <row r="18" spans="1:31" ht="13.5" customHeight="1" x14ac:dyDescent="0.3">
      <c r="A18" s="298" t="s">
        <v>7</v>
      </c>
      <c r="B18" s="339" t="s">
        <v>179</v>
      </c>
      <c r="C18" s="340">
        <v>9</v>
      </c>
      <c r="D18" s="341">
        <v>4.3478260869565216E-2</v>
      </c>
      <c r="E18" s="342">
        <v>4.3478260869565216E-2</v>
      </c>
      <c r="F18" s="342">
        <v>0.2608695652173913</v>
      </c>
      <c r="G18" s="494">
        <v>0.65217391304347827</v>
      </c>
      <c r="H18" s="495">
        <v>8.6956521739130432E-2</v>
      </c>
      <c r="I18" s="344">
        <v>1</v>
      </c>
      <c r="J18" s="345">
        <v>1</v>
      </c>
      <c r="K18" s="345">
        <v>0</v>
      </c>
      <c r="L18" s="345">
        <v>0</v>
      </c>
      <c r="M18" s="345">
        <v>1</v>
      </c>
      <c r="N18" s="345">
        <v>0</v>
      </c>
      <c r="O18" s="345">
        <v>0</v>
      </c>
      <c r="P18" s="345">
        <v>0</v>
      </c>
      <c r="Q18" s="345">
        <v>0</v>
      </c>
      <c r="R18" s="345">
        <v>0</v>
      </c>
      <c r="S18" s="345">
        <v>0</v>
      </c>
      <c r="T18" s="345">
        <v>0</v>
      </c>
      <c r="U18" s="345">
        <v>0</v>
      </c>
      <c r="V18" s="345">
        <v>0</v>
      </c>
      <c r="W18" s="345">
        <v>0</v>
      </c>
      <c r="X18" s="345">
        <v>1</v>
      </c>
      <c r="Y18" s="345">
        <v>0</v>
      </c>
      <c r="Z18" s="345">
        <v>2</v>
      </c>
      <c r="AA18" s="345">
        <v>0</v>
      </c>
      <c r="AB18" s="345">
        <v>7</v>
      </c>
      <c r="AC18" s="345">
        <v>10</v>
      </c>
      <c r="AD18" s="345">
        <v>2</v>
      </c>
      <c r="AE18" s="346">
        <v>0</v>
      </c>
    </row>
    <row r="19" spans="1:31" ht="13.5" customHeight="1" x14ac:dyDescent="0.3">
      <c r="A19" s="490"/>
      <c r="B19" s="491" t="s">
        <v>591</v>
      </c>
      <c r="C19" s="340">
        <v>9</v>
      </c>
      <c r="D19" s="341">
        <v>4.3478260869565216E-2</v>
      </c>
      <c r="E19" s="342">
        <v>4.3478260869565216E-2</v>
      </c>
      <c r="F19" s="342">
        <v>0.2608695652173913</v>
      </c>
      <c r="G19" s="494">
        <v>0.65217391304347827</v>
      </c>
      <c r="H19" s="495">
        <v>8.6956521739130432E-2</v>
      </c>
      <c r="I19" s="344">
        <v>0</v>
      </c>
      <c r="J19" s="345">
        <v>0</v>
      </c>
      <c r="K19" s="345">
        <v>0</v>
      </c>
      <c r="L19" s="345">
        <v>0</v>
      </c>
      <c r="M19" s="345">
        <v>0</v>
      </c>
      <c r="N19" s="345">
        <v>0</v>
      </c>
      <c r="O19" s="345">
        <v>0</v>
      </c>
      <c r="P19" s="345">
        <v>10</v>
      </c>
      <c r="Q19" s="345">
        <v>0</v>
      </c>
      <c r="R19" s="345">
        <v>0</v>
      </c>
      <c r="S19" s="345">
        <v>1</v>
      </c>
      <c r="T19" s="345">
        <v>6</v>
      </c>
      <c r="U19" s="345">
        <v>2</v>
      </c>
      <c r="V19" s="345">
        <v>1</v>
      </c>
      <c r="W19" s="345">
        <v>1</v>
      </c>
      <c r="X19" s="345">
        <v>1</v>
      </c>
      <c r="Y19" s="345">
        <v>1</v>
      </c>
      <c r="Z19" s="345">
        <v>0</v>
      </c>
      <c r="AA19" s="345">
        <v>0</v>
      </c>
      <c r="AB19" s="345">
        <v>0</v>
      </c>
      <c r="AC19" s="345">
        <v>0</v>
      </c>
      <c r="AD19" s="345">
        <v>0</v>
      </c>
      <c r="AE19" s="346">
        <v>0</v>
      </c>
    </row>
    <row r="20" spans="1:31" ht="13.5" customHeight="1" x14ac:dyDescent="0.3">
      <c r="A20" s="338" t="s">
        <v>17</v>
      </c>
      <c r="B20" s="339" t="s">
        <v>145</v>
      </c>
      <c r="C20" s="340">
        <v>10</v>
      </c>
      <c r="D20" s="341">
        <v>4.3478260869565216E-2</v>
      </c>
      <c r="E20" s="342">
        <v>8.6956521739130432E-2</v>
      </c>
      <c r="F20" s="342">
        <v>0.30434782608695654</v>
      </c>
      <c r="G20" s="494">
        <v>0.56521739130434778</v>
      </c>
      <c r="H20" s="495">
        <v>0.13043478260869565</v>
      </c>
      <c r="I20" s="344">
        <v>5</v>
      </c>
      <c r="J20" s="345">
        <v>3</v>
      </c>
      <c r="K20" s="345">
        <v>10</v>
      </c>
      <c r="L20" s="345">
        <v>0</v>
      </c>
      <c r="M20" s="345">
        <v>0</v>
      </c>
      <c r="N20" s="345">
        <v>2</v>
      </c>
      <c r="O20" s="345">
        <v>4</v>
      </c>
      <c r="P20" s="345">
        <v>0</v>
      </c>
      <c r="Q20" s="345">
        <v>0</v>
      </c>
      <c r="R20" s="345">
        <v>1</v>
      </c>
      <c r="S20" s="345">
        <v>3</v>
      </c>
      <c r="T20" s="345">
        <v>0</v>
      </c>
      <c r="U20" s="345">
        <v>2</v>
      </c>
      <c r="V20" s="345">
        <v>0</v>
      </c>
      <c r="W20" s="345">
        <v>0</v>
      </c>
      <c r="X20" s="345">
        <v>1</v>
      </c>
      <c r="Y20" s="345">
        <v>2</v>
      </c>
      <c r="Z20" s="345">
        <v>0</v>
      </c>
      <c r="AA20" s="345">
        <v>0</v>
      </c>
      <c r="AB20" s="345">
        <v>0</v>
      </c>
      <c r="AC20" s="345">
        <v>0</v>
      </c>
      <c r="AD20" s="345">
        <v>0</v>
      </c>
      <c r="AE20" s="346">
        <v>0</v>
      </c>
    </row>
    <row r="21" spans="1:31" ht="13.5" customHeight="1" x14ac:dyDescent="0.3">
      <c r="A21" s="490"/>
      <c r="B21" s="491" t="s">
        <v>592</v>
      </c>
      <c r="C21" s="340">
        <v>11</v>
      </c>
      <c r="D21" s="341">
        <v>0</v>
      </c>
      <c r="E21" s="342">
        <v>0.17391304347826086</v>
      </c>
      <c r="F21" s="342">
        <v>0.2608695652173913</v>
      </c>
      <c r="G21" s="494">
        <v>0.56521739130434778</v>
      </c>
      <c r="H21" s="495">
        <v>0.17391304347826086</v>
      </c>
      <c r="I21" s="344">
        <v>2</v>
      </c>
      <c r="J21" s="345">
        <v>2</v>
      </c>
      <c r="K21" s="345">
        <v>2</v>
      </c>
      <c r="L21" s="345">
        <v>2</v>
      </c>
      <c r="M21" s="345">
        <v>0</v>
      </c>
      <c r="N21" s="345">
        <v>5</v>
      </c>
      <c r="O21" s="345">
        <v>0</v>
      </c>
      <c r="P21" s="345">
        <v>0</v>
      </c>
      <c r="Q21" s="345">
        <v>5</v>
      </c>
      <c r="R21" s="345">
        <v>0</v>
      </c>
      <c r="S21" s="345">
        <v>4</v>
      </c>
      <c r="T21" s="345">
        <v>0</v>
      </c>
      <c r="U21" s="345">
        <v>0</v>
      </c>
      <c r="V21" s="345">
        <v>2</v>
      </c>
      <c r="W21" s="345">
        <v>0</v>
      </c>
      <c r="X21" s="345">
        <v>2</v>
      </c>
      <c r="Y21" s="345">
        <v>6</v>
      </c>
      <c r="Z21" s="345">
        <v>0</v>
      </c>
      <c r="AA21" s="345">
        <v>0</v>
      </c>
      <c r="AB21" s="345">
        <v>0</v>
      </c>
      <c r="AC21" s="345">
        <v>0</v>
      </c>
      <c r="AD21" s="345">
        <v>0</v>
      </c>
      <c r="AE21" s="346">
        <v>0</v>
      </c>
    </row>
    <row r="22" spans="1:31" ht="13.5" customHeight="1" x14ac:dyDescent="0.3">
      <c r="A22" s="338" t="s">
        <v>79</v>
      </c>
      <c r="B22" s="339" t="s">
        <v>191</v>
      </c>
      <c r="C22" s="340">
        <v>12</v>
      </c>
      <c r="D22" s="341">
        <v>4.3478260869565216E-2</v>
      </c>
      <c r="E22" s="342">
        <v>0.17391304347826086</v>
      </c>
      <c r="F22" s="342">
        <v>0.2608695652173913</v>
      </c>
      <c r="G22" s="494">
        <v>0.52173913043478259</v>
      </c>
      <c r="H22" s="495">
        <v>0.21739130434782608</v>
      </c>
      <c r="I22" s="344">
        <v>0</v>
      </c>
      <c r="J22" s="345">
        <v>0</v>
      </c>
      <c r="K22" s="345">
        <v>0</v>
      </c>
      <c r="L22" s="345">
        <v>0</v>
      </c>
      <c r="M22" s="345">
        <v>7</v>
      </c>
      <c r="N22" s="345">
        <v>0</v>
      </c>
      <c r="O22" s="345">
        <v>1</v>
      </c>
      <c r="P22" s="345">
        <v>10</v>
      </c>
      <c r="Q22" s="345">
        <v>2</v>
      </c>
      <c r="R22" s="345">
        <v>5</v>
      </c>
      <c r="S22" s="345">
        <v>3</v>
      </c>
      <c r="T22" s="345">
        <v>5</v>
      </c>
      <c r="U22" s="345">
        <v>0</v>
      </c>
      <c r="V22" s="345">
        <v>3</v>
      </c>
      <c r="W22" s="345">
        <v>6</v>
      </c>
      <c r="X22" s="345">
        <v>0</v>
      </c>
      <c r="Y22" s="345">
        <v>3</v>
      </c>
      <c r="Z22" s="345">
        <v>1</v>
      </c>
      <c r="AA22" s="345">
        <v>0</v>
      </c>
      <c r="AB22" s="345">
        <v>0</v>
      </c>
      <c r="AC22" s="345">
        <v>0</v>
      </c>
      <c r="AD22" s="345">
        <v>0</v>
      </c>
      <c r="AE22" s="346">
        <v>0</v>
      </c>
    </row>
    <row r="23" spans="1:31" ht="13.5" customHeight="1" x14ac:dyDescent="0.3">
      <c r="A23" s="338" t="s">
        <v>51</v>
      </c>
      <c r="B23" s="339" t="s">
        <v>143</v>
      </c>
      <c r="C23" s="340">
        <v>13</v>
      </c>
      <c r="D23" s="341">
        <v>8.6956521739130432E-2</v>
      </c>
      <c r="E23" s="342">
        <v>0.17391304347826086</v>
      </c>
      <c r="F23" s="342">
        <v>0.2608695652173913</v>
      </c>
      <c r="G23" s="494">
        <v>0.47826086956521741</v>
      </c>
      <c r="H23" s="495">
        <v>0.2608695652173913</v>
      </c>
      <c r="I23" s="344">
        <v>0</v>
      </c>
      <c r="J23" s="345">
        <v>1</v>
      </c>
      <c r="K23" s="345">
        <v>0</v>
      </c>
      <c r="L23" s="345">
        <v>0</v>
      </c>
      <c r="M23" s="345">
        <v>1</v>
      </c>
      <c r="N23" s="345">
        <v>1</v>
      </c>
      <c r="O23" s="345">
        <v>2</v>
      </c>
      <c r="P23" s="345">
        <v>4</v>
      </c>
      <c r="Q23" s="345">
        <v>0</v>
      </c>
      <c r="R23" s="345">
        <v>4</v>
      </c>
      <c r="S23" s="345">
        <v>9</v>
      </c>
      <c r="T23" s="345">
        <v>5</v>
      </c>
      <c r="U23" s="345">
        <v>0</v>
      </c>
      <c r="V23" s="345">
        <v>7</v>
      </c>
      <c r="W23" s="345">
        <v>10</v>
      </c>
      <c r="X23" s="345">
        <v>1</v>
      </c>
      <c r="Y23" s="345">
        <v>1</v>
      </c>
      <c r="Z23" s="345">
        <v>0</v>
      </c>
      <c r="AA23" s="345">
        <v>0</v>
      </c>
      <c r="AB23" s="345">
        <v>0</v>
      </c>
      <c r="AC23" s="345">
        <v>0</v>
      </c>
      <c r="AD23" s="345">
        <v>0</v>
      </c>
      <c r="AE23" s="346">
        <v>0</v>
      </c>
    </row>
    <row r="24" spans="1:31" ht="13.5" customHeight="1" x14ac:dyDescent="0.3">
      <c r="A24" s="338" t="s">
        <v>41</v>
      </c>
      <c r="B24" s="339" t="s">
        <v>41</v>
      </c>
      <c r="C24" s="340">
        <v>14</v>
      </c>
      <c r="D24" s="341">
        <v>0</v>
      </c>
      <c r="E24" s="342">
        <v>0.30434782608695654</v>
      </c>
      <c r="F24" s="342">
        <v>0.21739130434782608</v>
      </c>
      <c r="G24" s="494">
        <v>0.47826086956521741</v>
      </c>
      <c r="H24" s="495">
        <v>0.30434782608695654</v>
      </c>
      <c r="I24" s="344">
        <v>0</v>
      </c>
      <c r="J24" s="345">
        <v>0</v>
      </c>
      <c r="K24" s="345">
        <v>2</v>
      </c>
      <c r="L24" s="345">
        <v>0</v>
      </c>
      <c r="M24" s="345">
        <v>4</v>
      </c>
      <c r="N24" s="345">
        <v>6</v>
      </c>
      <c r="O24" s="345">
        <v>4</v>
      </c>
      <c r="P24" s="345">
        <v>2</v>
      </c>
      <c r="Q24" s="345">
        <v>6</v>
      </c>
      <c r="R24" s="345">
        <v>2</v>
      </c>
      <c r="S24" s="345">
        <v>4</v>
      </c>
      <c r="T24" s="345">
        <v>0</v>
      </c>
      <c r="U24" s="345">
        <v>0</v>
      </c>
      <c r="V24" s="345">
        <v>3</v>
      </c>
      <c r="W24" s="345">
        <v>2</v>
      </c>
      <c r="X24" s="345">
        <v>4</v>
      </c>
      <c r="Y24" s="345">
        <v>4</v>
      </c>
      <c r="Z24" s="345">
        <v>0</v>
      </c>
      <c r="AA24" s="345">
        <v>0</v>
      </c>
      <c r="AB24" s="345">
        <v>0</v>
      </c>
      <c r="AC24" s="345">
        <v>0</v>
      </c>
      <c r="AD24" s="345">
        <v>0</v>
      </c>
      <c r="AE24" s="346">
        <v>0</v>
      </c>
    </row>
    <row r="25" spans="1:31" ht="13.5" customHeight="1" x14ac:dyDescent="0.3">
      <c r="A25" s="338" t="s">
        <v>589</v>
      </c>
      <c r="B25" s="347" t="s">
        <v>110</v>
      </c>
      <c r="C25" s="340">
        <v>15</v>
      </c>
      <c r="D25" s="341">
        <v>4.3478260869565216E-2</v>
      </c>
      <c r="E25" s="342">
        <v>0.13043478260869565</v>
      </c>
      <c r="F25" s="342">
        <v>0.43478260869565216</v>
      </c>
      <c r="G25" s="494">
        <v>0.39130434782608697</v>
      </c>
      <c r="H25" s="495">
        <v>0.17391304347826086</v>
      </c>
      <c r="I25" s="344">
        <v>3</v>
      </c>
      <c r="J25" s="345">
        <v>10</v>
      </c>
      <c r="K25" s="345">
        <v>0</v>
      </c>
      <c r="L25" s="345">
        <v>1</v>
      </c>
      <c r="M25" s="345">
        <v>2</v>
      </c>
      <c r="N25" s="345">
        <v>3</v>
      </c>
      <c r="O25" s="345">
        <v>3</v>
      </c>
      <c r="P25" s="345">
        <v>7</v>
      </c>
      <c r="Q25" s="345">
        <v>0</v>
      </c>
      <c r="R25" s="345">
        <v>2</v>
      </c>
      <c r="S25" s="345">
        <v>3</v>
      </c>
      <c r="T25" s="345">
        <v>2</v>
      </c>
      <c r="U25" s="345">
        <v>0</v>
      </c>
      <c r="V25" s="345">
        <v>6</v>
      </c>
      <c r="W25" s="345">
        <v>5</v>
      </c>
      <c r="X25" s="345">
        <v>2</v>
      </c>
      <c r="Y25" s="345">
        <v>3</v>
      </c>
      <c r="Z25" s="345">
        <v>0</v>
      </c>
      <c r="AA25" s="345">
        <v>0</v>
      </c>
      <c r="AB25" s="345">
        <v>0</v>
      </c>
      <c r="AC25" s="345">
        <v>0</v>
      </c>
      <c r="AD25" s="345">
        <v>0</v>
      </c>
      <c r="AE25" s="346">
        <v>0</v>
      </c>
    </row>
    <row r="26" spans="1:31" ht="13.5" customHeight="1" x14ac:dyDescent="0.3">
      <c r="A26" s="338" t="s">
        <v>96</v>
      </c>
      <c r="B26" s="339" t="s">
        <v>308</v>
      </c>
      <c r="C26" s="340">
        <v>16</v>
      </c>
      <c r="D26" s="341">
        <v>8.6956521739130432E-2</v>
      </c>
      <c r="E26" s="342">
        <v>8.6956521739130432E-2</v>
      </c>
      <c r="F26" s="342">
        <v>0.43478260869565216</v>
      </c>
      <c r="G26" s="494">
        <v>0.39130434782608697</v>
      </c>
      <c r="H26" s="495">
        <v>0.17391304347826086</v>
      </c>
      <c r="I26" s="344">
        <v>10</v>
      </c>
      <c r="J26" s="345">
        <v>6</v>
      </c>
      <c r="K26" s="345">
        <v>2</v>
      </c>
      <c r="L26" s="345">
        <v>0</v>
      </c>
      <c r="M26" s="345">
        <v>0</v>
      </c>
      <c r="N26" s="345">
        <v>8</v>
      </c>
      <c r="O26" s="345">
        <v>6</v>
      </c>
      <c r="P26" s="345">
        <v>0</v>
      </c>
      <c r="Q26" s="345">
        <v>0</v>
      </c>
      <c r="R26" s="345">
        <v>1</v>
      </c>
      <c r="S26" s="345">
        <v>1</v>
      </c>
      <c r="T26" s="345">
        <v>0</v>
      </c>
      <c r="U26" s="345">
        <v>3</v>
      </c>
      <c r="V26" s="345">
        <v>0</v>
      </c>
      <c r="W26" s="345">
        <v>2</v>
      </c>
      <c r="X26" s="345">
        <v>2</v>
      </c>
      <c r="Y26" s="345">
        <v>1</v>
      </c>
      <c r="Z26" s="345">
        <v>1</v>
      </c>
      <c r="AA26" s="345">
        <v>2</v>
      </c>
      <c r="AB26" s="345">
        <v>2</v>
      </c>
      <c r="AC26" s="345">
        <v>0</v>
      </c>
      <c r="AD26" s="345">
        <v>0</v>
      </c>
      <c r="AE26" s="346">
        <v>0</v>
      </c>
    </row>
    <row r="27" spans="1:31" ht="13.5" customHeight="1" x14ac:dyDescent="0.3">
      <c r="A27" s="338" t="s">
        <v>49</v>
      </c>
      <c r="B27" s="339" t="s">
        <v>137</v>
      </c>
      <c r="C27" s="340">
        <v>17</v>
      </c>
      <c r="D27" s="341">
        <v>4.3478260869565216E-2</v>
      </c>
      <c r="E27" s="342">
        <v>0.17391304347826086</v>
      </c>
      <c r="F27" s="342">
        <v>0.39130434782608697</v>
      </c>
      <c r="G27" s="494">
        <v>0.39130434782608697</v>
      </c>
      <c r="H27" s="495">
        <v>0.21739130434782608</v>
      </c>
      <c r="I27" s="344">
        <v>0</v>
      </c>
      <c r="J27" s="345">
        <v>2</v>
      </c>
      <c r="K27" s="345">
        <v>0</v>
      </c>
      <c r="L27" s="345">
        <v>0</v>
      </c>
      <c r="M27" s="345">
        <v>3</v>
      </c>
      <c r="N27" s="345">
        <v>1</v>
      </c>
      <c r="O27" s="345">
        <v>1</v>
      </c>
      <c r="P27" s="345">
        <v>3</v>
      </c>
      <c r="Q27" s="345">
        <v>1</v>
      </c>
      <c r="R27" s="345">
        <v>2</v>
      </c>
      <c r="S27" s="345">
        <v>10</v>
      </c>
      <c r="T27" s="345">
        <v>2</v>
      </c>
      <c r="U27" s="345">
        <v>4</v>
      </c>
      <c r="V27" s="345">
        <v>4</v>
      </c>
      <c r="W27" s="345">
        <v>4</v>
      </c>
      <c r="X27" s="345">
        <v>1</v>
      </c>
      <c r="Y27" s="345">
        <v>5</v>
      </c>
      <c r="Z27" s="345">
        <v>0</v>
      </c>
      <c r="AA27" s="345">
        <v>0</v>
      </c>
      <c r="AB27" s="345">
        <v>0</v>
      </c>
      <c r="AC27" s="345">
        <v>0</v>
      </c>
      <c r="AD27" s="345">
        <v>0</v>
      </c>
      <c r="AE27" s="346">
        <v>0</v>
      </c>
    </row>
    <row r="28" spans="1:31" ht="13.5" customHeight="1" x14ac:dyDescent="0.3">
      <c r="A28" s="338" t="s">
        <v>9</v>
      </c>
      <c r="B28" s="339" t="s">
        <v>167</v>
      </c>
      <c r="C28" s="340">
        <v>18</v>
      </c>
      <c r="D28" s="341">
        <v>4.3478260869565216E-2</v>
      </c>
      <c r="E28" s="342">
        <v>0.21739130434782608</v>
      </c>
      <c r="F28" s="342">
        <v>0.39130434782608697</v>
      </c>
      <c r="G28" s="494">
        <v>0.34782608695652173</v>
      </c>
      <c r="H28" s="495">
        <v>0.2608695652173913</v>
      </c>
      <c r="I28" s="344">
        <v>1</v>
      </c>
      <c r="J28" s="345">
        <v>8</v>
      </c>
      <c r="K28" s="345">
        <v>1</v>
      </c>
      <c r="L28" s="345">
        <v>1</v>
      </c>
      <c r="M28" s="345">
        <v>0</v>
      </c>
      <c r="N28" s="345">
        <v>1</v>
      </c>
      <c r="O28" s="345">
        <v>1</v>
      </c>
      <c r="P28" s="345">
        <v>2</v>
      </c>
      <c r="Q28" s="345">
        <v>0</v>
      </c>
      <c r="R28" s="345">
        <v>2</v>
      </c>
      <c r="S28" s="345">
        <v>7</v>
      </c>
      <c r="T28" s="345">
        <v>1</v>
      </c>
      <c r="U28" s="345">
        <v>3</v>
      </c>
      <c r="V28" s="345">
        <v>4</v>
      </c>
      <c r="W28" s="345">
        <v>5</v>
      </c>
      <c r="X28" s="345">
        <v>5</v>
      </c>
      <c r="Y28" s="345">
        <v>4</v>
      </c>
      <c r="Z28" s="345">
        <v>0</v>
      </c>
      <c r="AA28" s="345">
        <v>0</v>
      </c>
      <c r="AB28" s="345">
        <v>0</v>
      </c>
      <c r="AC28" s="345">
        <v>0</v>
      </c>
      <c r="AD28" s="345">
        <v>0</v>
      </c>
      <c r="AE28" s="346">
        <v>0</v>
      </c>
    </row>
    <row r="29" spans="1:31" ht="13.5" customHeight="1" x14ac:dyDescent="0.3">
      <c r="A29" s="338" t="s">
        <v>61</v>
      </c>
      <c r="B29" s="339" t="s">
        <v>157</v>
      </c>
      <c r="C29" s="340">
        <v>19</v>
      </c>
      <c r="D29" s="341">
        <v>4.3478260869565216E-2</v>
      </c>
      <c r="E29" s="342">
        <v>0.30434782608695654</v>
      </c>
      <c r="F29" s="342">
        <v>0.34782608695652173</v>
      </c>
      <c r="G29" s="494">
        <v>0.30434782608695654</v>
      </c>
      <c r="H29" s="495">
        <v>0.34782608695652173</v>
      </c>
      <c r="I29" s="344">
        <v>1</v>
      </c>
      <c r="J29" s="345">
        <v>2</v>
      </c>
      <c r="K29" s="345">
        <v>3</v>
      </c>
      <c r="L29" s="345">
        <v>1</v>
      </c>
      <c r="M29" s="345">
        <v>0</v>
      </c>
      <c r="N29" s="345">
        <v>3</v>
      </c>
      <c r="O29" s="345">
        <v>3</v>
      </c>
      <c r="P29" s="345">
        <v>10</v>
      </c>
      <c r="Q29" s="345">
        <v>6</v>
      </c>
      <c r="R29" s="345">
        <v>6</v>
      </c>
      <c r="S29" s="345">
        <v>2</v>
      </c>
      <c r="T29" s="345">
        <v>4</v>
      </c>
      <c r="U29" s="345">
        <v>2</v>
      </c>
      <c r="V29" s="345">
        <v>7</v>
      </c>
      <c r="W29" s="345">
        <v>6</v>
      </c>
      <c r="X29" s="345">
        <v>6</v>
      </c>
      <c r="Y29" s="345">
        <v>6</v>
      </c>
      <c r="Z29" s="345">
        <v>0</v>
      </c>
      <c r="AA29" s="345">
        <v>0</v>
      </c>
      <c r="AB29" s="345">
        <v>0</v>
      </c>
      <c r="AC29" s="345">
        <v>0</v>
      </c>
      <c r="AD29" s="345">
        <v>0</v>
      </c>
      <c r="AE29" s="346">
        <v>0</v>
      </c>
    </row>
    <row r="30" spans="1:31" ht="13.5" customHeight="1" x14ac:dyDescent="0.3">
      <c r="A30" s="338" t="s">
        <v>72</v>
      </c>
      <c r="B30" s="339" t="s">
        <v>130</v>
      </c>
      <c r="C30" s="340">
        <v>20</v>
      </c>
      <c r="D30" s="341">
        <v>0.13043478260869565</v>
      </c>
      <c r="E30" s="342">
        <v>0.43478260869565216</v>
      </c>
      <c r="F30" s="342">
        <v>0.13043478260869565</v>
      </c>
      <c r="G30" s="494">
        <v>0.30434782608695654</v>
      </c>
      <c r="H30" s="495">
        <v>0.56521739130434778</v>
      </c>
      <c r="I30" s="344">
        <v>5</v>
      </c>
      <c r="J30" s="345">
        <v>5</v>
      </c>
      <c r="K30" s="345">
        <v>0</v>
      </c>
      <c r="L30" s="345">
        <v>5</v>
      </c>
      <c r="M30" s="345">
        <v>3</v>
      </c>
      <c r="N30" s="345">
        <v>5</v>
      </c>
      <c r="O30" s="345">
        <v>8</v>
      </c>
      <c r="P30" s="345">
        <v>4</v>
      </c>
      <c r="Q30" s="345">
        <v>0</v>
      </c>
      <c r="R30" s="345">
        <v>0</v>
      </c>
      <c r="S30" s="345">
        <v>6</v>
      </c>
      <c r="T30" s="345">
        <v>0</v>
      </c>
      <c r="U30" s="345">
        <v>0</v>
      </c>
      <c r="V30" s="345">
        <v>3</v>
      </c>
      <c r="W30" s="345">
        <v>4</v>
      </c>
      <c r="X30" s="345">
        <v>0</v>
      </c>
      <c r="Y30" s="345">
        <v>3</v>
      </c>
      <c r="Z30" s="345">
        <v>8</v>
      </c>
      <c r="AA30" s="345">
        <v>4</v>
      </c>
      <c r="AB30" s="345">
        <v>4</v>
      </c>
      <c r="AC30" s="345">
        <v>0</v>
      </c>
      <c r="AD30" s="345">
        <v>10</v>
      </c>
      <c r="AE30" s="346">
        <v>7</v>
      </c>
    </row>
    <row r="31" spans="1:31" ht="13.5" customHeight="1" x14ac:dyDescent="0.3">
      <c r="A31" s="338" t="s">
        <v>25</v>
      </c>
      <c r="B31" s="339" t="s">
        <v>177</v>
      </c>
      <c r="C31" s="340">
        <v>21</v>
      </c>
      <c r="D31" s="341">
        <v>8.6956521739130432E-2</v>
      </c>
      <c r="E31" s="342">
        <v>0.52173913043478259</v>
      </c>
      <c r="F31" s="342">
        <v>8.6956521739130432E-2</v>
      </c>
      <c r="G31" s="494">
        <v>0.30434782608695654</v>
      </c>
      <c r="H31" s="495">
        <v>0.60869565217391308</v>
      </c>
      <c r="I31" s="344">
        <v>5</v>
      </c>
      <c r="J31" s="345">
        <v>3</v>
      </c>
      <c r="K31" s="345">
        <v>4</v>
      </c>
      <c r="L31" s="345">
        <v>5</v>
      </c>
      <c r="M31" s="345">
        <v>7</v>
      </c>
      <c r="N31" s="345">
        <v>5</v>
      </c>
      <c r="O31" s="345">
        <v>6</v>
      </c>
      <c r="P31" s="345">
        <v>6</v>
      </c>
      <c r="Q31" s="345">
        <v>8</v>
      </c>
      <c r="R31" s="345">
        <v>2</v>
      </c>
      <c r="S31" s="345">
        <v>10</v>
      </c>
      <c r="T31" s="345">
        <v>0</v>
      </c>
      <c r="U31" s="345">
        <v>0</v>
      </c>
      <c r="V31" s="345">
        <v>4</v>
      </c>
      <c r="W31" s="345">
        <v>4</v>
      </c>
      <c r="X31" s="345">
        <v>6</v>
      </c>
      <c r="Y31" s="345">
        <v>6</v>
      </c>
      <c r="Z31" s="345">
        <v>0</v>
      </c>
      <c r="AA31" s="345">
        <v>0</v>
      </c>
      <c r="AB31" s="345">
        <v>0</v>
      </c>
      <c r="AC31" s="345">
        <v>0</v>
      </c>
      <c r="AD31" s="345">
        <v>7</v>
      </c>
      <c r="AE31" s="346">
        <v>0</v>
      </c>
    </row>
    <row r="32" spans="1:31" ht="13.5" customHeight="1" x14ac:dyDescent="0.3">
      <c r="A32" s="338" t="s">
        <v>92</v>
      </c>
      <c r="B32" s="339" t="s">
        <v>147</v>
      </c>
      <c r="C32" s="340">
        <v>22</v>
      </c>
      <c r="D32" s="341">
        <v>0.13043478260869565</v>
      </c>
      <c r="E32" s="342">
        <v>0.47826086956521741</v>
      </c>
      <c r="F32" s="342">
        <v>8.6956521739130432E-2</v>
      </c>
      <c r="G32" s="494">
        <v>0.30434782608695654</v>
      </c>
      <c r="H32" s="495">
        <v>0.60869565217391308</v>
      </c>
      <c r="I32" s="344">
        <v>3</v>
      </c>
      <c r="J32" s="345">
        <v>4</v>
      </c>
      <c r="K32" s="345">
        <v>4</v>
      </c>
      <c r="L32" s="345">
        <v>0</v>
      </c>
      <c r="M32" s="345">
        <v>0</v>
      </c>
      <c r="N32" s="345">
        <v>10</v>
      </c>
      <c r="O32" s="345">
        <v>6</v>
      </c>
      <c r="P32" s="345">
        <v>6</v>
      </c>
      <c r="Q32" s="345">
        <v>10</v>
      </c>
      <c r="R32" s="345">
        <v>4</v>
      </c>
      <c r="S32" s="345">
        <v>5</v>
      </c>
      <c r="T32" s="345">
        <v>0</v>
      </c>
      <c r="U32" s="345">
        <v>0</v>
      </c>
      <c r="V32" s="345">
        <v>9</v>
      </c>
      <c r="W32" s="345">
        <v>4</v>
      </c>
      <c r="X32" s="345">
        <v>5</v>
      </c>
      <c r="Y32" s="345">
        <v>5</v>
      </c>
      <c r="Z32" s="345">
        <v>3</v>
      </c>
      <c r="AA32" s="345">
        <v>6</v>
      </c>
      <c r="AB32" s="345">
        <v>7</v>
      </c>
      <c r="AC32" s="345">
        <v>0</v>
      </c>
      <c r="AD32" s="345">
        <v>0</v>
      </c>
      <c r="AE32" s="346">
        <v>0</v>
      </c>
    </row>
    <row r="33" spans="1:31" ht="13.5" customHeight="1" x14ac:dyDescent="0.3">
      <c r="A33" s="338" t="s">
        <v>94</v>
      </c>
      <c r="B33" s="339" t="s">
        <v>94</v>
      </c>
      <c r="C33" s="340">
        <v>23</v>
      </c>
      <c r="D33" s="341">
        <v>4.3478260869565216E-2</v>
      </c>
      <c r="E33" s="342">
        <v>0</v>
      </c>
      <c r="F33" s="342">
        <v>0.69565217391304346</v>
      </c>
      <c r="G33" s="494">
        <v>0.2608695652173913</v>
      </c>
      <c r="H33" s="495">
        <v>4.3478260869565216E-2</v>
      </c>
      <c r="I33" s="344">
        <v>0</v>
      </c>
      <c r="J33" s="345">
        <v>1</v>
      </c>
      <c r="K33" s="345">
        <v>0</v>
      </c>
      <c r="L33" s="345">
        <v>0</v>
      </c>
      <c r="M33" s="345">
        <v>1</v>
      </c>
      <c r="N33" s="345">
        <v>2</v>
      </c>
      <c r="O33" s="345">
        <v>2</v>
      </c>
      <c r="P33" s="345">
        <v>1</v>
      </c>
      <c r="Q33" s="345">
        <v>0</v>
      </c>
      <c r="R33" s="345">
        <v>1</v>
      </c>
      <c r="S33" s="345">
        <v>2</v>
      </c>
      <c r="T33" s="345">
        <v>1</v>
      </c>
      <c r="U33" s="345">
        <v>0</v>
      </c>
      <c r="V33" s="345">
        <v>2</v>
      </c>
      <c r="W33" s="345">
        <v>1</v>
      </c>
      <c r="X33" s="345">
        <v>2</v>
      </c>
      <c r="Y33" s="345">
        <v>1</v>
      </c>
      <c r="Z33" s="345">
        <v>2</v>
      </c>
      <c r="AA33" s="345">
        <v>2</v>
      </c>
      <c r="AB33" s="345">
        <v>2</v>
      </c>
      <c r="AC33" s="345">
        <v>2</v>
      </c>
      <c r="AD33" s="345">
        <v>10</v>
      </c>
      <c r="AE33" s="346">
        <v>0</v>
      </c>
    </row>
    <row r="34" spans="1:31" ht="13.5" customHeight="1" x14ac:dyDescent="0.3">
      <c r="A34" s="490"/>
      <c r="B34" s="491" t="s">
        <v>593</v>
      </c>
      <c r="C34" s="340">
        <v>24</v>
      </c>
      <c r="D34" s="341">
        <v>0</v>
      </c>
      <c r="E34" s="342">
        <v>8.6956521739130432E-2</v>
      </c>
      <c r="F34" s="342">
        <v>0.65217391304347827</v>
      </c>
      <c r="G34" s="494">
        <v>0.2608695652173913</v>
      </c>
      <c r="H34" s="495">
        <v>8.6956521739130432E-2</v>
      </c>
      <c r="I34" s="344">
        <v>3</v>
      </c>
      <c r="J34" s="345">
        <v>2</v>
      </c>
      <c r="K34" s="345">
        <v>4</v>
      </c>
      <c r="L34" s="345">
        <v>1</v>
      </c>
      <c r="M34" s="345">
        <v>3</v>
      </c>
      <c r="N34" s="345">
        <v>4</v>
      </c>
      <c r="O34" s="345">
        <v>3</v>
      </c>
      <c r="P34" s="345">
        <v>1</v>
      </c>
      <c r="Q34" s="345">
        <v>1</v>
      </c>
      <c r="R34" s="345">
        <v>2</v>
      </c>
      <c r="S34" s="345">
        <v>3</v>
      </c>
      <c r="T34" s="345">
        <v>1</v>
      </c>
      <c r="U34" s="345">
        <v>2</v>
      </c>
      <c r="V34" s="345">
        <v>1</v>
      </c>
      <c r="W34" s="345">
        <v>1</v>
      </c>
      <c r="X34" s="345">
        <v>3</v>
      </c>
      <c r="Y34" s="345">
        <v>2</v>
      </c>
      <c r="Z34" s="345">
        <v>0</v>
      </c>
      <c r="AA34" s="345">
        <v>0</v>
      </c>
      <c r="AB34" s="345">
        <v>0</v>
      </c>
      <c r="AC34" s="345">
        <v>0</v>
      </c>
      <c r="AD34" s="345">
        <v>0</v>
      </c>
      <c r="AE34" s="346">
        <v>0</v>
      </c>
    </row>
    <row r="35" spans="1:31" ht="13.5" customHeight="1" x14ac:dyDescent="0.3">
      <c r="A35" s="338" t="s">
        <v>59</v>
      </c>
      <c r="B35" s="339" t="s">
        <v>155</v>
      </c>
      <c r="C35" s="340">
        <v>25</v>
      </c>
      <c r="D35" s="341">
        <v>4.3478260869565216E-2</v>
      </c>
      <c r="E35" s="342">
        <v>8.6956521739130432E-2</v>
      </c>
      <c r="F35" s="342">
        <v>0.60869565217391308</v>
      </c>
      <c r="G35" s="494">
        <v>0.2608695652173913</v>
      </c>
      <c r="H35" s="495">
        <v>0.13043478260869565</v>
      </c>
      <c r="I35" s="344">
        <v>2</v>
      </c>
      <c r="J35" s="345">
        <v>1</v>
      </c>
      <c r="K35" s="345">
        <v>4</v>
      </c>
      <c r="L35" s="345">
        <v>0</v>
      </c>
      <c r="M35" s="345">
        <v>0</v>
      </c>
      <c r="N35" s="345">
        <v>2</v>
      </c>
      <c r="O35" s="345">
        <v>1</v>
      </c>
      <c r="P35" s="345">
        <v>2</v>
      </c>
      <c r="Q35" s="345">
        <v>4</v>
      </c>
      <c r="R35" s="345">
        <v>1</v>
      </c>
      <c r="S35" s="345">
        <v>2</v>
      </c>
      <c r="T35" s="345">
        <v>1</v>
      </c>
      <c r="U35" s="345">
        <v>1</v>
      </c>
      <c r="V35" s="345">
        <v>2</v>
      </c>
      <c r="W35" s="345">
        <v>1</v>
      </c>
      <c r="X35" s="345">
        <v>1</v>
      </c>
      <c r="Y35" s="345">
        <v>2</v>
      </c>
      <c r="Z35" s="345">
        <v>0</v>
      </c>
      <c r="AA35" s="345">
        <v>0</v>
      </c>
      <c r="AB35" s="345">
        <v>0</v>
      </c>
      <c r="AC35" s="345">
        <v>1</v>
      </c>
      <c r="AD35" s="345">
        <v>0</v>
      </c>
      <c r="AE35" s="346">
        <v>10</v>
      </c>
    </row>
    <row r="36" spans="1:31" ht="13.5" customHeight="1" x14ac:dyDescent="0.3">
      <c r="A36" s="338" t="s">
        <v>29</v>
      </c>
      <c r="B36" s="339" t="s">
        <v>113</v>
      </c>
      <c r="C36" s="340">
        <v>26</v>
      </c>
      <c r="D36" s="341">
        <v>4.3478260869565216E-2</v>
      </c>
      <c r="E36" s="342">
        <v>0.2608695652173913</v>
      </c>
      <c r="F36" s="342">
        <v>0.47826086956521741</v>
      </c>
      <c r="G36" s="494">
        <v>0.21739130434782608</v>
      </c>
      <c r="H36" s="495">
        <v>0.30434782608695654</v>
      </c>
      <c r="I36" s="344">
        <v>6</v>
      </c>
      <c r="J36" s="345">
        <v>7</v>
      </c>
      <c r="K36" s="345">
        <v>1</v>
      </c>
      <c r="L36" s="345">
        <v>0</v>
      </c>
      <c r="M36" s="345">
        <v>2</v>
      </c>
      <c r="N36" s="345">
        <v>8</v>
      </c>
      <c r="O36" s="345">
        <v>4</v>
      </c>
      <c r="P36" s="345">
        <v>4</v>
      </c>
      <c r="Q36" s="345">
        <v>2</v>
      </c>
      <c r="R36" s="345">
        <v>1</v>
      </c>
      <c r="S36" s="345">
        <v>7</v>
      </c>
      <c r="T36" s="345">
        <v>1</v>
      </c>
      <c r="U36" s="345">
        <v>1</v>
      </c>
      <c r="V36" s="345">
        <v>3</v>
      </c>
      <c r="W36" s="345">
        <v>3</v>
      </c>
      <c r="X36" s="345">
        <v>2</v>
      </c>
      <c r="Y36" s="345">
        <v>4</v>
      </c>
      <c r="Z36" s="345">
        <v>1</v>
      </c>
      <c r="AA36" s="345">
        <v>0</v>
      </c>
      <c r="AB36" s="345">
        <v>0</v>
      </c>
      <c r="AC36" s="345">
        <v>0</v>
      </c>
      <c r="AD36" s="345">
        <v>0</v>
      </c>
      <c r="AE36" s="346">
        <v>1</v>
      </c>
    </row>
    <row r="37" spans="1:31" ht="13.5" customHeight="1" x14ac:dyDescent="0.3">
      <c r="A37" s="338" t="s">
        <v>67</v>
      </c>
      <c r="B37" s="339" t="s">
        <v>163</v>
      </c>
      <c r="C37" s="340">
        <v>27</v>
      </c>
      <c r="D37" s="341">
        <v>0.17391304347826086</v>
      </c>
      <c r="E37" s="342">
        <v>0.39130434782608697</v>
      </c>
      <c r="F37" s="342">
        <v>0.21739130434782608</v>
      </c>
      <c r="G37" s="494">
        <v>0.21739130434782608</v>
      </c>
      <c r="H37" s="495">
        <v>0.56521739130434789</v>
      </c>
      <c r="I37" s="344">
        <v>6</v>
      </c>
      <c r="J37" s="345">
        <v>5</v>
      </c>
      <c r="K37" s="345">
        <v>10</v>
      </c>
      <c r="L37" s="345">
        <v>1</v>
      </c>
      <c r="M37" s="345">
        <v>3</v>
      </c>
      <c r="N37" s="345">
        <v>10</v>
      </c>
      <c r="O37" s="345">
        <v>10</v>
      </c>
      <c r="P37" s="345">
        <v>4</v>
      </c>
      <c r="Q37" s="345">
        <v>3</v>
      </c>
      <c r="R37" s="345">
        <v>5</v>
      </c>
      <c r="S37" s="345">
        <v>5</v>
      </c>
      <c r="T37" s="345">
        <v>4</v>
      </c>
      <c r="U37" s="345">
        <v>1</v>
      </c>
      <c r="V37" s="345">
        <v>8</v>
      </c>
      <c r="W37" s="345">
        <v>7</v>
      </c>
      <c r="X37" s="345">
        <v>5</v>
      </c>
      <c r="Y37" s="345">
        <v>7</v>
      </c>
      <c r="Z37" s="345">
        <v>0</v>
      </c>
      <c r="AA37" s="345">
        <v>0</v>
      </c>
      <c r="AB37" s="345">
        <v>0</v>
      </c>
      <c r="AC37" s="345">
        <v>0</v>
      </c>
      <c r="AD37" s="345">
        <v>0</v>
      </c>
      <c r="AE37" s="346">
        <v>2</v>
      </c>
    </row>
    <row r="38" spans="1:31" ht="13.5" customHeight="1" x14ac:dyDescent="0.3">
      <c r="A38" s="338" t="s">
        <v>85</v>
      </c>
      <c r="B38" s="339" t="s">
        <v>173</v>
      </c>
      <c r="C38" s="340">
        <v>28</v>
      </c>
      <c r="D38" s="341">
        <v>8.6956521739130432E-2</v>
      </c>
      <c r="E38" s="342">
        <v>0.17391304347826086</v>
      </c>
      <c r="F38" s="342">
        <v>0.60869565217391308</v>
      </c>
      <c r="G38" s="494">
        <v>0.13043478260869565</v>
      </c>
      <c r="H38" s="495">
        <v>0.2608695652173913</v>
      </c>
      <c r="I38" s="344">
        <v>2</v>
      </c>
      <c r="J38" s="345">
        <v>4</v>
      </c>
      <c r="K38" s="345">
        <v>5</v>
      </c>
      <c r="L38" s="345">
        <v>1</v>
      </c>
      <c r="M38" s="345">
        <v>2</v>
      </c>
      <c r="N38" s="345">
        <v>10</v>
      </c>
      <c r="O38" s="345">
        <v>10</v>
      </c>
      <c r="P38" s="345">
        <v>3</v>
      </c>
      <c r="Q38" s="345">
        <v>4</v>
      </c>
      <c r="R38" s="345">
        <v>2</v>
      </c>
      <c r="S38" s="345">
        <v>1</v>
      </c>
      <c r="T38" s="345">
        <v>1</v>
      </c>
      <c r="U38" s="345">
        <v>1</v>
      </c>
      <c r="V38" s="345">
        <v>3</v>
      </c>
      <c r="W38" s="345">
        <v>2</v>
      </c>
      <c r="X38" s="345">
        <v>2</v>
      </c>
      <c r="Y38" s="345">
        <v>4</v>
      </c>
      <c r="Z38" s="345">
        <v>2</v>
      </c>
      <c r="AA38" s="345">
        <v>0</v>
      </c>
      <c r="AB38" s="345">
        <v>2</v>
      </c>
      <c r="AC38" s="345">
        <v>0</v>
      </c>
      <c r="AD38" s="345">
        <v>0</v>
      </c>
      <c r="AE38" s="346">
        <v>1</v>
      </c>
    </row>
    <row r="39" spans="1:31" ht="13.5" customHeight="1" x14ac:dyDescent="0.3">
      <c r="A39" s="338" t="s">
        <v>23</v>
      </c>
      <c r="B39" s="339" t="s">
        <v>23</v>
      </c>
      <c r="C39" s="340">
        <v>29</v>
      </c>
      <c r="D39" s="341">
        <v>0.2608695652173913</v>
      </c>
      <c r="E39" s="342">
        <v>0.30434782608695654</v>
      </c>
      <c r="F39" s="342">
        <v>0.30434782608695654</v>
      </c>
      <c r="G39" s="494">
        <v>0.13043478260869565</v>
      </c>
      <c r="H39" s="495">
        <v>0.56521739130434789</v>
      </c>
      <c r="I39" s="344">
        <v>2</v>
      </c>
      <c r="J39" s="345">
        <v>10</v>
      </c>
      <c r="K39" s="345">
        <v>2</v>
      </c>
      <c r="L39" s="345">
        <v>6</v>
      </c>
      <c r="M39" s="345">
        <v>3</v>
      </c>
      <c r="N39" s="345">
        <v>5</v>
      </c>
      <c r="O39" s="345">
        <v>4</v>
      </c>
      <c r="P39" s="345">
        <v>6</v>
      </c>
      <c r="Q39" s="345">
        <v>10</v>
      </c>
      <c r="R39" s="345">
        <v>8</v>
      </c>
      <c r="S39" s="345">
        <v>3</v>
      </c>
      <c r="T39" s="345">
        <v>4</v>
      </c>
      <c r="U39" s="345">
        <v>1</v>
      </c>
      <c r="V39" s="345">
        <v>9</v>
      </c>
      <c r="W39" s="345">
        <v>10</v>
      </c>
      <c r="X39" s="345">
        <v>9</v>
      </c>
      <c r="Y39" s="345">
        <v>7</v>
      </c>
      <c r="Z39" s="345">
        <v>0</v>
      </c>
      <c r="AA39" s="345">
        <v>0</v>
      </c>
      <c r="AB39" s="345">
        <v>1</v>
      </c>
      <c r="AC39" s="345">
        <v>0</v>
      </c>
      <c r="AD39" s="345">
        <v>1</v>
      </c>
      <c r="AE39" s="346">
        <v>6</v>
      </c>
    </row>
    <row r="40" spans="1:31" ht="13.5" customHeight="1" x14ac:dyDescent="0.3">
      <c r="A40" s="338" t="s">
        <v>83</v>
      </c>
      <c r="B40" s="339" t="s">
        <v>181</v>
      </c>
      <c r="C40" s="340">
        <v>30</v>
      </c>
      <c r="D40" s="341">
        <v>0</v>
      </c>
      <c r="E40" s="342">
        <v>0</v>
      </c>
      <c r="F40" s="342">
        <v>0.91304347826086951</v>
      </c>
      <c r="G40" s="494">
        <v>8.6956521739130432E-2</v>
      </c>
      <c r="H40" s="495">
        <v>0</v>
      </c>
      <c r="I40" s="344">
        <v>1</v>
      </c>
      <c r="J40" s="345">
        <v>1</v>
      </c>
      <c r="K40" s="345">
        <v>1</v>
      </c>
      <c r="L40" s="345">
        <v>1</v>
      </c>
      <c r="M40" s="345">
        <v>1</v>
      </c>
      <c r="N40" s="345">
        <v>1</v>
      </c>
      <c r="O40" s="345">
        <v>1</v>
      </c>
      <c r="P40" s="345">
        <v>1</v>
      </c>
      <c r="Q40" s="345">
        <v>3</v>
      </c>
      <c r="R40" s="345">
        <v>1</v>
      </c>
      <c r="S40" s="345">
        <v>1</v>
      </c>
      <c r="T40" s="345">
        <v>1</v>
      </c>
      <c r="U40" s="345">
        <v>1</v>
      </c>
      <c r="V40" s="345">
        <v>1</v>
      </c>
      <c r="W40" s="345">
        <v>1</v>
      </c>
      <c r="X40" s="345">
        <v>1</v>
      </c>
      <c r="Y40" s="345">
        <v>1</v>
      </c>
      <c r="Z40" s="345">
        <v>1</v>
      </c>
      <c r="AA40" s="345">
        <v>1</v>
      </c>
      <c r="AB40" s="345">
        <v>1</v>
      </c>
      <c r="AC40" s="345">
        <v>0</v>
      </c>
      <c r="AD40" s="345">
        <v>0</v>
      </c>
      <c r="AE40" s="346">
        <v>1</v>
      </c>
    </row>
    <row r="41" spans="1:31" ht="13.5" customHeight="1" x14ac:dyDescent="0.3">
      <c r="A41" s="338" t="s">
        <v>65</v>
      </c>
      <c r="B41" s="339" t="s">
        <v>161</v>
      </c>
      <c r="C41" s="340">
        <v>31</v>
      </c>
      <c r="D41" s="341">
        <v>4.3478260869565216E-2</v>
      </c>
      <c r="E41" s="342">
        <v>0</v>
      </c>
      <c r="F41" s="342">
        <v>0.86956521739130432</v>
      </c>
      <c r="G41" s="494">
        <v>8.6956521739130432E-2</v>
      </c>
      <c r="H41" s="495">
        <v>4.3478260869565216E-2</v>
      </c>
      <c r="I41" s="344">
        <v>1</v>
      </c>
      <c r="J41" s="345">
        <v>2</v>
      </c>
      <c r="K41" s="345">
        <v>1</v>
      </c>
      <c r="L41" s="345">
        <v>1</v>
      </c>
      <c r="M41" s="345">
        <v>1</v>
      </c>
      <c r="N41" s="345">
        <v>2</v>
      </c>
      <c r="O41" s="345">
        <v>2</v>
      </c>
      <c r="P41" s="345">
        <v>1</v>
      </c>
      <c r="Q41" s="345">
        <v>1</v>
      </c>
      <c r="R41" s="345">
        <v>1</v>
      </c>
      <c r="S41" s="345">
        <v>2</v>
      </c>
      <c r="T41" s="345">
        <v>1</v>
      </c>
      <c r="U41" s="345">
        <v>1</v>
      </c>
      <c r="V41" s="345">
        <v>1</v>
      </c>
      <c r="W41" s="345">
        <v>2</v>
      </c>
      <c r="X41" s="345">
        <v>1</v>
      </c>
      <c r="Y41" s="345">
        <v>2</v>
      </c>
      <c r="Z41" s="345">
        <v>0</v>
      </c>
      <c r="AA41" s="345">
        <v>1</v>
      </c>
      <c r="AB41" s="345">
        <v>1</v>
      </c>
      <c r="AC41" s="345">
        <v>1</v>
      </c>
      <c r="AD41" s="345">
        <v>0</v>
      </c>
      <c r="AE41" s="346">
        <v>10</v>
      </c>
    </row>
    <row r="42" spans="1:31" ht="13.5" customHeight="1" x14ac:dyDescent="0.3">
      <c r="A42" s="338" t="s">
        <v>87</v>
      </c>
      <c r="B42" s="339" t="s">
        <v>87</v>
      </c>
      <c r="C42" s="340">
        <v>32</v>
      </c>
      <c r="D42" s="341">
        <v>4.3478260869565216E-2</v>
      </c>
      <c r="E42" s="342">
        <v>0.30434782608695654</v>
      </c>
      <c r="F42" s="342">
        <v>0.56521739130434778</v>
      </c>
      <c r="G42" s="494">
        <v>8.6956521739130432E-2</v>
      </c>
      <c r="H42" s="495">
        <v>0.34782608695652173</v>
      </c>
      <c r="I42" s="344">
        <v>10</v>
      </c>
      <c r="J42" s="345">
        <v>2</v>
      </c>
      <c r="K42" s="345">
        <v>2</v>
      </c>
      <c r="L42" s="345">
        <v>1</v>
      </c>
      <c r="M42" s="345">
        <v>4</v>
      </c>
      <c r="N42" s="345">
        <v>6</v>
      </c>
      <c r="O42" s="345">
        <v>1</v>
      </c>
      <c r="P42" s="345">
        <v>5</v>
      </c>
      <c r="Q42" s="345">
        <v>1</v>
      </c>
      <c r="R42" s="345">
        <v>1</v>
      </c>
      <c r="S42" s="345">
        <v>2</v>
      </c>
      <c r="T42" s="345">
        <v>0</v>
      </c>
      <c r="U42" s="345">
        <v>2</v>
      </c>
      <c r="V42" s="345">
        <v>3</v>
      </c>
      <c r="W42" s="345">
        <v>1</v>
      </c>
      <c r="X42" s="345">
        <v>5</v>
      </c>
      <c r="Y42" s="345">
        <v>2</v>
      </c>
      <c r="Z42" s="345">
        <v>4</v>
      </c>
      <c r="AA42" s="345">
        <v>6</v>
      </c>
      <c r="AB42" s="345">
        <v>1</v>
      </c>
      <c r="AC42" s="345">
        <v>0</v>
      </c>
      <c r="AD42" s="345">
        <v>2</v>
      </c>
      <c r="AE42" s="346">
        <v>4</v>
      </c>
    </row>
    <row r="43" spans="1:31" ht="13.5" customHeight="1" x14ac:dyDescent="0.3">
      <c r="A43" s="338" t="s">
        <v>77</v>
      </c>
      <c r="B43" s="339" t="s">
        <v>77</v>
      </c>
      <c r="C43" s="340">
        <v>33</v>
      </c>
      <c r="D43" s="341">
        <v>0.17391304347826086</v>
      </c>
      <c r="E43" s="342">
        <v>0.39130434782608697</v>
      </c>
      <c r="F43" s="342">
        <v>0.34782608695652173</v>
      </c>
      <c r="G43" s="494">
        <v>8.6956521739130432E-2</v>
      </c>
      <c r="H43" s="495">
        <v>0.56521739130434789</v>
      </c>
      <c r="I43" s="344">
        <v>1</v>
      </c>
      <c r="J43" s="345">
        <v>2</v>
      </c>
      <c r="K43" s="345">
        <v>1</v>
      </c>
      <c r="L43" s="345">
        <v>2</v>
      </c>
      <c r="M43" s="345">
        <v>5</v>
      </c>
      <c r="N43" s="345">
        <v>6</v>
      </c>
      <c r="O43" s="345">
        <v>7</v>
      </c>
      <c r="P43" s="345">
        <v>8</v>
      </c>
      <c r="Q43" s="345">
        <v>8</v>
      </c>
      <c r="R43" s="345">
        <v>4</v>
      </c>
      <c r="S43" s="345">
        <v>9</v>
      </c>
      <c r="T43" s="345">
        <v>3</v>
      </c>
      <c r="U43" s="345">
        <v>0</v>
      </c>
      <c r="V43" s="345">
        <v>6</v>
      </c>
      <c r="W43" s="345">
        <v>6</v>
      </c>
      <c r="X43" s="345">
        <v>2</v>
      </c>
      <c r="Y43" s="345">
        <v>6</v>
      </c>
      <c r="Z43" s="345">
        <v>2</v>
      </c>
      <c r="AA43" s="345">
        <v>0</v>
      </c>
      <c r="AB43" s="345">
        <v>2</v>
      </c>
      <c r="AC43" s="345">
        <v>6</v>
      </c>
      <c r="AD43" s="345">
        <v>10</v>
      </c>
      <c r="AE43" s="346">
        <v>6</v>
      </c>
    </row>
    <row r="44" spans="1:31" ht="13.5" customHeight="1" x14ac:dyDescent="0.3">
      <c r="A44" s="338" t="s">
        <v>69</v>
      </c>
      <c r="B44" s="339" t="s">
        <v>149</v>
      </c>
      <c r="C44" s="340">
        <v>34</v>
      </c>
      <c r="D44" s="341">
        <v>4.3478260869565216E-2</v>
      </c>
      <c r="E44" s="342">
        <v>4.3478260869565216E-2</v>
      </c>
      <c r="F44" s="342">
        <v>0.86956521739130432</v>
      </c>
      <c r="G44" s="494">
        <v>4.3478260869565216E-2</v>
      </c>
      <c r="H44" s="495">
        <v>8.6956521739130432E-2</v>
      </c>
      <c r="I44" s="344">
        <v>1</v>
      </c>
      <c r="J44" s="345">
        <v>2</v>
      </c>
      <c r="K44" s="345">
        <v>5</v>
      </c>
      <c r="L44" s="345">
        <v>1</v>
      </c>
      <c r="M44" s="345">
        <v>3</v>
      </c>
      <c r="N44" s="345">
        <v>1</v>
      </c>
      <c r="O44" s="345">
        <v>2</v>
      </c>
      <c r="P44" s="345">
        <v>10</v>
      </c>
      <c r="Q44" s="345">
        <v>1</v>
      </c>
      <c r="R44" s="345">
        <v>2</v>
      </c>
      <c r="S44" s="345">
        <v>3</v>
      </c>
      <c r="T44" s="345">
        <v>2</v>
      </c>
      <c r="U44" s="345">
        <v>1</v>
      </c>
      <c r="V44" s="345">
        <v>1</v>
      </c>
      <c r="W44" s="345">
        <v>1</v>
      </c>
      <c r="X44" s="345">
        <v>1</v>
      </c>
      <c r="Y44" s="345">
        <v>1</v>
      </c>
      <c r="Z44" s="345">
        <v>1</v>
      </c>
      <c r="AA44" s="345">
        <v>1</v>
      </c>
      <c r="AB44" s="345">
        <v>1</v>
      </c>
      <c r="AC44" s="345">
        <v>1</v>
      </c>
      <c r="AD44" s="345">
        <v>2</v>
      </c>
      <c r="AE44" s="346">
        <v>0</v>
      </c>
    </row>
    <row r="45" spans="1:31" ht="13.5" customHeight="1" x14ac:dyDescent="0.3">
      <c r="A45" s="338" t="s">
        <v>89</v>
      </c>
      <c r="B45" s="339" t="s">
        <v>89</v>
      </c>
      <c r="C45" s="340">
        <v>35</v>
      </c>
      <c r="D45" s="341">
        <v>4.3478260869565216E-2</v>
      </c>
      <c r="E45" s="342">
        <v>0.13043478260869565</v>
      </c>
      <c r="F45" s="342">
        <v>0.78260869565217395</v>
      </c>
      <c r="G45" s="494">
        <v>4.3478260869565216E-2</v>
      </c>
      <c r="H45" s="495">
        <v>0.17391304347826086</v>
      </c>
      <c r="I45" s="344">
        <v>5</v>
      </c>
      <c r="J45" s="345">
        <v>10</v>
      </c>
      <c r="K45" s="345">
        <v>1</v>
      </c>
      <c r="L45" s="345">
        <v>1</v>
      </c>
      <c r="M45" s="345">
        <v>1</v>
      </c>
      <c r="N45" s="345">
        <v>1</v>
      </c>
      <c r="O45" s="345">
        <v>1</v>
      </c>
      <c r="P45" s="345">
        <v>4</v>
      </c>
      <c r="Q45" s="345">
        <v>2</v>
      </c>
      <c r="R45" s="345">
        <v>1</v>
      </c>
      <c r="S45" s="345">
        <v>1</v>
      </c>
      <c r="T45" s="345">
        <v>2</v>
      </c>
      <c r="U45" s="345">
        <v>3</v>
      </c>
      <c r="V45" s="345">
        <v>2</v>
      </c>
      <c r="W45" s="345">
        <v>2</v>
      </c>
      <c r="X45" s="345">
        <v>2</v>
      </c>
      <c r="Y45" s="345">
        <v>2</v>
      </c>
      <c r="Z45" s="345">
        <v>1</v>
      </c>
      <c r="AA45" s="345">
        <v>0</v>
      </c>
      <c r="AB45" s="345">
        <v>1</v>
      </c>
      <c r="AC45" s="345">
        <v>1</v>
      </c>
      <c r="AD45" s="345">
        <v>1</v>
      </c>
      <c r="AE45" s="346">
        <v>7</v>
      </c>
    </row>
    <row r="46" spans="1:31" ht="13.5" customHeight="1" x14ac:dyDescent="0.3">
      <c r="A46" s="338" t="s">
        <v>63</v>
      </c>
      <c r="B46" s="339" t="s">
        <v>159</v>
      </c>
      <c r="C46" s="340">
        <v>36</v>
      </c>
      <c r="D46" s="341">
        <v>8.6956521739130432E-2</v>
      </c>
      <c r="E46" s="342">
        <v>8.6956521739130432E-2</v>
      </c>
      <c r="F46" s="342">
        <v>0.78260869565217395</v>
      </c>
      <c r="G46" s="494">
        <v>4.3478260869565216E-2</v>
      </c>
      <c r="H46" s="495">
        <v>0.17391304347826086</v>
      </c>
      <c r="I46" s="344">
        <v>0</v>
      </c>
      <c r="J46" s="345">
        <v>1</v>
      </c>
      <c r="K46" s="345">
        <v>1</v>
      </c>
      <c r="L46" s="345">
        <v>1</v>
      </c>
      <c r="M46" s="345">
        <v>1</v>
      </c>
      <c r="N46" s="345">
        <v>2</v>
      </c>
      <c r="O46" s="345">
        <v>2</v>
      </c>
      <c r="P46" s="345">
        <v>2</v>
      </c>
      <c r="Q46" s="345">
        <v>1</v>
      </c>
      <c r="R46" s="345">
        <v>2</v>
      </c>
      <c r="S46" s="345">
        <v>1</v>
      </c>
      <c r="T46" s="345">
        <v>1</v>
      </c>
      <c r="U46" s="345">
        <v>3</v>
      </c>
      <c r="V46" s="345">
        <v>10</v>
      </c>
      <c r="W46" s="345">
        <v>5</v>
      </c>
      <c r="X46" s="345">
        <v>10</v>
      </c>
      <c r="Y46" s="345">
        <v>7</v>
      </c>
      <c r="Z46" s="345">
        <v>1</v>
      </c>
      <c r="AA46" s="345">
        <v>1</v>
      </c>
      <c r="AB46" s="345">
        <v>1</v>
      </c>
      <c r="AC46" s="345">
        <v>1</v>
      </c>
      <c r="AD46" s="345">
        <v>2</v>
      </c>
      <c r="AE46" s="346">
        <v>2</v>
      </c>
    </row>
    <row r="47" spans="1:31" ht="13.5" customHeight="1" x14ac:dyDescent="0.3">
      <c r="A47" s="338" t="s">
        <v>27</v>
      </c>
      <c r="B47" s="339" t="s">
        <v>111</v>
      </c>
      <c r="C47" s="340">
        <v>37</v>
      </c>
      <c r="D47" s="341">
        <v>8.6956521739130432E-2</v>
      </c>
      <c r="E47" s="342">
        <v>0.13043478260869565</v>
      </c>
      <c r="F47" s="342">
        <v>0.73913043478260865</v>
      </c>
      <c r="G47" s="494">
        <v>4.3478260869565216E-2</v>
      </c>
      <c r="H47" s="495">
        <v>0.21739130434782608</v>
      </c>
      <c r="I47" s="344">
        <v>5</v>
      </c>
      <c r="J47" s="345">
        <v>4</v>
      </c>
      <c r="K47" s="345">
        <v>2</v>
      </c>
      <c r="L47" s="345">
        <v>0</v>
      </c>
      <c r="M47" s="345">
        <v>1</v>
      </c>
      <c r="N47" s="345">
        <v>2</v>
      </c>
      <c r="O47" s="345">
        <v>2</v>
      </c>
      <c r="P47" s="345">
        <v>2</v>
      </c>
      <c r="Q47" s="345">
        <v>1</v>
      </c>
      <c r="R47" s="345">
        <v>1</v>
      </c>
      <c r="S47" s="345">
        <v>2</v>
      </c>
      <c r="T47" s="345">
        <v>1</v>
      </c>
      <c r="U47" s="345">
        <v>2</v>
      </c>
      <c r="V47" s="345">
        <v>2</v>
      </c>
      <c r="W47" s="345">
        <v>3</v>
      </c>
      <c r="X47" s="345">
        <v>1</v>
      </c>
      <c r="Y47" s="345">
        <v>4</v>
      </c>
      <c r="Z47" s="345">
        <v>2</v>
      </c>
      <c r="AA47" s="345">
        <v>3</v>
      </c>
      <c r="AB47" s="345">
        <v>3</v>
      </c>
      <c r="AC47" s="345">
        <v>3</v>
      </c>
      <c r="AD47" s="345">
        <v>8</v>
      </c>
      <c r="AE47" s="346">
        <v>10</v>
      </c>
    </row>
    <row r="48" spans="1:31" ht="13.5" customHeight="1" x14ac:dyDescent="0.3">
      <c r="A48" s="338" t="s">
        <v>588</v>
      </c>
      <c r="B48" s="339" t="s">
        <v>119</v>
      </c>
      <c r="C48" s="340">
        <v>38</v>
      </c>
      <c r="D48" s="341">
        <v>0.13043478260869565</v>
      </c>
      <c r="E48" s="342">
        <v>0.17391304347826086</v>
      </c>
      <c r="F48" s="342">
        <v>0.65217391304347827</v>
      </c>
      <c r="G48" s="494">
        <v>4.3478260869565216E-2</v>
      </c>
      <c r="H48" s="495">
        <v>0.30434782608695654</v>
      </c>
      <c r="I48" s="344">
        <v>1</v>
      </c>
      <c r="J48" s="345">
        <v>1</v>
      </c>
      <c r="K48" s="345">
        <v>2</v>
      </c>
      <c r="L48" s="345">
        <v>2</v>
      </c>
      <c r="M48" s="345">
        <v>2</v>
      </c>
      <c r="N48" s="345">
        <v>9</v>
      </c>
      <c r="O48" s="345">
        <v>10</v>
      </c>
      <c r="P48" s="345">
        <v>8</v>
      </c>
      <c r="Q48" s="345">
        <v>5</v>
      </c>
      <c r="R48" s="345">
        <v>4</v>
      </c>
      <c r="S48" s="345">
        <v>3</v>
      </c>
      <c r="T48" s="345">
        <v>2</v>
      </c>
      <c r="U48" s="345">
        <v>2</v>
      </c>
      <c r="V48" s="345">
        <v>5</v>
      </c>
      <c r="W48" s="345">
        <v>3</v>
      </c>
      <c r="X48" s="345">
        <v>4</v>
      </c>
      <c r="Y48" s="345">
        <v>2</v>
      </c>
      <c r="Z48" s="345">
        <v>2</v>
      </c>
      <c r="AA48" s="345">
        <v>1</v>
      </c>
      <c r="AB48" s="345">
        <v>2</v>
      </c>
      <c r="AC48" s="345">
        <v>2</v>
      </c>
      <c r="AD48" s="345">
        <v>3</v>
      </c>
      <c r="AE48" s="346">
        <v>0</v>
      </c>
    </row>
    <row r="49" spans="1:33" ht="13.5" customHeight="1" x14ac:dyDescent="0.3">
      <c r="A49" s="338" t="s">
        <v>19</v>
      </c>
      <c r="B49" s="339" t="s">
        <v>117</v>
      </c>
      <c r="C49" s="340">
        <v>39</v>
      </c>
      <c r="D49" s="341">
        <v>4.3478260869565216E-2</v>
      </c>
      <c r="E49" s="342">
        <v>0.13043478260869565</v>
      </c>
      <c r="F49" s="342">
        <v>0.82608695652173914</v>
      </c>
      <c r="G49" s="494">
        <v>0</v>
      </c>
      <c r="H49" s="495">
        <v>0.17391304347826086</v>
      </c>
      <c r="I49" s="344">
        <v>4</v>
      </c>
      <c r="J49" s="345">
        <v>2</v>
      </c>
      <c r="K49" s="345">
        <v>10</v>
      </c>
      <c r="L49" s="345">
        <v>2</v>
      </c>
      <c r="M49" s="345">
        <v>1</v>
      </c>
      <c r="N49" s="345">
        <v>4</v>
      </c>
      <c r="O49" s="345">
        <v>4</v>
      </c>
      <c r="P49" s="345">
        <v>1</v>
      </c>
      <c r="Q49" s="345">
        <v>2</v>
      </c>
      <c r="R49" s="345">
        <v>1</v>
      </c>
      <c r="S49" s="345">
        <v>2</v>
      </c>
      <c r="T49" s="345">
        <v>2</v>
      </c>
      <c r="U49" s="345">
        <v>1</v>
      </c>
      <c r="V49" s="345">
        <v>3</v>
      </c>
      <c r="W49" s="345">
        <v>3</v>
      </c>
      <c r="X49" s="345">
        <v>2</v>
      </c>
      <c r="Y49" s="345">
        <v>2</v>
      </c>
      <c r="Z49" s="345">
        <v>1</v>
      </c>
      <c r="AA49" s="345">
        <v>1</v>
      </c>
      <c r="AB49" s="345">
        <v>2</v>
      </c>
      <c r="AC49" s="345">
        <v>1</v>
      </c>
      <c r="AD49" s="345">
        <v>2</v>
      </c>
      <c r="AE49" s="346">
        <v>2</v>
      </c>
    </row>
    <row r="50" spans="1:33" ht="13.5" customHeight="1" x14ac:dyDescent="0.3">
      <c r="A50" s="279" t="s">
        <v>585</v>
      </c>
      <c r="B50" s="348" t="s">
        <v>117</v>
      </c>
      <c r="C50" s="340">
        <v>39</v>
      </c>
      <c r="D50" s="341">
        <v>4.3478260869565216E-2</v>
      </c>
      <c r="E50" s="342">
        <v>0.13043478260869565</v>
      </c>
      <c r="F50" s="342">
        <v>0.82608695652173914</v>
      </c>
      <c r="G50" s="494">
        <v>0</v>
      </c>
      <c r="H50" s="495">
        <v>0.17391304347826086</v>
      </c>
      <c r="I50" s="344">
        <v>4</v>
      </c>
      <c r="J50" s="345">
        <v>2</v>
      </c>
      <c r="K50" s="345">
        <v>10</v>
      </c>
      <c r="L50" s="345">
        <v>2</v>
      </c>
      <c r="M50" s="345">
        <v>1</v>
      </c>
      <c r="N50" s="345">
        <v>4</v>
      </c>
      <c r="O50" s="345">
        <v>4</v>
      </c>
      <c r="P50" s="345">
        <v>1</v>
      </c>
      <c r="Q50" s="345">
        <v>2</v>
      </c>
      <c r="R50" s="345">
        <v>1</v>
      </c>
      <c r="S50" s="345">
        <v>2</v>
      </c>
      <c r="T50" s="345">
        <v>2</v>
      </c>
      <c r="U50" s="345">
        <v>1</v>
      </c>
      <c r="V50" s="345">
        <v>3</v>
      </c>
      <c r="W50" s="345">
        <v>3</v>
      </c>
      <c r="X50" s="345">
        <v>2</v>
      </c>
      <c r="Y50" s="345">
        <v>2</v>
      </c>
      <c r="Z50" s="345">
        <v>1</v>
      </c>
      <c r="AA50" s="345">
        <v>1</v>
      </c>
      <c r="AB50" s="345">
        <v>2</v>
      </c>
      <c r="AC50" s="345">
        <v>1</v>
      </c>
      <c r="AD50" s="345">
        <v>2</v>
      </c>
      <c r="AE50" s="346">
        <v>2</v>
      </c>
    </row>
    <row r="51" spans="1:33" ht="13.5" customHeight="1" x14ac:dyDescent="0.3">
      <c r="A51" s="338" t="s">
        <v>96</v>
      </c>
      <c r="B51" s="339" t="s">
        <v>307</v>
      </c>
      <c r="C51" s="340">
        <v>40</v>
      </c>
      <c r="D51" s="341">
        <v>0.13043478260869565</v>
      </c>
      <c r="E51" s="342">
        <v>0.17391304347826086</v>
      </c>
      <c r="F51" s="342">
        <v>0.69565217391304346</v>
      </c>
      <c r="G51" s="494">
        <v>0</v>
      </c>
      <c r="H51" s="495">
        <v>0.30434782608695654</v>
      </c>
      <c r="I51" s="344">
        <v>9</v>
      </c>
      <c r="J51" s="345">
        <v>5</v>
      </c>
      <c r="K51" s="345">
        <v>9</v>
      </c>
      <c r="L51" s="345">
        <v>1</v>
      </c>
      <c r="M51" s="345">
        <v>1</v>
      </c>
      <c r="N51" s="345">
        <v>5</v>
      </c>
      <c r="O51" s="345">
        <v>4</v>
      </c>
      <c r="P51" s="345">
        <v>1</v>
      </c>
      <c r="Q51" s="345">
        <v>1</v>
      </c>
      <c r="R51" s="345">
        <v>1</v>
      </c>
      <c r="S51" s="345">
        <v>3</v>
      </c>
      <c r="T51" s="345">
        <v>10</v>
      </c>
      <c r="U51" s="345">
        <v>2</v>
      </c>
      <c r="V51" s="345">
        <v>1</v>
      </c>
      <c r="W51" s="345">
        <v>1</v>
      </c>
      <c r="X51" s="345">
        <v>1</v>
      </c>
      <c r="Y51" s="345">
        <v>1</v>
      </c>
      <c r="Z51" s="345">
        <v>2</v>
      </c>
      <c r="AA51" s="345">
        <v>2</v>
      </c>
      <c r="AB51" s="345">
        <v>2</v>
      </c>
      <c r="AC51" s="345">
        <v>1</v>
      </c>
      <c r="AD51" s="345">
        <v>5</v>
      </c>
      <c r="AE51" s="346">
        <v>1</v>
      </c>
    </row>
    <row r="52" spans="1:33" ht="13.5" customHeight="1" x14ac:dyDescent="0.3">
      <c r="A52" s="338" t="s">
        <v>71</v>
      </c>
      <c r="B52" s="339" t="s">
        <v>128</v>
      </c>
      <c r="C52" s="340">
        <v>41</v>
      </c>
      <c r="D52" s="341">
        <v>0.17391304347826086</v>
      </c>
      <c r="E52" s="342">
        <v>0.17391304347826086</v>
      </c>
      <c r="F52" s="342">
        <v>0.65217391304347827</v>
      </c>
      <c r="G52" s="494">
        <v>0</v>
      </c>
      <c r="H52" s="495">
        <v>0.34782608695652173</v>
      </c>
      <c r="I52" s="344">
        <v>1</v>
      </c>
      <c r="J52" s="345">
        <v>2</v>
      </c>
      <c r="K52" s="345">
        <v>1</v>
      </c>
      <c r="L52" s="345">
        <v>2</v>
      </c>
      <c r="M52" s="345">
        <v>1</v>
      </c>
      <c r="N52" s="345">
        <v>8</v>
      </c>
      <c r="O52" s="345">
        <v>8</v>
      </c>
      <c r="P52" s="345">
        <v>9</v>
      </c>
      <c r="Q52" s="345">
        <v>6</v>
      </c>
      <c r="R52" s="345">
        <v>3</v>
      </c>
      <c r="S52" s="345">
        <v>3</v>
      </c>
      <c r="T52" s="345">
        <v>1</v>
      </c>
      <c r="U52" s="345">
        <v>1</v>
      </c>
      <c r="V52" s="345">
        <v>5</v>
      </c>
      <c r="W52" s="345">
        <v>10</v>
      </c>
      <c r="X52" s="345">
        <v>6</v>
      </c>
      <c r="Y52" s="345">
        <v>1</v>
      </c>
      <c r="Z52" s="345">
        <v>3</v>
      </c>
      <c r="AA52" s="345">
        <v>2</v>
      </c>
      <c r="AB52" s="345">
        <v>3</v>
      </c>
      <c r="AC52" s="345">
        <v>1</v>
      </c>
      <c r="AD52" s="345">
        <v>4</v>
      </c>
      <c r="AE52" s="346">
        <v>2</v>
      </c>
    </row>
    <row r="53" spans="1:33" ht="13.5" customHeight="1" x14ac:dyDescent="0.3">
      <c r="A53" s="338" t="s">
        <v>55</v>
      </c>
      <c r="B53" s="339" t="s">
        <v>55</v>
      </c>
      <c r="C53" s="340">
        <v>42</v>
      </c>
      <c r="D53" s="341">
        <v>0.13043478260869565</v>
      </c>
      <c r="E53" s="342">
        <v>0.30434782608695654</v>
      </c>
      <c r="F53" s="342">
        <v>0.56521739130434778</v>
      </c>
      <c r="G53" s="494">
        <v>0</v>
      </c>
      <c r="H53" s="495">
        <v>0.43478260869565222</v>
      </c>
      <c r="I53" s="344">
        <v>2</v>
      </c>
      <c r="J53" s="345">
        <v>1</v>
      </c>
      <c r="K53" s="345">
        <v>3</v>
      </c>
      <c r="L53" s="345">
        <v>1</v>
      </c>
      <c r="M53" s="345">
        <v>2</v>
      </c>
      <c r="N53" s="345">
        <v>5</v>
      </c>
      <c r="O53" s="345">
        <v>8</v>
      </c>
      <c r="P53" s="345">
        <v>2</v>
      </c>
      <c r="Q53" s="345">
        <v>6</v>
      </c>
      <c r="R53" s="345">
        <v>7</v>
      </c>
      <c r="S53" s="345">
        <v>10</v>
      </c>
      <c r="T53" s="345">
        <v>3</v>
      </c>
      <c r="U53" s="345">
        <v>2</v>
      </c>
      <c r="V53" s="345">
        <v>4</v>
      </c>
      <c r="W53" s="345">
        <v>10</v>
      </c>
      <c r="X53" s="345">
        <v>2</v>
      </c>
      <c r="Y53" s="345">
        <v>3</v>
      </c>
      <c r="Z53" s="345">
        <v>3</v>
      </c>
      <c r="AA53" s="345">
        <v>4</v>
      </c>
      <c r="AB53" s="345">
        <v>2</v>
      </c>
      <c r="AC53" s="345">
        <v>2</v>
      </c>
      <c r="AD53" s="345">
        <v>5</v>
      </c>
      <c r="AE53" s="346">
        <v>5</v>
      </c>
    </row>
    <row r="54" spans="1:33" s="349" customFormat="1" ht="13.5" customHeight="1" x14ac:dyDescent="0.3">
      <c r="A54" s="338" t="s">
        <v>57</v>
      </c>
      <c r="B54" s="339" t="s">
        <v>57</v>
      </c>
      <c r="C54" s="340">
        <v>43</v>
      </c>
      <c r="D54" s="341">
        <v>0.13043478260869565</v>
      </c>
      <c r="E54" s="342">
        <v>0.39130434782608697</v>
      </c>
      <c r="F54" s="342">
        <v>0.47826086956521741</v>
      </c>
      <c r="G54" s="494">
        <v>0</v>
      </c>
      <c r="H54" s="495">
        <v>0.52173913043478259</v>
      </c>
      <c r="I54" s="344">
        <v>10</v>
      </c>
      <c r="J54" s="345">
        <v>5</v>
      </c>
      <c r="K54" s="345">
        <v>5</v>
      </c>
      <c r="L54" s="345">
        <v>1</v>
      </c>
      <c r="M54" s="345">
        <v>2</v>
      </c>
      <c r="N54" s="345">
        <v>3</v>
      </c>
      <c r="O54" s="345">
        <v>3</v>
      </c>
      <c r="P54" s="345">
        <v>8</v>
      </c>
      <c r="Q54" s="345">
        <v>4</v>
      </c>
      <c r="R54" s="345">
        <v>2</v>
      </c>
      <c r="S54" s="345">
        <v>2</v>
      </c>
      <c r="T54" s="345">
        <v>2</v>
      </c>
      <c r="U54" s="345">
        <v>2</v>
      </c>
      <c r="V54" s="345">
        <v>3</v>
      </c>
      <c r="W54" s="345">
        <v>3</v>
      </c>
      <c r="X54" s="345">
        <v>2</v>
      </c>
      <c r="Y54" s="345">
        <v>4</v>
      </c>
      <c r="Z54" s="345">
        <v>4</v>
      </c>
      <c r="AA54" s="345">
        <v>4</v>
      </c>
      <c r="AB54" s="345">
        <v>5</v>
      </c>
      <c r="AC54" s="345">
        <v>5</v>
      </c>
      <c r="AD54" s="345">
        <v>5</v>
      </c>
      <c r="AE54" s="346">
        <v>8</v>
      </c>
      <c r="AF54" s="290"/>
      <c r="AG54" s="290"/>
    </row>
    <row r="55" spans="1:33" s="349" customFormat="1" ht="13.5" customHeight="1" x14ac:dyDescent="0.3">
      <c r="A55" s="338" t="s">
        <v>11</v>
      </c>
      <c r="B55" s="339" t="s">
        <v>171</v>
      </c>
      <c r="C55" s="340">
        <v>43</v>
      </c>
      <c r="D55" s="341">
        <v>0.13043478260869565</v>
      </c>
      <c r="E55" s="342">
        <v>0.39130434782608697</v>
      </c>
      <c r="F55" s="342">
        <v>0.47826086956521741</v>
      </c>
      <c r="G55" s="494">
        <v>0</v>
      </c>
      <c r="H55" s="495">
        <v>0.52173913043478259</v>
      </c>
      <c r="I55" s="344">
        <v>3</v>
      </c>
      <c r="J55" s="345">
        <v>3</v>
      </c>
      <c r="K55" s="345">
        <v>3</v>
      </c>
      <c r="L55" s="345">
        <v>2</v>
      </c>
      <c r="M55" s="345">
        <v>5</v>
      </c>
      <c r="N55" s="345">
        <v>5</v>
      </c>
      <c r="O55" s="345">
        <v>3</v>
      </c>
      <c r="P55" s="345">
        <v>9</v>
      </c>
      <c r="Q55" s="345">
        <v>10</v>
      </c>
      <c r="R55" s="345">
        <v>4</v>
      </c>
      <c r="S55" s="345">
        <v>5</v>
      </c>
      <c r="T55" s="345">
        <v>5</v>
      </c>
      <c r="U55" s="345">
        <v>2</v>
      </c>
      <c r="V55" s="345">
        <v>3</v>
      </c>
      <c r="W55" s="345">
        <v>2</v>
      </c>
      <c r="X55" s="345">
        <v>1</v>
      </c>
      <c r="Y55" s="345">
        <v>3</v>
      </c>
      <c r="Z55" s="345">
        <v>4</v>
      </c>
      <c r="AA55" s="345">
        <v>4</v>
      </c>
      <c r="AB55" s="345">
        <v>5</v>
      </c>
      <c r="AC55" s="345">
        <v>7</v>
      </c>
      <c r="AD55" s="345">
        <v>10</v>
      </c>
      <c r="AE55" s="346">
        <v>3</v>
      </c>
      <c r="AF55" s="290"/>
      <c r="AG55" s="290"/>
    </row>
    <row r="56" spans="1:33" s="349" customFormat="1" ht="13.5" customHeight="1" x14ac:dyDescent="0.3">
      <c r="A56" s="338" t="s">
        <v>53</v>
      </c>
      <c r="B56" s="339" t="s">
        <v>53</v>
      </c>
      <c r="C56" s="340">
        <v>44</v>
      </c>
      <c r="D56" s="341">
        <v>4.3478260869565216E-2</v>
      </c>
      <c r="E56" s="342">
        <v>0.52173913043478259</v>
      </c>
      <c r="F56" s="342">
        <v>0.43478260869565216</v>
      </c>
      <c r="G56" s="494">
        <v>0</v>
      </c>
      <c r="H56" s="495">
        <v>0.56521739130434778</v>
      </c>
      <c r="I56" s="344">
        <v>4</v>
      </c>
      <c r="J56" s="345">
        <v>7</v>
      </c>
      <c r="K56" s="345">
        <v>3</v>
      </c>
      <c r="L56" s="345">
        <v>1</v>
      </c>
      <c r="M56" s="345">
        <v>1</v>
      </c>
      <c r="N56" s="345">
        <v>2</v>
      </c>
      <c r="O56" s="345">
        <v>2</v>
      </c>
      <c r="P56" s="345">
        <v>6</v>
      </c>
      <c r="Q56" s="345">
        <v>3</v>
      </c>
      <c r="R56" s="345">
        <v>5</v>
      </c>
      <c r="S56" s="345">
        <v>5</v>
      </c>
      <c r="T56" s="345">
        <v>1</v>
      </c>
      <c r="U56" s="345">
        <v>3</v>
      </c>
      <c r="V56" s="345">
        <v>4</v>
      </c>
      <c r="W56" s="345">
        <v>4</v>
      </c>
      <c r="X56" s="345">
        <v>4</v>
      </c>
      <c r="Y56" s="345">
        <v>3</v>
      </c>
      <c r="Z56" s="345">
        <v>7</v>
      </c>
      <c r="AA56" s="345">
        <v>5</v>
      </c>
      <c r="AB56" s="345">
        <v>10</v>
      </c>
      <c r="AC56" s="345">
        <v>4</v>
      </c>
      <c r="AD56" s="345">
        <v>7</v>
      </c>
      <c r="AE56" s="346">
        <v>1</v>
      </c>
      <c r="AF56" s="290"/>
      <c r="AG56" s="290"/>
    </row>
    <row r="57" spans="1:33" s="349" customFormat="1" ht="13.5" customHeight="1" x14ac:dyDescent="0.3">
      <c r="A57" s="338" t="s">
        <v>43</v>
      </c>
      <c r="B57" s="339" t="s">
        <v>165</v>
      </c>
      <c r="C57" s="340">
        <v>45</v>
      </c>
      <c r="D57" s="341">
        <v>0.2608695652173913</v>
      </c>
      <c r="E57" s="342">
        <v>0.30434782608695654</v>
      </c>
      <c r="F57" s="342">
        <v>0.43478260869565216</v>
      </c>
      <c r="G57" s="494">
        <v>0</v>
      </c>
      <c r="H57" s="495">
        <v>0.56521739130434789</v>
      </c>
      <c r="I57" s="344">
        <v>2</v>
      </c>
      <c r="J57" s="345">
        <v>3</v>
      </c>
      <c r="K57" s="345">
        <v>3</v>
      </c>
      <c r="L57" s="345">
        <v>3</v>
      </c>
      <c r="M57" s="345">
        <v>4</v>
      </c>
      <c r="N57" s="345">
        <v>7</v>
      </c>
      <c r="O57" s="345">
        <v>6</v>
      </c>
      <c r="P57" s="345">
        <v>9</v>
      </c>
      <c r="Q57" s="345">
        <v>7</v>
      </c>
      <c r="R57" s="345">
        <v>9</v>
      </c>
      <c r="S57" s="345">
        <v>6</v>
      </c>
      <c r="T57" s="345">
        <v>4</v>
      </c>
      <c r="U57" s="345">
        <v>3</v>
      </c>
      <c r="V57" s="345">
        <v>10</v>
      </c>
      <c r="W57" s="345">
        <v>8</v>
      </c>
      <c r="X57" s="345">
        <v>9</v>
      </c>
      <c r="Y57" s="345">
        <v>10</v>
      </c>
      <c r="Z57" s="345">
        <v>2</v>
      </c>
      <c r="AA57" s="345">
        <v>2</v>
      </c>
      <c r="AB57" s="345">
        <v>2</v>
      </c>
      <c r="AC57" s="345">
        <v>2</v>
      </c>
      <c r="AD57" s="345">
        <v>2</v>
      </c>
      <c r="AE57" s="346">
        <v>7</v>
      </c>
    </row>
    <row r="58" spans="1:33" s="349" customFormat="1" ht="13.5" customHeight="1" x14ac:dyDescent="0.3">
      <c r="A58" s="338" t="s">
        <v>45</v>
      </c>
      <c r="B58" s="339" t="s">
        <v>115</v>
      </c>
      <c r="C58" s="340">
        <v>46</v>
      </c>
      <c r="D58" s="341">
        <v>0.13043478260869565</v>
      </c>
      <c r="E58" s="342">
        <v>0.52173913043478259</v>
      </c>
      <c r="F58" s="342">
        <v>0.34782608695652173</v>
      </c>
      <c r="G58" s="494">
        <v>0</v>
      </c>
      <c r="H58" s="495">
        <v>0.65217391304347827</v>
      </c>
      <c r="I58" s="344">
        <v>4</v>
      </c>
      <c r="J58" s="345">
        <v>4</v>
      </c>
      <c r="K58" s="345">
        <v>8</v>
      </c>
      <c r="L58" s="345">
        <v>2</v>
      </c>
      <c r="M58" s="345">
        <v>3</v>
      </c>
      <c r="N58" s="345">
        <v>6</v>
      </c>
      <c r="O58" s="345">
        <v>6</v>
      </c>
      <c r="P58" s="345">
        <v>5</v>
      </c>
      <c r="Q58" s="345">
        <v>8</v>
      </c>
      <c r="R58" s="345">
        <v>3</v>
      </c>
      <c r="S58" s="345">
        <v>3</v>
      </c>
      <c r="T58" s="345">
        <v>2</v>
      </c>
      <c r="U58" s="345">
        <v>7</v>
      </c>
      <c r="V58" s="345">
        <v>4</v>
      </c>
      <c r="W58" s="345">
        <v>5</v>
      </c>
      <c r="X58" s="345">
        <v>3</v>
      </c>
      <c r="Y58" s="345">
        <v>5</v>
      </c>
      <c r="Z58" s="345">
        <v>3</v>
      </c>
      <c r="AA58" s="345">
        <v>7</v>
      </c>
      <c r="AB58" s="345">
        <v>5</v>
      </c>
      <c r="AC58" s="345">
        <v>3</v>
      </c>
      <c r="AD58" s="345">
        <v>10</v>
      </c>
      <c r="AE58" s="346">
        <v>4</v>
      </c>
    </row>
    <row r="59" spans="1:33" s="349" customFormat="1" ht="13.5" customHeight="1" x14ac:dyDescent="0.3">
      <c r="A59" s="338" t="s">
        <v>75</v>
      </c>
      <c r="B59" s="339" t="s">
        <v>75</v>
      </c>
      <c r="C59" s="340">
        <v>47</v>
      </c>
      <c r="D59" s="341">
        <v>0.2608695652173913</v>
      </c>
      <c r="E59" s="342">
        <v>0.43478260869565216</v>
      </c>
      <c r="F59" s="342">
        <v>0.30434782608695654</v>
      </c>
      <c r="G59" s="494">
        <v>0</v>
      </c>
      <c r="H59" s="495">
        <v>0.69565217391304346</v>
      </c>
      <c r="I59" s="344">
        <v>7</v>
      </c>
      <c r="J59" s="345">
        <v>8</v>
      </c>
      <c r="K59" s="345">
        <v>7</v>
      </c>
      <c r="L59" s="345">
        <v>7</v>
      </c>
      <c r="M59" s="345">
        <v>3</v>
      </c>
      <c r="N59" s="345">
        <v>9</v>
      </c>
      <c r="O59" s="345">
        <v>9</v>
      </c>
      <c r="P59" s="345">
        <v>9</v>
      </c>
      <c r="Q59" s="345">
        <v>6</v>
      </c>
      <c r="R59" s="345">
        <v>7</v>
      </c>
      <c r="S59" s="345">
        <v>9</v>
      </c>
      <c r="T59" s="345">
        <v>10</v>
      </c>
      <c r="U59" s="345">
        <v>7</v>
      </c>
      <c r="V59" s="345">
        <v>4</v>
      </c>
      <c r="W59" s="345">
        <v>7</v>
      </c>
      <c r="X59" s="345">
        <v>7</v>
      </c>
      <c r="Y59" s="345">
        <v>6</v>
      </c>
      <c r="Z59" s="345">
        <v>1</v>
      </c>
      <c r="AA59" s="345">
        <v>3</v>
      </c>
      <c r="AB59" s="345">
        <v>2</v>
      </c>
      <c r="AC59" s="345">
        <v>2</v>
      </c>
      <c r="AD59" s="345">
        <v>1</v>
      </c>
      <c r="AE59" s="346">
        <v>1</v>
      </c>
    </row>
    <row r="60" spans="1:33" s="349" customFormat="1" ht="13.5" customHeight="1" x14ac:dyDescent="0.3">
      <c r="A60" s="338" t="s">
        <v>21</v>
      </c>
      <c r="B60" s="339"/>
      <c r="C60" s="340"/>
      <c r="D60" s="341"/>
      <c r="E60" s="342"/>
      <c r="F60" s="342"/>
      <c r="G60" s="342"/>
      <c r="H60" s="343"/>
      <c r="I60" s="344"/>
      <c r="J60" s="345"/>
      <c r="K60" s="345"/>
      <c r="L60" s="345"/>
      <c r="M60" s="345"/>
      <c r="N60" s="345"/>
      <c r="O60" s="345"/>
      <c r="P60" s="345"/>
      <c r="Q60" s="345"/>
      <c r="R60" s="345"/>
      <c r="S60" s="345"/>
      <c r="T60" s="345"/>
      <c r="U60" s="345"/>
      <c r="V60" s="345"/>
      <c r="W60" s="345"/>
      <c r="X60" s="345"/>
      <c r="Y60" s="345"/>
      <c r="Z60" s="345"/>
      <c r="AA60" s="345"/>
      <c r="AB60" s="345"/>
      <c r="AC60" s="345"/>
      <c r="AD60" s="345"/>
      <c r="AE60" s="346"/>
    </row>
    <row r="61" spans="1:33" s="349" customFormat="1" ht="13.5" customHeight="1" x14ac:dyDescent="0.3">
      <c r="A61" s="338" t="s">
        <v>98</v>
      </c>
      <c r="B61" s="339"/>
      <c r="C61" s="340"/>
      <c r="D61" s="341"/>
      <c r="E61" s="342"/>
      <c r="F61" s="342"/>
      <c r="G61" s="342"/>
      <c r="H61" s="343"/>
      <c r="I61" s="344"/>
      <c r="J61" s="345"/>
      <c r="K61" s="345"/>
      <c r="L61" s="345"/>
      <c r="M61" s="345"/>
      <c r="N61" s="345"/>
      <c r="O61" s="345"/>
      <c r="P61" s="345"/>
      <c r="Q61" s="345"/>
      <c r="R61" s="345"/>
      <c r="S61" s="345"/>
      <c r="T61" s="345"/>
      <c r="U61" s="345"/>
      <c r="V61" s="345"/>
      <c r="W61" s="345"/>
      <c r="X61" s="345"/>
      <c r="Y61" s="345"/>
      <c r="Z61" s="345"/>
      <c r="AA61" s="345"/>
      <c r="AB61" s="345"/>
      <c r="AC61" s="345"/>
      <c r="AD61" s="345"/>
      <c r="AE61" s="346"/>
    </row>
    <row r="62" spans="1:33" s="349" customFormat="1" ht="13.5" customHeight="1" thickBot="1" x14ac:dyDescent="0.35">
      <c r="A62" s="484" t="s">
        <v>584</v>
      </c>
      <c r="B62" s="485"/>
      <c r="C62" s="486"/>
      <c r="D62" s="487"/>
      <c r="E62" s="488"/>
      <c r="F62" s="488"/>
      <c r="G62" s="488"/>
      <c r="H62" s="489"/>
      <c r="I62" s="350"/>
      <c r="J62" s="351"/>
      <c r="K62" s="351"/>
      <c r="L62" s="351"/>
      <c r="M62" s="351"/>
      <c r="N62" s="351"/>
      <c r="O62" s="351"/>
      <c r="P62" s="351"/>
      <c r="Q62" s="351"/>
      <c r="R62" s="351"/>
      <c r="S62" s="351"/>
      <c r="T62" s="351"/>
      <c r="U62" s="351"/>
      <c r="V62" s="351"/>
      <c r="W62" s="351"/>
      <c r="X62" s="351"/>
      <c r="Y62" s="351"/>
      <c r="Z62" s="351"/>
      <c r="AA62" s="351"/>
      <c r="AB62" s="351"/>
      <c r="AC62" s="351"/>
      <c r="AD62" s="351"/>
      <c r="AE62" s="352"/>
    </row>
    <row r="63" spans="1:33" x14ac:dyDescent="0.3">
      <c r="I63" s="472"/>
      <c r="J63" s="472"/>
      <c r="K63" s="472"/>
      <c r="L63" s="472"/>
      <c r="M63" s="472"/>
      <c r="N63" s="472"/>
      <c r="O63" s="472"/>
      <c r="P63" s="472"/>
      <c r="Q63" s="472"/>
      <c r="R63" s="472"/>
      <c r="S63" s="472"/>
      <c r="T63" s="472"/>
      <c r="U63" s="472"/>
      <c r="V63" s="472"/>
      <c r="W63" s="472"/>
      <c r="X63" s="472"/>
      <c r="Y63" s="472"/>
      <c r="Z63" s="472"/>
      <c r="AA63" s="472"/>
      <c r="AB63" s="472"/>
      <c r="AC63" s="472"/>
      <c r="AD63" s="472"/>
      <c r="AE63" s="472"/>
      <c r="AF63" s="349"/>
    </row>
  </sheetData>
  <autoFilter ref="A3:AE57" xr:uid="{0ED5BA48-5ACA-47B9-AF4E-F3664E0DF6C7}"/>
  <sortState xmlns:xlrd2="http://schemas.microsoft.com/office/spreadsheetml/2017/richdata2" ref="A4:AG62">
    <sortCondition descending="1" ref="G4:G62"/>
    <sortCondition ref="H4:H62"/>
    <sortCondition ref="D4:D62"/>
  </sortState>
  <conditionalFormatting sqref="D60:H62">
    <cfRule type="colorScale" priority="14">
      <colorScale>
        <cfvo type="num" val="0"/>
        <cfvo type="num" val="1"/>
        <color rgb="FFFCFCFF"/>
        <color rgb="FFF8696B"/>
      </colorScale>
    </cfRule>
  </conditionalFormatting>
  <conditionalFormatting sqref="I63:AE63">
    <cfRule type="colorScale" priority="5">
      <colorScale>
        <cfvo type="min"/>
        <cfvo type="max"/>
        <color rgb="FFFCFCFF"/>
        <color rgb="FFF8696B"/>
      </colorScale>
    </cfRule>
  </conditionalFormatting>
  <conditionalFormatting sqref="I60:AE62">
    <cfRule type="colorScale" priority="484">
      <colorScale>
        <cfvo type="min"/>
        <cfvo type="max"/>
        <color rgb="FFFCFCFF"/>
        <color rgb="FFF8696B"/>
      </colorScale>
    </cfRule>
  </conditionalFormatting>
  <conditionalFormatting sqref="I4:AE59">
    <cfRule type="colorScale" priority="485">
      <colorScale>
        <cfvo type="min"/>
        <cfvo type="max"/>
        <color rgb="FFFCFCFF"/>
        <color rgb="FFF8696B"/>
      </colorScale>
    </cfRule>
  </conditionalFormatting>
  <conditionalFormatting sqref="D4:H59">
    <cfRule type="colorScale" priority="487">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F5D5DC-CEAC-4C3D-8DF2-92BAC08D318D}">
  <dimension ref="A1:AV64"/>
  <sheetViews>
    <sheetView workbookViewId="0">
      <pane ySplit="3" topLeftCell="A4" activePane="bottomLeft" state="frozen"/>
      <selection pane="bottomLeft" activeCell="S15" sqref="S15"/>
    </sheetView>
  </sheetViews>
  <sheetFormatPr baseColWidth="10" defaultColWidth="11.44140625" defaultRowHeight="13.8" x14ac:dyDescent="0.3"/>
  <cols>
    <col min="1" max="1" width="15" style="277" customWidth="1"/>
    <col min="2" max="2" width="11.44140625" style="277"/>
    <col min="3" max="3" width="5" style="255" customWidth="1"/>
    <col min="4" max="8" width="6.44140625" style="319" customWidth="1"/>
    <col min="9" max="38" width="5.44140625" style="277" customWidth="1"/>
    <col min="39" max="42" width="3.6640625" style="319" customWidth="1"/>
    <col min="43" max="16384" width="11.44140625" style="277"/>
  </cols>
  <sheetData>
    <row r="1" spans="1:48" ht="13.5" customHeight="1" thickBot="1" x14ac:dyDescent="0.35">
      <c r="A1" s="461"/>
      <c r="B1" s="45"/>
      <c r="C1" s="291"/>
      <c r="D1" s="501"/>
      <c r="E1" s="501"/>
      <c r="F1" s="501"/>
      <c r="G1" s="501"/>
      <c r="H1" s="501"/>
      <c r="I1" s="461" t="s">
        <v>583</v>
      </c>
      <c r="J1" s="462"/>
      <c r="K1" s="462"/>
      <c r="L1" s="462"/>
      <c r="M1" s="462"/>
      <c r="N1" s="462"/>
      <c r="O1" s="462"/>
      <c r="P1" s="462"/>
      <c r="Q1" s="462"/>
      <c r="R1" s="462"/>
      <c r="S1" s="462"/>
      <c r="T1" s="462"/>
      <c r="U1" s="462"/>
      <c r="V1" s="462"/>
      <c r="W1" s="462"/>
      <c r="X1" s="462"/>
      <c r="Y1" s="462"/>
      <c r="Z1" s="462"/>
      <c r="AA1" s="462"/>
      <c r="AB1" s="462"/>
      <c r="AC1" s="462"/>
      <c r="AD1" s="462"/>
      <c r="AE1" s="462"/>
      <c r="AF1" s="462"/>
      <c r="AG1" s="462"/>
      <c r="AH1" s="462"/>
      <c r="AI1" s="462"/>
      <c r="AJ1" s="462"/>
      <c r="AK1" s="462"/>
      <c r="AL1" s="463"/>
      <c r="AM1" s="458" t="s">
        <v>582</v>
      </c>
      <c r="AN1" s="459"/>
      <c r="AO1" s="459"/>
      <c r="AP1" s="460"/>
    </row>
    <row r="2" spans="1:48" ht="162.6" thickBot="1" x14ac:dyDescent="0.35">
      <c r="A2" s="464" t="s">
        <v>1</v>
      </c>
      <c r="B2" s="86" t="s">
        <v>197</v>
      </c>
      <c r="C2" s="261" t="s">
        <v>440</v>
      </c>
      <c r="D2" s="262" t="s">
        <v>576</v>
      </c>
      <c r="E2" s="259" t="s">
        <v>577</v>
      </c>
      <c r="F2" s="259" t="s">
        <v>578</v>
      </c>
      <c r="G2" s="264" t="s">
        <v>579</v>
      </c>
      <c r="H2" s="265" t="s">
        <v>580</v>
      </c>
      <c r="I2" s="502" t="s">
        <v>517</v>
      </c>
      <c r="J2" s="502" t="s">
        <v>518</v>
      </c>
      <c r="K2" s="502" t="s">
        <v>519</v>
      </c>
      <c r="L2" s="502" t="s">
        <v>520</v>
      </c>
      <c r="M2" s="502" t="s">
        <v>521</v>
      </c>
      <c r="N2" s="502" t="s">
        <v>522</v>
      </c>
      <c r="O2" s="502" t="s">
        <v>523</v>
      </c>
      <c r="P2" s="502" t="s">
        <v>524</v>
      </c>
      <c r="Q2" s="502" t="s">
        <v>525</v>
      </c>
      <c r="R2" s="502" t="s">
        <v>526</v>
      </c>
      <c r="S2" s="502" t="s">
        <v>527</v>
      </c>
      <c r="T2" s="502" t="s">
        <v>528</v>
      </c>
      <c r="U2" s="502" t="s">
        <v>529</v>
      </c>
      <c r="V2" s="502" t="s">
        <v>530</v>
      </c>
      <c r="W2" s="502" t="s">
        <v>531</v>
      </c>
      <c r="X2" s="502" t="s">
        <v>532</v>
      </c>
      <c r="Y2" s="502" t="s">
        <v>533</v>
      </c>
      <c r="Z2" s="502" t="s">
        <v>534</v>
      </c>
      <c r="AA2" s="502" t="s">
        <v>535</v>
      </c>
      <c r="AB2" s="502" t="s">
        <v>536</v>
      </c>
      <c r="AC2" s="502" t="s">
        <v>537</v>
      </c>
      <c r="AD2" s="502" t="s">
        <v>538</v>
      </c>
      <c r="AE2" s="502" t="s">
        <v>539</v>
      </c>
      <c r="AF2" s="502" t="s">
        <v>540</v>
      </c>
      <c r="AG2" s="502" t="s">
        <v>541</v>
      </c>
      <c r="AH2" s="502" t="s">
        <v>542</v>
      </c>
      <c r="AI2" s="502" t="s">
        <v>543</v>
      </c>
      <c r="AJ2" s="502" t="s">
        <v>544</v>
      </c>
      <c r="AK2" s="502" t="s">
        <v>545</v>
      </c>
      <c r="AL2" s="502" t="s">
        <v>546</v>
      </c>
      <c r="AM2" s="267" t="s">
        <v>250</v>
      </c>
      <c r="AN2" s="268" t="s">
        <v>251</v>
      </c>
      <c r="AO2" s="268" t="s">
        <v>252</v>
      </c>
      <c r="AP2" s="269" t="s">
        <v>253</v>
      </c>
    </row>
    <row r="3" spans="1:48" ht="13.5" customHeight="1" thickBot="1" x14ac:dyDescent="0.35">
      <c r="A3" s="84"/>
      <c r="B3" s="87"/>
      <c r="C3" s="295"/>
      <c r="D3" s="292"/>
      <c r="E3" s="293"/>
      <c r="F3" s="293"/>
      <c r="G3" s="293"/>
      <c r="H3" s="294"/>
      <c r="I3" s="312"/>
      <c r="J3" s="313"/>
      <c r="K3" s="313"/>
      <c r="L3" s="313"/>
      <c r="M3" s="313"/>
      <c r="N3" s="313"/>
      <c r="O3" s="313"/>
      <c r="P3" s="313"/>
      <c r="Q3" s="313"/>
      <c r="R3" s="313"/>
      <c r="S3" s="313"/>
      <c r="T3" s="313"/>
      <c r="U3" s="313"/>
      <c r="V3" s="313"/>
      <c r="W3" s="313"/>
      <c r="X3" s="313"/>
      <c r="Y3" s="313"/>
      <c r="Z3" s="313"/>
      <c r="AA3" s="313"/>
      <c r="AB3" s="313"/>
      <c r="AC3" s="313"/>
      <c r="AD3" s="313"/>
      <c r="AE3" s="313"/>
      <c r="AF3" s="313"/>
      <c r="AG3" s="313"/>
      <c r="AH3" s="313"/>
      <c r="AI3" s="313"/>
      <c r="AJ3" s="313"/>
      <c r="AK3" s="313"/>
      <c r="AL3" s="314"/>
      <c r="AM3" s="292"/>
      <c r="AN3" s="293"/>
      <c r="AO3" s="293"/>
      <c r="AP3" s="294"/>
    </row>
    <row r="4" spans="1:48" ht="13.5" customHeight="1" x14ac:dyDescent="0.3">
      <c r="A4" s="296" t="s">
        <v>37</v>
      </c>
      <c r="B4" s="315" t="s">
        <v>187</v>
      </c>
      <c r="C4" s="496">
        <v>1</v>
      </c>
      <c r="D4" s="300">
        <v>0</v>
      </c>
      <c r="E4" s="301">
        <v>0</v>
      </c>
      <c r="F4" s="301">
        <v>0.1</v>
      </c>
      <c r="G4" s="301">
        <v>0.9</v>
      </c>
      <c r="H4" s="302">
        <v>0</v>
      </c>
      <c r="I4" s="316">
        <v>0.29110000000000003</v>
      </c>
      <c r="J4" s="316">
        <v>0.31445000000000001</v>
      </c>
      <c r="K4" s="316">
        <v>0.37319999999999998</v>
      </c>
      <c r="L4" s="316">
        <v>2.2440000000000002</v>
      </c>
      <c r="M4" s="316">
        <v>0.30370000000000003</v>
      </c>
      <c r="N4" s="316">
        <v>0.2167</v>
      </c>
      <c r="O4" s="316">
        <v>0.34470000000000001</v>
      </c>
      <c r="P4" s="316">
        <v>0.76390000000000002</v>
      </c>
      <c r="Q4" s="316">
        <v>0.26069999999999999</v>
      </c>
      <c r="R4" s="316">
        <v>0.22800000000000001</v>
      </c>
      <c r="S4" s="316">
        <v>0.55730000000000002</v>
      </c>
      <c r="T4" s="316">
        <v>0.17435</v>
      </c>
      <c r="U4" s="316">
        <v>0.20280000000000001</v>
      </c>
      <c r="V4" s="316">
        <v>0.15590000000000001</v>
      </c>
      <c r="W4" s="316">
        <v>0.59930000000000005</v>
      </c>
      <c r="X4" s="316">
        <v>0.1051</v>
      </c>
      <c r="Y4" s="316">
        <v>0.45055000000000001</v>
      </c>
      <c r="Z4" s="316">
        <v>0.88670000000000004</v>
      </c>
      <c r="AA4" s="316">
        <v>0.13414999999999999</v>
      </c>
      <c r="AB4" s="316">
        <v>0.40689999999999998</v>
      </c>
      <c r="AC4" s="316">
        <v>0.63114999999999999</v>
      </c>
      <c r="AD4" s="316">
        <v>2.1389999999999998</v>
      </c>
      <c r="AE4" s="316">
        <v>0.33260000000000001</v>
      </c>
      <c r="AF4" s="316">
        <v>0.37780000000000002</v>
      </c>
      <c r="AG4" s="316">
        <v>1.2350000000000001</v>
      </c>
      <c r="AH4" s="316">
        <v>0.2006</v>
      </c>
      <c r="AI4" s="316">
        <v>0.79159999999999997</v>
      </c>
      <c r="AJ4" s="316">
        <v>0.61450000000000005</v>
      </c>
      <c r="AK4" s="316">
        <v>0.66139999999999999</v>
      </c>
      <c r="AL4" s="316">
        <v>0.46110000000000001</v>
      </c>
      <c r="AM4" s="310">
        <v>0</v>
      </c>
      <c r="AN4" s="306">
        <v>0</v>
      </c>
      <c r="AO4" s="306">
        <v>3</v>
      </c>
      <c r="AP4" s="307">
        <v>27</v>
      </c>
    </row>
    <row r="5" spans="1:48" ht="13.5" customHeight="1" x14ac:dyDescent="0.3">
      <c r="A5" s="297" t="s">
        <v>79</v>
      </c>
      <c r="B5" s="317" t="s">
        <v>192</v>
      </c>
      <c r="C5" s="497">
        <v>2</v>
      </c>
      <c r="D5" s="303">
        <v>3.3333333333333333E-2</v>
      </c>
      <c r="E5" s="304">
        <v>0</v>
      </c>
      <c r="F5" s="304">
        <v>6.6666666666666666E-2</v>
      </c>
      <c r="G5" s="304">
        <v>0.9</v>
      </c>
      <c r="H5" s="305">
        <v>3.3333333333333333E-2</v>
      </c>
      <c r="I5" s="318">
        <v>0.25740000000000002</v>
      </c>
      <c r="J5" s="318">
        <v>4.7440000000000003E-2</v>
      </c>
      <c r="K5" s="318">
        <v>9.239E-2</v>
      </c>
      <c r="L5" s="318">
        <v>57.51</v>
      </c>
      <c r="M5" s="318">
        <v>6.3299999999999995E-2</v>
      </c>
      <c r="N5" s="318">
        <v>3.4349999999999999E-2</v>
      </c>
      <c r="O5" s="318">
        <v>0.1235</v>
      </c>
      <c r="P5" s="318">
        <v>0.1196</v>
      </c>
      <c r="Q5" s="318">
        <v>0.18229999999999999</v>
      </c>
      <c r="R5" s="318">
        <v>0.2097</v>
      </c>
      <c r="S5" s="318">
        <v>0.1069</v>
      </c>
      <c r="T5" s="318">
        <v>0.11385000000000001</v>
      </c>
      <c r="U5" s="318">
        <v>0.10489999999999999</v>
      </c>
      <c r="V5" s="318">
        <v>0.25829999999999997</v>
      </c>
      <c r="W5" s="318">
        <v>3.3109999999999999</v>
      </c>
      <c r="X5" s="318">
        <v>3.5244999999999999E-2</v>
      </c>
      <c r="Y5" s="318">
        <v>5.4080000000000003E-2</v>
      </c>
      <c r="Z5" s="318">
        <v>3.1579999999999997E-2</v>
      </c>
      <c r="AA5" s="318">
        <v>1.7399999999999999E-2</v>
      </c>
      <c r="AB5" s="318">
        <v>0.1007</v>
      </c>
      <c r="AC5" s="318">
        <v>9.6229999999999996E-2</v>
      </c>
      <c r="AD5" s="318">
        <v>0.20019999999999999</v>
      </c>
      <c r="AE5" s="318">
        <v>3.2370000000000003E-2</v>
      </c>
      <c r="AF5" s="318">
        <v>0.33179999999999998</v>
      </c>
      <c r="AG5" s="318">
        <v>8.8379999999999992</v>
      </c>
      <c r="AH5" s="318">
        <v>6.633E-2</v>
      </c>
      <c r="AI5" s="318">
        <v>0.1434</v>
      </c>
      <c r="AJ5" s="318">
        <v>0.14299999999999999</v>
      </c>
      <c r="AK5" s="318">
        <v>8.9980000000000004E-2</v>
      </c>
      <c r="AL5" s="318">
        <v>0.43240000000000001</v>
      </c>
      <c r="AM5" s="311">
        <v>1</v>
      </c>
      <c r="AN5" s="308">
        <v>0</v>
      </c>
      <c r="AO5" s="308">
        <v>2</v>
      </c>
      <c r="AP5" s="309">
        <v>27</v>
      </c>
    </row>
    <row r="6" spans="1:48" ht="13.5" customHeight="1" x14ac:dyDescent="0.3">
      <c r="A6" s="297" t="s">
        <v>37</v>
      </c>
      <c r="B6" s="317" t="s">
        <v>188</v>
      </c>
      <c r="C6" s="497">
        <v>3</v>
      </c>
      <c r="D6" s="303">
        <v>0</v>
      </c>
      <c r="E6" s="304">
        <v>0</v>
      </c>
      <c r="F6" s="304">
        <v>0.16666666666666666</v>
      </c>
      <c r="G6" s="304">
        <v>0.83333333333333337</v>
      </c>
      <c r="H6" s="305">
        <v>0</v>
      </c>
      <c r="I6" s="318">
        <v>0.24460000000000001</v>
      </c>
      <c r="J6" s="318">
        <v>0.51949999999999996</v>
      </c>
      <c r="K6" s="318">
        <v>0.37040000000000001</v>
      </c>
      <c r="L6" s="318">
        <v>2.1</v>
      </c>
      <c r="M6" s="318">
        <v>0.1971</v>
      </c>
      <c r="N6" s="318">
        <v>1.0680000000000001</v>
      </c>
      <c r="O6" s="318">
        <v>0.33079999999999998</v>
      </c>
      <c r="P6" s="318">
        <v>0.29409999999999997</v>
      </c>
      <c r="Q6" s="318">
        <v>0.19620000000000001</v>
      </c>
      <c r="R6" s="318">
        <v>0.23730000000000001</v>
      </c>
      <c r="S6" s="318">
        <v>0.33979999999999999</v>
      </c>
      <c r="T6" s="318">
        <v>0.42785000000000001</v>
      </c>
      <c r="U6" s="318">
        <v>0.1704</v>
      </c>
      <c r="V6" s="318">
        <v>0.53220000000000001</v>
      </c>
      <c r="W6" s="318">
        <v>0.43009999999999998</v>
      </c>
      <c r="X6" s="318">
        <v>0.71765000000000001</v>
      </c>
      <c r="Y6" s="318">
        <v>0.44700000000000001</v>
      </c>
      <c r="Z6" s="318">
        <v>0.6109</v>
      </c>
      <c r="AA6" s="318">
        <v>0.4713</v>
      </c>
      <c r="AB6" s="318">
        <v>4.2549999999999999</v>
      </c>
      <c r="AC6" s="318">
        <v>0.65900000000000003</v>
      </c>
      <c r="AD6" s="318">
        <v>2.2469999999999999</v>
      </c>
      <c r="AE6" s="318">
        <v>0.53659999999999997</v>
      </c>
      <c r="AF6" s="318">
        <v>0.1678</v>
      </c>
      <c r="AG6" s="318">
        <v>0.43440000000000001</v>
      </c>
      <c r="AH6" s="318">
        <v>0.3044</v>
      </c>
      <c r="AI6" s="318">
        <v>4.1029999999999998</v>
      </c>
      <c r="AJ6" s="318">
        <v>0.46544999999999997</v>
      </c>
      <c r="AK6" s="318">
        <v>0.27329999999999999</v>
      </c>
      <c r="AL6" s="318">
        <v>0.55069999999999997</v>
      </c>
      <c r="AM6" s="311">
        <v>0</v>
      </c>
      <c r="AN6" s="308">
        <v>0</v>
      </c>
      <c r="AO6" s="308">
        <v>5</v>
      </c>
      <c r="AP6" s="309">
        <v>25</v>
      </c>
    </row>
    <row r="7" spans="1:48" ht="13.5" customHeight="1" x14ac:dyDescent="0.3">
      <c r="A7" s="297" t="s">
        <v>32</v>
      </c>
      <c r="B7" s="317" t="s">
        <v>141</v>
      </c>
      <c r="C7" s="497">
        <v>4</v>
      </c>
      <c r="D7" s="303">
        <v>0</v>
      </c>
      <c r="E7" s="304">
        <v>3.3333333333333333E-2</v>
      </c>
      <c r="F7" s="304">
        <v>0.13333333333333333</v>
      </c>
      <c r="G7" s="304">
        <v>0.83333333333333337</v>
      </c>
      <c r="H7" s="305">
        <v>3.3333333333333333E-2</v>
      </c>
      <c r="I7" s="318">
        <v>0.34520000000000001</v>
      </c>
      <c r="J7" s="318">
        <v>0.33315</v>
      </c>
      <c r="K7" s="318">
        <v>0.4536</v>
      </c>
      <c r="L7" s="318">
        <v>3.1309999999999998</v>
      </c>
      <c r="M7" s="318">
        <v>0.15629999999999999</v>
      </c>
      <c r="N7" s="318">
        <v>3.1150000000000001E-2</v>
      </c>
      <c r="O7" s="318">
        <v>0.18185000000000001</v>
      </c>
      <c r="P7" s="318">
        <v>0.52500000000000002</v>
      </c>
      <c r="Q7" s="318">
        <v>0.4133</v>
      </c>
      <c r="R7" s="318">
        <v>0.31030000000000002</v>
      </c>
      <c r="S7" s="318">
        <v>0.65859999999999996</v>
      </c>
      <c r="T7" s="318">
        <v>7.5450000000000003E-2</v>
      </c>
      <c r="U7" s="318">
        <v>0.17660000000000001</v>
      </c>
      <c r="V7" s="318">
        <v>0.1956</v>
      </c>
      <c r="W7" s="318">
        <v>1.3939999999999999</v>
      </c>
      <c r="X7" s="318">
        <v>3.2140000000000002E-2</v>
      </c>
      <c r="Y7" s="318">
        <v>0.1925</v>
      </c>
      <c r="Z7" s="318">
        <v>0.1036</v>
      </c>
      <c r="AA7" s="318">
        <v>0.1424</v>
      </c>
      <c r="AB7" s="318">
        <v>0.1893</v>
      </c>
      <c r="AC7" s="318">
        <v>0.63349999999999995</v>
      </c>
      <c r="AD7" s="318">
        <v>0.6089</v>
      </c>
      <c r="AE7" s="318">
        <v>0.1804</v>
      </c>
      <c r="AF7" s="318">
        <v>7.6669999999999998</v>
      </c>
      <c r="AG7" s="318">
        <v>12.585000000000001</v>
      </c>
      <c r="AH7" s="318">
        <v>0.88249999999999995</v>
      </c>
      <c r="AI7" s="318">
        <v>0.40029999999999999</v>
      </c>
      <c r="AJ7" s="318">
        <v>1.1515</v>
      </c>
      <c r="AK7" s="318">
        <v>0.311</v>
      </c>
      <c r="AL7" s="318">
        <v>0.69840000000000002</v>
      </c>
      <c r="AM7" s="311">
        <v>0</v>
      </c>
      <c r="AN7" s="308">
        <v>1</v>
      </c>
      <c r="AO7" s="308">
        <v>4</v>
      </c>
      <c r="AP7" s="309">
        <v>25</v>
      </c>
    </row>
    <row r="8" spans="1:48" ht="13.5" customHeight="1" x14ac:dyDescent="0.3">
      <c r="A8" s="297" t="s">
        <v>186</v>
      </c>
      <c r="B8" s="317" t="s">
        <v>169</v>
      </c>
      <c r="C8" s="497">
        <v>5</v>
      </c>
      <c r="D8" s="303">
        <v>0</v>
      </c>
      <c r="E8" s="304">
        <v>6.6666666666666666E-2</v>
      </c>
      <c r="F8" s="304">
        <v>0.13333333333333333</v>
      </c>
      <c r="G8" s="304">
        <v>0.8</v>
      </c>
      <c r="H8" s="305">
        <v>6.6666666666666666E-2</v>
      </c>
      <c r="I8" s="318">
        <v>1.0580000000000001</v>
      </c>
      <c r="J8" s="318">
        <v>0.18440000000000001</v>
      </c>
      <c r="K8" s="318">
        <v>0.74829999999999997</v>
      </c>
      <c r="L8" s="318">
        <v>11.14</v>
      </c>
      <c r="M8" s="318">
        <v>0.46279999999999999</v>
      </c>
      <c r="N8" s="318">
        <v>0.14760000000000001</v>
      </c>
      <c r="O8" s="318">
        <v>0.79225000000000001</v>
      </c>
      <c r="P8" s="318">
        <v>0.5786</v>
      </c>
      <c r="Q8" s="318">
        <v>0.3891</v>
      </c>
      <c r="R8" s="318">
        <v>0.34289999999999998</v>
      </c>
      <c r="S8" s="318">
        <v>0.82430000000000003</v>
      </c>
      <c r="T8" s="318">
        <v>0.25855</v>
      </c>
      <c r="U8" s="318">
        <v>0.2515</v>
      </c>
      <c r="V8" s="318">
        <v>0.62580000000000002</v>
      </c>
      <c r="W8" s="318">
        <v>3.294</v>
      </c>
      <c r="X8" s="318">
        <v>9.5075000000000007E-2</v>
      </c>
      <c r="Y8" s="318">
        <v>0.44974999999999998</v>
      </c>
      <c r="Z8" s="318">
        <v>0.27110000000000001</v>
      </c>
      <c r="AA8" s="318">
        <v>0.11855</v>
      </c>
      <c r="AB8" s="318">
        <v>2.6840000000000002</v>
      </c>
      <c r="AC8" s="318">
        <v>0.59050000000000002</v>
      </c>
      <c r="AD8" s="318">
        <v>0.48799999999999999</v>
      </c>
      <c r="AE8" s="318">
        <v>0.1119</v>
      </c>
      <c r="AF8" s="318">
        <v>1.796</v>
      </c>
      <c r="AG8" s="318">
        <v>14.4</v>
      </c>
      <c r="AH8" s="318">
        <v>0.76890000000000003</v>
      </c>
      <c r="AI8" s="318">
        <v>0.64980000000000004</v>
      </c>
      <c r="AJ8" s="318">
        <v>0.75190000000000001</v>
      </c>
      <c r="AK8" s="318">
        <v>0.62029999999999996</v>
      </c>
      <c r="AL8" s="318">
        <v>0.84460000000000002</v>
      </c>
      <c r="AM8" s="311">
        <v>0</v>
      </c>
      <c r="AN8" s="308">
        <v>2</v>
      </c>
      <c r="AO8" s="308">
        <v>4</v>
      </c>
      <c r="AP8" s="309">
        <v>24</v>
      </c>
    </row>
    <row r="9" spans="1:48" ht="13.5" customHeight="1" x14ac:dyDescent="0.3">
      <c r="A9" s="297" t="s">
        <v>79</v>
      </c>
      <c r="B9" s="317" t="s">
        <v>193</v>
      </c>
      <c r="C9" s="497">
        <v>6</v>
      </c>
      <c r="D9" s="303">
        <v>3.3333333333333333E-2</v>
      </c>
      <c r="E9" s="304">
        <v>0.1</v>
      </c>
      <c r="F9" s="304">
        <v>6.6666666666666666E-2</v>
      </c>
      <c r="G9" s="304">
        <v>0.8</v>
      </c>
      <c r="H9" s="305">
        <v>0.13333333333333333</v>
      </c>
      <c r="I9" s="318">
        <v>5.7360000000000001E-2</v>
      </c>
      <c r="J9" s="318">
        <v>0.10274999999999999</v>
      </c>
      <c r="K9" s="318">
        <v>0.44840000000000002</v>
      </c>
      <c r="L9" s="318">
        <v>8.2210000000000005E-2</v>
      </c>
      <c r="M9" s="318">
        <v>6.3740000000000005E-2</v>
      </c>
      <c r="N9" s="318">
        <v>2.657E-2</v>
      </c>
      <c r="O9" s="318">
        <v>0.16089999999999999</v>
      </c>
      <c r="P9" s="318">
        <v>0.44290000000000002</v>
      </c>
      <c r="Q9" s="318">
        <v>12.25</v>
      </c>
      <c r="R9" s="318">
        <v>0.68100000000000005</v>
      </c>
      <c r="S9" s="318">
        <v>0.40560000000000002</v>
      </c>
      <c r="T9" s="318">
        <v>2.9964999999999999E-2</v>
      </c>
      <c r="U9" s="318">
        <v>6.9209999999999994E-2</v>
      </c>
      <c r="V9" s="318">
        <v>8.2419999999999993E-2</v>
      </c>
      <c r="W9" s="318">
        <v>4.5620000000000003</v>
      </c>
      <c r="X9" s="318">
        <v>3.1829999999999997E-2</v>
      </c>
      <c r="Y9" s="318">
        <v>5.5359999999999999E-2</v>
      </c>
      <c r="Z9" s="318">
        <v>0.13420000000000001</v>
      </c>
      <c r="AA9" s="318">
        <v>9.1944999999999999E-2</v>
      </c>
      <c r="AB9" s="318">
        <v>0.15640000000000001</v>
      </c>
      <c r="AC9" s="318">
        <v>0.24925</v>
      </c>
      <c r="AD9" s="318">
        <v>18.38</v>
      </c>
      <c r="AE9" s="318">
        <v>3.3780000000000001</v>
      </c>
      <c r="AF9" s="318">
        <v>41.77</v>
      </c>
      <c r="AG9" s="318">
        <v>0.13450000000000001</v>
      </c>
      <c r="AH9" s="318">
        <v>0.75785000000000002</v>
      </c>
      <c r="AI9" s="318">
        <v>0.63119999999999998</v>
      </c>
      <c r="AJ9" s="318">
        <v>0.14965000000000001</v>
      </c>
      <c r="AK9" s="318">
        <v>0.16220000000000001</v>
      </c>
      <c r="AL9" s="318">
        <v>85.17</v>
      </c>
      <c r="AM9" s="311">
        <v>1</v>
      </c>
      <c r="AN9" s="308">
        <v>3</v>
      </c>
      <c r="AO9" s="308">
        <v>2</v>
      </c>
      <c r="AP9" s="309">
        <v>24</v>
      </c>
    </row>
    <row r="10" spans="1:48" ht="13.5" customHeight="1" x14ac:dyDescent="0.3">
      <c r="A10" s="498"/>
      <c r="B10" s="483" t="s">
        <v>590</v>
      </c>
      <c r="C10" s="497">
        <v>7</v>
      </c>
      <c r="D10" s="303">
        <v>3.3333333333333333E-2</v>
      </c>
      <c r="E10" s="304">
        <v>6.6666666666666666E-2</v>
      </c>
      <c r="F10" s="304">
        <v>0.26666666666666666</v>
      </c>
      <c r="G10" s="304">
        <v>0.6333333333333333</v>
      </c>
      <c r="H10" s="305">
        <v>0.1</v>
      </c>
      <c r="I10" s="500">
        <v>0.27529999999999999</v>
      </c>
      <c r="J10" s="500">
        <v>6.6949999999999996E-2</v>
      </c>
      <c r="K10" s="500">
        <v>0.29380000000000001</v>
      </c>
      <c r="L10" s="500">
        <v>0.1484</v>
      </c>
      <c r="M10" s="500">
        <v>0.1308</v>
      </c>
      <c r="N10" s="500">
        <v>0.44040000000000001</v>
      </c>
      <c r="O10" s="500">
        <v>0.22359999999999999</v>
      </c>
      <c r="P10" s="500">
        <v>0.53169999999999995</v>
      </c>
      <c r="Q10" s="500">
        <v>0.3795</v>
      </c>
      <c r="R10" s="500">
        <v>0.1699</v>
      </c>
      <c r="S10" s="500">
        <v>45.08</v>
      </c>
      <c r="T10" s="500">
        <v>7.3974999999999999E-2</v>
      </c>
      <c r="U10" s="500">
        <v>2.4279999999999999</v>
      </c>
      <c r="V10" s="500">
        <v>4.233E-2</v>
      </c>
      <c r="W10" s="500">
        <v>87.85</v>
      </c>
      <c r="X10" s="500">
        <v>2.6579999999999999E-2</v>
      </c>
      <c r="Y10" s="500">
        <v>0.4491</v>
      </c>
      <c r="Z10" s="500">
        <v>0.70640000000000003</v>
      </c>
      <c r="AA10" s="500">
        <v>0.12645000000000001</v>
      </c>
      <c r="AB10" s="500">
        <v>0.74480000000000002</v>
      </c>
      <c r="AC10" s="500">
        <v>1.2985</v>
      </c>
      <c r="AD10" s="500">
        <v>25.18</v>
      </c>
      <c r="AE10" s="500">
        <v>1.1595</v>
      </c>
      <c r="AF10" s="500">
        <v>1.0529999999999999</v>
      </c>
      <c r="AG10" s="500">
        <v>0.32634999999999997</v>
      </c>
      <c r="AH10" s="500">
        <v>1.4924999999999999</v>
      </c>
      <c r="AI10" s="500">
        <v>1.724</v>
      </c>
      <c r="AJ10" s="500">
        <v>0.17080000000000001</v>
      </c>
      <c r="AK10" s="500">
        <v>8.5779999999999994</v>
      </c>
      <c r="AL10" s="500">
        <v>1.0780000000000001</v>
      </c>
      <c r="AM10" s="311">
        <v>1</v>
      </c>
      <c r="AN10" s="308">
        <v>2</v>
      </c>
      <c r="AO10" s="308">
        <v>8</v>
      </c>
      <c r="AP10" s="309">
        <v>19</v>
      </c>
      <c r="AS10" s="319"/>
      <c r="AT10" s="319"/>
      <c r="AU10" s="319"/>
      <c r="AV10" s="319"/>
    </row>
    <row r="11" spans="1:48" ht="13.5" customHeight="1" x14ac:dyDescent="0.3">
      <c r="A11" s="297" t="s">
        <v>79</v>
      </c>
      <c r="B11" s="317" t="s">
        <v>139</v>
      </c>
      <c r="C11" s="497">
        <v>8</v>
      </c>
      <c r="D11" s="303">
        <v>0.1</v>
      </c>
      <c r="E11" s="304">
        <v>3.3333333333333333E-2</v>
      </c>
      <c r="F11" s="304">
        <v>0.23333333333333334</v>
      </c>
      <c r="G11" s="304">
        <v>0.6333333333333333</v>
      </c>
      <c r="H11" s="305">
        <v>0.13333333333333333</v>
      </c>
      <c r="I11" s="318">
        <v>0.1232</v>
      </c>
      <c r="J11" s="318">
        <v>7.0754999999999998E-2</v>
      </c>
      <c r="K11" s="318">
        <v>0.28449999999999998</v>
      </c>
      <c r="L11" s="318">
        <v>6.1379999999999999</v>
      </c>
      <c r="M11" s="318">
        <v>9.3270000000000006E-2</v>
      </c>
      <c r="N11" s="318">
        <v>6.0679999999999998E-2</v>
      </c>
      <c r="O11" s="318">
        <v>0.40500000000000003</v>
      </c>
      <c r="P11" s="318">
        <v>0.39269999999999999</v>
      </c>
      <c r="Q11" s="318">
        <v>1.903</v>
      </c>
      <c r="R11" s="318">
        <v>0.39710000000000001</v>
      </c>
      <c r="S11" s="318">
        <v>1.1479999999999999</v>
      </c>
      <c r="T11" s="318">
        <v>6.7949999999999997E-2</v>
      </c>
      <c r="U11" s="318">
        <v>5.9420000000000001E-2</v>
      </c>
      <c r="V11" s="318">
        <v>0.16619999999999999</v>
      </c>
      <c r="W11" s="318">
        <v>276.5</v>
      </c>
      <c r="X11" s="318">
        <v>6.0490000000000002E-2</v>
      </c>
      <c r="Y11" s="318">
        <v>8.7800000000000003E-2</v>
      </c>
      <c r="Z11" s="318">
        <v>0.1215</v>
      </c>
      <c r="AA11" s="318">
        <v>2.327</v>
      </c>
      <c r="AB11" s="318">
        <v>0.20269999999999999</v>
      </c>
      <c r="AC11" s="318">
        <v>1.044</v>
      </c>
      <c r="AD11" s="318">
        <v>217.6</v>
      </c>
      <c r="AE11" s="318">
        <v>7.3775000000000004</v>
      </c>
      <c r="AF11" s="318">
        <v>12.53</v>
      </c>
      <c r="AG11" s="318">
        <v>1.3875</v>
      </c>
      <c r="AH11" s="318">
        <v>0.47349999999999998</v>
      </c>
      <c r="AI11" s="318">
        <v>0.33050000000000002</v>
      </c>
      <c r="AJ11" s="318">
        <v>0.21545</v>
      </c>
      <c r="AK11" s="318">
        <v>0.19989999999999999</v>
      </c>
      <c r="AL11" s="318">
        <v>94.09</v>
      </c>
      <c r="AM11" s="311">
        <v>3</v>
      </c>
      <c r="AN11" s="308">
        <v>1</v>
      </c>
      <c r="AO11" s="308">
        <v>7</v>
      </c>
      <c r="AP11" s="309">
        <v>19</v>
      </c>
    </row>
    <row r="12" spans="1:48" ht="13.5" customHeight="1" x14ac:dyDescent="0.3">
      <c r="A12" s="297" t="s">
        <v>81</v>
      </c>
      <c r="B12" s="317" t="s">
        <v>139</v>
      </c>
      <c r="C12" s="497">
        <v>8</v>
      </c>
      <c r="D12" s="303">
        <v>0.1</v>
      </c>
      <c r="E12" s="304">
        <v>3.3333333333333333E-2</v>
      </c>
      <c r="F12" s="304">
        <v>0.23333333333333334</v>
      </c>
      <c r="G12" s="304">
        <v>0.6333333333333333</v>
      </c>
      <c r="H12" s="305">
        <v>0.13333333333333333</v>
      </c>
      <c r="I12" s="318">
        <v>0.1232</v>
      </c>
      <c r="J12" s="318">
        <v>7.0754999999999998E-2</v>
      </c>
      <c r="K12" s="318">
        <v>0.28449999999999998</v>
      </c>
      <c r="L12" s="318">
        <v>6.1379999999999999</v>
      </c>
      <c r="M12" s="318">
        <v>9.3270000000000006E-2</v>
      </c>
      <c r="N12" s="318">
        <v>6.0679999999999998E-2</v>
      </c>
      <c r="O12" s="318">
        <v>0.40500000000000003</v>
      </c>
      <c r="P12" s="318">
        <v>0.39269999999999999</v>
      </c>
      <c r="Q12" s="318">
        <v>1.903</v>
      </c>
      <c r="R12" s="318">
        <v>0.39710000000000001</v>
      </c>
      <c r="S12" s="318">
        <v>1.1479999999999999</v>
      </c>
      <c r="T12" s="318">
        <v>6.7949999999999997E-2</v>
      </c>
      <c r="U12" s="318">
        <v>5.9420000000000001E-2</v>
      </c>
      <c r="V12" s="318">
        <v>0.16619999999999999</v>
      </c>
      <c r="W12" s="318">
        <v>276.5</v>
      </c>
      <c r="X12" s="318">
        <v>6.0490000000000002E-2</v>
      </c>
      <c r="Y12" s="318">
        <v>8.7800000000000003E-2</v>
      </c>
      <c r="Z12" s="318">
        <v>0.1215</v>
      </c>
      <c r="AA12" s="318">
        <v>2.327</v>
      </c>
      <c r="AB12" s="318">
        <v>0.20269999999999999</v>
      </c>
      <c r="AC12" s="318">
        <v>1.044</v>
      </c>
      <c r="AD12" s="318">
        <v>217.6</v>
      </c>
      <c r="AE12" s="318">
        <v>7.3775000000000004</v>
      </c>
      <c r="AF12" s="318">
        <v>12.53</v>
      </c>
      <c r="AG12" s="318">
        <v>1.3875</v>
      </c>
      <c r="AH12" s="318">
        <v>0.47349999999999998</v>
      </c>
      <c r="AI12" s="318">
        <v>0.33050000000000002</v>
      </c>
      <c r="AJ12" s="318">
        <v>0.21545</v>
      </c>
      <c r="AK12" s="318">
        <v>0.19989999999999999</v>
      </c>
      <c r="AL12" s="318">
        <v>94.09</v>
      </c>
      <c r="AM12" s="311">
        <v>3</v>
      </c>
      <c r="AN12" s="308">
        <v>1</v>
      </c>
      <c r="AO12" s="308">
        <v>7</v>
      </c>
      <c r="AP12" s="309">
        <v>19</v>
      </c>
    </row>
    <row r="13" spans="1:48" ht="13.5" customHeight="1" x14ac:dyDescent="0.3">
      <c r="A13" s="297" t="s">
        <v>34</v>
      </c>
      <c r="B13" s="317" t="s">
        <v>121</v>
      </c>
      <c r="C13" s="497">
        <v>9</v>
      </c>
      <c r="D13" s="303">
        <v>0</v>
      </c>
      <c r="E13" s="304">
        <v>0</v>
      </c>
      <c r="F13" s="304">
        <v>0.43333333333333335</v>
      </c>
      <c r="G13" s="304">
        <v>0.56666666666666665</v>
      </c>
      <c r="H13" s="305">
        <v>0</v>
      </c>
      <c r="I13" s="318">
        <v>1.022</v>
      </c>
      <c r="J13" s="318">
        <v>0.80359999999999998</v>
      </c>
      <c r="K13" s="318">
        <v>1.2</v>
      </c>
      <c r="L13" s="318">
        <v>2.8140000000000001</v>
      </c>
      <c r="M13" s="318">
        <v>0.61580000000000001</v>
      </c>
      <c r="N13" s="318">
        <v>0.16589999999999999</v>
      </c>
      <c r="O13" s="318">
        <v>0.58094999999999997</v>
      </c>
      <c r="P13" s="318">
        <v>1.0269999999999999</v>
      </c>
      <c r="Q13" s="318">
        <v>0.89029999999999998</v>
      </c>
      <c r="R13" s="318">
        <v>0.72160000000000002</v>
      </c>
      <c r="S13" s="318">
        <v>1.716</v>
      </c>
      <c r="T13" s="318">
        <v>0.17924999999999999</v>
      </c>
      <c r="U13" s="318">
        <v>0.39600000000000002</v>
      </c>
      <c r="V13" s="318">
        <v>0.40189999999999998</v>
      </c>
      <c r="W13" s="318">
        <v>4.2720000000000002</v>
      </c>
      <c r="X13" s="318">
        <v>5.8624999999999997E-2</v>
      </c>
      <c r="Y13" s="318">
        <v>1.0680000000000001</v>
      </c>
      <c r="Z13" s="318">
        <v>0.43940000000000001</v>
      </c>
      <c r="AA13" s="318">
        <v>0.30504999999999999</v>
      </c>
      <c r="AB13" s="318">
        <v>0.57179999999999997</v>
      </c>
      <c r="AC13" s="318">
        <v>1.1870000000000001</v>
      </c>
      <c r="AD13" s="318">
        <v>1.395</v>
      </c>
      <c r="AE13" s="318">
        <v>0.2485</v>
      </c>
      <c r="AF13" s="318">
        <v>3.6019999999999999</v>
      </c>
      <c r="AG13" s="318">
        <v>8.9085000000000001</v>
      </c>
      <c r="AH13" s="318">
        <v>1.3280000000000001</v>
      </c>
      <c r="AI13" s="318">
        <v>0.16220000000000001</v>
      </c>
      <c r="AJ13" s="318">
        <v>1.099</v>
      </c>
      <c r="AK13" s="318">
        <v>0.79459999999999997</v>
      </c>
      <c r="AL13" s="318">
        <v>0.86870000000000003</v>
      </c>
      <c r="AM13" s="311">
        <v>0</v>
      </c>
      <c r="AN13" s="308">
        <v>0</v>
      </c>
      <c r="AO13" s="308">
        <v>13</v>
      </c>
      <c r="AP13" s="309">
        <v>17</v>
      </c>
    </row>
    <row r="14" spans="1:48" ht="13.5" customHeight="1" x14ac:dyDescent="0.3">
      <c r="A14" s="297" t="s">
        <v>15</v>
      </c>
      <c r="B14" s="317" t="s">
        <v>175</v>
      </c>
      <c r="C14" s="497">
        <v>10</v>
      </c>
      <c r="D14" s="303">
        <v>3.3333333333333333E-2</v>
      </c>
      <c r="E14" s="304">
        <v>3.3333333333333333E-2</v>
      </c>
      <c r="F14" s="304">
        <v>0.5</v>
      </c>
      <c r="G14" s="304">
        <v>0.43333333333333335</v>
      </c>
      <c r="H14" s="305">
        <v>6.6666666666666666E-2</v>
      </c>
      <c r="I14" s="318">
        <v>4.3380000000000002E-2</v>
      </c>
      <c r="J14" s="318">
        <v>2.6015E-2</v>
      </c>
      <c r="K14" s="318">
        <v>4.5030000000000001</v>
      </c>
      <c r="L14" s="318">
        <v>3.6810000000000002E-2</v>
      </c>
      <c r="M14" s="318">
        <v>1.8959999999999999</v>
      </c>
      <c r="N14" s="318">
        <v>1.5169999999999999</v>
      </c>
      <c r="O14" s="318">
        <v>4.8975</v>
      </c>
      <c r="P14" s="318">
        <v>0.1867</v>
      </c>
      <c r="Q14" s="318">
        <v>3.113</v>
      </c>
      <c r="R14" s="318">
        <v>1.32</v>
      </c>
      <c r="S14" s="318">
        <v>1.1850000000000001</v>
      </c>
      <c r="T14" s="318">
        <v>1.1695</v>
      </c>
      <c r="U14" s="318">
        <v>8.0129999999999999</v>
      </c>
      <c r="V14" s="318">
        <v>0.5948</v>
      </c>
      <c r="W14" s="318">
        <v>0.75070000000000003</v>
      </c>
      <c r="X14" s="318">
        <v>0.16200000000000001</v>
      </c>
      <c r="Y14" s="318">
        <v>6.2789999999999999E-2</v>
      </c>
      <c r="Z14" s="318">
        <v>7.3789999999999994E-2</v>
      </c>
      <c r="AA14" s="318">
        <v>4.9829999999999997</v>
      </c>
      <c r="AB14" s="318">
        <v>0.17219999999999999</v>
      </c>
      <c r="AC14" s="318">
        <v>1.21</v>
      </c>
      <c r="AD14" s="318">
        <v>69.540000000000006</v>
      </c>
      <c r="AE14" s="318">
        <v>1.2070000000000001</v>
      </c>
      <c r="AF14" s="318">
        <v>12.36</v>
      </c>
      <c r="AG14" s="318">
        <v>0.2903</v>
      </c>
      <c r="AH14" s="318">
        <v>6.827</v>
      </c>
      <c r="AI14" s="318">
        <v>7.8730000000000002</v>
      </c>
      <c r="AJ14" s="318">
        <v>1.4610000000000001</v>
      </c>
      <c r="AK14" s="318">
        <v>9.8269999999999996E-2</v>
      </c>
      <c r="AL14" s="318">
        <v>5.7529999999999998E-2</v>
      </c>
      <c r="AM14" s="311">
        <v>1</v>
      </c>
      <c r="AN14" s="308">
        <v>1</v>
      </c>
      <c r="AO14" s="308">
        <v>15</v>
      </c>
      <c r="AP14" s="309">
        <v>13</v>
      </c>
    </row>
    <row r="15" spans="1:48" ht="13.5" customHeight="1" x14ac:dyDescent="0.3">
      <c r="A15" s="297" t="s">
        <v>49</v>
      </c>
      <c r="B15" s="317" t="s">
        <v>137</v>
      </c>
      <c r="C15" s="497">
        <v>11</v>
      </c>
      <c r="D15" s="303">
        <v>0.3</v>
      </c>
      <c r="E15" s="304">
        <v>0.2</v>
      </c>
      <c r="F15" s="304">
        <v>0.13333333333333333</v>
      </c>
      <c r="G15" s="304">
        <v>0.36666666666666664</v>
      </c>
      <c r="H15" s="305">
        <v>0.5</v>
      </c>
      <c r="I15" s="318">
        <v>0.2492</v>
      </c>
      <c r="J15" s="318">
        <v>9.9610000000000004E-2</v>
      </c>
      <c r="K15" s="318">
        <v>54.05</v>
      </c>
      <c r="L15" s="318">
        <v>0.2331</v>
      </c>
      <c r="M15" s="318">
        <v>0.15260000000000001</v>
      </c>
      <c r="N15" s="318">
        <v>0.60529999999999995</v>
      </c>
      <c r="O15" s="318">
        <v>30.135000000000002</v>
      </c>
      <c r="P15" s="318">
        <v>0.81689999999999996</v>
      </c>
      <c r="Q15" s="318">
        <v>2.4079999999999999</v>
      </c>
      <c r="R15" s="318">
        <v>0.38429999999999997</v>
      </c>
      <c r="S15" s="318">
        <v>6.3579999999999997</v>
      </c>
      <c r="T15" s="318">
        <v>7.7155000000000001E-2</v>
      </c>
      <c r="U15" s="318">
        <v>22.4</v>
      </c>
      <c r="V15" s="318">
        <v>24.71</v>
      </c>
      <c r="W15" s="318">
        <v>35.4</v>
      </c>
      <c r="X15" s="318">
        <v>8.5400000000000004E-2</v>
      </c>
      <c r="Y15" s="318">
        <v>15</v>
      </c>
      <c r="Z15" s="318">
        <v>2.8460000000000001</v>
      </c>
      <c r="AA15" s="318">
        <v>56.634999999999998</v>
      </c>
      <c r="AB15" s="318">
        <v>24.47</v>
      </c>
      <c r="AC15" s="318">
        <v>58.325000000000003</v>
      </c>
      <c r="AD15" s="318">
        <v>89.48</v>
      </c>
      <c r="AE15" s="318">
        <v>106.1</v>
      </c>
      <c r="AF15" s="318">
        <v>78.47</v>
      </c>
      <c r="AG15" s="318">
        <v>8.6455000000000002</v>
      </c>
      <c r="AH15" s="318">
        <v>65.905000000000001</v>
      </c>
      <c r="AI15" s="318">
        <v>0.76559999999999995</v>
      </c>
      <c r="AJ15" s="318">
        <v>131.05000000000001</v>
      </c>
      <c r="AK15" s="318">
        <v>0.63190000000000002</v>
      </c>
      <c r="AL15" s="318">
        <v>91.97</v>
      </c>
      <c r="AM15" s="311">
        <v>9</v>
      </c>
      <c r="AN15" s="308">
        <v>6</v>
      </c>
      <c r="AO15" s="308">
        <v>4</v>
      </c>
      <c r="AP15" s="309">
        <v>11</v>
      </c>
    </row>
    <row r="16" spans="1:48" ht="13.5" customHeight="1" x14ac:dyDescent="0.3">
      <c r="A16" s="297" t="s">
        <v>495</v>
      </c>
      <c r="B16" s="317" t="s">
        <v>496</v>
      </c>
      <c r="C16" s="497">
        <v>12</v>
      </c>
      <c r="D16" s="303">
        <v>0</v>
      </c>
      <c r="E16" s="304">
        <v>0.16666666666666666</v>
      </c>
      <c r="F16" s="304">
        <v>0.5</v>
      </c>
      <c r="G16" s="304">
        <v>0.33333333333333331</v>
      </c>
      <c r="H16" s="305">
        <v>0.16666666666666666</v>
      </c>
      <c r="I16" s="318">
        <v>1.482</v>
      </c>
      <c r="J16" s="318">
        <v>0.64605000000000001</v>
      </c>
      <c r="K16" s="318">
        <v>9.484</v>
      </c>
      <c r="L16" s="318">
        <v>0.31080000000000002</v>
      </c>
      <c r="M16" s="318">
        <v>0.90939999999999999</v>
      </c>
      <c r="N16" s="318">
        <v>0.24229999999999999</v>
      </c>
      <c r="O16" s="318">
        <v>3.9750000000000001</v>
      </c>
      <c r="P16" s="318">
        <v>0.6905</v>
      </c>
      <c r="Q16" s="318">
        <v>1.4610000000000001</v>
      </c>
      <c r="R16" s="318">
        <v>2.1669999999999998</v>
      </c>
      <c r="S16" s="318">
        <v>3.423</v>
      </c>
      <c r="T16" s="318">
        <v>0.1517</v>
      </c>
      <c r="U16" s="318">
        <v>3.7639999999999998</v>
      </c>
      <c r="V16" s="318">
        <v>0.2165</v>
      </c>
      <c r="W16" s="318">
        <v>7.0229999999999997</v>
      </c>
      <c r="X16" s="318">
        <v>0.17115</v>
      </c>
      <c r="Y16" s="318">
        <v>0.80154999999999998</v>
      </c>
      <c r="Z16" s="318">
        <v>0.3639</v>
      </c>
      <c r="AA16" s="318">
        <v>5.1059999999999999</v>
      </c>
      <c r="AB16" s="318">
        <v>2.113</v>
      </c>
      <c r="AC16" s="318">
        <v>9.2324999999999999</v>
      </c>
      <c r="AD16" s="318">
        <v>18.02</v>
      </c>
      <c r="AE16" s="318">
        <v>29.305</v>
      </c>
      <c r="AF16" s="318">
        <v>12.6</v>
      </c>
      <c r="AG16" s="318">
        <v>1.03</v>
      </c>
      <c r="AH16" s="318">
        <v>9.5995000000000008</v>
      </c>
      <c r="AI16" s="318">
        <v>1.5209999999999999</v>
      </c>
      <c r="AJ16" s="318">
        <v>12.845000000000001</v>
      </c>
      <c r="AK16" s="318">
        <v>6.2679999999999998</v>
      </c>
      <c r="AL16" s="318">
        <v>28.06</v>
      </c>
      <c r="AM16" s="311">
        <v>0</v>
      </c>
      <c r="AN16" s="308">
        <v>5</v>
      </c>
      <c r="AO16" s="308">
        <v>15</v>
      </c>
      <c r="AP16" s="309">
        <v>10</v>
      </c>
    </row>
    <row r="17" spans="1:48" ht="13.5" customHeight="1" x14ac:dyDescent="0.3">
      <c r="A17" s="297" t="s">
        <v>51</v>
      </c>
      <c r="B17" s="317" t="s">
        <v>143</v>
      </c>
      <c r="C17" s="497">
        <v>13</v>
      </c>
      <c r="D17" s="303">
        <v>0.26666666666666666</v>
      </c>
      <c r="E17" s="304">
        <v>0.2</v>
      </c>
      <c r="F17" s="304">
        <v>0.23333333333333334</v>
      </c>
      <c r="G17" s="304">
        <v>0.3</v>
      </c>
      <c r="H17" s="305">
        <v>0.46666666666666667</v>
      </c>
      <c r="I17" s="318">
        <v>0.28189999999999998</v>
      </c>
      <c r="J17" s="318">
        <v>9.3644999999999996</v>
      </c>
      <c r="K17" s="318">
        <v>19.25</v>
      </c>
      <c r="L17" s="318">
        <v>0.34010000000000001</v>
      </c>
      <c r="M17" s="318">
        <v>0.21929999999999999</v>
      </c>
      <c r="N17" s="318">
        <v>2.7509999999999999</v>
      </c>
      <c r="O17" s="318">
        <v>16.355</v>
      </c>
      <c r="P17" s="318">
        <v>0.51719999999999999</v>
      </c>
      <c r="Q17" s="318">
        <v>11.21</v>
      </c>
      <c r="R17" s="318">
        <v>0.997</v>
      </c>
      <c r="S17" s="318">
        <v>5.1589999999999998</v>
      </c>
      <c r="T17" s="318">
        <v>0.16364999999999999</v>
      </c>
      <c r="U17" s="318">
        <v>106.3</v>
      </c>
      <c r="V17" s="318">
        <v>1.0820000000000001</v>
      </c>
      <c r="W17" s="318">
        <v>68.75</v>
      </c>
      <c r="X17" s="318">
        <v>0.10780000000000001</v>
      </c>
      <c r="Y17" s="318">
        <v>0.83855000000000002</v>
      </c>
      <c r="Z17" s="318">
        <v>1.1020000000000001</v>
      </c>
      <c r="AA17" s="318">
        <v>69.234999999999999</v>
      </c>
      <c r="AB17" s="318">
        <v>138.9</v>
      </c>
      <c r="AC17" s="318">
        <v>33.945</v>
      </c>
      <c r="AD17" s="318">
        <v>130.80000000000001</v>
      </c>
      <c r="AE17" s="318">
        <v>10.385</v>
      </c>
      <c r="AF17" s="318">
        <v>391.1</v>
      </c>
      <c r="AG17" s="318">
        <v>1.899</v>
      </c>
      <c r="AH17" s="318">
        <v>69.760000000000005</v>
      </c>
      <c r="AI17" s="318">
        <v>25.85</v>
      </c>
      <c r="AJ17" s="318">
        <v>259.75</v>
      </c>
      <c r="AK17" s="318">
        <v>0.57909999999999995</v>
      </c>
      <c r="AL17" s="318">
        <v>4.657</v>
      </c>
      <c r="AM17" s="311">
        <v>8</v>
      </c>
      <c r="AN17" s="308">
        <v>6</v>
      </c>
      <c r="AO17" s="308">
        <v>7</v>
      </c>
      <c r="AP17" s="309">
        <v>9</v>
      </c>
    </row>
    <row r="18" spans="1:48" ht="13.5" customHeight="1" x14ac:dyDescent="0.3">
      <c r="A18" s="297" t="s">
        <v>59</v>
      </c>
      <c r="B18" s="317" t="s">
        <v>155</v>
      </c>
      <c r="C18" s="497">
        <v>14</v>
      </c>
      <c r="D18" s="303">
        <v>0</v>
      </c>
      <c r="E18" s="304">
        <v>0.16666666666666666</v>
      </c>
      <c r="F18" s="304">
        <v>0.6333333333333333</v>
      </c>
      <c r="G18" s="304">
        <v>0.2</v>
      </c>
      <c r="H18" s="305">
        <v>0.16666666666666666</v>
      </c>
      <c r="I18" s="318">
        <v>1.782</v>
      </c>
      <c r="J18" s="318">
        <v>13.154999999999999</v>
      </c>
      <c r="K18" s="318">
        <v>9.4339999999999993</v>
      </c>
      <c r="L18" s="318">
        <v>6.2030000000000002E-2</v>
      </c>
      <c r="M18" s="318">
        <v>2.42</v>
      </c>
      <c r="N18" s="318">
        <v>1.4339999999999999</v>
      </c>
      <c r="O18" s="318">
        <v>4.5679999999999996</v>
      </c>
      <c r="P18" s="318">
        <v>3.9460000000000002</v>
      </c>
      <c r="Q18" s="318">
        <v>3.4580000000000002</v>
      </c>
      <c r="R18" s="318">
        <v>6.0460000000000003</v>
      </c>
      <c r="S18" s="318">
        <v>4.2080000000000002</v>
      </c>
      <c r="T18" s="318">
        <v>0.65669999999999995</v>
      </c>
      <c r="U18" s="318">
        <v>6.7</v>
      </c>
      <c r="V18" s="318">
        <v>0.2757</v>
      </c>
      <c r="W18" s="318">
        <v>21.49</v>
      </c>
      <c r="X18" s="318">
        <v>0.27725</v>
      </c>
      <c r="Y18" s="318">
        <v>6.6615000000000002</v>
      </c>
      <c r="Z18" s="318">
        <v>1.633</v>
      </c>
      <c r="AA18" s="318">
        <v>0.92610000000000003</v>
      </c>
      <c r="AB18" s="318">
        <v>2.2429999999999999</v>
      </c>
      <c r="AC18" s="318">
        <v>7.8994999999999997</v>
      </c>
      <c r="AD18" s="318">
        <v>18.98</v>
      </c>
      <c r="AE18" s="318">
        <v>13.98</v>
      </c>
      <c r="AF18" s="318">
        <v>6.1319999999999997</v>
      </c>
      <c r="AG18" s="318">
        <v>5.9625000000000004</v>
      </c>
      <c r="AH18" s="318">
        <v>2.2094999999999998</v>
      </c>
      <c r="AI18" s="318">
        <v>0.61260000000000003</v>
      </c>
      <c r="AJ18" s="318">
        <v>2.9805000000000001</v>
      </c>
      <c r="AK18" s="318">
        <v>3.0070000000000001</v>
      </c>
      <c r="AL18" s="318">
        <v>14.51</v>
      </c>
      <c r="AM18" s="311">
        <v>0</v>
      </c>
      <c r="AN18" s="308">
        <v>5</v>
      </c>
      <c r="AO18" s="308">
        <v>19</v>
      </c>
      <c r="AP18" s="309">
        <v>6</v>
      </c>
    </row>
    <row r="19" spans="1:48" ht="13.5" customHeight="1" x14ac:dyDescent="0.3">
      <c r="A19" s="297" t="s">
        <v>79</v>
      </c>
      <c r="B19" s="317" t="s">
        <v>191</v>
      </c>
      <c r="C19" s="497">
        <v>15</v>
      </c>
      <c r="D19" s="303">
        <v>3.3333333333333333E-2</v>
      </c>
      <c r="E19" s="304">
        <v>0.3</v>
      </c>
      <c r="F19" s="304">
        <v>0.5</v>
      </c>
      <c r="G19" s="304">
        <v>0.16666666666666666</v>
      </c>
      <c r="H19" s="305">
        <v>0.33333333333333331</v>
      </c>
      <c r="I19" s="318">
        <v>4.4820000000000002</v>
      </c>
      <c r="J19" s="318">
        <v>12.72</v>
      </c>
      <c r="K19" s="318">
        <v>8.4870000000000001</v>
      </c>
      <c r="L19" s="318">
        <v>28.43</v>
      </c>
      <c r="M19" s="318">
        <v>0.49459999999999998</v>
      </c>
      <c r="N19" s="318">
        <v>0.20780000000000001</v>
      </c>
      <c r="O19" s="318">
        <v>10.019</v>
      </c>
      <c r="P19" s="318">
        <v>6.6870000000000003</v>
      </c>
      <c r="Q19" s="318">
        <v>3.8519999999999999</v>
      </c>
      <c r="R19" s="318">
        <v>2.3820000000000001</v>
      </c>
      <c r="S19" s="318">
        <v>5.0410000000000004</v>
      </c>
      <c r="T19" s="318">
        <v>1.5349999999999999</v>
      </c>
      <c r="U19" s="318">
        <v>26.31</v>
      </c>
      <c r="V19" s="318">
        <v>19.98</v>
      </c>
      <c r="W19" s="318">
        <v>8.7579999999999991</v>
      </c>
      <c r="X19" s="318">
        <v>0.53234999999999999</v>
      </c>
      <c r="Y19" s="318">
        <v>0.62824999999999998</v>
      </c>
      <c r="Z19" s="318">
        <v>1.732</v>
      </c>
      <c r="AA19" s="318">
        <v>0.94210000000000005</v>
      </c>
      <c r="AB19" s="318">
        <v>5.8650000000000002</v>
      </c>
      <c r="AC19" s="318">
        <v>30.585000000000001</v>
      </c>
      <c r="AD19" s="318">
        <v>57.97</v>
      </c>
      <c r="AE19" s="318">
        <v>3.948</v>
      </c>
      <c r="AF19" s="318">
        <v>25.02</v>
      </c>
      <c r="AG19" s="318">
        <v>11.66</v>
      </c>
      <c r="AH19" s="318">
        <v>4.431</v>
      </c>
      <c r="AI19" s="318">
        <v>2.4820000000000002</v>
      </c>
      <c r="AJ19" s="318">
        <v>6.0105000000000004</v>
      </c>
      <c r="AK19" s="318">
        <v>7.8410000000000002</v>
      </c>
      <c r="AL19" s="318">
        <v>31.57</v>
      </c>
      <c r="AM19" s="311">
        <v>1</v>
      </c>
      <c r="AN19" s="308">
        <v>9</v>
      </c>
      <c r="AO19" s="308">
        <v>15</v>
      </c>
      <c r="AP19" s="309">
        <v>5</v>
      </c>
    </row>
    <row r="20" spans="1:48" ht="13.5" customHeight="1" x14ac:dyDescent="0.3">
      <c r="A20" s="297" t="s">
        <v>589</v>
      </c>
      <c r="B20" s="317" t="s">
        <v>110</v>
      </c>
      <c r="C20" s="497">
        <v>16</v>
      </c>
      <c r="D20" s="303">
        <v>0.1</v>
      </c>
      <c r="E20" s="304">
        <v>0.3</v>
      </c>
      <c r="F20" s="304">
        <v>0.46666666666666667</v>
      </c>
      <c r="G20" s="304">
        <v>0.13333333333333333</v>
      </c>
      <c r="H20" s="305">
        <v>0.4</v>
      </c>
      <c r="I20" s="318">
        <v>6.0960000000000001</v>
      </c>
      <c r="J20" s="318">
        <v>2.3140000000000001</v>
      </c>
      <c r="K20" s="318">
        <v>17.09</v>
      </c>
      <c r="L20" s="318">
        <v>6.6129999999999994E-2</v>
      </c>
      <c r="M20" s="318">
        <v>29.61</v>
      </c>
      <c r="N20" s="318">
        <v>0.56610000000000005</v>
      </c>
      <c r="O20" s="318">
        <v>4.2904999999999998</v>
      </c>
      <c r="P20" s="318">
        <v>2.863</v>
      </c>
      <c r="Q20" s="318">
        <v>13.33</v>
      </c>
      <c r="R20" s="318">
        <v>1.514</v>
      </c>
      <c r="S20" s="318">
        <v>6.2140000000000004</v>
      </c>
      <c r="T20" s="318">
        <v>0.49</v>
      </c>
      <c r="U20" s="318">
        <v>8.4120000000000008</v>
      </c>
      <c r="V20" s="318">
        <v>4.3250000000000002</v>
      </c>
      <c r="W20" s="318">
        <v>22.96</v>
      </c>
      <c r="X20" s="318">
        <v>16.085000000000001</v>
      </c>
      <c r="Y20" s="318">
        <v>61.185000000000002</v>
      </c>
      <c r="Z20" s="318">
        <v>38.880000000000003</v>
      </c>
      <c r="AA20" s="318">
        <v>13.13</v>
      </c>
      <c r="AB20" s="318">
        <v>2.2999999999999998</v>
      </c>
      <c r="AC20" s="318">
        <v>44.36</v>
      </c>
      <c r="AD20" s="318">
        <v>43.12</v>
      </c>
      <c r="AE20" s="318">
        <v>9.3234999999999992</v>
      </c>
      <c r="AF20" s="318">
        <v>378.6</v>
      </c>
      <c r="AG20" s="318">
        <v>0.24160000000000001</v>
      </c>
      <c r="AH20" s="318">
        <v>167.35</v>
      </c>
      <c r="AI20" s="318">
        <v>4.6449999999999996</v>
      </c>
      <c r="AJ20" s="318">
        <v>6.3164999999999996</v>
      </c>
      <c r="AK20" s="318">
        <v>2.2130000000000001</v>
      </c>
      <c r="AL20" s="318">
        <v>1.784</v>
      </c>
      <c r="AM20" s="311">
        <v>3</v>
      </c>
      <c r="AN20" s="308">
        <v>9</v>
      </c>
      <c r="AO20" s="308">
        <v>14</v>
      </c>
      <c r="AP20" s="309">
        <v>4</v>
      </c>
    </row>
    <row r="21" spans="1:48" ht="13.5" customHeight="1" x14ac:dyDescent="0.3">
      <c r="A21" s="297" t="s">
        <v>85</v>
      </c>
      <c r="B21" s="317" t="s">
        <v>173</v>
      </c>
      <c r="C21" s="497">
        <v>17</v>
      </c>
      <c r="D21" s="303">
        <v>0.1</v>
      </c>
      <c r="E21" s="304">
        <v>0.5</v>
      </c>
      <c r="F21" s="304">
        <v>0.33333333333333331</v>
      </c>
      <c r="G21" s="304">
        <v>6.6666666666666666E-2</v>
      </c>
      <c r="H21" s="305">
        <v>0.6</v>
      </c>
      <c r="I21" s="318">
        <v>21.97</v>
      </c>
      <c r="J21" s="318">
        <v>3.2349999999999999</v>
      </c>
      <c r="K21" s="318">
        <v>22.64</v>
      </c>
      <c r="L21" s="318">
        <v>1.0069999999999999</v>
      </c>
      <c r="M21" s="318">
        <v>48.02</v>
      </c>
      <c r="N21" s="318">
        <v>7.45</v>
      </c>
      <c r="O21" s="318">
        <v>21.085000000000001</v>
      </c>
      <c r="P21" s="318">
        <v>81.22</v>
      </c>
      <c r="Q21" s="318">
        <v>21.96</v>
      </c>
      <c r="R21" s="318">
        <v>9.2040000000000006</v>
      </c>
      <c r="S21" s="318">
        <v>41.05</v>
      </c>
      <c r="T21" s="318">
        <v>3.0474999999999999</v>
      </c>
      <c r="U21" s="318">
        <v>5.7949999999999999</v>
      </c>
      <c r="V21" s="318">
        <v>12.77</v>
      </c>
      <c r="W21" s="318">
        <v>7.0869999999999997</v>
      </c>
      <c r="X21" s="318">
        <v>0.98645000000000005</v>
      </c>
      <c r="Y21" s="318">
        <v>29.495000000000001</v>
      </c>
      <c r="Z21" s="318">
        <v>50.69</v>
      </c>
      <c r="AA21" s="318">
        <v>0.8538</v>
      </c>
      <c r="AB21" s="318">
        <v>12.14</v>
      </c>
      <c r="AC21" s="318">
        <v>15.265000000000001</v>
      </c>
      <c r="AD21" s="318">
        <v>7.766</v>
      </c>
      <c r="AE21" s="318">
        <v>7.4145000000000003</v>
      </c>
      <c r="AF21" s="318">
        <v>15.28</v>
      </c>
      <c r="AG21" s="318">
        <v>12.355</v>
      </c>
      <c r="AH21" s="318">
        <v>5.5514999999999999</v>
      </c>
      <c r="AI21" s="318">
        <v>10.55</v>
      </c>
      <c r="AJ21" s="318">
        <v>33.369999999999997</v>
      </c>
      <c r="AK21" s="318">
        <v>59.08</v>
      </c>
      <c r="AL21" s="318">
        <v>48.5</v>
      </c>
      <c r="AM21" s="311">
        <v>3</v>
      </c>
      <c r="AN21" s="308">
        <v>15</v>
      </c>
      <c r="AO21" s="308">
        <v>10</v>
      </c>
      <c r="AP21" s="309">
        <v>2</v>
      </c>
    </row>
    <row r="22" spans="1:48" ht="13.5" customHeight="1" x14ac:dyDescent="0.3">
      <c r="A22" s="297" t="s">
        <v>7</v>
      </c>
      <c r="B22" s="317" t="s">
        <v>179</v>
      </c>
      <c r="C22" s="497">
        <v>18</v>
      </c>
      <c r="D22" s="303">
        <v>0.1</v>
      </c>
      <c r="E22" s="304">
        <v>0.1</v>
      </c>
      <c r="F22" s="304">
        <v>0.76666666666666672</v>
      </c>
      <c r="G22" s="304">
        <v>3.3333333333333333E-2</v>
      </c>
      <c r="H22" s="305">
        <v>0.2</v>
      </c>
      <c r="I22" s="318">
        <v>11.99</v>
      </c>
      <c r="J22" s="318">
        <v>6.3564999999999996</v>
      </c>
      <c r="K22" s="318">
        <v>6.8289999999999997</v>
      </c>
      <c r="L22" s="318">
        <v>588.1</v>
      </c>
      <c r="M22" s="318">
        <v>5.6740000000000004</v>
      </c>
      <c r="N22" s="318">
        <v>4.3410000000000002</v>
      </c>
      <c r="O22" s="318">
        <v>6.3479999999999999</v>
      </c>
      <c r="P22" s="318">
        <v>4.1589999999999998</v>
      </c>
      <c r="Q22" s="318">
        <v>5.4379999999999997</v>
      </c>
      <c r="R22" s="318">
        <v>4.8559999999999999</v>
      </c>
      <c r="S22" s="318">
        <v>10.51</v>
      </c>
      <c r="T22" s="318">
        <v>2.3210000000000002</v>
      </c>
      <c r="U22" s="318">
        <v>2.6</v>
      </c>
      <c r="V22" s="318">
        <v>1.8959999999999999</v>
      </c>
      <c r="W22" s="318">
        <v>51.68</v>
      </c>
      <c r="X22" s="318">
        <v>0.79044999999999999</v>
      </c>
      <c r="Y22" s="318">
        <v>9.6914999999999996</v>
      </c>
      <c r="Z22" s="318">
        <v>2.089</v>
      </c>
      <c r="AA22" s="318">
        <v>1.06</v>
      </c>
      <c r="AB22" s="318">
        <v>2.871</v>
      </c>
      <c r="AC22" s="318">
        <v>4.6855000000000002</v>
      </c>
      <c r="AD22" s="318">
        <v>6.6829999999999998</v>
      </c>
      <c r="AE22" s="318">
        <v>3.5305</v>
      </c>
      <c r="AF22" s="318">
        <v>14.43</v>
      </c>
      <c r="AG22" s="318">
        <v>120.15</v>
      </c>
      <c r="AH22" s="318">
        <v>4.9455</v>
      </c>
      <c r="AI22" s="318">
        <v>4.0730000000000004</v>
      </c>
      <c r="AJ22" s="318">
        <v>4.4824999999999999</v>
      </c>
      <c r="AK22" s="318">
        <v>4.0199999999999996</v>
      </c>
      <c r="AL22" s="318">
        <v>4.3019999999999996</v>
      </c>
      <c r="AM22" s="311">
        <v>3</v>
      </c>
      <c r="AN22" s="308">
        <v>3</v>
      </c>
      <c r="AO22" s="308">
        <v>23</v>
      </c>
      <c r="AP22" s="309">
        <v>1</v>
      </c>
    </row>
    <row r="23" spans="1:48" ht="13.5" customHeight="1" x14ac:dyDescent="0.3">
      <c r="A23" s="498"/>
      <c r="B23" s="483" t="s">
        <v>593</v>
      </c>
      <c r="C23" s="497">
        <v>19</v>
      </c>
      <c r="D23" s="303">
        <v>3.3333333333333333E-2</v>
      </c>
      <c r="E23" s="304">
        <v>0.66666666666666663</v>
      </c>
      <c r="F23" s="304">
        <v>0.26666666666666666</v>
      </c>
      <c r="G23" s="304">
        <v>3.3333333333333333E-2</v>
      </c>
      <c r="H23" s="305">
        <v>0.7</v>
      </c>
      <c r="I23" s="500">
        <v>31.13</v>
      </c>
      <c r="J23" s="500">
        <v>14.45</v>
      </c>
      <c r="K23" s="500">
        <v>24.15</v>
      </c>
      <c r="L23" s="500">
        <v>5.6079999999999998E-2</v>
      </c>
      <c r="M23" s="500">
        <v>24.8</v>
      </c>
      <c r="N23" s="500">
        <v>4.7519999999999998</v>
      </c>
      <c r="O23" s="500">
        <v>32.244999999999997</v>
      </c>
      <c r="P23" s="500">
        <v>29.06</v>
      </c>
      <c r="Q23" s="500">
        <v>16.329999999999998</v>
      </c>
      <c r="R23" s="500">
        <v>30.27</v>
      </c>
      <c r="S23" s="500">
        <v>26.55</v>
      </c>
      <c r="T23" s="500">
        <v>3.7605</v>
      </c>
      <c r="U23" s="500">
        <v>6.5430000000000001</v>
      </c>
      <c r="V23" s="500">
        <v>16.53</v>
      </c>
      <c r="W23" s="500">
        <v>21.36</v>
      </c>
      <c r="X23" s="500">
        <v>6.5365000000000002</v>
      </c>
      <c r="Y23" s="500">
        <v>41.07</v>
      </c>
      <c r="Z23" s="500">
        <v>19.43</v>
      </c>
      <c r="AA23" s="500">
        <v>7.2160000000000002</v>
      </c>
      <c r="AB23" s="500">
        <v>3.988</v>
      </c>
      <c r="AC23" s="500">
        <v>25.175000000000001</v>
      </c>
      <c r="AD23" s="500">
        <v>31.34</v>
      </c>
      <c r="AE23" s="500">
        <v>71.86</v>
      </c>
      <c r="AF23" s="500">
        <v>12.18</v>
      </c>
      <c r="AG23" s="500">
        <v>6.1124999999999998</v>
      </c>
      <c r="AH23" s="500">
        <v>10.5</v>
      </c>
      <c r="AI23" s="500">
        <v>5.7439999999999998</v>
      </c>
      <c r="AJ23" s="500">
        <v>24.015000000000001</v>
      </c>
      <c r="AK23" s="500">
        <v>19.899999999999999</v>
      </c>
      <c r="AL23" s="500">
        <v>38.729999999999997</v>
      </c>
      <c r="AM23" s="311">
        <v>1</v>
      </c>
      <c r="AN23" s="308">
        <v>20</v>
      </c>
      <c r="AO23" s="308">
        <v>8</v>
      </c>
      <c r="AP23" s="309">
        <v>1</v>
      </c>
      <c r="AS23" s="319"/>
      <c r="AT23" s="319"/>
      <c r="AU23" s="319"/>
      <c r="AV23" s="319"/>
    </row>
    <row r="24" spans="1:48" ht="13.5" customHeight="1" x14ac:dyDescent="0.3">
      <c r="A24" s="297" t="s">
        <v>9</v>
      </c>
      <c r="B24" s="317" t="s">
        <v>167</v>
      </c>
      <c r="C24" s="497">
        <v>20</v>
      </c>
      <c r="D24" s="303">
        <v>0.4</v>
      </c>
      <c r="E24" s="304">
        <v>0.3</v>
      </c>
      <c r="F24" s="304">
        <v>0.26666666666666666</v>
      </c>
      <c r="G24" s="304">
        <v>3.3333333333333333E-2</v>
      </c>
      <c r="H24" s="305">
        <v>0.7</v>
      </c>
      <c r="I24" s="318">
        <v>29.63</v>
      </c>
      <c r="J24" s="318">
        <v>2.1604999999999999</v>
      </c>
      <c r="K24" s="318">
        <v>79.849999999999994</v>
      </c>
      <c r="L24" s="318">
        <v>0.71899999999999997</v>
      </c>
      <c r="M24" s="318">
        <v>12.77</v>
      </c>
      <c r="N24" s="318">
        <v>12.85</v>
      </c>
      <c r="O24" s="318">
        <v>66.39</v>
      </c>
      <c r="P24" s="318">
        <v>63.92</v>
      </c>
      <c r="Q24" s="318">
        <v>59.54</v>
      </c>
      <c r="R24" s="318">
        <v>49.96</v>
      </c>
      <c r="S24" s="318">
        <v>51.67</v>
      </c>
      <c r="T24" s="318">
        <v>5.5145</v>
      </c>
      <c r="U24" s="318">
        <v>7.0679999999999996</v>
      </c>
      <c r="V24" s="318">
        <v>1.0960000000000001</v>
      </c>
      <c r="W24" s="318">
        <v>18.62</v>
      </c>
      <c r="X24" s="318">
        <v>2.5</v>
      </c>
      <c r="Y24" s="318">
        <v>357.75</v>
      </c>
      <c r="Z24" s="318">
        <v>5.234</v>
      </c>
      <c r="AA24" s="318">
        <v>7.0315000000000003</v>
      </c>
      <c r="AB24" s="318">
        <v>10.81</v>
      </c>
      <c r="AC24" s="318">
        <v>74.16</v>
      </c>
      <c r="AD24" s="318">
        <v>167.7</v>
      </c>
      <c r="AE24" s="318">
        <v>164.5</v>
      </c>
      <c r="AF24" s="318">
        <v>64.489999999999995</v>
      </c>
      <c r="AG24" s="318">
        <v>55.744999999999997</v>
      </c>
      <c r="AH24" s="318">
        <v>42.954999999999998</v>
      </c>
      <c r="AI24" s="318">
        <v>3.9079999999999999</v>
      </c>
      <c r="AJ24" s="318">
        <v>19.614999999999998</v>
      </c>
      <c r="AK24" s="318">
        <v>36</v>
      </c>
      <c r="AL24" s="318">
        <v>88.74</v>
      </c>
      <c r="AM24" s="311">
        <v>12</v>
      </c>
      <c r="AN24" s="308">
        <v>9</v>
      </c>
      <c r="AO24" s="308">
        <v>8</v>
      </c>
      <c r="AP24" s="309">
        <v>1</v>
      </c>
    </row>
    <row r="25" spans="1:48" ht="13.5" customHeight="1" x14ac:dyDescent="0.3">
      <c r="A25" s="498"/>
      <c r="B25" s="483" t="s">
        <v>591</v>
      </c>
      <c r="C25" s="497">
        <v>21</v>
      </c>
      <c r="D25" s="303">
        <v>0.46666666666666667</v>
      </c>
      <c r="E25" s="304">
        <v>0.26666666666666666</v>
      </c>
      <c r="F25" s="304">
        <v>0.23333333333333334</v>
      </c>
      <c r="G25" s="304">
        <v>3.3333333333333333E-2</v>
      </c>
      <c r="H25" s="305">
        <v>0.73333333333333328</v>
      </c>
      <c r="I25" s="500">
        <v>11.85</v>
      </c>
      <c r="J25" s="500">
        <v>4.9844999999999997</v>
      </c>
      <c r="K25" s="500">
        <v>58.88</v>
      </c>
      <c r="L25" s="500">
        <v>1.3919999999999999</v>
      </c>
      <c r="M25" s="500">
        <v>22.99</v>
      </c>
      <c r="N25" s="500">
        <v>2.0089999999999999</v>
      </c>
      <c r="O25" s="500">
        <v>68.295000000000002</v>
      </c>
      <c r="P25" s="500">
        <v>53.7</v>
      </c>
      <c r="Q25" s="500">
        <v>50.6</v>
      </c>
      <c r="R25" s="500">
        <v>64.63</v>
      </c>
      <c r="S25" s="500">
        <v>106.3</v>
      </c>
      <c r="T25" s="500">
        <v>2.056</v>
      </c>
      <c r="U25" s="500">
        <v>214.4</v>
      </c>
      <c r="V25" s="500">
        <v>1.1579999999999999</v>
      </c>
      <c r="W25" s="500">
        <v>355.2</v>
      </c>
      <c r="X25" s="500">
        <v>0.83160000000000001</v>
      </c>
      <c r="Y25" s="500">
        <v>62.34</v>
      </c>
      <c r="Z25" s="500">
        <v>8.4689999999999994</v>
      </c>
      <c r="AA25" s="500">
        <v>103.15</v>
      </c>
      <c r="AB25" s="500">
        <v>13.04</v>
      </c>
      <c r="AC25" s="500">
        <v>41.325000000000003</v>
      </c>
      <c r="AD25" s="500">
        <v>139.6</v>
      </c>
      <c r="AE25" s="500">
        <v>12.895</v>
      </c>
      <c r="AF25" s="500">
        <v>19.170000000000002</v>
      </c>
      <c r="AG25" s="500">
        <v>6.0990000000000002</v>
      </c>
      <c r="AH25" s="500">
        <v>775.5</v>
      </c>
      <c r="AI25" s="500">
        <v>68.81</v>
      </c>
      <c r="AJ25" s="500">
        <v>59.564999999999998</v>
      </c>
      <c r="AK25" s="500">
        <v>41.81</v>
      </c>
      <c r="AL25" s="500">
        <v>41.01</v>
      </c>
      <c r="AM25" s="311">
        <v>14</v>
      </c>
      <c r="AN25" s="308">
        <v>8</v>
      </c>
      <c r="AO25" s="308">
        <v>7</v>
      </c>
      <c r="AP25" s="309">
        <v>1</v>
      </c>
      <c r="AS25" s="319"/>
      <c r="AT25" s="319"/>
      <c r="AU25" s="319"/>
      <c r="AV25" s="319"/>
    </row>
    <row r="26" spans="1:48" ht="13.5" customHeight="1" x14ac:dyDescent="0.3">
      <c r="A26" s="297" t="s">
        <v>29</v>
      </c>
      <c r="B26" s="317" t="s">
        <v>113</v>
      </c>
      <c r="C26" s="497">
        <v>22</v>
      </c>
      <c r="D26" s="303">
        <v>0.13333333333333333</v>
      </c>
      <c r="E26" s="304">
        <v>0.6333333333333333</v>
      </c>
      <c r="F26" s="304">
        <v>0.2</v>
      </c>
      <c r="G26" s="304">
        <v>3.3333333333333333E-2</v>
      </c>
      <c r="H26" s="305">
        <v>0.76666666666666672</v>
      </c>
      <c r="I26" s="318">
        <v>8.2609999999999992</v>
      </c>
      <c r="J26" s="318">
        <v>10.78</v>
      </c>
      <c r="K26" s="318">
        <v>35.71</v>
      </c>
      <c r="L26" s="318">
        <v>4.0060000000000002</v>
      </c>
      <c r="M26" s="318">
        <v>81.040000000000006</v>
      </c>
      <c r="N26" s="318">
        <v>27.43</v>
      </c>
      <c r="O26" s="318">
        <v>25.434999999999999</v>
      </c>
      <c r="P26" s="318">
        <v>20.38</v>
      </c>
      <c r="Q26" s="318">
        <v>18.739999999999998</v>
      </c>
      <c r="R26" s="318">
        <v>14.55</v>
      </c>
      <c r="S26" s="318">
        <v>21.98</v>
      </c>
      <c r="T26" s="318">
        <v>2.8294999999999999</v>
      </c>
      <c r="U26" s="318">
        <v>8.9239999999999995</v>
      </c>
      <c r="V26" s="318">
        <v>19.899999999999999</v>
      </c>
      <c r="W26" s="318">
        <v>79.7</v>
      </c>
      <c r="X26" s="318">
        <v>0.49754999999999999</v>
      </c>
      <c r="Y26" s="318">
        <v>34.479999999999997</v>
      </c>
      <c r="Z26" s="318">
        <v>40.200000000000003</v>
      </c>
      <c r="AA26" s="318">
        <v>19.43</v>
      </c>
      <c r="AB26" s="318">
        <v>34.32</v>
      </c>
      <c r="AC26" s="318">
        <v>36.5</v>
      </c>
      <c r="AD26" s="318">
        <v>54.7</v>
      </c>
      <c r="AE26" s="318">
        <v>17.13</v>
      </c>
      <c r="AF26" s="318">
        <v>16.73</v>
      </c>
      <c r="AG26" s="318">
        <v>8.4034999999999993</v>
      </c>
      <c r="AH26" s="318">
        <v>36.270000000000003</v>
      </c>
      <c r="AI26" s="318">
        <v>6.1619999999999999</v>
      </c>
      <c r="AJ26" s="318">
        <v>61.805</v>
      </c>
      <c r="AK26" s="318">
        <v>12.63</v>
      </c>
      <c r="AL26" s="318">
        <v>11.23</v>
      </c>
      <c r="AM26" s="311">
        <v>4</v>
      </c>
      <c r="AN26" s="308">
        <v>19</v>
      </c>
      <c r="AO26" s="308">
        <v>6</v>
      </c>
      <c r="AP26" s="309">
        <v>1</v>
      </c>
    </row>
    <row r="27" spans="1:48" ht="13.5" customHeight="1" x14ac:dyDescent="0.3">
      <c r="A27" s="297" t="s">
        <v>41</v>
      </c>
      <c r="B27" s="317" t="s">
        <v>41</v>
      </c>
      <c r="C27" s="497">
        <v>23</v>
      </c>
      <c r="D27" s="303">
        <v>3.3333333333333333E-2</v>
      </c>
      <c r="E27" s="304">
        <v>0.8</v>
      </c>
      <c r="F27" s="304">
        <v>0.13333333333333333</v>
      </c>
      <c r="G27" s="304">
        <v>3.3333333333333333E-2</v>
      </c>
      <c r="H27" s="305">
        <v>0.83333333333333337</v>
      </c>
      <c r="I27" s="318">
        <v>33</v>
      </c>
      <c r="J27" s="318">
        <v>32.619999999999997</v>
      </c>
      <c r="K27" s="318">
        <v>25.33</v>
      </c>
      <c r="L27" s="318">
        <v>0.10340000000000001</v>
      </c>
      <c r="M27" s="318">
        <v>39.4</v>
      </c>
      <c r="N27" s="318">
        <v>5.8949999999999996</v>
      </c>
      <c r="O27" s="318">
        <v>30.765000000000001</v>
      </c>
      <c r="P27" s="318">
        <v>57.18</v>
      </c>
      <c r="Q27" s="318">
        <v>20.239999999999998</v>
      </c>
      <c r="R27" s="318">
        <v>15.13</v>
      </c>
      <c r="S27" s="318">
        <v>25.63</v>
      </c>
      <c r="T27" s="318">
        <v>12.44</v>
      </c>
      <c r="U27" s="318">
        <v>8.6969999999999992</v>
      </c>
      <c r="V27" s="318">
        <v>12.38</v>
      </c>
      <c r="W27" s="318">
        <v>25.14</v>
      </c>
      <c r="X27" s="318">
        <v>3.4914999999999998</v>
      </c>
      <c r="Y27" s="318">
        <v>26.605</v>
      </c>
      <c r="Z27" s="318">
        <v>31.12</v>
      </c>
      <c r="AA27" s="318">
        <v>8.1430000000000007</v>
      </c>
      <c r="AB27" s="318">
        <v>16.010000000000002</v>
      </c>
      <c r="AC27" s="318">
        <v>34.53</v>
      </c>
      <c r="AD27" s="318">
        <v>25.37</v>
      </c>
      <c r="AE27" s="318">
        <v>26.05</v>
      </c>
      <c r="AF27" s="318">
        <v>11.3</v>
      </c>
      <c r="AG27" s="318">
        <v>13.56</v>
      </c>
      <c r="AH27" s="318">
        <v>14.654999999999999</v>
      </c>
      <c r="AI27" s="318">
        <v>14.11</v>
      </c>
      <c r="AJ27" s="318">
        <v>22.07</v>
      </c>
      <c r="AK27" s="318">
        <v>34.479999999999997</v>
      </c>
      <c r="AL27" s="318">
        <v>32.56</v>
      </c>
      <c r="AM27" s="311">
        <v>1</v>
      </c>
      <c r="AN27" s="308">
        <v>24</v>
      </c>
      <c r="AO27" s="308">
        <v>4</v>
      </c>
      <c r="AP27" s="309">
        <v>1</v>
      </c>
    </row>
    <row r="28" spans="1:48" ht="13.5" customHeight="1" x14ac:dyDescent="0.3">
      <c r="A28" s="297" t="s">
        <v>61</v>
      </c>
      <c r="B28" s="317" t="s">
        <v>157</v>
      </c>
      <c r="C28" s="497">
        <v>24</v>
      </c>
      <c r="D28" s="303">
        <v>0.4</v>
      </c>
      <c r="E28" s="304">
        <v>0.43333333333333335</v>
      </c>
      <c r="F28" s="304">
        <v>0.13333333333333333</v>
      </c>
      <c r="G28" s="304">
        <v>3.3333333333333333E-2</v>
      </c>
      <c r="H28" s="305">
        <v>0.83333333333333337</v>
      </c>
      <c r="I28" s="318">
        <v>32.54</v>
      </c>
      <c r="J28" s="318">
        <v>50.475000000000001</v>
      </c>
      <c r="K28" s="318">
        <v>78.709999999999994</v>
      </c>
      <c r="L28" s="318">
        <v>0.7944</v>
      </c>
      <c r="M28" s="318">
        <v>177.8</v>
      </c>
      <c r="N28" s="318">
        <v>9.7379999999999995</v>
      </c>
      <c r="O28" s="318">
        <v>39.76</v>
      </c>
      <c r="P28" s="318">
        <v>46.98</v>
      </c>
      <c r="Q28" s="318">
        <v>40.39</v>
      </c>
      <c r="R28" s="318">
        <v>43.85</v>
      </c>
      <c r="S28" s="318">
        <v>61.24</v>
      </c>
      <c r="T28" s="318">
        <v>10.82</v>
      </c>
      <c r="U28" s="318">
        <v>83.68</v>
      </c>
      <c r="V28" s="318">
        <v>1.671</v>
      </c>
      <c r="W28" s="318">
        <v>149.69999999999999</v>
      </c>
      <c r="X28" s="318">
        <v>6.6805000000000003</v>
      </c>
      <c r="Y28" s="318">
        <v>58.945</v>
      </c>
      <c r="Z28" s="318">
        <v>33.61</v>
      </c>
      <c r="AA28" s="318">
        <v>11.935</v>
      </c>
      <c r="AB28" s="318">
        <v>60.03</v>
      </c>
      <c r="AC28" s="318">
        <v>54.6</v>
      </c>
      <c r="AD28" s="318">
        <v>33.64</v>
      </c>
      <c r="AE28" s="318">
        <v>58.83</v>
      </c>
      <c r="AF28" s="318">
        <v>42.62</v>
      </c>
      <c r="AG28" s="318">
        <v>27.37</v>
      </c>
      <c r="AH28" s="318">
        <v>32.659999999999997</v>
      </c>
      <c r="AI28" s="318">
        <v>5.976</v>
      </c>
      <c r="AJ28" s="318">
        <v>138.6</v>
      </c>
      <c r="AK28" s="318">
        <v>54.54</v>
      </c>
      <c r="AL28" s="318">
        <v>43.24</v>
      </c>
      <c r="AM28" s="311">
        <v>12</v>
      </c>
      <c r="AN28" s="308">
        <v>13</v>
      </c>
      <c r="AO28" s="308">
        <v>4</v>
      </c>
      <c r="AP28" s="309">
        <v>1</v>
      </c>
    </row>
    <row r="29" spans="1:48" ht="13.5" customHeight="1" x14ac:dyDescent="0.3">
      <c r="A29" s="297" t="s">
        <v>17</v>
      </c>
      <c r="B29" s="317" t="s">
        <v>145</v>
      </c>
      <c r="C29" s="497">
        <v>25</v>
      </c>
      <c r="D29" s="303">
        <v>0.53333333333333333</v>
      </c>
      <c r="E29" s="304">
        <v>0.33333333333333331</v>
      </c>
      <c r="F29" s="304">
        <v>0.1</v>
      </c>
      <c r="G29" s="304">
        <v>3.3333333333333333E-2</v>
      </c>
      <c r="H29" s="305">
        <v>0.8666666666666667</v>
      </c>
      <c r="I29" s="318">
        <v>150.80000000000001</v>
      </c>
      <c r="J29" s="318">
        <v>24.004999999999999</v>
      </c>
      <c r="K29" s="318">
        <v>145.19999999999999</v>
      </c>
      <c r="L29" s="318">
        <v>0.26290000000000002</v>
      </c>
      <c r="M29" s="318">
        <v>44.59</v>
      </c>
      <c r="N29" s="318">
        <v>36.32</v>
      </c>
      <c r="O29" s="318">
        <v>111.75</v>
      </c>
      <c r="P29" s="318">
        <v>63.14</v>
      </c>
      <c r="Q29" s="318">
        <v>38.26</v>
      </c>
      <c r="R29" s="318">
        <v>25.5</v>
      </c>
      <c r="S29" s="318">
        <v>108.6</v>
      </c>
      <c r="T29" s="318">
        <v>12.71</v>
      </c>
      <c r="U29" s="318">
        <v>15.03</v>
      </c>
      <c r="V29" s="318">
        <v>2.0710000000000002</v>
      </c>
      <c r="W29" s="318">
        <v>102.4</v>
      </c>
      <c r="X29" s="318">
        <v>4.5780000000000003</v>
      </c>
      <c r="Y29" s="318">
        <v>93.754999999999995</v>
      </c>
      <c r="Z29" s="318">
        <v>184.2</v>
      </c>
      <c r="AA29" s="318">
        <v>30.39</v>
      </c>
      <c r="AB29" s="318">
        <v>114.6</v>
      </c>
      <c r="AC29" s="318">
        <v>80.364999999999995</v>
      </c>
      <c r="AD29" s="318">
        <v>103.3</v>
      </c>
      <c r="AE29" s="318">
        <v>71.614999999999995</v>
      </c>
      <c r="AF29" s="318">
        <v>67.260000000000005</v>
      </c>
      <c r="AG29" s="318">
        <v>7.3719999999999999</v>
      </c>
      <c r="AH29" s="318">
        <v>43.46</v>
      </c>
      <c r="AI29" s="318">
        <v>72.97</v>
      </c>
      <c r="AJ29" s="318">
        <v>124.95</v>
      </c>
      <c r="AK29" s="318">
        <v>30.54</v>
      </c>
      <c r="AL29" s="318">
        <v>99</v>
      </c>
      <c r="AM29" s="311">
        <v>16</v>
      </c>
      <c r="AN29" s="308">
        <v>10</v>
      </c>
      <c r="AO29" s="308">
        <v>3</v>
      </c>
      <c r="AP29" s="309">
        <v>1</v>
      </c>
    </row>
    <row r="30" spans="1:48" ht="13.5" customHeight="1" x14ac:dyDescent="0.3">
      <c r="A30" s="297" t="s">
        <v>67</v>
      </c>
      <c r="B30" s="317" t="s">
        <v>163</v>
      </c>
      <c r="C30" s="497">
        <v>26</v>
      </c>
      <c r="D30" s="303">
        <v>0.16666666666666666</v>
      </c>
      <c r="E30" s="304">
        <v>0.76666666666666672</v>
      </c>
      <c r="F30" s="304">
        <v>3.3333333333333333E-2</v>
      </c>
      <c r="G30" s="304">
        <v>3.3333333333333333E-2</v>
      </c>
      <c r="H30" s="305">
        <v>0.93333333333333335</v>
      </c>
      <c r="I30" s="318">
        <v>36.99</v>
      </c>
      <c r="J30" s="318">
        <v>36.465000000000003</v>
      </c>
      <c r="K30" s="318">
        <v>41.63</v>
      </c>
      <c r="L30" s="318">
        <v>0.90569999999999995</v>
      </c>
      <c r="M30" s="318">
        <v>84.2</v>
      </c>
      <c r="N30" s="318">
        <v>21.92</v>
      </c>
      <c r="O30" s="318">
        <v>33.130000000000003</v>
      </c>
      <c r="P30" s="318">
        <v>51.05</v>
      </c>
      <c r="Q30" s="318">
        <v>26.82</v>
      </c>
      <c r="R30" s="318">
        <v>29.37</v>
      </c>
      <c r="S30" s="318">
        <v>35.29</v>
      </c>
      <c r="T30" s="318">
        <v>27.94</v>
      </c>
      <c r="U30" s="318">
        <v>25.58</v>
      </c>
      <c r="V30" s="318">
        <v>5.9749999999999996</v>
      </c>
      <c r="W30" s="318">
        <v>45.7</v>
      </c>
      <c r="X30" s="318">
        <v>12.1</v>
      </c>
      <c r="Y30" s="318">
        <v>52.835000000000001</v>
      </c>
      <c r="Z30" s="318">
        <v>57.92</v>
      </c>
      <c r="AA30" s="318">
        <v>11.93</v>
      </c>
      <c r="AB30" s="318">
        <v>18.850000000000001</v>
      </c>
      <c r="AC30" s="318">
        <v>26.54</v>
      </c>
      <c r="AD30" s="318">
        <v>28.28</v>
      </c>
      <c r="AE30" s="318">
        <v>29.715</v>
      </c>
      <c r="AF30" s="318">
        <v>17.670000000000002</v>
      </c>
      <c r="AG30" s="318">
        <v>18.72</v>
      </c>
      <c r="AH30" s="318">
        <v>20.475000000000001</v>
      </c>
      <c r="AI30" s="318">
        <v>15.23</v>
      </c>
      <c r="AJ30" s="318">
        <v>47.924999999999997</v>
      </c>
      <c r="AK30" s="318">
        <v>58.43</v>
      </c>
      <c r="AL30" s="318">
        <v>30.76</v>
      </c>
      <c r="AM30" s="311">
        <v>5</v>
      </c>
      <c r="AN30" s="308">
        <v>23</v>
      </c>
      <c r="AO30" s="308">
        <v>1</v>
      </c>
      <c r="AP30" s="309">
        <v>1</v>
      </c>
    </row>
    <row r="31" spans="1:48" ht="13.5" customHeight="1" x14ac:dyDescent="0.3">
      <c r="A31" s="297" t="s">
        <v>92</v>
      </c>
      <c r="B31" s="317" t="s">
        <v>147</v>
      </c>
      <c r="C31" s="497">
        <v>27</v>
      </c>
      <c r="D31" s="303">
        <v>3.3333333333333333E-2</v>
      </c>
      <c r="E31" s="304">
        <v>0.66666666666666663</v>
      </c>
      <c r="F31" s="304">
        <v>0.3</v>
      </c>
      <c r="G31" s="304">
        <v>0</v>
      </c>
      <c r="H31" s="305">
        <v>0.7</v>
      </c>
      <c r="I31" s="318">
        <v>19.149999999999999</v>
      </c>
      <c r="J31" s="318">
        <v>35.18</v>
      </c>
      <c r="K31" s="318">
        <v>16.079999999999998</v>
      </c>
      <c r="L31" s="318">
        <v>14.96</v>
      </c>
      <c r="M31" s="318">
        <v>23.9</v>
      </c>
      <c r="N31" s="318">
        <v>3.1739999999999999</v>
      </c>
      <c r="O31" s="318">
        <v>20.02</v>
      </c>
      <c r="P31" s="318">
        <v>29.63</v>
      </c>
      <c r="Q31" s="318">
        <v>14.97</v>
      </c>
      <c r="R31" s="318">
        <v>13.29</v>
      </c>
      <c r="S31" s="318">
        <v>34.130000000000003</v>
      </c>
      <c r="T31" s="318">
        <v>4.4664999999999999</v>
      </c>
      <c r="U31" s="318">
        <v>5.8019999999999996</v>
      </c>
      <c r="V31" s="318">
        <v>7.7149999999999999</v>
      </c>
      <c r="W31" s="318">
        <v>44.05</v>
      </c>
      <c r="X31" s="318">
        <v>1.7785</v>
      </c>
      <c r="Y31" s="318">
        <v>21.504999999999999</v>
      </c>
      <c r="Z31" s="318">
        <v>51.64</v>
      </c>
      <c r="AA31" s="318">
        <v>2.6909999999999998</v>
      </c>
      <c r="AB31" s="318">
        <v>6.4409999999999998</v>
      </c>
      <c r="AC31" s="318">
        <v>18.579999999999998</v>
      </c>
      <c r="AD31" s="318">
        <v>10.9</v>
      </c>
      <c r="AE31" s="318">
        <v>13.914999999999999</v>
      </c>
      <c r="AF31" s="318">
        <v>13.95</v>
      </c>
      <c r="AG31" s="318">
        <v>18.425000000000001</v>
      </c>
      <c r="AH31" s="318">
        <v>4.9574999999999996</v>
      </c>
      <c r="AI31" s="318">
        <v>7.9939999999999998</v>
      </c>
      <c r="AJ31" s="318">
        <v>17.16</v>
      </c>
      <c r="AK31" s="318">
        <v>34.28</v>
      </c>
      <c r="AL31" s="318">
        <v>20.97</v>
      </c>
      <c r="AM31" s="311">
        <v>1</v>
      </c>
      <c r="AN31" s="308">
        <v>20</v>
      </c>
      <c r="AO31" s="308">
        <v>9</v>
      </c>
      <c r="AP31" s="309">
        <v>0</v>
      </c>
    </row>
    <row r="32" spans="1:48" ht="13.5" customHeight="1" x14ac:dyDescent="0.3">
      <c r="A32" s="297" t="s">
        <v>96</v>
      </c>
      <c r="B32" s="317" t="s">
        <v>308</v>
      </c>
      <c r="C32" s="497">
        <v>27</v>
      </c>
      <c r="D32" s="303">
        <v>3.3333333333333333E-2</v>
      </c>
      <c r="E32" s="304">
        <v>0.66666666666666663</v>
      </c>
      <c r="F32" s="304">
        <v>0.3</v>
      </c>
      <c r="G32" s="304">
        <v>0</v>
      </c>
      <c r="H32" s="305">
        <v>0.7</v>
      </c>
      <c r="I32" s="318">
        <v>5.1790000000000003</v>
      </c>
      <c r="J32" s="318">
        <v>2.6964999999999999</v>
      </c>
      <c r="K32" s="318">
        <v>30.55</v>
      </c>
      <c r="L32" s="318">
        <v>13.71</v>
      </c>
      <c r="M32" s="318">
        <v>10.4</v>
      </c>
      <c r="N32" s="318">
        <v>49.99</v>
      </c>
      <c r="O32" s="318">
        <v>8.9120000000000008</v>
      </c>
      <c r="P32" s="318">
        <v>10.81</v>
      </c>
      <c r="Q32" s="318">
        <v>12.25</v>
      </c>
      <c r="R32" s="318">
        <v>18.059999999999999</v>
      </c>
      <c r="S32" s="318">
        <v>9.3550000000000004</v>
      </c>
      <c r="T32" s="318">
        <v>5.2270000000000003</v>
      </c>
      <c r="U32" s="318">
        <v>7.3920000000000003</v>
      </c>
      <c r="V32" s="318">
        <v>13.58</v>
      </c>
      <c r="W32" s="318">
        <v>17.510000000000002</v>
      </c>
      <c r="X32" s="318">
        <v>15.11</v>
      </c>
      <c r="Y32" s="318">
        <v>17.43</v>
      </c>
      <c r="Z32" s="318">
        <v>12.91</v>
      </c>
      <c r="AA32" s="318">
        <v>2.7094999999999998</v>
      </c>
      <c r="AB32" s="318">
        <v>26.1</v>
      </c>
      <c r="AC32" s="318">
        <v>12.4</v>
      </c>
      <c r="AD32" s="318">
        <v>30.99</v>
      </c>
      <c r="AE32" s="318">
        <v>31.555</v>
      </c>
      <c r="AF32" s="318">
        <v>13.38</v>
      </c>
      <c r="AG32" s="318">
        <v>24.454999999999998</v>
      </c>
      <c r="AH32" s="318">
        <v>31.695</v>
      </c>
      <c r="AI32" s="318">
        <v>149.9</v>
      </c>
      <c r="AJ32" s="318">
        <v>5.5125000000000002</v>
      </c>
      <c r="AK32" s="318">
        <v>3.0840000000000001</v>
      </c>
      <c r="AL32" s="318">
        <v>28.22</v>
      </c>
      <c r="AM32" s="311">
        <v>1</v>
      </c>
      <c r="AN32" s="308">
        <v>20</v>
      </c>
      <c r="AO32" s="308">
        <v>9</v>
      </c>
      <c r="AP32" s="309">
        <v>0</v>
      </c>
    </row>
    <row r="33" spans="1:48" ht="13.5" customHeight="1" x14ac:dyDescent="0.3">
      <c r="A33" s="297" t="s">
        <v>53</v>
      </c>
      <c r="B33" s="317" t="s">
        <v>53</v>
      </c>
      <c r="C33" s="497">
        <v>28</v>
      </c>
      <c r="D33" s="303">
        <v>0.56666666666666665</v>
      </c>
      <c r="E33" s="304">
        <v>0.13333333333333333</v>
      </c>
      <c r="F33" s="304">
        <v>0.3</v>
      </c>
      <c r="G33" s="304">
        <v>0</v>
      </c>
      <c r="H33" s="305">
        <v>0.7</v>
      </c>
      <c r="I33" s="318">
        <v>77.03</v>
      </c>
      <c r="J33" s="318">
        <v>9.4354999999999993</v>
      </c>
      <c r="K33" s="318">
        <v>76.790000000000006</v>
      </c>
      <c r="L33" s="318">
        <v>126</v>
      </c>
      <c r="M33" s="318">
        <v>75.44</v>
      </c>
      <c r="N33" s="318">
        <v>2.4820000000000002</v>
      </c>
      <c r="O33" s="318">
        <v>71.254999999999995</v>
      </c>
      <c r="P33" s="318">
        <v>86.03</v>
      </c>
      <c r="Q33" s="318">
        <v>38.08</v>
      </c>
      <c r="R33" s="318">
        <v>77.3</v>
      </c>
      <c r="S33" s="318">
        <v>47.42</v>
      </c>
      <c r="T33" s="318">
        <v>5.4329999999999998</v>
      </c>
      <c r="U33" s="318">
        <v>7.9939999999999998</v>
      </c>
      <c r="V33" s="318">
        <v>2.48</v>
      </c>
      <c r="W33" s="318">
        <v>102</v>
      </c>
      <c r="X33" s="318">
        <v>4.5039999999999996</v>
      </c>
      <c r="Y33" s="318">
        <v>51.01</v>
      </c>
      <c r="Z33" s="318">
        <v>7.476</v>
      </c>
      <c r="AA33" s="318">
        <v>53.84</v>
      </c>
      <c r="AB33" s="318">
        <v>3.5640000000000001</v>
      </c>
      <c r="AC33" s="318">
        <v>60.664999999999999</v>
      </c>
      <c r="AD33" s="318">
        <v>95.21</v>
      </c>
      <c r="AE33" s="318">
        <v>225.35</v>
      </c>
      <c r="AF33" s="318">
        <v>39.9</v>
      </c>
      <c r="AG33" s="318">
        <v>50.14</v>
      </c>
      <c r="AH33" s="318">
        <v>17.66</v>
      </c>
      <c r="AI33" s="318">
        <v>2.23</v>
      </c>
      <c r="AJ33" s="318">
        <v>56.075000000000003</v>
      </c>
      <c r="AK33" s="318">
        <v>139.69999999999999</v>
      </c>
      <c r="AL33" s="318">
        <v>150.4</v>
      </c>
      <c r="AM33" s="311">
        <v>17</v>
      </c>
      <c r="AN33" s="308">
        <v>4</v>
      </c>
      <c r="AO33" s="308">
        <v>9</v>
      </c>
      <c r="AP33" s="309">
        <v>0</v>
      </c>
    </row>
    <row r="34" spans="1:48" ht="13.5" customHeight="1" x14ac:dyDescent="0.3">
      <c r="A34" s="297" t="s">
        <v>72</v>
      </c>
      <c r="B34" s="317" t="s">
        <v>130</v>
      </c>
      <c r="C34" s="497">
        <v>29</v>
      </c>
      <c r="D34" s="303">
        <v>0</v>
      </c>
      <c r="E34" s="304">
        <v>0.73333333333333328</v>
      </c>
      <c r="F34" s="304">
        <v>0.26666666666666666</v>
      </c>
      <c r="G34" s="304">
        <v>0</v>
      </c>
      <c r="H34" s="305">
        <v>0.73333333333333328</v>
      </c>
      <c r="I34" s="318">
        <v>21.44</v>
      </c>
      <c r="J34" s="318">
        <v>9.2810000000000006</v>
      </c>
      <c r="K34" s="318">
        <v>17.600000000000001</v>
      </c>
      <c r="L34" s="318">
        <v>20.92</v>
      </c>
      <c r="M34" s="318">
        <v>31.3</v>
      </c>
      <c r="N34" s="318">
        <v>2.7229999999999999</v>
      </c>
      <c r="O34" s="318">
        <v>18.63</v>
      </c>
      <c r="P34" s="318">
        <v>17.559999999999999</v>
      </c>
      <c r="Q34" s="318">
        <v>14.34</v>
      </c>
      <c r="R34" s="318">
        <v>17.29</v>
      </c>
      <c r="S34" s="318">
        <v>17.510000000000002</v>
      </c>
      <c r="T34" s="318">
        <v>14.215</v>
      </c>
      <c r="U34" s="318">
        <v>10.43</v>
      </c>
      <c r="V34" s="318">
        <v>3.4510000000000001</v>
      </c>
      <c r="W34" s="318">
        <v>35.99</v>
      </c>
      <c r="X34" s="318">
        <v>4.085</v>
      </c>
      <c r="Y34" s="318">
        <v>25.785</v>
      </c>
      <c r="Z34" s="318">
        <v>6.3879999999999999</v>
      </c>
      <c r="AA34" s="318">
        <v>2.9820000000000002</v>
      </c>
      <c r="AB34" s="318">
        <v>8.06</v>
      </c>
      <c r="AC34" s="318">
        <v>11.955</v>
      </c>
      <c r="AD34" s="318">
        <v>21.88</v>
      </c>
      <c r="AE34" s="318">
        <v>19.05</v>
      </c>
      <c r="AF34" s="318">
        <v>21.86</v>
      </c>
      <c r="AG34" s="318">
        <v>24.745000000000001</v>
      </c>
      <c r="AH34" s="318">
        <v>10.26</v>
      </c>
      <c r="AI34" s="318">
        <v>7.3120000000000003</v>
      </c>
      <c r="AJ34" s="318">
        <v>19.344999999999999</v>
      </c>
      <c r="AK34" s="318">
        <v>18.13</v>
      </c>
      <c r="AL34" s="318">
        <v>24.15</v>
      </c>
      <c r="AM34" s="311">
        <v>0</v>
      </c>
      <c r="AN34" s="308">
        <v>22</v>
      </c>
      <c r="AO34" s="308">
        <v>8</v>
      </c>
      <c r="AP34" s="309">
        <v>0</v>
      </c>
    </row>
    <row r="35" spans="1:48" ht="13.5" customHeight="1" x14ac:dyDescent="0.3">
      <c r="A35" s="297" t="s">
        <v>69</v>
      </c>
      <c r="B35" s="317" t="s">
        <v>149</v>
      </c>
      <c r="C35" s="497">
        <v>30</v>
      </c>
      <c r="D35" s="303">
        <v>6.6666666666666666E-2</v>
      </c>
      <c r="E35" s="304">
        <v>0.73333333333333328</v>
      </c>
      <c r="F35" s="304">
        <v>0.2</v>
      </c>
      <c r="G35" s="304">
        <v>0</v>
      </c>
      <c r="H35" s="305">
        <v>0.8</v>
      </c>
      <c r="I35" s="318">
        <v>47.79</v>
      </c>
      <c r="J35" s="318">
        <v>10.545</v>
      </c>
      <c r="K35" s="318">
        <v>12.94</v>
      </c>
      <c r="L35" s="318">
        <v>20.86</v>
      </c>
      <c r="M35" s="318">
        <v>21.06</v>
      </c>
      <c r="N35" s="318">
        <v>1.9750000000000001</v>
      </c>
      <c r="O35" s="318">
        <v>34.695</v>
      </c>
      <c r="P35" s="318">
        <v>22.47</v>
      </c>
      <c r="Q35" s="318">
        <v>14.12</v>
      </c>
      <c r="R35" s="318">
        <v>11.97</v>
      </c>
      <c r="S35" s="318">
        <v>26.73</v>
      </c>
      <c r="T35" s="318">
        <v>8.7475000000000005</v>
      </c>
      <c r="U35" s="318">
        <v>16.420000000000002</v>
      </c>
      <c r="V35" s="318">
        <v>14.64</v>
      </c>
      <c r="W35" s="318">
        <v>224.5</v>
      </c>
      <c r="X35" s="318">
        <v>5.4379999999999997</v>
      </c>
      <c r="Y35" s="318">
        <v>25.17</v>
      </c>
      <c r="Z35" s="318">
        <v>12.88</v>
      </c>
      <c r="AA35" s="318">
        <v>4.1595000000000004</v>
      </c>
      <c r="AB35" s="318">
        <v>6.9320000000000004</v>
      </c>
      <c r="AC35" s="318">
        <v>14.5</v>
      </c>
      <c r="AD35" s="318">
        <v>17.940000000000001</v>
      </c>
      <c r="AE35" s="318">
        <v>15.605</v>
      </c>
      <c r="AF35" s="318">
        <v>21.48</v>
      </c>
      <c r="AG35" s="318">
        <v>64.27</v>
      </c>
      <c r="AH35" s="318">
        <v>11.54</v>
      </c>
      <c r="AI35" s="318">
        <v>5.1280000000000001</v>
      </c>
      <c r="AJ35" s="318">
        <v>38.200000000000003</v>
      </c>
      <c r="AK35" s="318">
        <v>18.29</v>
      </c>
      <c r="AL35" s="318">
        <v>15.45</v>
      </c>
      <c r="AM35" s="311">
        <v>2</v>
      </c>
      <c r="AN35" s="308">
        <v>22</v>
      </c>
      <c r="AO35" s="308">
        <v>6</v>
      </c>
      <c r="AP35" s="309">
        <v>0</v>
      </c>
    </row>
    <row r="36" spans="1:48" ht="13.5" customHeight="1" x14ac:dyDescent="0.3">
      <c r="A36" s="297" t="s">
        <v>87</v>
      </c>
      <c r="B36" s="317" t="s">
        <v>87</v>
      </c>
      <c r="C36" s="497">
        <v>31</v>
      </c>
      <c r="D36" s="303">
        <v>0.2</v>
      </c>
      <c r="E36" s="304">
        <v>0.6</v>
      </c>
      <c r="F36" s="304">
        <v>0.2</v>
      </c>
      <c r="G36" s="304">
        <v>0</v>
      </c>
      <c r="H36" s="305">
        <v>0.8</v>
      </c>
      <c r="I36" s="318">
        <v>17.440000000000001</v>
      </c>
      <c r="J36" s="318">
        <v>8.2309999999999999</v>
      </c>
      <c r="K36" s="318">
        <v>34.270000000000003</v>
      </c>
      <c r="L36" s="318">
        <v>76.42</v>
      </c>
      <c r="M36" s="318">
        <v>39.869999999999997</v>
      </c>
      <c r="N36" s="318">
        <v>13.62</v>
      </c>
      <c r="O36" s="318">
        <v>30.7</v>
      </c>
      <c r="P36" s="318">
        <v>27.57</v>
      </c>
      <c r="Q36" s="318">
        <v>13.93</v>
      </c>
      <c r="R36" s="318">
        <v>29.49</v>
      </c>
      <c r="S36" s="318">
        <v>31.89</v>
      </c>
      <c r="T36" s="318">
        <v>7.2370000000000001</v>
      </c>
      <c r="U36" s="318">
        <v>11.08</v>
      </c>
      <c r="V36" s="318">
        <v>13.73</v>
      </c>
      <c r="W36" s="318">
        <v>100.5</v>
      </c>
      <c r="X36" s="318">
        <v>7.7389999999999999</v>
      </c>
      <c r="Y36" s="318">
        <v>36.99</v>
      </c>
      <c r="Z36" s="318">
        <v>15.27</v>
      </c>
      <c r="AA36" s="318">
        <v>10.81</v>
      </c>
      <c r="AB36" s="318">
        <v>8.1010000000000009</v>
      </c>
      <c r="AC36" s="318">
        <v>28.364999999999998</v>
      </c>
      <c r="AD36" s="318">
        <v>61</v>
      </c>
      <c r="AE36" s="318">
        <v>77.295000000000002</v>
      </c>
      <c r="AF36" s="318">
        <v>48.59</v>
      </c>
      <c r="AG36" s="318">
        <v>51.51</v>
      </c>
      <c r="AH36" s="318">
        <v>26.055</v>
      </c>
      <c r="AI36" s="318">
        <v>5.07</v>
      </c>
      <c r="AJ36" s="318">
        <v>15.23</v>
      </c>
      <c r="AK36" s="318">
        <v>9.2149999999999999</v>
      </c>
      <c r="AL36" s="318">
        <v>73.45</v>
      </c>
      <c r="AM36" s="311">
        <v>6</v>
      </c>
      <c r="AN36" s="308">
        <v>18</v>
      </c>
      <c r="AO36" s="308">
        <v>6</v>
      </c>
      <c r="AP36" s="309">
        <v>0</v>
      </c>
    </row>
    <row r="37" spans="1:48" ht="13.5" customHeight="1" x14ac:dyDescent="0.3">
      <c r="A37" s="297" t="s">
        <v>39</v>
      </c>
      <c r="B37" s="317" t="s">
        <v>183</v>
      </c>
      <c r="C37" s="497">
        <v>32</v>
      </c>
      <c r="D37" s="303">
        <v>0.13333333333333333</v>
      </c>
      <c r="E37" s="304">
        <v>0.7</v>
      </c>
      <c r="F37" s="304">
        <v>0.16666666666666666</v>
      </c>
      <c r="G37" s="304">
        <v>0</v>
      </c>
      <c r="H37" s="305">
        <v>0.83333333333333337</v>
      </c>
      <c r="I37" s="318">
        <v>20</v>
      </c>
      <c r="J37" s="318">
        <v>31.344999999999999</v>
      </c>
      <c r="K37" s="318">
        <v>13.74</v>
      </c>
      <c r="L37" s="318">
        <v>6.3090000000000002</v>
      </c>
      <c r="M37" s="318">
        <v>82.23</v>
      </c>
      <c r="N37" s="318">
        <v>1.869</v>
      </c>
      <c r="O37" s="318">
        <v>25.425000000000001</v>
      </c>
      <c r="P37" s="318">
        <v>18.86</v>
      </c>
      <c r="Q37" s="318">
        <v>12.42</v>
      </c>
      <c r="R37" s="318">
        <v>15.4</v>
      </c>
      <c r="S37" s="318">
        <v>30.36</v>
      </c>
      <c r="T37" s="318">
        <v>27.94</v>
      </c>
      <c r="U37" s="318">
        <v>54.67</v>
      </c>
      <c r="V37" s="318">
        <v>13.22</v>
      </c>
      <c r="W37" s="318">
        <v>94.88</v>
      </c>
      <c r="X37" s="318">
        <v>21.22</v>
      </c>
      <c r="Y37" s="318">
        <v>17.12</v>
      </c>
      <c r="Z37" s="318">
        <v>5.8689999999999998</v>
      </c>
      <c r="AA37" s="318">
        <v>45.255000000000003</v>
      </c>
      <c r="AB37" s="318">
        <v>63.84</v>
      </c>
      <c r="AC37" s="318">
        <v>27.94</v>
      </c>
      <c r="AD37" s="318">
        <v>44.92</v>
      </c>
      <c r="AE37" s="318">
        <v>17.05</v>
      </c>
      <c r="AF37" s="318">
        <v>18.579999999999998</v>
      </c>
      <c r="AG37" s="318">
        <v>6.6825000000000001</v>
      </c>
      <c r="AH37" s="318">
        <v>23.475000000000001</v>
      </c>
      <c r="AI37" s="318">
        <v>6.9569999999999999</v>
      </c>
      <c r="AJ37" s="318">
        <v>42.69</v>
      </c>
      <c r="AK37" s="318">
        <v>27.97</v>
      </c>
      <c r="AL37" s="318">
        <v>15</v>
      </c>
      <c r="AM37" s="311">
        <v>4</v>
      </c>
      <c r="AN37" s="308">
        <v>21</v>
      </c>
      <c r="AO37" s="308">
        <v>5</v>
      </c>
      <c r="AP37" s="309">
        <v>0</v>
      </c>
    </row>
    <row r="38" spans="1:48" ht="13.5" customHeight="1" x14ac:dyDescent="0.3">
      <c r="A38" s="297" t="s">
        <v>65</v>
      </c>
      <c r="B38" s="317" t="s">
        <v>161</v>
      </c>
      <c r="C38" s="497">
        <v>33</v>
      </c>
      <c r="D38" s="303">
        <v>0.26666666666666666</v>
      </c>
      <c r="E38" s="304">
        <v>0.56666666666666665</v>
      </c>
      <c r="F38" s="304">
        <v>0.16666666666666666</v>
      </c>
      <c r="G38" s="304">
        <v>0</v>
      </c>
      <c r="H38" s="305">
        <v>0.83333333333333337</v>
      </c>
      <c r="I38" s="318">
        <v>55.07</v>
      </c>
      <c r="J38" s="318">
        <v>3.754</v>
      </c>
      <c r="K38" s="318">
        <v>65.849999999999994</v>
      </c>
      <c r="L38" s="318">
        <v>3.2120000000000002</v>
      </c>
      <c r="M38" s="318">
        <v>13.04</v>
      </c>
      <c r="N38" s="318">
        <v>9.9870000000000001</v>
      </c>
      <c r="O38" s="318">
        <v>68.430000000000007</v>
      </c>
      <c r="P38" s="318">
        <v>48.19</v>
      </c>
      <c r="Q38" s="318">
        <v>27.12</v>
      </c>
      <c r="R38" s="318">
        <v>26.1</v>
      </c>
      <c r="S38" s="318">
        <v>40.950000000000003</v>
      </c>
      <c r="T38" s="318">
        <v>12.32</v>
      </c>
      <c r="U38" s="318">
        <v>26.78</v>
      </c>
      <c r="V38" s="318">
        <v>4.1580000000000004</v>
      </c>
      <c r="W38" s="318">
        <v>39</v>
      </c>
      <c r="X38" s="318">
        <v>10.244999999999999</v>
      </c>
      <c r="Y38" s="318">
        <v>264.35000000000002</v>
      </c>
      <c r="Z38" s="318">
        <v>8.2449999999999992</v>
      </c>
      <c r="AA38" s="318">
        <v>26.305</v>
      </c>
      <c r="AB38" s="318">
        <v>11.3</v>
      </c>
      <c r="AC38" s="318">
        <v>35.53</v>
      </c>
      <c r="AD38" s="318">
        <v>81.069999999999993</v>
      </c>
      <c r="AE38" s="318">
        <v>47.854999999999997</v>
      </c>
      <c r="AF38" s="318">
        <v>50.59</v>
      </c>
      <c r="AG38" s="318">
        <v>36.159999999999997</v>
      </c>
      <c r="AH38" s="318">
        <v>39.36</v>
      </c>
      <c r="AI38" s="318">
        <v>28.57</v>
      </c>
      <c r="AJ38" s="318">
        <v>31</v>
      </c>
      <c r="AK38" s="318">
        <v>62.65</v>
      </c>
      <c r="AL38" s="318">
        <v>50.15</v>
      </c>
      <c r="AM38" s="311">
        <v>8</v>
      </c>
      <c r="AN38" s="308">
        <v>17</v>
      </c>
      <c r="AO38" s="308">
        <v>5</v>
      </c>
      <c r="AP38" s="309">
        <v>0</v>
      </c>
    </row>
    <row r="39" spans="1:48" ht="13.5" customHeight="1" x14ac:dyDescent="0.3">
      <c r="A39" s="297" t="s">
        <v>27</v>
      </c>
      <c r="B39" s="317" t="s">
        <v>111</v>
      </c>
      <c r="C39" s="497">
        <v>34</v>
      </c>
      <c r="D39" s="303">
        <v>3.3333333333333333E-2</v>
      </c>
      <c r="E39" s="304">
        <v>0.83333333333333337</v>
      </c>
      <c r="F39" s="304">
        <v>0.13333333333333333</v>
      </c>
      <c r="G39" s="304">
        <v>0</v>
      </c>
      <c r="H39" s="305">
        <v>0.8666666666666667</v>
      </c>
      <c r="I39" s="318">
        <v>23.79</v>
      </c>
      <c r="J39" s="318">
        <v>13.19</v>
      </c>
      <c r="K39" s="318">
        <v>41.67</v>
      </c>
      <c r="L39" s="318">
        <v>18.91</v>
      </c>
      <c r="M39" s="318">
        <v>21.03</v>
      </c>
      <c r="N39" s="318">
        <v>13.81</v>
      </c>
      <c r="O39" s="318">
        <v>24.835000000000001</v>
      </c>
      <c r="P39" s="318">
        <v>27.31</v>
      </c>
      <c r="Q39" s="318">
        <v>19.260000000000002</v>
      </c>
      <c r="R39" s="318">
        <v>18.89</v>
      </c>
      <c r="S39" s="318">
        <v>27.01</v>
      </c>
      <c r="T39" s="318">
        <v>9.1020000000000003</v>
      </c>
      <c r="U39" s="318">
        <v>12.54</v>
      </c>
      <c r="V39" s="318">
        <v>8.3239999999999998</v>
      </c>
      <c r="W39" s="318">
        <v>31.97</v>
      </c>
      <c r="X39" s="318">
        <v>6.1224999999999996</v>
      </c>
      <c r="Y39" s="318">
        <v>50.805</v>
      </c>
      <c r="Z39" s="318">
        <v>23.86</v>
      </c>
      <c r="AA39" s="318">
        <v>7.7569999999999997</v>
      </c>
      <c r="AB39" s="318">
        <v>18.690000000000001</v>
      </c>
      <c r="AC39" s="318">
        <v>26.21</v>
      </c>
      <c r="AD39" s="318">
        <v>17.46</v>
      </c>
      <c r="AE39" s="318">
        <v>15.984999999999999</v>
      </c>
      <c r="AF39" s="318">
        <v>21.4</v>
      </c>
      <c r="AG39" s="318">
        <v>30.24</v>
      </c>
      <c r="AH39" s="318">
        <v>13.705</v>
      </c>
      <c r="AI39" s="318">
        <v>14.79</v>
      </c>
      <c r="AJ39" s="318">
        <v>35.935000000000002</v>
      </c>
      <c r="AK39" s="318">
        <v>28.63</v>
      </c>
      <c r="AL39" s="318">
        <v>24.52</v>
      </c>
      <c r="AM39" s="311">
        <v>1</v>
      </c>
      <c r="AN39" s="308">
        <v>25</v>
      </c>
      <c r="AO39" s="308">
        <v>4</v>
      </c>
      <c r="AP39" s="309">
        <v>0</v>
      </c>
    </row>
    <row r="40" spans="1:48" ht="13.5" customHeight="1" x14ac:dyDescent="0.3">
      <c r="A40" s="297" t="s">
        <v>57</v>
      </c>
      <c r="B40" s="317" t="s">
        <v>57</v>
      </c>
      <c r="C40" s="497">
        <v>35</v>
      </c>
      <c r="D40" s="303">
        <v>6.6666666666666666E-2</v>
      </c>
      <c r="E40" s="304">
        <v>0.8</v>
      </c>
      <c r="F40" s="304">
        <v>0.13333333333333333</v>
      </c>
      <c r="G40" s="304">
        <v>0</v>
      </c>
      <c r="H40" s="305">
        <v>0.8666666666666667</v>
      </c>
      <c r="I40" s="318">
        <v>25.49</v>
      </c>
      <c r="J40" s="318">
        <v>19.95</v>
      </c>
      <c r="K40" s="318">
        <v>31.52</v>
      </c>
      <c r="L40" s="318">
        <v>14.77</v>
      </c>
      <c r="M40" s="318">
        <v>42.13</v>
      </c>
      <c r="N40" s="318">
        <v>31.12</v>
      </c>
      <c r="O40" s="318">
        <v>30.54</v>
      </c>
      <c r="P40" s="318">
        <v>34.979999999999997</v>
      </c>
      <c r="Q40" s="318">
        <v>24.1</v>
      </c>
      <c r="R40" s="318">
        <v>26.53</v>
      </c>
      <c r="S40" s="318">
        <v>39.380000000000003</v>
      </c>
      <c r="T40" s="318">
        <v>11</v>
      </c>
      <c r="U40" s="318">
        <v>9.1809999999999992</v>
      </c>
      <c r="V40" s="318">
        <v>5.8970000000000002</v>
      </c>
      <c r="W40" s="318">
        <v>62.16</v>
      </c>
      <c r="X40" s="318">
        <v>4.7605000000000004</v>
      </c>
      <c r="Y40" s="318">
        <v>50.365000000000002</v>
      </c>
      <c r="Z40" s="318">
        <v>38.49</v>
      </c>
      <c r="AA40" s="318">
        <v>7.9195000000000002</v>
      </c>
      <c r="AB40" s="318">
        <v>40.14</v>
      </c>
      <c r="AC40" s="318">
        <v>41.365000000000002</v>
      </c>
      <c r="AD40" s="318">
        <v>35.71</v>
      </c>
      <c r="AE40" s="318">
        <v>25.72</v>
      </c>
      <c r="AF40" s="318">
        <v>27.24</v>
      </c>
      <c r="AG40" s="318">
        <v>40.840000000000003</v>
      </c>
      <c r="AH40" s="318">
        <v>23.274999999999999</v>
      </c>
      <c r="AI40" s="318">
        <v>16.71</v>
      </c>
      <c r="AJ40" s="318">
        <v>41.28</v>
      </c>
      <c r="AK40" s="318">
        <v>29.97</v>
      </c>
      <c r="AL40" s="318">
        <v>43.84</v>
      </c>
      <c r="AM40" s="311">
        <v>2</v>
      </c>
      <c r="AN40" s="308">
        <v>24</v>
      </c>
      <c r="AO40" s="308">
        <v>4</v>
      </c>
      <c r="AP40" s="309">
        <v>0</v>
      </c>
    </row>
    <row r="41" spans="1:48" ht="13.5" customHeight="1" x14ac:dyDescent="0.3">
      <c r="A41" s="498"/>
      <c r="B41" s="483" t="s">
        <v>592</v>
      </c>
      <c r="C41" s="497">
        <v>36</v>
      </c>
      <c r="D41" s="303">
        <v>0.36666666666666664</v>
      </c>
      <c r="E41" s="304">
        <v>0.5</v>
      </c>
      <c r="F41" s="304">
        <v>0.13333333333333333</v>
      </c>
      <c r="G41" s="304">
        <v>0</v>
      </c>
      <c r="H41" s="305">
        <v>0.8666666666666667</v>
      </c>
      <c r="I41" s="500">
        <v>14.84</v>
      </c>
      <c r="J41" s="500">
        <v>5.8049999999999997</v>
      </c>
      <c r="K41" s="500">
        <v>65.38</v>
      </c>
      <c r="L41" s="500">
        <v>1.429</v>
      </c>
      <c r="M41" s="500">
        <v>66.819999999999993</v>
      </c>
      <c r="N41" s="500">
        <v>6.1239999999999997</v>
      </c>
      <c r="O41" s="500">
        <v>36.619999999999997</v>
      </c>
      <c r="P41" s="500">
        <v>52.17</v>
      </c>
      <c r="Q41" s="500">
        <v>37.68</v>
      </c>
      <c r="R41" s="500">
        <v>41.9</v>
      </c>
      <c r="S41" s="500">
        <v>47.73</v>
      </c>
      <c r="T41" s="500">
        <v>27.63</v>
      </c>
      <c r="U41" s="500">
        <v>57.93</v>
      </c>
      <c r="V41" s="500">
        <v>12.27</v>
      </c>
      <c r="W41" s="500">
        <v>48.06</v>
      </c>
      <c r="X41" s="500">
        <v>10.955</v>
      </c>
      <c r="Y41" s="500">
        <v>127.85</v>
      </c>
      <c r="Z41" s="500">
        <v>39.700000000000003</v>
      </c>
      <c r="AA41" s="500">
        <v>19.605</v>
      </c>
      <c r="AB41" s="500">
        <v>17.09</v>
      </c>
      <c r="AC41" s="500">
        <v>82.49</v>
      </c>
      <c r="AD41" s="500">
        <v>86.73</v>
      </c>
      <c r="AE41" s="500">
        <v>114</v>
      </c>
      <c r="AF41" s="500">
        <v>55.1</v>
      </c>
      <c r="AG41" s="500">
        <v>8.9700000000000006</v>
      </c>
      <c r="AH41" s="500">
        <v>36.229999999999997</v>
      </c>
      <c r="AI41" s="500">
        <v>21.95</v>
      </c>
      <c r="AJ41" s="500">
        <v>99.19</v>
      </c>
      <c r="AK41" s="500">
        <v>46.79</v>
      </c>
      <c r="AL41" s="500">
        <v>78.239999999999995</v>
      </c>
      <c r="AM41" s="311">
        <v>11</v>
      </c>
      <c r="AN41" s="308">
        <v>15</v>
      </c>
      <c r="AO41" s="308">
        <v>4</v>
      </c>
      <c r="AP41" s="309">
        <v>0</v>
      </c>
      <c r="AS41" s="319"/>
      <c r="AT41" s="319"/>
      <c r="AU41" s="319"/>
      <c r="AV41" s="319"/>
    </row>
    <row r="42" spans="1:48" ht="13.5" customHeight="1" x14ac:dyDescent="0.3">
      <c r="A42" s="297" t="s">
        <v>71</v>
      </c>
      <c r="B42" s="317" t="s">
        <v>128</v>
      </c>
      <c r="C42" s="497">
        <v>37</v>
      </c>
      <c r="D42" s="303">
        <v>0.2</v>
      </c>
      <c r="E42" s="304">
        <v>0.7</v>
      </c>
      <c r="F42" s="304">
        <v>0.1</v>
      </c>
      <c r="G42" s="304">
        <v>0</v>
      </c>
      <c r="H42" s="305">
        <v>0.9</v>
      </c>
      <c r="I42" s="318">
        <v>44.15</v>
      </c>
      <c r="J42" s="318">
        <v>99.704999999999998</v>
      </c>
      <c r="K42" s="318">
        <v>48.82</v>
      </c>
      <c r="L42" s="318">
        <v>212</v>
      </c>
      <c r="M42" s="318">
        <v>38.21</v>
      </c>
      <c r="N42" s="318">
        <v>6.9619999999999997</v>
      </c>
      <c r="O42" s="318">
        <v>36.994999999999997</v>
      </c>
      <c r="P42" s="318">
        <v>39.51</v>
      </c>
      <c r="Q42" s="318">
        <v>21.57</v>
      </c>
      <c r="R42" s="318">
        <v>28.2</v>
      </c>
      <c r="S42" s="318">
        <v>33.94</v>
      </c>
      <c r="T42" s="318">
        <v>19.414999999999999</v>
      </c>
      <c r="U42" s="318">
        <v>10.18</v>
      </c>
      <c r="V42" s="318">
        <v>6.1760000000000002</v>
      </c>
      <c r="W42" s="318">
        <v>194.7</v>
      </c>
      <c r="X42" s="318">
        <v>34.395000000000003</v>
      </c>
      <c r="Y42" s="318">
        <v>40.115000000000002</v>
      </c>
      <c r="Z42" s="318">
        <v>82.48</v>
      </c>
      <c r="AA42" s="318">
        <v>5.7645</v>
      </c>
      <c r="AB42" s="318">
        <v>30.94</v>
      </c>
      <c r="AC42" s="318">
        <v>14.465</v>
      </c>
      <c r="AD42" s="318">
        <v>39.06</v>
      </c>
      <c r="AE42" s="318">
        <v>86.41</v>
      </c>
      <c r="AF42" s="318">
        <v>28.01</v>
      </c>
      <c r="AG42" s="318">
        <v>51.715000000000003</v>
      </c>
      <c r="AH42" s="318">
        <v>15.225</v>
      </c>
      <c r="AI42" s="318">
        <v>25.93</v>
      </c>
      <c r="AJ42" s="318">
        <v>24.285</v>
      </c>
      <c r="AK42" s="318">
        <v>31.11</v>
      </c>
      <c r="AL42" s="318">
        <v>46.14</v>
      </c>
      <c r="AM42" s="311">
        <v>6</v>
      </c>
      <c r="AN42" s="308">
        <v>21</v>
      </c>
      <c r="AO42" s="308">
        <v>3</v>
      </c>
      <c r="AP42" s="309">
        <v>0</v>
      </c>
    </row>
    <row r="43" spans="1:48" ht="13.5" customHeight="1" x14ac:dyDescent="0.3">
      <c r="A43" s="297" t="s">
        <v>94</v>
      </c>
      <c r="B43" s="317" t="s">
        <v>94</v>
      </c>
      <c r="C43" s="497">
        <v>38</v>
      </c>
      <c r="D43" s="303">
        <v>0.26666666666666666</v>
      </c>
      <c r="E43" s="304">
        <v>0.6333333333333333</v>
      </c>
      <c r="F43" s="304">
        <v>0.1</v>
      </c>
      <c r="G43" s="304">
        <v>0</v>
      </c>
      <c r="H43" s="305">
        <v>0.9</v>
      </c>
      <c r="I43" s="318">
        <v>44.52</v>
      </c>
      <c r="J43" s="318">
        <v>24.68</v>
      </c>
      <c r="K43" s="318">
        <v>48.01</v>
      </c>
      <c r="L43" s="318">
        <v>389.7</v>
      </c>
      <c r="M43" s="318">
        <v>146.4</v>
      </c>
      <c r="N43" s="318">
        <v>3.3690000000000002</v>
      </c>
      <c r="O43" s="318">
        <v>27.594999999999999</v>
      </c>
      <c r="P43" s="318">
        <v>95.95</v>
      </c>
      <c r="Q43" s="318">
        <v>48.66</v>
      </c>
      <c r="R43" s="318">
        <v>26.63</v>
      </c>
      <c r="S43" s="318">
        <v>87.28</v>
      </c>
      <c r="T43" s="318">
        <v>16.87</v>
      </c>
      <c r="U43" s="318">
        <v>16.440000000000001</v>
      </c>
      <c r="V43" s="318">
        <v>9.3179999999999996</v>
      </c>
      <c r="W43" s="318">
        <v>126.7</v>
      </c>
      <c r="X43" s="318">
        <v>16.094999999999999</v>
      </c>
      <c r="Y43" s="318">
        <v>32.575000000000003</v>
      </c>
      <c r="Z43" s="318">
        <v>17.41</v>
      </c>
      <c r="AA43" s="318">
        <v>16.155000000000001</v>
      </c>
      <c r="AB43" s="318">
        <v>10.11</v>
      </c>
      <c r="AC43" s="318">
        <v>22.89</v>
      </c>
      <c r="AD43" s="318">
        <v>21.76</v>
      </c>
      <c r="AE43" s="318">
        <v>17.405000000000001</v>
      </c>
      <c r="AF43" s="318">
        <v>60.32</v>
      </c>
      <c r="AG43" s="318">
        <v>203.45</v>
      </c>
      <c r="AH43" s="318">
        <v>34.57</v>
      </c>
      <c r="AI43" s="318">
        <v>5.7670000000000003</v>
      </c>
      <c r="AJ43" s="318">
        <v>34.445</v>
      </c>
      <c r="AK43" s="318">
        <v>211.1</v>
      </c>
      <c r="AL43" s="318">
        <v>37.299999999999997</v>
      </c>
      <c r="AM43" s="311">
        <v>8</v>
      </c>
      <c r="AN43" s="308">
        <v>19</v>
      </c>
      <c r="AO43" s="308">
        <v>3</v>
      </c>
      <c r="AP43" s="309">
        <v>0</v>
      </c>
    </row>
    <row r="44" spans="1:48" ht="13.5" customHeight="1" x14ac:dyDescent="0.3">
      <c r="A44" s="297" t="s">
        <v>63</v>
      </c>
      <c r="B44" s="317" t="s">
        <v>159</v>
      </c>
      <c r="C44" s="497">
        <v>39</v>
      </c>
      <c r="D44" s="303">
        <v>0.6</v>
      </c>
      <c r="E44" s="304">
        <v>0.3</v>
      </c>
      <c r="F44" s="304">
        <v>0.1</v>
      </c>
      <c r="G44" s="304">
        <v>0</v>
      </c>
      <c r="H44" s="305">
        <v>0.9</v>
      </c>
      <c r="I44" s="318">
        <v>124.4</v>
      </c>
      <c r="J44" s="318">
        <v>43.664999999999999</v>
      </c>
      <c r="K44" s="318">
        <v>730.1</v>
      </c>
      <c r="L44" s="318">
        <v>73.22</v>
      </c>
      <c r="M44" s="318">
        <v>589.29999999999995</v>
      </c>
      <c r="N44" s="318">
        <v>2.7109999999999999</v>
      </c>
      <c r="O44" s="318">
        <v>89.11</v>
      </c>
      <c r="P44" s="318">
        <v>119.8</v>
      </c>
      <c r="Q44" s="318">
        <v>265.8</v>
      </c>
      <c r="R44" s="318">
        <v>123.7</v>
      </c>
      <c r="S44" s="318">
        <v>129.1</v>
      </c>
      <c r="T44" s="318">
        <v>42.14</v>
      </c>
      <c r="U44" s="318">
        <v>17.57</v>
      </c>
      <c r="V44" s="318">
        <v>22.13</v>
      </c>
      <c r="W44" s="318">
        <v>169.4</v>
      </c>
      <c r="X44" s="318">
        <v>15.84</v>
      </c>
      <c r="Y44" s="318">
        <v>89.784999999999997</v>
      </c>
      <c r="Z44" s="318">
        <v>56.13</v>
      </c>
      <c r="AA44" s="318">
        <v>8.8815000000000008</v>
      </c>
      <c r="AB44" s="318">
        <v>12.05</v>
      </c>
      <c r="AC44" s="318">
        <v>163.75</v>
      </c>
      <c r="AD44" s="318">
        <v>28</v>
      </c>
      <c r="AE44" s="318">
        <v>47.344999999999999</v>
      </c>
      <c r="AF44" s="318">
        <v>58.18</v>
      </c>
      <c r="AG44" s="318">
        <v>21.13</v>
      </c>
      <c r="AH44" s="318">
        <v>50.92</v>
      </c>
      <c r="AI44" s="318">
        <v>6.9020000000000001</v>
      </c>
      <c r="AJ44" s="318">
        <v>68.125</v>
      </c>
      <c r="AK44" s="318">
        <v>154.30000000000001</v>
      </c>
      <c r="AL44" s="318">
        <v>103.6</v>
      </c>
      <c r="AM44" s="311">
        <v>18</v>
      </c>
      <c r="AN44" s="308">
        <v>9</v>
      </c>
      <c r="AO44" s="308">
        <v>3</v>
      </c>
      <c r="AP44" s="309">
        <v>0</v>
      </c>
    </row>
    <row r="45" spans="1:48" ht="13.5" customHeight="1" x14ac:dyDescent="0.3">
      <c r="A45" s="297" t="s">
        <v>25</v>
      </c>
      <c r="B45" s="317" t="s">
        <v>177</v>
      </c>
      <c r="C45" s="497">
        <v>40</v>
      </c>
      <c r="D45" s="303">
        <v>0</v>
      </c>
      <c r="E45" s="304">
        <v>0.96666666666666667</v>
      </c>
      <c r="F45" s="304">
        <v>3.3333333333333333E-2</v>
      </c>
      <c r="G45" s="304">
        <v>0</v>
      </c>
      <c r="H45" s="305">
        <v>0.96666666666666667</v>
      </c>
      <c r="I45" s="318">
        <v>19.350000000000001</v>
      </c>
      <c r="J45" s="318">
        <v>29.855</v>
      </c>
      <c r="K45" s="318">
        <v>14.73</v>
      </c>
      <c r="L45" s="318">
        <v>3.585</v>
      </c>
      <c r="M45" s="318">
        <v>32.9</v>
      </c>
      <c r="N45" s="318">
        <v>11.56</v>
      </c>
      <c r="O45" s="318">
        <v>18.245000000000001</v>
      </c>
      <c r="P45" s="318">
        <v>20.57</v>
      </c>
      <c r="Q45" s="318">
        <v>18.23</v>
      </c>
      <c r="R45" s="318">
        <v>20.059999999999999</v>
      </c>
      <c r="S45" s="318">
        <v>29.55</v>
      </c>
      <c r="T45" s="318">
        <v>18.54</v>
      </c>
      <c r="U45" s="318">
        <v>18.649999999999999</v>
      </c>
      <c r="V45" s="318">
        <v>27.23</v>
      </c>
      <c r="W45" s="318">
        <v>44.62</v>
      </c>
      <c r="X45" s="318">
        <v>11.945</v>
      </c>
      <c r="Y45" s="318">
        <v>39.895000000000003</v>
      </c>
      <c r="Z45" s="318">
        <v>28.6</v>
      </c>
      <c r="AA45" s="318">
        <v>12.095000000000001</v>
      </c>
      <c r="AB45" s="318">
        <v>40.47</v>
      </c>
      <c r="AC45" s="318">
        <v>27.734999999999999</v>
      </c>
      <c r="AD45" s="318">
        <v>17.350000000000001</v>
      </c>
      <c r="AE45" s="318">
        <v>13.545</v>
      </c>
      <c r="AF45" s="318">
        <v>15.21</v>
      </c>
      <c r="AG45" s="318">
        <v>11.41</v>
      </c>
      <c r="AH45" s="318">
        <v>18.88</v>
      </c>
      <c r="AI45" s="318">
        <v>19.78</v>
      </c>
      <c r="AJ45" s="318">
        <v>29.68</v>
      </c>
      <c r="AK45" s="318">
        <v>29.11</v>
      </c>
      <c r="AL45" s="318">
        <v>18.96</v>
      </c>
      <c r="AM45" s="311">
        <v>0</v>
      </c>
      <c r="AN45" s="308">
        <v>29</v>
      </c>
      <c r="AO45" s="308">
        <v>1</v>
      </c>
      <c r="AP45" s="309">
        <v>0</v>
      </c>
    </row>
    <row r="46" spans="1:48" ht="13.5" customHeight="1" x14ac:dyDescent="0.3">
      <c r="A46" s="297" t="s">
        <v>83</v>
      </c>
      <c r="B46" s="317" t="s">
        <v>181</v>
      </c>
      <c r="C46" s="497">
        <v>41</v>
      </c>
      <c r="D46" s="303">
        <v>0.1</v>
      </c>
      <c r="E46" s="304">
        <v>0.8666666666666667</v>
      </c>
      <c r="F46" s="304">
        <v>3.3333333333333333E-2</v>
      </c>
      <c r="G46" s="304">
        <v>0</v>
      </c>
      <c r="H46" s="305">
        <v>0.96666666666666667</v>
      </c>
      <c r="I46" s="318">
        <v>33.47</v>
      </c>
      <c r="J46" s="318">
        <v>25.03</v>
      </c>
      <c r="K46" s="318">
        <v>26.88</v>
      </c>
      <c r="L46" s="318">
        <v>11.45</v>
      </c>
      <c r="M46" s="318">
        <v>33.869999999999997</v>
      </c>
      <c r="N46" s="318">
        <v>16.05</v>
      </c>
      <c r="O46" s="318">
        <v>21.335000000000001</v>
      </c>
      <c r="P46" s="318">
        <v>23.91</v>
      </c>
      <c r="Q46" s="318">
        <v>30.86</v>
      </c>
      <c r="R46" s="318">
        <v>30.51</v>
      </c>
      <c r="S46" s="318">
        <v>51.8</v>
      </c>
      <c r="T46" s="318">
        <v>15.404999999999999</v>
      </c>
      <c r="U46" s="318">
        <v>14.9</v>
      </c>
      <c r="V46" s="318">
        <v>12.34</v>
      </c>
      <c r="W46" s="318">
        <v>90.08</v>
      </c>
      <c r="X46" s="318">
        <v>12.395</v>
      </c>
      <c r="Y46" s="318">
        <v>23.885000000000002</v>
      </c>
      <c r="Z46" s="318">
        <v>95.99</v>
      </c>
      <c r="AA46" s="318">
        <v>9.3179999999999996</v>
      </c>
      <c r="AB46" s="318">
        <v>18.61</v>
      </c>
      <c r="AC46" s="318">
        <v>19.36</v>
      </c>
      <c r="AD46" s="318">
        <v>20.41</v>
      </c>
      <c r="AE46" s="318">
        <v>25.085000000000001</v>
      </c>
      <c r="AF46" s="318">
        <v>36.89</v>
      </c>
      <c r="AG46" s="318">
        <v>21.97</v>
      </c>
      <c r="AH46" s="318">
        <v>21.094999999999999</v>
      </c>
      <c r="AI46" s="318">
        <v>21.22</v>
      </c>
      <c r="AJ46" s="318">
        <v>20.68</v>
      </c>
      <c r="AK46" s="318">
        <v>26.37</v>
      </c>
      <c r="AL46" s="318">
        <v>26.66</v>
      </c>
      <c r="AM46" s="311">
        <v>3</v>
      </c>
      <c r="AN46" s="308">
        <v>26</v>
      </c>
      <c r="AO46" s="308">
        <v>1</v>
      </c>
      <c r="AP46" s="309">
        <v>0</v>
      </c>
    </row>
    <row r="47" spans="1:48" ht="13.5" customHeight="1" x14ac:dyDescent="0.3">
      <c r="A47" s="297" t="s">
        <v>89</v>
      </c>
      <c r="B47" s="317" t="s">
        <v>89</v>
      </c>
      <c r="C47" s="497">
        <v>42</v>
      </c>
      <c r="D47" s="303">
        <v>0.7</v>
      </c>
      <c r="E47" s="304">
        <v>0.26666666666666666</v>
      </c>
      <c r="F47" s="304">
        <v>3.3333333333333333E-2</v>
      </c>
      <c r="G47" s="304">
        <v>0</v>
      </c>
      <c r="H47" s="305">
        <v>0.96666666666666667</v>
      </c>
      <c r="I47" s="318">
        <v>89.65</v>
      </c>
      <c r="J47" s="318">
        <v>139</v>
      </c>
      <c r="K47" s="318">
        <v>239.6</v>
      </c>
      <c r="L47" s="318">
        <v>8.4190000000000005</v>
      </c>
      <c r="M47" s="318">
        <v>258.7</v>
      </c>
      <c r="N47" s="318">
        <v>28.63</v>
      </c>
      <c r="O47" s="318">
        <v>115.7</v>
      </c>
      <c r="P47" s="318">
        <v>223.9</v>
      </c>
      <c r="Q47" s="318">
        <v>229.7</v>
      </c>
      <c r="R47" s="318">
        <v>262</v>
      </c>
      <c r="S47" s="318">
        <v>129.9</v>
      </c>
      <c r="T47" s="318">
        <v>42.32</v>
      </c>
      <c r="U47" s="318">
        <v>88.31</v>
      </c>
      <c r="V47" s="318">
        <v>13.93</v>
      </c>
      <c r="W47" s="318">
        <v>196.1</v>
      </c>
      <c r="X47" s="318">
        <v>18.09</v>
      </c>
      <c r="Y47" s="318">
        <v>341.2</v>
      </c>
      <c r="Z47" s="318">
        <v>32.9</v>
      </c>
      <c r="AA47" s="318">
        <v>21.835000000000001</v>
      </c>
      <c r="AB47" s="318">
        <v>57.89</v>
      </c>
      <c r="AC47" s="318">
        <v>178.1</v>
      </c>
      <c r="AD47" s="318">
        <v>306.3</v>
      </c>
      <c r="AE47" s="318">
        <v>235</v>
      </c>
      <c r="AF47" s="318">
        <v>104.1</v>
      </c>
      <c r="AG47" s="318">
        <v>41.94</v>
      </c>
      <c r="AH47" s="318">
        <v>50.075000000000003</v>
      </c>
      <c r="AI47" s="318">
        <v>15.64</v>
      </c>
      <c r="AJ47" s="318">
        <v>235.5</v>
      </c>
      <c r="AK47" s="318">
        <v>181.6</v>
      </c>
      <c r="AL47" s="318">
        <v>348.9</v>
      </c>
      <c r="AM47" s="311">
        <v>21</v>
      </c>
      <c r="AN47" s="308">
        <v>8</v>
      </c>
      <c r="AO47" s="308">
        <v>1</v>
      </c>
      <c r="AP47" s="309">
        <v>0</v>
      </c>
    </row>
    <row r="48" spans="1:48" ht="13.5" customHeight="1" x14ac:dyDescent="0.3">
      <c r="A48" s="297" t="s">
        <v>45</v>
      </c>
      <c r="B48" s="317" t="s">
        <v>115</v>
      </c>
      <c r="C48" s="497">
        <v>43</v>
      </c>
      <c r="D48" s="303">
        <v>0.8</v>
      </c>
      <c r="E48" s="304">
        <v>0.16666666666666666</v>
      </c>
      <c r="F48" s="304">
        <v>3.3333333333333333E-2</v>
      </c>
      <c r="G48" s="304">
        <v>0</v>
      </c>
      <c r="H48" s="305">
        <v>0.96666666666666667</v>
      </c>
      <c r="I48" s="318">
        <v>115.2</v>
      </c>
      <c r="J48" s="318">
        <v>94.23</v>
      </c>
      <c r="K48" s="318">
        <v>86.66</v>
      </c>
      <c r="L48" s="318">
        <v>33.409999999999997</v>
      </c>
      <c r="M48" s="318">
        <v>129.1</v>
      </c>
      <c r="N48" s="318">
        <v>52.79</v>
      </c>
      <c r="O48" s="318">
        <v>86.39</v>
      </c>
      <c r="P48" s="318">
        <v>98.99</v>
      </c>
      <c r="Q48" s="318">
        <v>94.68</v>
      </c>
      <c r="R48" s="318">
        <v>88.06</v>
      </c>
      <c r="S48" s="318">
        <v>108.5</v>
      </c>
      <c r="T48" s="318">
        <v>31.05</v>
      </c>
      <c r="U48" s="318">
        <v>61.6</v>
      </c>
      <c r="V48" s="318">
        <v>6.9290000000000003</v>
      </c>
      <c r="W48" s="318">
        <v>175.5</v>
      </c>
      <c r="X48" s="318">
        <v>16.445</v>
      </c>
      <c r="Y48" s="318">
        <v>130.94999999999999</v>
      </c>
      <c r="Z48" s="318">
        <v>88.43</v>
      </c>
      <c r="AA48" s="318">
        <v>14.455</v>
      </c>
      <c r="AB48" s="318">
        <v>90.35</v>
      </c>
      <c r="AC48" s="318">
        <v>90.17</v>
      </c>
      <c r="AD48" s="318">
        <v>79.38</v>
      </c>
      <c r="AE48" s="318">
        <v>222.8</v>
      </c>
      <c r="AF48" s="318">
        <v>123.1</v>
      </c>
      <c r="AG48" s="318">
        <v>61.274999999999999</v>
      </c>
      <c r="AH48" s="318">
        <v>38.35</v>
      </c>
      <c r="AI48" s="318">
        <v>110.5</v>
      </c>
      <c r="AJ48" s="318">
        <v>87.62</v>
      </c>
      <c r="AK48" s="318">
        <v>98.16</v>
      </c>
      <c r="AL48" s="318">
        <v>188.4</v>
      </c>
      <c r="AM48" s="311">
        <v>24</v>
      </c>
      <c r="AN48" s="308">
        <v>5</v>
      </c>
      <c r="AO48" s="308">
        <v>1</v>
      </c>
      <c r="AP48" s="309">
        <v>0</v>
      </c>
    </row>
    <row r="49" spans="1:42" ht="13.5" customHeight="1" x14ac:dyDescent="0.3">
      <c r="A49" s="297" t="s">
        <v>55</v>
      </c>
      <c r="B49" s="317" t="s">
        <v>55</v>
      </c>
      <c r="C49" s="497">
        <v>44</v>
      </c>
      <c r="D49" s="303">
        <v>0.7</v>
      </c>
      <c r="E49" s="304">
        <v>0.3</v>
      </c>
      <c r="F49" s="304">
        <v>0</v>
      </c>
      <c r="G49" s="304">
        <v>0</v>
      </c>
      <c r="H49" s="305">
        <v>1</v>
      </c>
      <c r="I49" s="318">
        <v>86.5</v>
      </c>
      <c r="J49" s="318">
        <v>130.75</v>
      </c>
      <c r="K49" s="318">
        <v>105.3</v>
      </c>
      <c r="L49" s="318">
        <v>29.01</v>
      </c>
      <c r="M49" s="318">
        <v>83.53</v>
      </c>
      <c r="N49" s="318">
        <v>18.27</v>
      </c>
      <c r="O49" s="318">
        <v>97.334999999999994</v>
      </c>
      <c r="P49" s="318">
        <v>72.180000000000007</v>
      </c>
      <c r="Q49" s="318">
        <v>58.43</v>
      </c>
      <c r="R49" s="318">
        <v>60.17</v>
      </c>
      <c r="S49" s="318">
        <v>65.64</v>
      </c>
      <c r="T49" s="318">
        <v>20.66</v>
      </c>
      <c r="U49" s="318">
        <v>42.79</v>
      </c>
      <c r="V49" s="318">
        <v>31.91</v>
      </c>
      <c r="W49" s="318">
        <v>119.6</v>
      </c>
      <c r="X49" s="318">
        <v>17.760000000000002</v>
      </c>
      <c r="Y49" s="318">
        <v>97.1</v>
      </c>
      <c r="Z49" s="318">
        <v>88.76</v>
      </c>
      <c r="AA49" s="318">
        <v>43.134999999999998</v>
      </c>
      <c r="AB49" s="318">
        <v>45.78</v>
      </c>
      <c r="AC49" s="318">
        <v>98.405000000000001</v>
      </c>
      <c r="AD49" s="318">
        <v>132.6</v>
      </c>
      <c r="AE49" s="318">
        <v>51.744999999999997</v>
      </c>
      <c r="AF49" s="318">
        <v>64.42</v>
      </c>
      <c r="AG49" s="318">
        <v>62.28</v>
      </c>
      <c r="AH49" s="318">
        <v>60.35</v>
      </c>
      <c r="AI49" s="318">
        <v>36.1</v>
      </c>
      <c r="AJ49" s="318">
        <v>72.430000000000007</v>
      </c>
      <c r="AK49" s="318">
        <v>91.63</v>
      </c>
      <c r="AL49" s="318">
        <v>82.81</v>
      </c>
      <c r="AM49" s="311">
        <v>21</v>
      </c>
      <c r="AN49" s="308">
        <v>9</v>
      </c>
      <c r="AO49" s="308">
        <v>0</v>
      </c>
      <c r="AP49" s="309">
        <v>0</v>
      </c>
    </row>
    <row r="50" spans="1:42" ht="13.5" customHeight="1" x14ac:dyDescent="0.3">
      <c r="A50" s="297" t="s">
        <v>13</v>
      </c>
      <c r="B50" s="317" t="s">
        <v>151</v>
      </c>
      <c r="C50" s="497">
        <v>45</v>
      </c>
      <c r="D50" s="303">
        <v>0.76666666666666672</v>
      </c>
      <c r="E50" s="304">
        <v>0.23333333333333334</v>
      </c>
      <c r="F50" s="304">
        <v>0</v>
      </c>
      <c r="G50" s="304">
        <v>0</v>
      </c>
      <c r="H50" s="305">
        <v>1</v>
      </c>
      <c r="I50" s="318">
        <v>159.30000000000001</v>
      </c>
      <c r="J50" s="318">
        <v>61.51</v>
      </c>
      <c r="K50" s="318">
        <v>77.89</v>
      </c>
      <c r="L50" s="318">
        <v>215.1</v>
      </c>
      <c r="M50" s="318">
        <v>82.46</v>
      </c>
      <c r="N50" s="318">
        <v>27.75</v>
      </c>
      <c r="O50" s="318">
        <v>151.1</v>
      </c>
      <c r="P50" s="318">
        <v>79.02</v>
      </c>
      <c r="Q50" s="318">
        <v>58</v>
      </c>
      <c r="R50" s="318">
        <v>62.33</v>
      </c>
      <c r="S50" s="318">
        <v>100.2</v>
      </c>
      <c r="T50" s="318">
        <v>58.734999999999999</v>
      </c>
      <c r="U50" s="318">
        <v>24.29</v>
      </c>
      <c r="V50" s="318">
        <v>32.06</v>
      </c>
      <c r="W50" s="318">
        <v>260.3</v>
      </c>
      <c r="X50" s="318">
        <v>34.755000000000003</v>
      </c>
      <c r="Y50" s="318">
        <v>133.1</v>
      </c>
      <c r="Z50" s="318">
        <v>73.290000000000006</v>
      </c>
      <c r="AA50" s="318">
        <v>22.155000000000001</v>
      </c>
      <c r="AB50" s="318">
        <v>37.72</v>
      </c>
      <c r="AC50" s="318">
        <v>80.694999999999993</v>
      </c>
      <c r="AD50" s="318">
        <v>76.39</v>
      </c>
      <c r="AE50" s="318">
        <v>84.74</v>
      </c>
      <c r="AF50" s="318">
        <v>99.7</v>
      </c>
      <c r="AG50" s="318">
        <v>219.35</v>
      </c>
      <c r="AH50" s="318">
        <v>53.505000000000003</v>
      </c>
      <c r="AI50" s="318">
        <v>34.32</v>
      </c>
      <c r="AJ50" s="318">
        <v>102.3</v>
      </c>
      <c r="AK50" s="318">
        <v>91.19</v>
      </c>
      <c r="AL50" s="318">
        <v>94.02</v>
      </c>
      <c r="AM50" s="311">
        <v>23</v>
      </c>
      <c r="AN50" s="308">
        <v>7</v>
      </c>
      <c r="AO50" s="308">
        <v>0</v>
      </c>
      <c r="AP50" s="309">
        <v>0</v>
      </c>
    </row>
    <row r="51" spans="1:42" ht="13.5" customHeight="1" x14ac:dyDescent="0.3">
      <c r="A51" s="297" t="s">
        <v>43</v>
      </c>
      <c r="B51" s="317" t="s">
        <v>165</v>
      </c>
      <c r="C51" s="497">
        <v>45</v>
      </c>
      <c r="D51" s="303">
        <v>0.76666666666666672</v>
      </c>
      <c r="E51" s="304">
        <v>0.23333333333333334</v>
      </c>
      <c r="F51" s="304">
        <v>0</v>
      </c>
      <c r="G51" s="304">
        <v>0</v>
      </c>
      <c r="H51" s="305">
        <v>1</v>
      </c>
      <c r="I51" s="318">
        <v>189.5</v>
      </c>
      <c r="J51" s="318">
        <v>66.209999999999994</v>
      </c>
      <c r="K51" s="318">
        <v>171.5</v>
      </c>
      <c r="L51" s="318">
        <v>14.73</v>
      </c>
      <c r="M51" s="318">
        <v>459.8</v>
      </c>
      <c r="N51" s="318">
        <v>14.39</v>
      </c>
      <c r="O51" s="318">
        <v>153.65</v>
      </c>
      <c r="P51" s="318">
        <v>149.1</v>
      </c>
      <c r="Q51" s="318">
        <v>139.19999999999999</v>
      </c>
      <c r="R51" s="318">
        <v>121.3</v>
      </c>
      <c r="S51" s="318">
        <v>160.30000000000001</v>
      </c>
      <c r="T51" s="318">
        <v>74.53</v>
      </c>
      <c r="U51" s="318">
        <v>37.229999999999997</v>
      </c>
      <c r="V51" s="318">
        <v>29.31</v>
      </c>
      <c r="W51" s="318">
        <v>180.6</v>
      </c>
      <c r="X51" s="318">
        <v>52.795000000000002</v>
      </c>
      <c r="Y51" s="318">
        <v>119.55</v>
      </c>
      <c r="Z51" s="318">
        <v>101.8</v>
      </c>
      <c r="AA51" s="318">
        <v>29.495000000000001</v>
      </c>
      <c r="AB51" s="318">
        <v>38.17</v>
      </c>
      <c r="AC51" s="318">
        <v>69.58</v>
      </c>
      <c r="AD51" s="318">
        <v>72.75</v>
      </c>
      <c r="AE51" s="318">
        <v>51.14</v>
      </c>
      <c r="AF51" s="318">
        <v>64.14</v>
      </c>
      <c r="AG51" s="318">
        <v>68.27</v>
      </c>
      <c r="AH51" s="318">
        <v>52.265000000000001</v>
      </c>
      <c r="AI51" s="318">
        <v>33.700000000000003</v>
      </c>
      <c r="AJ51" s="318">
        <v>93.8</v>
      </c>
      <c r="AK51" s="318">
        <v>192.7</v>
      </c>
      <c r="AL51" s="318">
        <v>86.79</v>
      </c>
      <c r="AM51" s="311">
        <v>23</v>
      </c>
      <c r="AN51" s="308">
        <v>7</v>
      </c>
      <c r="AO51" s="308">
        <v>0</v>
      </c>
      <c r="AP51" s="309">
        <v>0</v>
      </c>
    </row>
    <row r="52" spans="1:42" ht="13.5" customHeight="1" x14ac:dyDescent="0.3">
      <c r="A52" s="297" t="s">
        <v>588</v>
      </c>
      <c r="B52" s="317" t="s">
        <v>119</v>
      </c>
      <c r="C52" s="497">
        <v>45</v>
      </c>
      <c r="D52" s="303">
        <v>0.76666666666666672</v>
      </c>
      <c r="E52" s="304">
        <v>0.23333333333333334</v>
      </c>
      <c r="F52" s="304">
        <v>0</v>
      </c>
      <c r="G52" s="304">
        <v>0</v>
      </c>
      <c r="H52" s="305">
        <v>1</v>
      </c>
      <c r="I52" s="318">
        <v>244.1</v>
      </c>
      <c r="J52" s="318">
        <v>677.15</v>
      </c>
      <c r="K52" s="318">
        <v>74.59</v>
      </c>
      <c r="L52" s="318">
        <v>101</v>
      </c>
      <c r="M52" s="318">
        <v>84.41</v>
      </c>
      <c r="N52" s="318">
        <v>31.12</v>
      </c>
      <c r="O52" s="318">
        <v>203.65</v>
      </c>
      <c r="P52" s="318">
        <v>138.69999999999999</v>
      </c>
      <c r="Q52" s="318">
        <v>121.4</v>
      </c>
      <c r="R52" s="318">
        <v>67.03</v>
      </c>
      <c r="S52" s="318">
        <v>406.9</v>
      </c>
      <c r="T52" s="318">
        <v>45.674999999999997</v>
      </c>
      <c r="U52" s="318">
        <v>134.1</v>
      </c>
      <c r="V52" s="318">
        <v>142</v>
      </c>
      <c r="W52" s="318">
        <v>235.7</v>
      </c>
      <c r="X52" s="318">
        <v>24.54</v>
      </c>
      <c r="Y52" s="318">
        <v>146.44999999999999</v>
      </c>
      <c r="Z52" s="318">
        <v>1408</v>
      </c>
      <c r="AA52" s="318">
        <v>13.6</v>
      </c>
      <c r="AB52" s="318">
        <v>80.92</v>
      </c>
      <c r="AC52" s="318">
        <v>137.6</v>
      </c>
      <c r="AD52" s="318">
        <v>25.63</v>
      </c>
      <c r="AE52" s="318">
        <v>33.78</v>
      </c>
      <c r="AF52" s="318">
        <v>136.69999999999999</v>
      </c>
      <c r="AG52" s="318">
        <v>373.75</v>
      </c>
      <c r="AH52" s="318">
        <v>48.585000000000001</v>
      </c>
      <c r="AI52" s="318">
        <v>65.489999999999995</v>
      </c>
      <c r="AJ52" s="318">
        <v>95.385000000000005</v>
      </c>
      <c r="AK52" s="318">
        <v>159.30000000000001</v>
      </c>
      <c r="AL52" s="318">
        <v>141.5</v>
      </c>
      <c r="AM52" s="311">
        <v>23</v>
      </c>
      <c r="AN52" s="308">
        <v>7</v>
      </c>
      <c r="AO52" s="308">
        <v>0</v>
      </c>
      <c r="AP52" s="309">
        <v>0</v>
      </c>
    </row>
    <row r="53" spans="1:42" ht="13.5" customHeight="1" x14ac:dyDescent="0.3">
      <c r="A53" s="297" t="s">
        <v>96</v>
      </c>
      <c r="B53" s="317" t="s">
        <v>307</v>
      </c>
      <c r="C53" s="497">
        <v>46</v>
      </c>
      <c r="D53" s="303">
        <v>0.83333333333333337</v>
      </c>
      <c r="E53" s="304">
        <v>0.16666666666666666</v>
      </c>
      <c r="F53" s="304">
        <v>0</v>
      </c>
      <c r="G53" s="304">
        <v>0</v>
      </c>
      <c r="H53" s="305">
        <v>1</v>
      </c>
      <c r="I53" s="318">
        <v>88.23</v>
      </c>
      <c r="J53" s="318">
        <v>72.75</v>
      </c>
      <c r="K53" s="318">
        <v>78.67</v>
      </c>
      <c r="L53" s="318">
        <v>55.98</v>
      </c>
      <c r="M53" s="318">
        <v>86.81</v>
      </c>
      <c r="N53" s="318">
        <v>57.21</v>
      </c>
      <c r="O53" s="318">
        <v>109.15</v>
      </c>
      <c r="P53" s="318">
        <v>123.1</v>
      </c>
      <c r="Q53" s="318">
        <v>46.57</v>
      </c>
      <c r="R53" s="318">
        <v>61.16</v>
      </c>
      <c r="S53" s="318">
        <v>107.3</v>
      </c>
      <c r="T53" s="318">
        <v>17.484999999999999</v>
      </c>
      <c r="U53" s="318">
        <v>90.9</v>
      </c>
      <c r="V53" s="318">
        <v>21.89</v>
      </c>
      <c r="W53" s="318">
        <v>119.9</v>
      </c>
      <c r="X53" s="318">
        <v>46.57</v>
      </c>
      <c r="Y53" s="318">
        <v>110.35</v>
      </c>
      <c r="Z53" s="318">
        <v>101.7</v>
      </c>
      <c r="AA53" s="318">
        <v>39.094999999999999</v>
      </c>
      <c r="AB53" s="318">
        <v>60.91</v>
      </c>
      <c r="AC53" s="318">
        <v>93.885000000000005</v>
      </c>
      <c r="AD53" s="318">
        <v>95.48</v>
      </c>
      <c r="AE53" s="318">
        <v>107.25</v>
      </c>
      <c r="AF53" s="318">
        <v>68.81</v>
      </c>
      <c r="AG53" s="318">
        <v>76.349999999999994</v>
      </c>
      <c r="AH53" s="318">
        <v>60.524999999999999</v>
      </c>
      <c r="AI53" s="318">
        <v>82.72</v>
      </c>
      <c r="AJ53" s="318">
        <v>125.8</v>
      </c>
      <c r="AK53" s="318">
        <v>129.30000000000001</v>
      </c>
      <c r="AL53" s="318">
        <v>97.89</v>
      </c>
      <c r="AM53" s="311">
        <v>25</v>
      </c>
      <c r="AN53" s="308">
        <v>5</v>
      </c>
      <c r="AO53" s="308">
        <v>0</v>
      </c>
      <c r="AP53" s="309">
        <v>0</v>
      </c>
    </row>
    <row r="54" spans="1:42" ht="13.5" customHeight="1" x14ac:dyDescent="0.3">
      <c r="A54" s="297" t="s">
        <v>23</v>
      </c>
      <c r="B54" s="317" t="s">
        <v>23</v>
      </c>
      <c r="C54" s="497">
        <v>47</v>
      </c>
      <c r="D54" s="303">
        <v>0.9</v>
      </c>
      <c r="E54" s="304">
        <v>0.1</v>
      </c>
      <c r="F54" s="304">
        <v>0</v>
      </c>
      <c r="G54" s="304">
        <v>0</v>
      </c>
      <c r="H54" s="305">
        <v>1</v>
      </c>
      <c r="I54" s="318">
        <v>305.60000000000002</v>
      </c>
      <c r="J54" s="318">
        <v>133.1</v>
      </c>
      <c r="K54" s="318">
        <v>191.9</v>
      </c>
      <c r="L54" s="318">
        <v>28.88</v>
      </c>
      <c r="M54" s="318">
        <v>679.1</v>
      </c>
      <c r="N54" s="318">
        <v>23.95</v>
      </c>
      <c r="O54" s="318">
        <v>250.85</v>
      </c>
      <c r="P54" s="318">
        <v>200.7</v>
      </c>
      <c r="Q54" s="318">
        <v>183.8</v>
      </c>
      <c r="R54" s="318">
        <v>169.3</v>
      </c>
      <c r="S54" s="318">
        <v>176.7</v>
      </c>
      <c r="T54" s="318">
        <v>144.55000000000001</v>
      </c>
      <c r="U54" s="318">
        <v>124</v>
      </c>
      <c r="V54" s="318">
        <v>57.93</v>
      </c>
      <c r="W54" s="318">
        <v>273.5</v>
      </c>
      <c r="X54" s="318">
        <v>43.94</v>
      </c>
      <c r="Y54" s="318">
        <v>240.45</v>
      </c>
      <c r="Z54" s="318">
        <v>130</v>
      </c>
      <c r="AA54" s="318">
        <v>113</v>
      </c>
      <c r="AB54" s="318">
        <v>101.1</v>
      </c>
      <c r="AC54" s="318">
        <v>203.75</v>
      </c>
      <c r="AD54" s="318">
        <v>206.3</v>
      </c>
      <c r="AE54" s="318">
        <v>94.344999999999999</v>
      </c>
      <c r="AF54" s="318">
        <v>124.6</v>
      </c>
      <c r="AG54" s="318">
        <v>93.075000000000003</v>
      </c>
      <c r="AH54" s="318">
        <v>130.6</v>
      </c>
      <c r="AI54" s="318">
        <v>57.34</v>
      </c>
      <c r="AJ54" s="318">
        <v>169.25</v>
      </c>
      <c r="AK54" s="318">
        <v>311.2</v>
      </c>
      <c r="AL54" s="318">
        <v>163.69999999999999</v>
      </c>
      <c r="AM54" s="311">
        <v>27</v>
      </c>
      <c r="AN54" s="308">
        <v>3</v>
      </c>
      <c r="AO54" s="308">
        <v>0</v>
      </c>
      <c r="AP54" s="309">
        <v>0</v>
      </c>
    </row>
    <row r="55" spans="1:42" ht="13.5" customHeight="1" x14ac:dyDescent="0.3">
      <c r="A55" s="297" t="s">
        <v>75</v>
      </c>
      <c r="B55" s="317" t="s">
        <v>75</v>
      </c>
      <c r="C55" s="497">
        <v>48</v>
      </c>
      <c r="D55" s="303">
        <v>0.96666666666666667</v>
      </c>
      <c r="E55" s="304">
        <v>3.3333333333333333E-2</v>
      </c>
      <c r="F55" s="304">
        <v>0</v>
      </c>
      <c r="G55" s="304">
        <v>0</v>
      </c>
      <c r="H55" s="305">
        <v>1</v>
      </c>
      <c r="I55" s="318">
        <v>492.8</v>
      </c>
      <c r="J55" s="318">
        <v>216.95</v>
      </c>
      <c r="K55" s="318">
        <v>306.5</v>
      </c>
      <c r="L55" s="318">
        <v>49.22</v>
      </c>
      <c r="M55" s="318">
        <v>471.5</v>
      </c>
      <c r="N55" s="318">
        <v>150.6</v>
      </c>
      <c r="O55" s="318">
        <v>528.65</v>
      </c>
      <c r="P55" s="318">
        <v>317.2</v>
      </c>
      <c r="Q55" s="318">
        <v>251.2</v>
      </c>
      <c r="R55" s="318">
        <v>348.2</v>
      </c>
      <c r="S55" s="318">
        <v>373.9</v>
      </c>
      <c r="T55" s="318">
        <v>237.95</v>
      </c>
      <c r="U55" s="318">
        <v>241.9</v>
      </c>
      <c r="V55" s="318">
        <v>68.08</v>
      </c>
      <c r="W55" s="318">
        <v>642.6</v>
      </c>
      <c r="X55" s="318">
        <v>217.3</v>
      </c>
      <c r="Y55" s="318">
        <v>727.95</v>
      </c>
      <c r="Z55" s="318">
        <v>210.9</v>
      </c>
      <c r="AA55" s="318">
        <v>84.12</v>
      </c>
      <c r="AB55" s="318">
        <v>289.7</v>
      </c>
      <c r="AC55" s="318">
        <v>250.9</v>
      </c>
      <c r="AD55" s="318">
        <v>562</v>
      </c>
      <c r="AE55" s="318">
        <v>267.10000000000002</v>
      </c>
      <c r="AF55" s="318">
        <v>124.2</v>
      </c>
      <c r="AG55" s="318">
        <v>140.30000000000001</v>
      </c>
      <c r="AH55" s="318">
        <v>230.25</v>
      </c>
      <c r="AI55" s="318">
        <v>114.4</v>
      </c>
      <c r="AJ55" s="318">
        <v>421.5</v>
      </c>
      <c r="AK55" s="318">
        <v>347.7</v>
      </c>
      <c r="AL55" s="318">
        <v>365.1</v>
      </c>
      <c r="AM55" s="311">
        <v>29</v>
      </c>
      <c r="AN55" s="308">
        <v>1</v>
      </c>
      <c r="AO55" s="308">
        <v>0</v>
      </c>
      <c r="AP55" s="309">
        <v>0</v>
      </c>
    </row>
    <row r="56" spans="1:42" ht="13.5" customHeight="1" x14ac:dyDescent="0.3">
      <c r="A56" s="297" t="s">
        <v>77</v>
      </c>
      <c r="B56" s="317" t="s">
        <v>77</v>
      </c>
      <c r="C56" s="497">
        <v>49</v>
      </c>
      <c r="D56" s="303">
        <v>1</v>
      </c>
      <c r="E56" s="304">
        <v>0</v>
      </c>
      <c r="F56" s="304">
        <v>0</v>
      </c>
      <c r="G56" s="304">
        <v>0</v>
      </c>
      <c r="H56" s="305">
        <v>1</v>
      </c>
      <c r="I56" s="318">
        <v>612</v>
      </c>
      <c r="J56" s="318">
        <v>478.6</v>
      </c>
      <c r="K56" s="318">
        <v>483.4</v>
      </c>
      <c r="L56" s="318">
        <v>344.5</v>
      </c>
      <c r="M56" s="318">
        <v>712.8</v>
      </c>
      <c r="N56" s="318">
        <v>122.2</v>
      </c>
      <c r="O56" s="318">
        <v>509.25</v>
      </c>
      <c r="P56" s="318">
        <v>650.79999999999995</v>
      </c>
      <c r="Q56" s="318">
        <v>483.8</v>
      </c>
      <c r="R56" s="318">
        <v>381.7</v>
      </c>
      <c r="S56" s="318">
        <v>533.79999999999995</v>
      </c>
      <c r="T56" s="318">
        <v>302.14999999999998</v>
      </c>
      <c r="U56" s="318">
        <v>216.5</v>
      </c>
      <c r="V56" s="318">
        <v>114.6</v>
      </c>
      <c r="W56" s="318">
        <v>674.2</v>
      </c>
      <c r="X56" s="318">
        <v>254</v>
      </c>
      <c r="Y56" s="318">
        <v>582</v>
      </c>
      <c r="Z56" s="318">
        <v>482.9</v>
      </c>
      <c r="AA56" s="318">
        <v>222.3</v>
      </c>
      <c r="AB56" s="318">
        <v>335.1</v>
      </c>
      <c r="AC56" s="318">
        <v>354.35</v>
      </c>
      <c r="AD56" s="318">
        <v>517.20000000000005</v>
      </c>
      <c r="AE56" s="318">
        <v>227.55</v>
      </c>
      <c r="AF56" s="318">
        <v>316.89999999999998</v>
      </c>
      <c r="AG56" s="318">
        <v>399.55</v>
      </c>
      <c r="AH56" s="318">
        <v>362.3</v>
      </c>
      <c r="AI56" s="318">
        <v>184</v>
      </c>
      <c r="AJ56" s="318">
        <v>535.1</v>
      </c>
      <c r="AK56" s="318">
        <v>620.5</v>
      </c>
      <c r="AL56" s="318">
        <v>414.1</v>
      </c>
      <c r="AM56" s="311">
        <v>30</v>
      </c>
      <c r="AN56" s="308">
        <v>0</v>
      </c>
      <c r="AO56" s="308">
        <v>0</v>
      </c>
      <c r="AP56" s="309">
        <v>0</v>
      </c>
    </row>
    <row r="57" spans="1:42" s="323" customFormat="1" ht="13.5" customHeight="1" x14ac:dyDescent="0.3">
      <c r="A57" s="297" t="s">
        <v>11</v>
      </c>
      <c r="B57" s="317" t="s">
        <v>171</v>
      </c>
      <c r="C57" s="497">
        <v>49</v>
      </c>
      <c r="D57" s="303">
        <v>1</v>
      </c>
      <c r="E57" s="304">
        <v>0</v>
      </c>
      <c r="F57" s="304">
        <v>0</v>
      </c>
      <c r="G57" s="304">
        <v>0</v>
      </c>
      <c r="H57" s="305">
        <v>1</v>
      </c>
      <c r="I57" s="318">
        <v>245.1</v>
      </c>
      <c r="J57" s="318">
        <v>154.80000000000001</v>
      </c>
      <c r="K57" s="318">
        <v>277.39999999999998</v>
      </c>
      <c r="L57" s="318">
        <v>124.8</v>
      </c>
      <c r="M57" s="318">
        <v>366.6</v>
      </c>
      <c r="N57" s="318">
        <v>80.42</v>
      </c>
      <c r="O57" s="318">
        <v>246.65</v>
      </c>
      <c r="P57" s="318">
        <v>283.2</v>
      </c>
      <c r="Q57" s="318">
        <v>190.4</v>
      </c>
      <c r="R57" s="318">
        <v>193.5</v>
      </c>
      <c r="S57" s="318">
        <v>237.4</v>
      </c>
      <c r="T57" s="318">
        <v>76.805000000000007</v>
      </c>
      <c r="U57" s="318">
        <v>164</v>
      </c>
      <c r="V57" s="318">
        <v>130</v>
      </c>
      <c r="W57" s="318">
        <v>320.89999999999998</v>
      </c>
      <c r="X57" s="318">
        <v>54.524999999999999</v>
      </c>
      <c r="Y57" s="318">
        <v>334.3</v>
      </c>
      <c r="Z57" s="318">
        <v>228.9</v>
      </c>
      <c r="AA57" s="318">
        <v>88.185000000000002</v>
      </c>
      <c r="AB57" s="318">
        <v>196</v>
      </c>
      <c r="AC57" s="318">
        <v>181.65</v>
      </c>
      <c r="AD57" s="318">
        <v>232.2</v>
      </c>
      <c r="AE57" s="318">
        <v>316.8</v>
      </c>
      <c r="AF57" s="318">
        <v>192.7</v>
      </c>
      <c r="AG57" s="318">
        <v>207.55</v>
      </c>
      <c r="AH57" s="318">
        <v>143.5</v>
      </c>
      <c r="AI57" s="318">
        <v>217.3</v>
      </c>
      <c r="AJ57" s="318">
        <v>273.2</v>
      </c>
      <c r="AK57" s="318">
        <v>290.5</v>
      </c>
      <c r="AL57" s="318">
        <v>234.3</v>
      </c>
      <c r="AM57" s="311">
        <v>30</v>
      </c>
      <c r="AN57" s="308">
        <v>0</v>
      </c>
      <c r="AO57" s="308">
        <v>0</v>
      </c>
      <c r="AP57" s="309">
        <v>0</v>
      </c>
    </row>
    <row r="58" spans="1:42" s="323" customFormat="1" x14ac:dyDescent="0.3">
      <c r="A58" s="297" t="s">
        <v>19</v>
      </c>
      <c r="B58" s="323" t="s">
        <v>117</v>
      </c>
      <c r="C58" s="497">
        <v>49</v>
      </c>
      <c r="D58" s="303">
        <v>1</v>
      </c>
      <c r="E58" s="304">
        <v>0</v>
      </c>
      <c r="F58" s="304">
        <v>0</v>
      </c>
      <c r="G58" s="304">
        <v>0</v>
      </c>
      <c r="H58" s="305">
        <v>1</v>
      </c>
      <c r="I58" s="318">
        <v>415.2</v>
      </c>
      <c r="J58" s="318">
        <v>558.6</v>
      </c>
      <c r="K58" s="318">
        <v>471.8</v>
      </c>
      <c r="L58" s="318">
        <v>433.5</v>
      </c>
      <c r="M58" s="318">
        <v>516.9</v>
      </c>
      <c r="N58" s="318">
        <v>333.9</v>
      </c>
      <c r="O58" s="318">
        <v>392</v>
      </c>
      <c r="P58" s="318">
        <v>547.29999999999995</v>
      </c>
      <c r="Q58" s="318">
        <v>559.9</v>
      </c>
      <c r="R58" s="318">
        <v>320.7</v>
      </c>
      <c r="S58" s="318">
        <v>558.4</v>
      </c>
      <c r="T58" s="318">
        <v>660.55</v>
      </c>
      <c r="U58" s="318">
        <v>436.7</v>
      </c>
      <c r="V58" s="318">
        <v>92.99</v>
      </c>
      <c r="W58" s="318">
        <v>378.5</v>
      </c>
      <c r="X58" s="318">
        <v>229.3</v>
      </c>
      <c r="Y58" s="318">
        <v>374.1</v>
      </c>
      <c r="Z58" s="318">
        <v>447.2</v>
      </c>
      <c r="AA58" s="318">
        <v>119.65</v>
      </c>
      <c r="AB58" s="318">
        <v>492.6</v>
      </c>
      <c r="AC58" s="318">
        <v>350.45</v>
      </c>
      <c r="AD58" s="318">
        <v>302.7</v>
      </c>
      <c r="AE58" s="318">
        <v>274.05</v>
      </c>
      <c r="AF58" s="318">
        <v>259.5</v>
      </c>
      <c r="AG58" s="318">
        <v>271.14999999999998</v>
      </c>
      <c r="AH58" s="318">
        <v>435.55</v>
      </c>
      <c r="AI58" s="318">
        <v>842.6</v>
      </c>
      <c r="AJ58" s="318">
        <v>495.9</v>
      </c>
      <c r="AK58" s="318">
        <v>570.9</v>
      </c>
      <c r="AL58" s="318">
        <v>342.7</v>
      </c>
      <c r="AM58" s="308">
        <v>30</v>
      </c>
      <c r="AN58" s="308">
        <v>0</v>
      </c>
      <c r="AO58" s="308">
        <v>0</v>
      </c>
      <c r="AP58" s="309">
        <v>0</v>
      </c>
    </row>
    <row r="59" spans="1:42" x14ac:dyDescent="0.3">
      <c r="A59" s="279" t="s">
        <v>585</v>
      </c>
      <c r="B59" s="323" t="s">
        <v>117</v>
      </c>
      <c r="C59" s="497">
        <v>49</v>
      </c>
      <c r="D59" s="303">
        <v>1</v>
      </c>
      <c r="E59" s="304">
        <v>0</v>
      </c>
      <c r="F59" s="304">
        <v>0</v>
      </c>
      <c r="G59" s="304">
        <v>0</v>
      </c>
      <c r="H59" s="305">
        <v>1</v>
      </c>
      <c r="I59" s="318">
        <v>415.2</v>
      </c>
      <c r="J59" s="318">
        <v>558.6</v>
      </c>
      <c r="K59" s="318">
        <v>471.8</v>
      </c>
      <c r="L59" s="318">
        <v>433.5</v>
      </c>
      <c r="M59" s="318">
        <v>516.9</v>
      </c>
      <c r="N59" s="318">
        <v>333.9</v>
      </c>
      <c r="O59" s="318">
        <v>392</v>
      </c>
      <c r="P59" s="318">
        <v>547.29999999999995</v>
      </c>
      <c r="Q59" s="318">
        <v>559.9</v>
      </c>
      <c r="R59" s="318">
        <v>320.7</v>
      </c>
      <c r="S59" s="318">
        <v>558.4</v>
      </c>
      <c r="T59" s="318">
        <v>660.55</v>
      </c>
      <c r="U59" s="318">
        <v>436.7</v>
      </c>
      <c r="V59" s="318">
        <v>92.99</v>
      </c>
      <c r="W59" s="318">
        <v>378.5</v>
      </c>
      <c r="X59" s="318">
        <v>229.3</v>
      </c>
      <c r="Y59" s="318">
        <v>374.1</v>
      </c>
      <c r="Z59" s="318">
        <v>447.2</v>
      </c>
      <c r="AA59" s="318">
        <v>119.65</v>
      </c>
      <c r="AB59" s="318">
        <v>492.6</v>
      </c>
      <c r="AC59" s="318">
        <v>350.45</v>
      </c>
      <c r="AD59" s="318">
        <v>302.7</v>
      </c>
      <c r="AE59" s="318">
        <v>274.05</v>
      </c>
      <c r="AF59" s="318">
        <v>259.5</v>
      </c>
      <c r="AG59" s="318">
        <v>271.14999999999998</v>
      </c>
      <c r="AH59" s="318">
        <v>435.55</v>
      </c>
      <c r="AI59" s="318">
        <v>842.6</v>
      </c>
      <c r="AJ59" s="318">
        <v>495.9</v>
      </c>
      <c r="AK59" s="318">
        <v>570.9</v>
      </c>
      <c r="AL59" s="318">
        <v>342.7</v>
      </c>
      <c r="AM59" s="308">
        <v>30</v>
      </c>
      <c r="AN59" s="308">
        <v>0</v>
      </c>
      <c r="AO59" s="308">
        <v>0</v>
      </c>
      <c r="AP59" s="309">
        <v>0</v>
      </c>
    </row>
    <row r="60" spans="1:42" x14ac:dyDescent="0.3">
      <c r="A60" s="298" t="s">
        <v>21</v>
      </c>
      <c r="B60" s="323"/>
      <c r="C60" s="497"/>
      <c r="D60" s="320"/>
      <c r="E60" s="321"/>
      <c r="F60" s="321"/>
      <c r="G60" s="321"/>
      <c r="H60" s="322"/>
      <c r="I60" s="323"/>
      <c r="J60" s="323"/>
      <c r="K60" s="323"/>
      <c r="L60" s="323"/>
      <c r="M60" s="323"/>
      <c r="N60" s="323"/>
      <c r="O60" s="323"/>
      <c r="P60" s="323"/>
      <c r="Q60" s="323"/>
      <c r="R60" s="323"/>
      <c r="S60" s="323"/>
      <c r="T60" s="323"/>
      <c r="U60" s="323"/>
      <c r="V60" s="323"/>
      <c r="W60" s="323"/>
      <c r="X60" s="323"/>
      <c r="Y60" s="323"/>
      <c r="Z60" s="323"/>
      <c r="AA60" s="323"/>
      <c r="AB60" s="323"/>
      <c r="AC60" s="323"/>
      <c r="AD60" s="323"/>
      <c r="AE60" s="323"/>
      <c r="AF60" s="323"/>
      <c r="AG60" s="323"/>
      <c r="AH60" s="323"/>
      <c r="AI60" s="323"/>
      <c r="AJ60" s="323"/>
      <c r="AK60" s="323"/>
      <c r="AL60" s="323"/>
      <c r="AM60" s="320"/>
      <c r="AN60" s="321"/>
      <c r="AO60" s="321"/>
      <c r="AP60" s="322"/>
    </row>
    <row r="61" spans="1:42" x14ac:dyDescent="0.3">
      <c r="A61" s="298" t="s">
        <v>98</v>
      </c>
      <c r="B61" s="323"/>
      <c r="C61" s="497"/>
      <c r="D61" s="320"/>
      <c r="E61" s="321"/>
      <c r="F61" s="321"/>
      <c r="G61" s="321"/>
      <c r="H61" s="322"/>
      <c r="I61" s="323"/>
      <c r="J61" s="323"/>
      <c r="K61" s="323"/>
      <c r="L61" s="323"/>
      <c r="M61" s="323"/>
      <c r="N61" s="323"/>
      <c r="O61" s="323"/>
      <c r="P61" s="323"/>
      <c r="Q61" s="323"/>
      <c r="R61" s="323"/>
      <c r="S61" s="323"/>
      <c r="T61" s="323"/>
      <c r="U61" s="323"/>
      <c r="V61" s="323"/>
      <c r="W61" s="323"/>
      <c r="X61" s="323"/>
      <c r="Y61" s="323"/>
      <c r="Z61" s="323"/>
      <c r="AA61" s="323"/>
      <c r="AB61" s="323"/>
      <c r="AC61" s="323"/>
      <c r="AD61" s="323"/>
      <c r="AE61" s="323"/>
      <c r="AF61" s="323"/>
      <c r="AG61" s="323"/>
      <c r="AH61" s="323"/>
      <c r="AI61" s="323"/>
      <c r="AJ61" s="323"/>
      <c r="AK61" s="323"/>
      <c r="AL61" s="323"/>
      <c r="AM61" s="320"/>
      <c r="AN61" s="321"/>
      <c r="AO61" s="321"/>
      <c r="AP61" s="322"/>
    </row>
    <row r="62" spans="1:42" ht="14.4" thickBot="1" x14ac:dyDescent="0.35">
      <c r="A62" s="299" t="s">
        <v>584</v>
      </c>
      <c r="B62" s="328"/>
      <c r="C62" s="503"/>
      <c r="D62" s="325"/>
      <c r="E62" s="326"/>
      <c r="F62" s="326"/>
      <c r="G62" s="326"/>
      <c r="H62" s="327"/>
      <c r="I62" s="328"/>
      <c r="J62" s="328"/>
      <c r="K62" s="328"/>
      <c r="L62" s="328"/>
      <c r="M62" s="328"/>
      <c r="N62" s="328"/>
      <c r="O62" s="328"/>
      <c r="P62" s="328"/>
      <c r="Q62" s="328"/>
      <c r="R62" s="328"/>
      <c r="S62" s="328"/>
      <c r="T62" s="328"/>
      <c r="U62" s="328"/>
      <c r="V62" s="328"/>
      <c r="W62" s="328"/>
      <c r="X62" s="328"/>
      <c r="Y62" s="328"/>
      <c r="Z62" s="328"/>
      <c r="AA62" s="328"/>
      <c r="AB62" s="328"/>
      <c r="AC62" s="328"/>
      <c r="AD62" s="328"/>
      <c r="AE62" s="328"/>
      <c r="AF62" s="328"/>
      <c r="AG62" s="328"/>
      <c r="AH62" s="328"/>
      <c r="AI62" s="328"/>
      <c r="AJ62" s="328"/>
      <c r="AK62" s="328"/>
      <c r="AL62" s="328"/>
      <c r="AM62" s="325"/>
      <c r="AN62" s="326"/>
      <c r="AO62" s="326"/>
      <c r="AP62" s="327"/>
    </row>
    <row r="63" spans="1:42" s="323" customFormat="1" x14ac:dyDescent="0.3">
      <c r="C63" s="499"/>
      <c r="D63" s="321"/>
      <c r="E63" s="321"/>
      <c r="F63" s="321"/>
      <c r="G63" s="321"/>
      <c r="H63" s="321"/>
      <c r="AM63" s="321"/>
      <c r="AN63" s="321"/>
      <c r="AO63" s="321"/>
      <c r="AP63" s="321"/>
    </row>
    <row r="64" spans="1:42" s="323" customFormat="1" x14ac:dyDescent="0.3">
      <c r="C64" s="499"/>
      <c r="D64" s="321"/>
      <c r="E64" s="321"/>
      <c r="F64" s="321"/>
      <c r="G64" s="321"/>
      <c r="H64" s="321"/>
      <c r="AM64" s="321"/>
      <c r="AN64" s="321"/>
      <c r="AO64" s="321"/>
      <c r="AP64" s="321"/>
    </row>
  </sheetData>
  <autoFilter ref="A3:AP57" xr:uid="{E330992F-03D5-46A7-896C-E1DF368AB8BA}"/>
  <sortState xmlns:xlrd2="http://schemas.microsoft.com/office/spreadsheetml/2017/richdata2" ref="A4:AV64">
    <sortCondition descending="1" ref="G4:G64"/>
    <sortCondition ref="H4:H64"/>
    <sortCondition ref="D4:D64"/>
  </sortState>
  <conditionalFormatting sqref="I4:AL10 I12:AL53">
    <cfRule type="cellIs" dxfId="12" priority="24" operator="between">
      <formula>5</formula>
      <formula>10</formula>
    </cfRule>
    <cfRule type="cellIs" dxfId="11" priority="25" operator="greaterThanOrEqual">
      <formula>10</formula>
    </cfRule>
  </conditionalFormatting>
  <conditionalFormatting sqref="I11:AL11">
    <cfRule type="cellIs" dxfId="10" priority="21" operator="between">
      <formula>5</formula>
      <formula>10</formula>
    </cfRule>
    <cfRule type="cellIs" dxfId="9" priority="22" operator="greaterThanOrEqual">
      <formula>10</formula>
    </cfRule>
  </conditionalFormatting>
  <conditionalFormatting sqref="I54:AL54">
    <cfRule type="cellIs" dxfId="8" priority="18" operator="between">
      <formula>5</formula>
      <formula>10</formula>
    </cfRule>
    <cfRule type="cellIs" dxfId="7" priority="19" operator="greaterThanOrEqual">
      <formula>10</formula>
    </cfRule>
  </conditionalFormatting>
  <conditionalFormatting sqref="I60:AL64">
    <cfRule type="cellIs" dxfId="6" priority="7" operator="between">
      <formula>5</formula>
      <formula>10</formula>
    </cfRule>
    <cfRule type="cellIs" dxfId="5" priority="8" operator="greaterThanOrEqual">
      <formula>10</formula>
    </cfRule>
  </conditionalFormatting>
  <conditionalFormatting sqref="D4:H62">
    <cfRule type="colorScale" priority="492">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02860-4D8B-49FF-9759-3C94FE99A44E}">
  <dimension ref="A1:L62"/>
  <sheetViews>
    <sheetView tabSelected="1" zoomScale="115" zoomScaleNormal="115" workbookViewId="0">
      <pane ySplit="3" topLeftCell="A4" activePane="bottomLeft" state="frozen"/>
      <selection pane="bottomLeft" activeCell="K4" sqref="K4"/>
    </sheetView>
  </sheetViews>
  <sheetFormatPr baseColWidth="10" defaultColWidth="11.44140625" defaultRowHeight="13.8" x14ac:dyDescent="0.3"/>
  <cols>
    <col min="1" max="1" width="22.44140625" style="425" customWidth="1"/>
    <col min="2" max="2" width="11.44140625" style="426"/>
    <col min="3" max="4" width="4.88671875" style="418" customWidth="1"/>
    <col min="5" max="7" width="4.88671875" style="433" customWidth="1"/>
    <col min="8" max="8" width="4.88671875" style="430" customWidth="1"/>
    <col min="9" max="9" width="4" style="426" customWidth="1"/>
    <col min="10" max="11" width="5" style="426" customWidth="1"/>
    <col min="12" max="12" width="5" style="429" customWidth="1"/>
    <col min="13" max="16384" width="11.44140625" style="433"/>
  </cols>
  <sheetData>
    <row r="1" spans="1:12" ht="13.5" customHeight="1" thickBot="1" x14ac:dyDescent="0.35">
      <c r="A1" s="436"/>
      <c r="B1" s="427"/>
      <c r="C1" s="442"/>
      <c r="D1" s="357"/>
      <c r="E1" s="357"/>
      <c r="F1" s="357"/>
      <c r="G1" s="358"/>
      <c r="H1" s="446"/>
      <c r="I1" s="435"/>
      <c r="J1" s="427"/>
      <c r="K1" s="437"/>
      <c r="L1" s="428"/>
    </row>
    <row r="2" spans="1:12" s="434" customFormat="1" ht="114" customHeight="1" thickBot="1" x14ac:dyDescent="0.35">
      <c r="A2" s="253" t="s">
        <v>1</v>
      </c>
      <c r="B2" s="252" t="s">
        <v>575</v>
      </c>
      <c r="C2" s="440" t="s">
        <v>570</v>
      </c>
      <c r="D2" s="441" t="s">
        <v>571</v>
      </c>
      <c r="E2" s="441" t="s">
        <v>572</v>
      </c>
      <c r="F2" s="441" t="s">
        <v>573</v>
      </c>
      <c r="G2" s="443" t="s">
        <v>574</v>
      </c>
      <c r="H2" s="447" t="s">
        <v>442</v>
      </c>
      <c r="I2" s="439" t="s">
        <v>446</v>
      </c>
      <c r="J2" s="448" t="s">
        <v>448</v>
      </c>
      <c r="K2" s="254" t="s">
        <v>440</v>
      </c>
      <c r="L2" s="438"/>
    </row>
    <row r="3" spans="1:12" ht="13.5" customHeight="1" thickBot="1" x14ac:dyDescent="0.35">
      <c r="A3" s="258"/>
      <c r="B3" s="257"/>
      <c r="C3" s="89"/>
      <c r="D3" s="90"/>
      <c r="E3" s="90"/>
      <c r="F3" s="90"/>
      <c r="G3" s="92"/>
      <c r="H3" s="211"/>
      <c r="I3" s="435"/>
      <c r="J3" s="427"/>
      <c r="K3" s="427"/>
      <c r="L3" s="428"/>
    </row>
    <row r="4" spans="1:12" ht="13.5" customHeight="1" x14ac:dyDescent="0.3">
      <c r="A4" s="451" t="s">
        <v>37</v>
      </c>
      <c r="B4" s="452" t="s">
        <v>187</v>
      </c>
      <c r="C4" s="504">
        <v>1</v>
      </c>
      <c r="D4" s="396" t="s">
        <v>439</v>
      </c>
      <c r="E4" s="396">
        <v>1</v>
      </c>
      <c r="F4" s="396">
        <v>1</v>
      </c>
      <c r="G4" s="397">
        <v>1</v>
      </c>
      <c r="H4" s="505">
        <v>4</v>
      </c>
      <c r="I4" s="396">
        <v>4</v>
      </c>
      <c r="J4" s="397">
        <v>1</v>
      </c>
      <c r="K4" s="473">
        <v>1</v>
      </c>
      <c r="L4" s="403"/>
    </row>
    <row r="5" spans="1:12" ht="13.5" customHeight="1" x14ac:dyDescent="0.3">
      <c r="A5" s="453" t="s">
        <v>37</v>
      </c>
      <c r="B5" s="454" t="s">
        <v>188</v>
      </c>
      <c r="C5" s="428">
        <v>2</v>
      </c>
      <c r="D5" s="429" t="s">
        <v>439</v>
      </c>
      <c r="E5" s="429">
        <v>1</v>
      </c>
      <c r="F5" s="429">
        <v>1</v>
      </c>
      <c r="G5" s="444">
        <v>3</v>
      </c>
      <c r="H5" s="449">
        <v>7</v>
      </c>
      <c r="I5" s="429">
        <v>4</v>
      </c>
      <c r="J5" s="444">
        <v>1.75</v>
      </c>
      <c r="K5" s="474">
        <v>2</v>
      </c>
      <c r="L5" s="403"/>
    </row>
    <row r="6" spans="1:12" ht="13.5" customHeight="1" x14ac:dyDescent="0.3">
      <c r="A6" s="453" t="s">
        <v>79</v>
      </c>
      <c r="B6" s="454" t="s">
        <v>192</v>
      </c>
      <c r="C6" s="428">
        <v>3</v>
      </c>
      <c r="D6" s="429">
        <v>5</v>
      </c>
      <c r="E6" s="429">
        <v>1</v>
      </c>
      <c r="F6" s="429">
        <v>1</v>
      </c>
      <c r="G6" s="444">
        <v>2</v>
      </c>
      <c r="H6" s="449">
        <v>12</v>
      </c>
      <c r="I6" s="429">
        <v>5</v>
      </c>
      <c r="J6" s="444">
        <v>2.4</v>
      </c>
      <c r="K6" s="474">
        <v>3</v>
      </c>
      <c r="L6" s="403"/>
    </row>
    <row r="7" spans="1:12" ht="13.5" customHeight="1" x14ac:dyDescent="0.3">
      <c r="A7" s="554"/>
      <c r="B7" s="555" t="s">
        <v>590</v>
      </c>
      <c r="C7" s="428">
        <v>5</v>
      </c>
      <c r="D7" s="429">
        <v>3</v>
      </c>
      <c r="E7" s="429">
        <v>5</v>
      </c>
      <c r="F7" s="429">
        <v>3</v>
      </c>
      <c r="G7" s="444">
        <v>7</v>
      </c>
      <c r="H7" s="449">
        <v>23</v>
      </c>
      <c r="I7" s="429">
        <v>5</v>
      </c>
      <c r="J7" s="444">
        <v>4.5999999999999996</v>
      </c>
      <c r="K7" s="474">
        <v>4</v>
      </c>
      <c r="L7" s="428"/>
    </row>
    <row r="8" spans="1:12" ht="13.5" customHeight="1" x14ac:dyDescent="0.3">
      <c r="A8" s="453" t="s">
        <v>32</v>
      </c>
      <c r="B8" s="454" t="s">
        <v>141</v>
      </c>
      <c r="C8" s="428">
        <v>4</v>
      </c>
      <c r="D8" s="429">
        <v>12</v>
      </c>
      <c r="E8" s="429">
        <v>2</v>
      </c>
      <c r="F8" s="429">
        <v>2</v>
      </c>
      <c r="G8" s="444">
        <v>4</v>
      </c>
      <c r="H8" s="449">
        <v>24</v>
      </c>
      <c r="I8" s="429">
        <v>5</v>
      </c>
      <c r="J8" s="444">
        <v>4.8</v>
      </c>
      <c r="K8" s="474">
        <v>5</v>
      </c>
      <c r="L8" s="403"/>
    </row>
    <row r="9" spans="1:12" ht="13.5" customHeight="1" x14ac:dyDescent="0.3">
      <c r="A9" s="453" t="s">
        <v>34</v>
      </c>
      <c r="B9" s="455" t="s">
        <v>121</v>
      </c>
      <c r="C9" s="428">
        <v>10</v>
      </c>
      <c r="D9" s="429" t="s">
        <v>439</v>
      </c>
      <c r="E9" s="429">
        <v>1</v>
      </c>
      <c r="F9" s="429">
        <v>1</v>
      </c>
      <c r="G9" s="444">
        <v>9</v>
      </c>
      <c r="H9" s="449">
        <v>21</v>
      </c>
      <c r="I9" s="429">
        <v>4</v>
      </c>
      <c r="J9" s="444">
        <v>5.25</v>
      </c>
      <c r="K9" s="474">
        <v>6</v>
      </c>
      <c r="L9" s="403"/>
    </row>
    <row r="10" spans="1:12" ht="13.5" customHeight="1" x14ac:dyDescent="0.3">
      <c r="A10" s="453" t="s">
        <v>186</v>
      </c>
      <c r="B10" s="455" t="s">
        <v>169</v>
      </c>
      <c r="C10" s="428">
        <v>12</v>
      </c>
      <c r="D10" s="429" t="s">
        <v>439</v>
      </c>
      <c r="E10" s="429">
        <v>2</v>
      </c>
      <c r="F10" s="429">
        <v>3</v>
      </c>
      <c r="G10" s="444">
        <v>5</v>
      </c>
      <c r="H10" s="449">
        <v>22</v>
      </c>
      <c r="I10" s="429">
        <v>4</v>
      </c>
      <c r="J10" s="444">
        <v>5.5</v>
      </c>
      <c r="K10" s="474">
        <v>7</v>
      </c>
      <c r="L10" s="403"/>
    </row>
    <row r="11" spans="1:12" ht="13.5" customHeight="1" x14ac:dyDescent="0.3">
      <c r="A11" s="544" t="s">
        <v>79</v>
      </c>
      <c r="B11" s="545" t="s">
        <v>193</v>
      </c>
      <c r="C11" s="428">
        <v>6</v>
      </c>
      <c r="D11" s="429">
        <v>11</v>
      </c>
      <c r="E11" s="429">
        <v>7</v>
      </c>
      <c r="F11" s="429">
        <v>6</v>
      </c>
      <c r="G11" s="444">
        <v>6</v>
      </c>
      <c r="H11" s="449">
        <v>36</v>
      </c>
      <c r="I11" s="429">
        <v>5</v>
      </c>
      <c r="J11" s="444">
        <v>7.2</v>
      </c>
      <c r="K11" s="474">
        <v>8</v>
      </c>
      <c r="L11" s="403"/>
    </row>
    <row r="12" spans="1:12" ht="13.5" customHeight="1" x14ac:dyDescent="0.3">
      <c r="A12" s="506" t="s">
        <v>81</v>
      </c>
      <c r="B12" s="507" t="s">
        <v>139</v>
      </c>
      <c r="C12" s="428">
        <v>7</v>
      </c>
      <c r="D12" s="429">
        <v>7</v>
      </c>
      <c r="E12" s="429">
        <v>9</v>
      </c>
      <c r="F12" s="429">
        <v>8</v>
      </c>
      <c r="G12" s="444">
        <v>8</v>
      </c>
      <c r="H12" s="449">
        <v>39</v>
      </c>
      <c r="I12" s="429">
        <v>5</v>
      </c>
      <c r="J12" s="444">
        <v>7.8</v>
      </c>
      <c r="K12" s="474">
        <v>9</v>
      </c>
      <c r="L12" s="403"/>
    </row>
    <row r="13" spans="1:12" ht="13.5" customHeight="1" x14ac:dyDescent="0.3">
      <c r="A13" s="453" t="s">
        <v>79</v>
      </c>
      <c r="B13" s="454" t="s">
        <v>139</v>
      </c>
      <c r="C13" s="428">
        <v>7</v>
      </c>
      <c r="D13" s="429">
        <v>7</v>
      </c>
      <c r="E13" s="429">
        <v>9</v>
      </c>
      <c r="F13" s="429">
        <v>8</v>
      </c>
      <c r="G13" s="444">
        <v>8</v>
      </c>
      <c r="H13" s="449">
        <v>39</v>
      </c>
      <c r="I13" s="429">
        <v>5</v>
      </c>
      <c r="J13" s="444">
        <v>7.8</v>
      </c>
      <c r="K13" s="474">
        <v>9</v>
      </c>
      <c r="L13" s="403"/>
    </row>
    <row r="14" spans="1:12" ht="13.5" customHeight="1" x14ac:dyDescent="0.3">
      <c r="A14" s="544" t="s">
        <v>15</v>
      </c>
      <c r="B14" s="545" t="s">
        <v>175</v>
      </c>
      <c r="C14" s="428">
        <v>11</v>
      </c>
      <c r="D14" s="429">
        <v>14</v>
      </c>
      <c r="E14" s="429">
        <v>10</v>
      </c>
      <c r="F14" s="429">
        <v>4</v>
      </c>
      <c r="G14" s="444">
        <v>10</v>
      </c>
      <c r="H14" s="449">
        <v>49</v>
      </c>
      <c r="I14" s="429">
        <v>5</v>
      </c>
      <c r="J14" s="444">
        <v>9.8000000000000007</v>
      </c>
      <c r="K14" s="474">
        <v>10</v>
      </c>
      <c r="L14" s="403"/>
    </row>
    <row r="15" spans="1:12" ht="13.5" customHeight="1" x14ac:dyDescent="0.3">
      <c r="A15" s="506" t="s">
        <v>495</v>
      </c>
      <c r="B15" s="508" t="s">
        <v>496</v>
      </c>
      <c r="C15" s="428">
        <v>8</v>
      </c>
      <c r="D15" s="429">
        <v>26</v>
      </c>
      <c r="E15" s="429">
        <v>3</v>
      </c>
      <c r="F15" s="429">
        <v>5</v>
      </c>
      <c r="G15" s="444">
        <v>12</v>
      </c>
      <c r="H15" s="449">
        <v>54</v>
      </c>
      <c r="I15" s="429">
        <v>5</v>
      </c>
      <c r="J15" s="444">
        <v>10.8</v>
      </c>
      <c r="K15" s="474">
        <v>11</v>
      </c>
      <c r="L15" s="403"/>
    </row>
    <row r="16" spans="1:12" ht="13.5" customHeight="1" x14ac:dyDescent="0.3">
      <c r="A16" s="506" t="s">
        <v>7</v>
      </c>
      <c r="B16" s="507" t="s">
        <v>179</v>
      </c>
      <c r="C16" s="428">
        <v>19</v>
      </c>
      <c r="D16" s="429">
        <v>2</v>
      </c>
      <c r="E16" s="429">
        <v>6</v>
      </c>
      <c r="F16" s="429">
        <v>9</v>
      </c>
      <c r="G16" s="444">
        <v>18</v>
      </c>
      <c r="H16" s="449">
        <v>54</v>
      </c>
      <c r="I16" s="429">
        <v>5</v>
      </c>
      <c r="J16" s="444">
        <v>10.8</v>
      </c>
      <c r="K16" s="474">
        <v>11</v>
      </c>
      <c r="L16" s="403"/>
    </row>
    <row r="17" spans="1:12" ht="13.5" customHeight="1" x14ac:dyDescent="0.3">
      <c r="A17" s="453" t="s">
        <v>79</v>
      </c>
      <c r="B17" s="454" t="s">
        <v>191</v>
      </c>
      <c r="C17" s="428">
        <v>14</v>
      </c>
      <c r="D17" s="429">
        <v>4</v>
      </c>
      <c r="E17" s="429">
        <v>17</v>
      </c>
      <c r="F17" s="429">
        <v>12</v>
      </c>
      <c r="G17" s="444">
        <v>15</v>
      </c>
      <c r="H17" s="449">
        <v>62</v>
      </c>
      <c r="I17" s="429">
        <v>5</v>
      </c>
      <c r="J17" s="444">
        <v>12.4</v>
      </c>
      <c r="K17" s="474">
        <v>12</v>
      </c>
      <c r="L17" s="403"/>
    </row>
    <row r="18" spans="1:12" ht="13.5" customHeight="1" x14ac:dyDescent="0.3">
      <c r="A18" s="453" t="s">
        <v>51</v>
      </c>
      <c r="B18" s="454" t="s">
        <v>143</v>
      </c>
      <c r="C18" s="428">
        <v>16</v>
      </c>
      <c r="D18" s="429">
        <v>13</v>
      </c>
      <c r="E18" s="429">
        <v>15</v>
      </c>
      <c r="F18" s="429">
        <v>13</v>
      </c>
      <c r="G18" s="444">
        <v>13</v>
      </c>
      <c r="H18" s="449">
        <v>70</v>
      </c>
      <c r="I18" s="429">
        <v>5</v>
      </c>
      <c r="J18" s="444">
        <v>14</v>
      </c>
      <c r="K18" s="474">
        <v>13</v>
      </c>
      <c r="L18" s="403"/>
    </row>
    <row r="19" spans="1:12" ht="13.5" customHeight="1" x14ac:dyDescent="0.3">
      <c r="A19" s="506" t="s">
        <v>106</v>
      </c>
      <c r="B19" s="508" t="s">
        <v>110</v>
      </c>
      <c r="C19" s="428">
        <v>18</v>
      </c>
      <c r="D19" s="429">
        <v>17</v>
      </c>
      <c r="E19" s="429">
        <v>20</v>
      </c>
      <c r="F19" s="429">
        <v>15</v>
      </c>
      <c r="G19" s="444">
        <v>16</v>
      </c>
      <c r="H19" s="449">
        <v>86</v>
      </c>
      <c r="I19" s="429">
        <v>5</v>
      </c>
      <c r="J19" s="444">
        <v>17.2</v>
      </c>
      <c r="K19" s="474">
        <v>14</v>
      </c>
      <c r="L19" s="403"/>
    </row>
    <row r="20" spans="1:12" ht="13.5" customHeight="1" x14ac:dyDescent="0.3">
      <c r="A20" s="453" t="s">
        <v>49</v>
      </c>
      <c r="B20" s="454" t="s">
        <v>137</v>
      </c>
      <c r="C20" s="428">
        <v>13</v>
      </c>
      <c r="D20" s="429">
        <v>24</v>
      </c>
      <c r="E20" s="429">
        <v>21</v>
      </c>
      <c r="F20" s="429">
        <v>17</v>
      </c>
      <c r="G20" s="444">
        <v>11</v>
      </c>
      <c r="H20" s="449">
        <v>86</v>
      </c>
      <c r="I20" s="429">
        <v>5</v>
      </c>
      <c r="J20" s="444">
        <v>17.2</v>
      </c>
      <c r="K20" s="474">
        <v>14</v>
      </c>
      <c r="L20" s="403"/>
    </row>
    <row r="21" spans="1:12" ht="13.5" customHeight="1" x14ac:dyDescent="0.3">
      <c r="A21" s="554"/>
      <c r="B21" s="555" t="s">
        <v>591</v>
      </c>
      <c r="C21" s="428">
        <v>15</v>
      </c>
      <c r="D21" s="429">
        <v>32</v>
      </c>
      <c r="E21" s="429">
        <v>12</v>
      </c>
      <c r="F21" s="429">
        <v>9</v>
      </c>
      <c r="G21" s="444">
        <v>21</v>
      </c>
      <c r="H21" s="449">
        <v>89</v>
      </c>
      <c r="I21" s="429">
        <v>5</v>
      </c>
      <c r="J21" s="444">
        <v>17.8</v>
      </c>
      <c r="K21" s="474">
        <v>15</v>
      </c>
      <c r="L21" s="428"/>
    </row>
    <row r="22" spans="1:12" ht="13.5" customHeight="1" x14ac:dyDescent="0.3">
      <c r="A22" s="554"/>
      <c r="B22" s="555" t="s">
        <v>592</v>
      </c>
      <c r="C22" s="428">
        <v>29</v>
      </c>
      <c r="D22" s="429">
        <v>6</v>
      </c>
      <c r="E22" s="429">
        <v>8</v>
      </c>
      <c r="F22" s="429">
        <v>11</v>
      </c>
      <c r="G22" s="444">
        <v>36</v>
      </c>
      <c r="H22" s="449">
        <v>90</v>
      </c>
      <c r="I22" s="429">
        <v>5</v>
      </c>
      <c r="J22" s="444">
        <v>18</v>
      </c>
      <c r="K22" s="474">
        <v>16</v>
      </c>
      <c r="L22" s="428"/>
    </row>
    <row r="23" spans="1:12" ht="13.5" customHeight="1" x14ac:dyDescent="0.3">
      <c r="A23" s="453" t="s">
        <v>39</v>
      </c>
      <c r="B23" s="454" t="s">
        <v>183</v>
      </c>
      <c r="C23" s="428">
        <v>25</v>
      </c>
      <c r="D23" s="429">
        <v>39</v>
      </c>
      <c r="E23" s="429">
        <v>1</v>
      </c>
      <c r="F23" s="429">
        <v>1</v>
      </c>
      <c r="G23" s="444">
        <v>32</v>
      </c>
      <c r="H23" s="449">
        <v>98</v>
      </c>
      <c r="I23" s="429">
        <v>5</v>
      </c>
      <c r="J23" s="444">
        <v>19.600000000000001</v>
      </c>
      <c r="K23" s="474">
        <v>17</v>
      </c>
      <c r="L23" s="403"/>
    </row>
    <row r="24" spans="1:12" ht="13.5" customHeight="1" x14ac:dyDescent="0.3">
      <c r="A24" s="554"/>
      <c r="B24" s="555" t="s">
        <v>593</v>
      </c>
      <c r="C24" s="428">
        <v>20</v>
      </c>
      <c r="D24" s="429">
        <v>19</v>
      </c>
      <c r="E24" s="429">
        <v>25</v>
      </c>
      <c r="F24" s="429">
        <v>24</v>
      </c>
      <c r="G24" s="444">
        <v>19</v>
      </c>
      <c r="H24" s="449">
        <v>107</v>
      </c>
      <c r="I24" s="429">
        <v>5</v>
      </c>
      <c r="J24" s="444">
        <v>21.4</v>
      </c>
      <c r="K24" s="474">
        <v>18</v>
      </c>
      <c r="L24" s="428"/>
    </row>
    <row r="25" spans="1:12" ht="13.5" customHeight="1" x14ac:dyDescent="0.3">
      <c r="A25" s="453" t="s">
        <v>92</v>
      </c>
      <c r="B25" s="454" t="s">
        <v>147</v>
      </c>
      <c r="C25" s="428">
        <v>28</v>
      </c>
      <c r="D25" s="429">
        <v>18</v>
      </c>
      <c r="E25" s="429">
        <v>13</v>
      </c>
      <c r="F25" s="429">
        <v>22</v>
      </c>
      <c r="G25" s="444">
        <v>27</v>
      </c>
      <c r="H25" s="449">
        <v>108</v>
      </c>
      <c r="I25" s="429">
        <v>5</v>
      </c>
      <c r="J25" s="444">
        <v>21.6</v>
      </c>
      <c r="K25" s="474">
        <v>19</v>
      </c>
      <c r="L25" s="403"/>
    </row>
    <row r="26" spans="1:12" ht="13.5" customHeight="1" x14ac:dyDescent="0.3">
      <c r="A26" s="453" t="s">
        <v>17</v>
      </c>
      <c r="B26" s="454" t="s">
        <v>145</v>
      </c>
      <c r="C26" s="428">
        <v>32</v>
      </c>
      <c r="D26" s="429">
        <v>30</v>
      </c>
      <c r="E26" s="429">
        <v>11</v>
      </c>
      <c r="F26" s="429">
        <v>10</v>
      </c>
      <c r="G26" s="444">
        <v>25</v>
      </c>
      <c r="H26" s="449">
        <v>108</v>
      </c>
      <c r="I26" s="429">
        <v>5</v>
      </c>
      <c r="J26" s="444">
        <v>21.6</v>
      </c>
      <c r="K26" s="474">
        <v>19</v>
      </c>
      <c r="L26" s="403"/>
    </row>
    <row r="27" spans="1:12" ht="13.5" customHeight="1" x14ac:dyDescent="0.3">
      <c r="A27" s="453" t="s">
        <v>59</v>
      </c>
      <c r="B27" s="454" t="s">
        <v>155</v>
      </c>
      <c r="C27" s="428">
        <v>9</v>
      </c>
      <c r="D27" s="429">
        <v>37</v>
      </c>
      <c r="E27" s="429">
        <v>26</v>
      </c>
      <c r="F27" s="429">
        <v>25</v>
      </c>
      <c r="G27" s="444">
        <v>14</v>
      </c>
      <c r="H27" s="449">
        <v>111</v>
      </c>
      <c r="I27" s="429">
        <v>5</v>
      </c>
      <c r="J27" s="444">
        <v>22.2</v>
      </c>
      <c r="K27" s="474">
        <v>20</v>
      </c>
      <c r="L27" s="403"/>
    </row>
    <row r="28" spans="1:12" ht="13.5" customHeight="1" x14ac:dyDescent="0.3">
      <c r="A28" s="453" t="s">
        <v>72</v>
      </c>
      <c r="B28" s="454" t="s">
        <v>130</v>
      </c>
      <c r="C28" s="428">
        <v>28</v>
      </c>
      <c r="D28" s="429" t="s">
        <v>439</v>
      </c>
      <c r="E28" s="429">
        <v>16</v>
      </c>
      <c r="F28" s="429">
        <v>20</v>
      </c>
      <c r="G28" s="444">
        <v>29</v>
      </c>
      <c r="H28" s="449">
        <v>93</v>
      </c>
      <c r="I28" s="429">
        <v>4</v>
      </c>
      <c r="J28" s="444">
        <v>23.25</v>
      </c>
      <c r="K28" s="474">
        <v>21</v>
      </c>
      <c r="L28" s="403"/>
    </row>
    <row r="29" spans="1:12" ht="13.5" customHeight="1" x14ac:dyDescent="0.3">
      <c r="A29" s="453" t="s">
        <v>9</v>
      </c>
      <c r="B29" s="454" t="s">
        <v>167</v>
      </c>
      <c r="C29" s="428">
        <v>25</v>
      </c>
      <c r="D29" s="429">
        <v>36</v>
      </c>
      <c r="E29" s="429">
        <v>20</v>
      </c>
      <c r="F29" s="429">
        <v>18</v>
      </c>
      <c r="G29" s="444">
        <v>20</v>
      </c>
      <c r="H29" s="449">
        <v>119</v>
      </c>
      <c r="I29" s="429">
        <v>5</v>
      </c>
      <c r="J29" s="444">
        <v>23.8</v>
      </c>
      <c r="K29" s="474">
        <v>22</v>
      </c>
      <c r="L29" s="403"/>
    </row>
    <row r="30" spans="1:12" ht="13.5" customHeight="1" x14ac:dyDescent="0.3">
      <c r="A30" s="453" t="s">
        <v>96</v>
      </c>
      <c r="B30" s="454" t="s">
        <v>308</v>
      </c>
      <c r="C30" s="428">
        <v>24</v>
      </c>
      <c r="D30" s="429">
        <v>42</v>
      </c>
      <c r="E30" s="429">
        <v>14</v>
      </c>
      <c r="F30" s="429">
        <v>16</v>
      </c>
      <c r="G30" s="444">
        <v>27</v>
      </c>
      <c r="H30" s="449">
        <v>123</v>
      </c>
      <c r="I30" s="429">
        <v>5</v>
      </c>
      <c r="J30" s="444">
        <v>24.6</v>
      </c>
      <c r="K30" s="474">
        <v>23</v>
      </c>
      <c r="L30" s="403"/>
    </row>
    <row r="31" spans="1:12" ht="13.5" customHeight="1" x14ac:dyDescent="0.3">
      <c r="A31" s="453" t="s">
        <v>61</v>
      </c>
      <c r="B31" s="454" t="s">
        <v>157</v>
      </c>
      <c r="C31" s="428">
        <v>21</v>
      </c>
      <c r="D31" s="429">
        <v>35</v>
      </c>
      <c r="E31" s="429">
        <v>24</v>
      </c>
      <c r="F31" s="429">
        <v>19</v>
      </c>
      <c r="G31" s="444">
        <v>24</v>
      </c>
      <c r="H31" s="449">
        <v>123</v>
      </c>
      <c r="I31" s="429">
        <v>5</v>
      </c>
      <c r="J31" s="444">
        <v>24.6</v>
      </c>
      <c r="K31" s="474">
        <v>23</v>
      </c>
      <c r="L31" s="403"/>
    </row>
    <row r="32" spans="1:12" ht="13.5" customHeight="1" x14ac:dyDescent="0.3">
      <c r="A32" s="453" t="s">
        <v>87</v>
      </c>
      <c r="B32" s="454" t="s">
        <v>87</v>
      </c>
      <c r="C32" s="428">
        <v>33</v>
      </c>
      <c r="D32" s="429">
        <v>10</v>
      </c>
      <c r="E32" s="429">
        <v>18</v>
      </c>
      <c r="F32" s="429">
        <v>32</v>
      </c>
      <c r="G32" s="444">
        <v>31</v>
      </c>
      <c r="H32" s="449">
        <v>124</v>
      </c>
      <c r="I32" s="429">
        <v>5</v>
      </c>
      <c r="J32" s="444">
        <v>24.8</v>
      </c>
      <c r="K32" s="474">
        <v>24</v>
      </c>
      <c r="L32" s="403"/>
    </row>
    <row r="33" spans="1:12" ht="13.5" customHeight="1" x14ac:dyDescent="0.3">
      <c r="A33" s="453" t="s">
        <v>41</v>
      </c>
      <c r="B33" s="454" t="s">
        <v>41</v>
      </c>
      <c r="C33" s="428">
        <v>23</v>
      </c>
      <c r="D33" s="429">
        <v>45</v>
      </c>
      <c r="E33" s="429">
        <v>19</v>
      </c>
      <c r="F33" s="429">
        <v>14</v>
      </c>
      <c r="G33" s="444">
        <v>23</v>
      </c>
      <c r="H33" s="449">
        <v>124</v>
      </c>
      <c r="I33" s="429">
        <v>5</v>
      </c>
      <c r="J33" s="444">
        <v>24.8</v>
      </c>
      <c r="K33" s="474">
        <v>24</v>
      </c>
      <c r="L33" s="403"/>
    </row>
    <row r="34" spans="1:12" ht="13.5" customHeight="1" x14ac:dyDescent="0.3">
      <c r="A34" s="453" t="s">
        <v>29</v>
      </c>
      <c r="B34" s="454" t="s">
        <v>113</v>
      </c>
      <c r="C34" s="428">
        <v>22</v>
      </c>
      <c r="D34" s="429">
        <v>27</v>
      </c>
      <c r="E34" s="429">
        <v>32</v>
      </c>
      <c r="F34" s="429">
        <v>26</v>
      </c>
      <c r="G34" s="444">
        <v>22</v>
      </c>
      <c r="H34" s="449">
        <v>129</v>
      </c>
      <c r="I34" s="429">
        <v>5</v>
      </c>
      <c r="J34" s="444">
        <v>25.8</v>
      </c>
      <c r="K34" s="474">
        <v>25</v>
      </c>
      <c r="L34" s="403"/>
    </row>
    <row r="35" spans="1:12" ht="13.5" customHeight="1" x14ac:dyDescent="0.3">
      <c r="A35" s="453" t="s">
        <v>69</v>
      </c>
      <c r="B35" s="454" t="s">
        <v>149</v>
      </c>
      <c r="C35" s="428">
        <v>27</v>
      </c>
      <c r="D35" s="429">
        <v>8</v>
      </c>
      <c r="E35" s="429">
        <v>31</v>
      </c>
      <c r="F35" s="429">
        <v>34</v>
      </c>
      <c r="G35" s="444">
        <v>30</v>
      </c>
      <c r="H35" s="449">
        <v>130</v>
      </c>
      <c r="I35" s="429">
        <v>5</v>
      </c>
      <c r="J35" s="444">
        <v>26</v>
      </c>
      <c r="K35" s="474">
        <v>26</v>
      </c>
      <c r="L35" s="403"/>
    </row>
    <row r="36" spans="1:12" ht="13.5" customHeight="1" x14ac:dyDescent="0.3">
      <c r="A36" s="453" t="s">
        <v>13</v>
      </c>
      <c r="B36" s="454" t="s">
        <v>151</v>
      </c>
      <c r="C36" s="428">
        <v>43</v>
      </c>
      <c r="D36" s="429">
        <v>34</v>
      </c>
      <c r="E36" s="429">
        <v>4</v>
      </c>
      <c r="F36" s="429">
        <v>7</v>
      </c>
      <c r="G36" s="444">
        <v>45</v>
      </c>
      <c r="H36" s="449">
        <v>133</v>
      </c>
      <c r="I36" s="429">
        <v>5</v>
      </c>
      <c r="J36" s="444">
        <v>26.6</v>
      </c>
      <c r="K36" s="474">
        <v>27</v>
      </c>
      <c r="L36" s="403"/>
    </row>
    <row r="37" spans="1:12" ht="13.5" customHeight="1" x14ac:dyDescent="0.3">
      <c r="A37" s="453" t="s">
        <v>63</v>
      </c>
      <c r="B37" s="454" t="s">
        <v>159</v>
      </c>
      <c r="C37" s="428">
        <v>30</v>
      </c>
      <c r="D37" s="429">
        <v>1</v>
      </c>
      <c r="E37" s="429">
        <v>29</v>
      </c>
      <c r="F37" s="429">
        <v>36</v>
      </c>
      <c r="G37" s="444">
        <v>39</v>
      </c>
      <c r="H37" s="449">
        <v>135</v>
      </c>
      <c r="I37" s="429">
        <v>5</v>
      </c>
      <c r="J37" s="444">
        <v>27</v>
      </c>
      <c r="K37" s="474">
        <v>28</v>
      </c>
      <c r="L37" s="403"/>
    </row>
    <row r="38" spans="1:12" ht="13.5" customHeight="1" x14ac:dyDescent="0.3">
      <c r="A38" s="453" t="s">
        <v>85</v>
      </c>
      <c r="B38" s="454" t="s">
        <v>173</v>
      </c>
      <c r="C38" s="428">
        <v>17</v>
      </c>
      <c r="D38" s="429">
        <v>46</v>
      </c>
      <c r="E38" s="429">
        <v>27</v>
      </c>
      <c r="F38" s="429">
        <v>28</v>
      </c>
      <c r="G38" s="444">
        <v>17</v>
      </c>
      <c r="H38" s="449">
        <v>135</v>
      </c>
      <c r="I38" s="429">
        <v>5</v>
      </c>
      <c r="J38" s="444">
        <v>27</v>
      </c>
      <c r="K38" s="474">
        <v>28</v>
      </c>
      <c r="L38" s="403"/>
    </row>
    <row r="39" spans="1:12" ht="13.5" customHeight="1" x14ac:dyDescent="0.3">
      <c r="A39" s="453" t="s">
        <v>25</v>
      </c>
      <c r="B39" s="454" t="s">
        <v>177</v>
      </c>
      <c r="C39" s="428">
        <v>26</v>
      </c>
      <c r="D39" s="429">
        <v>28</v>
      </c>
      <c r="E39" s="429">
        <v>22</v>
      </c>
      <c r="F39" s="429">
        <v>21</v>
      </c>
      <c r="G39" s="444">
        <v>40</v>
      </c>
      <c r="H39" s="449">
        <v>137</v>
      </c>
      <c r="I39" s="429">
        <v>5</v>
      </c>
      <c r="J39" s="444">
        <v>27.4</v>
      </c>
      <c r="K39" s="474">
        <v>29</v>
      </c>
      <c r="L39" s="403"/>
    </row>
    <row r="40" spans="1:12" ht="13.5" customHeight="1" x14ac:dyDescent="0.3">
      <c r="A40" s="453" t="s">
        <v>94</v>
      </c>
      <c r="B40" s="454" t="s">
        <v>94</v>
      </c>
      <c r="C40" s="428">
        <v>31</v>
      </c>
      <c r="D40" s="429">
        <v>33</v>
      </c>
      <c r="E40" s="429">
        <v>24</v>
      </c>
      <c r="F40" s="429">
        <v>23</v>
      </c>
      <c r="G40" s="444">
        <v>38</v>
      </c>
      <c r="H40" s="449">
        <v>149</v>
      </c>
      <c r="I40" s="429">
        <v>5</v>
      </c>
      <c r="J40" s="444">
        <v>29.8</v>
      </c>
      <c r="K40" s="474">
        <v>30</v>
      </c>
      <c r="L40" s="403"/>
    </row>
    <row r="41" spans="1:12" ht="13.5" customHeight="1" x14ac:dyDescent="0.3">
      <c r="A41" s="453" t="s">
        <v>65</v>
      </c>
      <c r="B41" s="454" t="s">
        <v>161</v>
      </c>
      <c r="C41" s="428">
        <v>34</v>
      </c>
      <c r="D41" s="429">
        <v>25</v>
      </c>
      <c r="E41" s="429">
        <v>28</v>
      </c>
      <c r="F41" s="429">
        <v>31</v>
      </c>
      <c r="G41" s="444">
        <v>33</v>
      </c>
      <c r="H41" s="449">
        <v>151</v>
      </c>
      <c r="I41" s="429">
        <v>5</v>
      </c>
      <c r="J41" s="444">
        <v>30.2</v>
      </c>
      <c r="K41" s="474">
        <v>31</v>
      </c>
      <c r="L41" s="403"/>
    </row>
    <row r="42" spans="1:12" ht="13.5" customHeight="1" x14ac:dyDescent="0.3">
      <c r="A42" s="453" t="s">
        <v>27</v>
      </c>
      <c r="B42" s="454" t="s">
        <v>111</v>
      </c>
      <c r="C42" s="428">
        <v>35</v>
      </c>
      <c r="D42" s="429">
        <v>20</v>
      </c>
      <c r="E42" s="429">
        <v>30</v>
      </c>
      <c r="F42" s="429">
        <v>37</v>
      </c>
      <c r="G42" s="444">
        <v>34</v>
      </c>
      <c r="H42" s="449">
        <v>156</v>
      </c>
      <c r="I42" s="429">
        <v>5</v>
      </c>
      <c r="J42" s="444">
        <v>31.2</v>
      </c>
      <c r="K42" s="474">
        <v>32</v>
      </c>
      <c r="L42" s="403"/>
    </row>
    <row r="43" spans="1:12" ht="13.5" customHeight="1" x14ac:dyDescent="0.3">
      <c r="A43" s="453" t="s">
        <v>71</v>
      </c>
      <c r="B43" s="454" t="s">
        <v>128</v>
      </c>
      <c r="C43" s="428">
        <v>42</v>
      </c>
      <c r="D43" s="429">
        <v>16</v>
      </c>
      <c r="E43" s="429">
        <v>23</v>
      </c>
      <c r="F43" s="429">
        <v>41</v>
      </c>
      <c r="G43" s="444">
        <v>37</v>
      </c>
      <c r="H43" s="449">
        <v>159</v>
      </c>
      <c r="I43" s="429">
        <v>5</v>
      </c>
      <c r="J43" s="444">
        <v>31.8</v>
      </c>
      <c r="K43" s="474">
        <v>33</v>
      </c>
      <c r="L43" s="403"/>
    </row>
    <row r="44" spans="1:12" ht="13.5" customHeight="1" x14ac:dyDescent="0.3">
      <c r="A44" s="453" t="s">
        <v>67</v>
      </c>
      <c r="B44" s="454" t="s">
        <v>163</v>
      </c>
      <c r="C44" s="428">
        <v>36</v>
      </c>
      <c r="D44" s="429">
        <v>41</v>
      </c>
      <c r="E44" s="429">
        <v>33</v>
      </c>
      <c r="F44" s="429">
        <v>27</v>
      </c>
      <c r="G44" s="444">
        <v>26</v>
      </c>
      <c r="H44" s="449">
        <v>163</v>
      </c>
      <c r="I44" s="429">
        <v>5</v>
      </c>
      <c r="J44" s="444">
        <v>32.6</v>
      </c>
      <c r="K44" s="474">
        <v>34</v>
      </c>
      <c r="L44" s="403"/>
    </row>
    <row r="45" spans="1:12" ht="13.5" customHeight="1" x14ac:dyDescent="0.3">
      <c r="A45" s="453" t="s">
        <v>55</v>
      </c>
      <c r="B45" s="454" t="s">
        <v>55</v>
      </c>
      <c r="C45" s="428">
        <v>46</v>
      </c>
      <c r="D45" s="429">
        <v>22</v>
      </c>
      <c r="E45" s="429">
        <v>20</v>
      </c>
      <c r="F45" s="429">
        <v>42</v>
      </c>
      <c r="G45" s="444">
        <v>44</v>
      </c>
      <c r="H45" s="449">
        <v>174</v>
      </c>
      <c r="I45" s="429">
        <v>5</v>
      </c>
      <c r="J45" s="444">
        <v>34.799999999999997</v>
      </c>
      <c r="K45" s="474">
        <v>35</v>
      </c>
      <c r="L45" s="403"/>
    </row>
    <row r="46" spans="1:12" ht="13.5" customHeight="1" x14ac:dyDescent="0.3">
      <c r="A46" s="453" t="s">
        <v>57</v>
      </c>
      <c r="B46" s="454" t="s">
        <v>57</v>
      </c>
      <c r="C46" s="428">
        <v>40</v>
      </c>
      <c r="D46" s="429">
        <v>23</v>
      </c>
      <c r="E46" s="429">
        <v>34</v>
      </c>
      <c r="F46" s="429">
        <v>43</v>
      </c>
      <c r="G46" s="444">
        <v>35</v>
      </c>
      <c r="H46" s="449">
        <v>175</v>
      </c>
      <c r="I46" s="429">
        <v>5</v>
      </c>
      <c r="J46" s="444">
        <v>35</v>
      </c>
      <c r="K46" s="474">
        <v>36</v>
      </c>
      <c r="L46" s="403"/>
    </row>
    <row r="47" spans="1:12" ht="13.5" customHeight="1" x14ac:dyDescent="0.3">
      <c r="A47" s="453" t="s">
        <v>96</v>
      </c>
      <c r="B47" s="454" t="s">
        <v>307</v>
      </c>
      <c r="C47" s="428">
        <v>44</v>
      </c>
      <c r="D47" s="429">
        <v>9</v>
      </c>
      <c r="E47" s="429">
        <v>38</v>
      </c>
      <c r="F47" s="429">
        <v>40</v>
      </c>
      <c r="G47" s="444">
        <v>46</v>
      </c>
      <c r="H47" s="449">
        <v>177</v>
      </c>
      <c r="I47" s="429">
        <v>5</v>
      </c>
      <c r="J47" s="444">
        <v>35.4</v>
      </c>
      <c r="K47" s="474">
        <v>37</v>
      </c>
      <c r="L47" s="403"/>
    </row>
    <row r="48" spans="1:12" ht="13.5" customHeight="1" x14ac:dyDescent="0.3">
      <c r="A48" s="453" t="s">
        <v>83</v>
      </c>
      <c r="B48" s="454" t="s">
        <v>181</v>
      </c>
      <c r="C48" s="428">
        <v>37</v>
      </c>
      <c r="D48" s="429">
        <v>38</v>
      </c>
      <c r="E48" s="429">
        <v>34</v>
      </c>
      <c r="F48" s="429">
        <v>30</v>
      </c>
      <c r="G48" s="444">
        <v>41</v>
      </c>
      <c r="H48" s="449">
        <v>180</v>
      </c>
      <c r="I48" s="429">
        <v>5</v>
      </c>
      <c r="J48" s="444">
        <v>36</v>
      </c>
      <c r="K48" s="474">
        <v>38</v>
      </c>
      <c r="L48" s="403"/>
    </row>
    <row r="49" spans="1:12" ht="13.5" customHeight="1" x14ac:dyDescent="0.3">
      <c r="A49" s="453" t="s">
        <v>53</v>
      </c>
      <c r="B49" s="454" t="s">
        <v>53</v>
      </c>
      <c r="C49" s="428">
        <v>39</v>
      </c>
      <c r="D49" s="429">
        <v>31</v>
      </c>
      <c r="E49" s="429">
        <v>39</v>
      </c>
      <c r="F49" s="429">
        <v>44</v>
      </c>
      <c r="G49" s="444">
        <v>28</v>
      </c>
      <c r="H49" s="449">
        <v>181</v>
      </c>
      <c r="I49" s="429">
        <v>5</v>
      </c>
      <c r="J49" s="444">
        <v>36.200000000000003</v>
      </c>
      <c r="K49" s="474">
        <v>39</v>
      </c>
      <c r="L49" s="403"/>
    </row>
    <row r="50" spans="1:12" ht="13.5" customHeight="1" x14ac:dyDescent="0.3">
      <c r="A50" s="453" t="s">
        <v>588</v>
      </c>
      <c r="B50" s="454" t="s">
        <v>119</v>
      </c>
      <c r="C50" s="428">
        <v>38</v>
      </c>
      <c r="D50" s="429">
        <v>43</v>
      </c>
      <c r="E50" s="429">
        <v>22</v>
      </c>
      <c r="F50" s="429">
        <v>38</v>
      </c>
      <c r="G50" s="444">
        <v>45</v>
      </c>
      <c r="H50" s="449">
        <v>186</v>
      </c>
      <c r="I50" s="429">
        <v>5</v>
      </c>
      <c r="J50" s="444">
        <v>37.200000000000003</v>
      </c>
      <c r="K50" s="474">
        <v>40</v>
      </c>
      <c r="L50" s="403"/>
    </row>
    <row r="51" spans="1:12" ht="13.5" customHeight="1" x14ac:dyDescent="0.3">
      <c r="A51" s="453" t="s">
        <v>77</v>
      </c>
      <c r="B51" s="454" t="s">
        <v>77</v>
      </c>
      <c r="C51" s="428">
        <v>48</v>
      </c>
      <c r="D51" s="429">
        <v>21</v>
      </c>
      <c r="E51" s="429">
        <v>36</v>
      </c>
      <c r="F51" s="429">
        <v>33</v>
      </c>
      <c r="G51" s="444">
        <v>49</v>
      </c>
      <c r="H51" s="449">
        <v>187</v>
      </c>
      <c r="I51" s="429">
        <v>5</v>
      </c>
      <c r="J51" s="444">
        <v>37.4</v>
      </c>
      <c r="K51" s="474">
        <v>41</v>
      </c>
      <c r="L51" s="403"/>
    </row>
    <row r="52" spans="1:12" ht="13.5" customHeight="1" x14ac:dyDescent="0.3">
      <c r="A52" s="453" t="s">
        <v>19</v>
      </c>
      <c r="B52" s="454" t="s">
        <v>117</v>
      </c>
      <c r="C52" s="428">
        <v>48</v>
      </c>
      <c r="D52" s="429">
        <v>15</v>
      </c>
      <c r="E52" s="429">
        <v>37</v>
      </c>
      <c r="F52" s="429">
        <v>39</v>
      </c>
      <c r="G52" s="444">
        <v>49</v>
      </c>
      <c r="H52" s="449">
        <v>188</v>
      </c>
      <c r="I52" s="429">
        <v>5</v>
      </c>
      <c r="J52" s="444">
        <v>37.6</v>
      </c>
      <c r="K52" s="474">
        <v>42</v>
      </c>
      <c r="L52" s="403"/>
    </row>
    <row r="53" spans="1:12" ht="13.5" customHeight="1" x14ac:dyDescent="0.3">
      <c r="A53" s="453" t="s">
        <v>585</v>
      </c>
      <c r="B53" s="454" t="s">
        <v>117</v>
      </c>
      <c r="C53" s="428">
        <v>48</v>
      </c>
      <c r="D53" s="429">
        <v>15</v>
      </c>
      <c r="E53" s="429">
        <v>37</v>
      </c>
      <c r="F53" s="429">
        <v>39</v>
      </c>
      <c r="G53" s="444">
        <v>49</v>
      </c>
      <c r="H53" s="449">
        <v>188</v>
      </c>
      <c r="I53" s="429">
        <v>5</v>
      </c>
      <c r="J53" s="444">
        <v>37.6</v>
      </c>
      <c r="K53" s="474">
        <v>42</v>
      </c>
      <c r="L53" s="403"/>
    </row>
    <row r="54" spans="1:12" ht="13.5" customHeight="1" x14ac:dyDescent="0.3">
      <c r="A54" s="453" t="s">
        <v>23</v>
      </c>
      <c r="B54" s="454" t="s">
        <v>23</v>
      </c>
      <c r="C54" s="428">
        <v>45</v>
      </c>
      <c r="D54" s="429">
        <v>44</v>
      </c>
      <c r="E54" s="429">
        <v>26</v>
      </c>
      <c r="F54" s="429">
        <v>29</v>
      </c>
      <c r="G54" s="444">
        <v>47</v>
      </c>
      <c r="H54" s="449">
        <v>191</v>
      </c>
      <c r="I54" s="429">
        <v>5</v>
      </c>
      <c r="J54" s="444">
        <v>38.200000000000003</v>
      </c>
      <c r="K54" s="474">
        <v>43</v>
      </c>
      <c r="L54" s="403"/>
    </row>
    <row r="55" spans="1:12" ht="13.5" customHeight="1" x14ac:dyDescent="0.3">
      <c r="A55" s="453" t="s">
        <v>89</v>
      </c>
      <c r="B55" s="454" t="s">
        <v>89</v>
      </c>
      <c r="C55" s="428">
        <v>44</v>
      </c>
      <c r="D55" s="429">
        <v>40</v>
      </c>
      <c r="E55" s="429">
        <v>37</v>
      </c>
      <c r="F55" s="429">
        <v>35</v>
      </c>
      <c r="G55" s="444">
        <v>42</v>
      </c>
      <c r="H55" s="449">
        <v>198</v>
      </c>
      <c r="I55" s="429">
        <v>5</v>
      </c>
      <c r="J55" s="444">
        <v>39.6</v>
      </c>
      <c r="K55" s="474">
        <v>44</v>
      </c>
      <c r="L55" s="403"/>
    </row>
    <row r="56" spans="1:12" ht="13.5" customHeight="1" x14ac:dyDescent="0.3">
      <c r="A56" s="453" t="s">
        <v>74</v>
      </c>
      <c r="B56" s="454" t="s">
        <v>75</v>
      </c>
      <c r="C56" s="428">
        <v>48</v>
      </c>
      <c r="D56" s="429">
        <v>29</v>
      </c>
      <c r="E56" s="429">
        <v>40</v>
      </c>
      <c r="F56" s="429">
        <v>47</v>
      </c>
      <c r="G56" s="444">
        <v>48</v>
      </c>
      <c r="H56" s="449">
        <v>212</v>
      </c>
      <c r="I56" s="429">
        <v>5</v>
      </c>
      <c r="J56" s="444">
        <v>42.4</v>
      </c>
      <c r="K56" s="474">
        <v>45</v>
      </c>
      <c r="L56" s="403"/>
    </row>
    <row r="57" spans="1:12" ht="13.5" customHeight="1" x14ac:dyDescent="0.3">
      <c r="A57" s="453" t="s">
        <v>45</v>
      </c>
      <c r="B57" s="454" t="s">
        <v>115</v>
      </c>
      <c r="C57" s="428">
        <v>41</v>
      </c>
      <c r="D57" s="429">
        <v>48</v>
      </c>
      <c r="E57" s="429">
        <v>35</v>
      </c>
      <c r="F57" s="429">
        <v>46</v>
      </c>
      <c r="G57" s="444">
        <v>43</v>
      </c>
      <c r="H57" s="449">
        <v>213</v>
      </c>
      <c r="I57" s="429">
        <v>5</v>
      </c>
      <c r="J57" s="444">
        <v>42.6</v>
      </c>
      <c r="K57" s="474">
        <v>46</v>
      </c>
      <c r="L57" s="403"/>
    </row>
    <row r="58" spans="1:12" s="418" customFormat="1" ht="13.5" customHeight="1" x14ac:dyDescent="0.3">
      <c r="A58" s="453" t="s">
        <v>43</v>
      </c>
      <c r="B58" s="454" t="s">
        <v>165</v>
      </c>
      <c r="C58" s="428">
        <v>46</v>
      </c>
      <c r="D58" s="429">
        <v>47</v>
      </c>
      <c r="E58" s="429">
        <v>37</v>
      </c>
      <c r="F58" s="429">
        <v>45</v>
      </c>
      <c r="G58" s="444">
        <v>45</v>
      </c>
      <c r="H58" s="449">
        <v>220</v>
      </c>
      <c r="I58" s="429">
        <v>5</v>
      </c>
      <c r="J58" s="444">
        <v>44</v>
      </c>
      <c r="K58" s="474">
        <v>47</v>
      </c>
      <c r="L58" s="403"/>
    </row>
    <row r="59" spans="1:12" s="418" customFormat="1" x14ac:dyDescent="0.3">
      <c r="A59" s="453" t="s">
        <v>11</v>
      </c>
      <c r="B59" s="454" t="s">
        <v>171</v>
      </c>
      <c r="C59" s="428">
        <v>47</v>
      </c>
      <c r="D59" s="429">
        <v>49</v>
      </c>
      <c r="E59" s="429">
        <v>40</v>
      </c>
      <c r="F59" s="429">
        <v>43</v>
      </c>
      <c r="G59" s="444">
        <v>49</v>
      </c>
      <c r="H59" s="449">
        <v>228</v>
      </c>
      <c r="I59" s="429">
        <v>5</v>
      </c>
      <c r="J59" s="444">
        <v>45.6</v>
      </c>
      <c r="K59" s="474">
        <v>48</v>
      </c>
      <c r="L59" s="430"/>
    </row>
    <row r="60" spans="1:12" x14ac:dyDescent="0.3">
      <c r="A60" s="453" t="s">
        <v>21</v>
      </c>
      <c r="B60" s="454"/>
      <c r="C60" s="428"/>
      <c r="D60" s="429"/>
      <c r="E60" s="429"/>
      <c r="F60" s="429"/>
      <c r="G60" s="444"/>
      <c r="H60" s="403"/>
      <c r="I60" s="429"/>
      <c r="J60" s="444"/>
      <c r="K60" s="444" t="s">
        <v>30</v>
      </c>
    </row>
    <row r="61" spans="1:12" x14ac:dyDescent="0.3">
      <c r="A61" s="453" t="s">
        <v>98</v>
      </c>
      <c r="B61" s="454"/>
      <c r="C61" s="428"/>
      <c r="D61" s="429"/>
      <c r="E61" s="429"/>
      <c r="F61" s="429"/>
      <c r="G61" s="444"/>
      <c r="H61" s="403"/>
      <c r="I61" s="429"/>
      <c r="J61" s="444"/>
      <c r="K61" s="444" t="s">
        <v>30</v>
      </c>
    </row>
    <row r="62" spans="1:12" ht="14.4" thickBot="1" x14ac:dyDescent="0.35">
      <c r="A62" s="456" t="s">
        <v>584</v>
      </c>
      <c r="B62" s="457"/>
      <c r="C62" s="431"/>
      <c r="D62" s="432"/>
      <c r="E62" s="432"/>
      <c r="F62" s="432"/>
      <c r="G62" s="445"/>
      <c r="H62" s="450"/>
      <c r="I62" s="432"/>
      <c r="J62" s="445"/>
      <c r="K62" s="445" t="s">
        <v>30</v>
      </c>
    </row>
  </sheetData>
  <autoFilter ref="A3:K58" xr:uid="{6652866E-84F7-4B2D-8F85-D3BE974DA373}"/>
  <sortState xmlns:xlrd2="http://schemas.microsoft.com/office/spreadsheetml/2017/richdata2" ref="A4:L62">
    <sortCondition ref="J4:J62"/>
  </sortState>
  <pageMargins left="0.7" right="0.7" top="0.78740157499999996" bottom="0.78740157499999996"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R58"/>
  <sheetViews>
    <sheetView topLeftCell="D1" workbookViewId="0">
      <pane ySplit="1" topLeftCell="A2" activePane="bottomLeft" state="frozen"/>
      <selection pane="bottomLeft" activeCell="D14" sqref="A14:XFD14"/>
    </sheetView>
  </sheetViews>
  <sheetFormatPr baseColWidth="10" defaultColWidth="11.44140625" defaultRowHeight="14.4" x14ac:dyDescent="0.3"/>
  <cols>
    <col min="1" max="1" width="4" style="35" customWidth="1"/>
    <col min="2" max="2" width="4.33203125" style="35" customWidth="1"/>
    <col min="3" max="3" width="5.5546875" style="35" customWidth="1"/>
    <col min="4" max="4" width="11.44140625" style="69"/>
    <col min="5" max="5" width="22.44140625" style="104" customWidth="1"/>
    <col min="6" max="6" width="11.44140625" style="69"/>
    <col min="7" max="8" width="11.44140625" style="35"/>
    <col min="9" max="28" width="5.109375" style="69" customWidth="1"/>
    <col min="29" max="30" width="4.88671875" style="149" customWidth="1"/>
    <col min="31" max="32" width="4.88671875" style="150" customWidth="1"/>
    <col min="33" max="33" width="4.88671875" style="149" customWidth="1"/>
    <col min="34" max="36" width="4.88671875" style="1" customWidth="1"/>
    <col min="37" max="37" width="4.88671875" style="177" customWidth="1"/>
    <col min="38" max="39" width="4" style="166" customWidth="1"/>
    <col min="40" max="41" width="5" style="166" customWidth="1"/>
    <col min="42" max="42" width="4.44140625" customWidth="1"/>
    <col min="43" max="43" width="5" style="166" customWidth="1"/>
    <col min="44" max="16384" width="11.44140625" style="1"/>
  </cols>
  <sheetData>
    <row r="1" spans="1:44" ht="274.2" thickBot="1" x14ac:dyDescent="0.35">
      <c r="A1" s="93" t="s">
        <v>299</v>
      </c>
      <c r="B1" s="90" t="s">
        <v>431</v>
      </c>
      <c r="C1" s="90" t="s">
        <v>432</v>
      </c>
      <c r="D1" s="105" t="s">
        <v>0</v>
      </c>
      <c r="E1" s="190" t="s">
        <v>1</v>
      </c>
      <c r="F1" s="191" t="s">
        <v>107</v>
      </c>
      <c r="G1" s="189" t="s">
        <v>108</v>
      </c>
      <c r="H1" s="196" t="s">
        <v>109</v>
      </c>
      <c r="I1" s="130" t="s">
        <v>2</v>
      </c>
      <c r="J1" s="10" t="s">
        <v>3</v>
      </c>
      <c r="K1" s="132" t="s">
        <v>4</v>
      </c>
      <c r="L1" s="225" t="s">
        <v>5</v>
      </c>
      <c r="M1" s="10" t="s">
        <v>503</v>
      </c>
      <c r="N1" s="10" t="s">
        <v>504</v>
      </c>
      <c r="O1" s="10" t="s">
        <v>4</v>
      </c>
      <c r="P1" s="10" t="s">
        <v>505</v>
      </c>
      <c r="Q1" s="10" t="s">
        <v>506</v>
      </c>
      <c r="R1" s="10" t="s">
        <v>507</v>
      </c>
      <c r="S1" s="10" t="s">
        <v>508</v>
      </c>
      <c r="T1" s="10" t="s">
        <v>509</v>
      </c>
      <c r="U1" s="10" t="s">
        <v>510</v>
      </c>
      <c r="V1" s="10" t="s">
        <v>511</v>
      </c>
      <c r="W1" s="10" t="s">
        <v>512</v>
      </c>
      <c r="X1" s="10" t="s">
        <v>513</v>
      </c>
      <c r="Y1" s="10" t="s">
        <v>514</v>
      </c>
      <c r="Z1" s="225" t="s">
        <v>502</v>
      </c>
      <c r="AA1" s="226" t="s">
        <v>515</v>
      </c>
      <c r="AB1" s="227" t="s">
        <v>516</v>
      </c>
      <c r="AC1" s="10" t="s">
        <v>424</v>
      </c>
      <c r="AD1" s="10" t="s">
        <v>423</v>
      </c>
      <c r="AE1" s="10" t="s">
        <v>444</v>
      </c>
      <c r="AF1" s="10" t="s">
        <v>443</v>
      </c>
      <c r="AG1" s="10" t="s">
        <v>426</v>
      </c>
      <c r="AH1" s="10" t="s">
        <v>425</v>
      </c>
      <c r="AI1" s="10" t="s">
        <v>450</v>
      </c>
      <c r="AJ1" s="10" t="s">
        <v>451</v>
      </c>
      <c r="AK1" s="148" t="s">
        <v>442</v>
      </c>
      <c r="AL1" s="89" t="s">
        <v>446</v>
      </c>
      <c r="AM1" s="90" t="s">
        <v>447</v>
      </c>
      <c r="AN1" s="90" t="s">
        <v>448</v>
      </c>
      <c r="AO1" s="90" t="s">
        <v>449</v>
      </c>
      <c r="AP1" s="211" t="s">
        <v>500</v>
      </c>
      <c r="AQ1" s="212" t="s">
        <v>501</v>
      </c>
      <c r="AR1" s="189" t="s">
        <v>452</v>
      </c>
    </row>
    <row r="2" spans="1:44" ht="15" thickBot="1" x14ac:dyDescent="0.35">
      <c r="A2" s="103"/>
      <c r="B2" s="10"/>
      <c r="C2" s="10"/>
      <c r="D2" s="131"/>
      <c r="E2" s="188"/>
      <c r="F2" s="186"/>
      <c r="G2" s="187"/>
      <c r="H2" s="193"/>
      <c r="I2" s="89"/>
      <c r="J2" s="90"/>
      <c r="K2" s="91"/>
      <c r="L2" s="92"/>
      <c r="M2" s="90"/>
      <c r="N2" s="90"/>
      <c r="O2" s="90"/>
      <c r="P2" s="90"/>
      <c r="Q2" s="90"/>
      <c r="R2" s="90"/>
      <c r="S2" s="90"/>
      <c r="T2" s="90"/>
      <c r="U2" s="90"/>
      <c r="V2" s="90"/>
      <c r="W2" s="90"/>
      <c r="X2" s="90"/>
      <c r="Y2" s="90"/>
      <c r="Z2" s="92"/>
      <c r="AA2" s="89"/>
      <c r="AB2" s="92"/>
      <c r="AC2" s="10"/>
      <c r="AD2" s="10"/>
      <c r="AE2" s="10"/>
      <c r="AF2" s="10"/>
      <c r="AG2" s="10"/>
      <c r="AH2" s="10"/>
      <c r="AI2" s="46"/>
      <c r="AJ2" s="46"/>
      <c r="AK2" s="148"/>
      <c r="AL2" s="151"/>
      <c r="AM2" s="152"/>
      <c r="AN2" s="152"/>
      <c r="AO2" s="153"/>
      <c r="AP2" s="218"/>
      <c r="AQ2" s="153"/>
    </row>
    <row r="3" spans="1:44" x14ac:dyDescent="0.3">
      <c r="A3" s="154">
        <v>15</v>
      </c>
      <c r="B3" s="155">
        <v>15</v>
      </c>
      <c r="C3" s="155"/>
      <c r="D3" s="47" t="s">
        <v>36</v>
      </c>
      <c r="E3" s="106" t="s">
        <v>37</v>
      </c>
      <c r="F3" s="156" t="s">
        <v>187</v>
      </c>
      <c r="G3" s="157">
        <v>6007</v>
      </c>
      <c r="H3" s="158" t="s">
        <v>190</v>
      </c>
      <c r="I3" s="52">
        <v>12.69</v>
      </c>
      <c r="J3" s="53">
        <v>31.88</v>
      </c>
      <c r="K3" s="53">
        <v>32.450000000000003</v>
      </c>
      <c r="L3" s="67">
        <v>20.149999999999999</v>
      </c>
      <c r="M3" s="50">
        <v>71.97</v>
      </c>
      <c r="N3" s="51">
        <v>94.7</v>
      </c>
      <c r="O3" s="51">
        <v>91.6</v>
      </c>
      <c r="P3" s="51">
        <v>26.99</v>
      </c>
      <c r="Q3" s="51">
        <v>26.63</v>
      </c>
      <c r="R3" s="51">
        <v>27.18</v>
      </c>
      <c r="S3" s="51">
        <v>0</v>
      </c>
      <c r="T3" s="51">
        <v>85.5</v>
      </c>
      <c r="U3" s="51">
        <v>82.68</v>
      </c>
      <c r="V3" s="51">
        <v>33.82</v>
      </c>
      <c r="W3" s="51">
        <v>81.650000000000006</v>
      </c>
      <c r="X3" s="51">
        <v>89.85</v>
      </c>
      <c r="Y3" s="51">
        <v>66.03</v>
      </c>
      <c r="Z3" s="72">
        <v>14.33</v>
      </c>
      <c r="AA3" s="228">
        <v>47</v>
      </c>
      <c r="AB3" s="235">
        <v>27</v>
      </c>
      <c r="AC3" s="154" t="e">
        <f>VLOOKUP(A3,'HPA - RNAseq 1.0 FPKM'!A:B,33,FALSE)</f>
        <v>#N/A</v>
      </c>
      <c r="AD3" s="155" t="e">
        <f>VLOOKUP(A3,'HPA - antibody-based'!A:B,35,FALSE)</f>
        <v>#N/A</v>
      </c>
      <c r="AE3" s="155"/>
      <c r="AF3" s="155"/>
      <c r="AG3" s="155">
        <f>VLOOKUP(A3,'ProteomicsDB mRNA'!A:AF,32,FALSE)</f>
        <v>1</v>
      </c>
      <c r="AH3" s="155" t="e">
        <f>VLOOKUP(A3,'ProteomicsDB - MS'!A:D,31,FALSE)</f>
        <v>#N/A</v>
      </c>
      <c r="AI3" s="155" t="e">
        <f>VLOOKUP(F3,#REF!,4,FALSE)</f>
        <v>#REF!</v>
      </c>
      <c r="AJ3" s="159" t="e">
        <f>VLOOKUP(F3,#REF!,4,FALSE)</f>
        <v>#REF!</v>
      </c>
      <c r="AK3" s="160" t="e">
        <f t="shared" ref="AK3:AK34" si="0">SUM(AC3:AI3)</f>
        <v>#N/A</v>
      </c>
      <c r="AL3" s="155">
        <f t="shared" ref="AL3:AL34" si="1">COUNT(AC3:AI3)</f>
        <v>1</v>
      </c>
      <c r="AM3" s="155">
        <f t="shared" ref="AM3:AM34" si="2">COUNTA(AC3:AI3)</f>
        <v>5</v>
      </c>
      <c r="AN3" s="155" t="e">
        <f t="shared" ref="AN3:AN34" si="3">AK3/AL3</f>
        <v>#N/A</v>
      </c>
      <c r="AO3" s="155" t="e">
        <f t="shared" ref="AO3:AO34" si="4">AK3/AM3</f>
        <v>#N/A</v>
      </c>
      <c r="AP3" s="214">
        <v>1</v>
      </c>
      <c r="AQ3" s="219">
        <v>2</v>
      </c>
      <c r="AR3" s="161" t="s">
        <v>453</v>
      </c>
    </row>
    <row r="4" spans="1:44" x14ac:dyDescent="0.3">
      <c r="A4" s="162">
        <v>16</v>
      </c>
      <c r="B4" s="22">
        <v>15</v>
      </c>
      <c r="C4" s="22"/>
      <c r="D4" s="48" t="s">
        <v>36</v>
      </c>
      <c r="E4" s="107" t="s">
        <v>37</v>
      </c>
      <c r="F4" s="83" t="s">
        <v>188</v>
      </c>
      <c r="G4" s="41">
        <v>6006</v>
      </c>
      <c r="H4" s="163" t="s">
        <v>189</v>
      </c>
      <c r="I4" s="52">
        <v>12.69</v>
      </c>
      <c r="J4" s="53">
        <v>31.88</v>
      </c>
      <c r="K4" s="53">
        <v>32.450000000000003</v>
      </c>
      <c r="L4" s="67">
        <v>20.149999999999999</v>
      </c>
      <c r="M4" s="52">
        <v>71.97</v>
      </c>
      <c r="N4" s="53">
        <v>94.7</v>
      </c>
      <c r="O4" s="53">
        <v>91.6</v>
      </c>
      <c r="P4" s="53">
        <v>26.99</v>
      </c>
      <c r="Q4" s="53">
        <v>26.63</v>
      </c>
      <c r="R4" s="53">
        <v>27.18</v>
      </c>
      <c r="S4" s="53">
        <v>0</v>
      </c>
      <c r="T4" s="53">
        <v>85.5</v>
      </c>
      <c r="U4" s="53">
        <v>82.68</v>
      </c>
      <c r="V4" s="53">
        <v>33.82</v>
      </c>
      <c r="W4" s="53">
        <v>81.650000000000006</v>
      </c>
      <c r="X4" s="53">
        <v>89.85</v>
      </c>
      <c r="Y4" s="53">
        <v>66.03</v>
      </c>
      <c r="Z4" s="67">
        <v>14.33</v>
      </c>
      <c r="AA4" s="230">
        <v>47</v>
      </c>
      <c r="AB4" s="236">
        <v>27</v>
      </c>
      <c r="AC4" s="162" t="e">
        <f>VLOOKUP(A4,'HPA - RNAseq 1.0 FPKM'!A:B,33,FALSE)</f>
        <v>#N/A</v>
      </c>
      <c r="AD4" s="22" t="e">
        <f>VLOOKUP(A4,'HPA - antibody-based'!A:B,35,FALSE)</f>
        <v>#N/A</v>
      </c>
      <c r="AE4" s="22"/>
      <c r="AF4" s="22"/>
      <c r="AG4" s="22">
        <f>VLOOKUP(A4,'ProteomicsDB mRNA'!A:AF,32,FALSE)</f>
        <v>2</v>
      </c>
      <c r="AH4" s="22" t="e">
        <f>VLOOKUP(A4,'ProteomicsDB - MS'!A:D,31,FALSE)</f>
        <v>#N/A</v>
      </c>
      <c r="AI4" s="22" t="e">
        <f>VLOOKUP(F4,#REF!,4,FALSE)</f>
        <v>#REF!</v>
      </c>
      <c r="AJ4" s="164" t="e">
        <f>VLOOKUP(F4,#REF!,4,FALSE)</f>
        <v>#REF!</v>
      </c>
      <c r="AK4" s="165" t="e">
        <f t="shared" si="0"/>
        <v>#N/A</v>
      </c>
      <c r="AL4" s="22">
        <f t="shared" si="1"/>
        <v>1</v>
      </c>
      <c r="AM4" s="22">
        <f t="shared" si="2"/>
        <v>5</v>
      </c>
      <c r="AN4" s="22" t="e">
        <f t="shared" si="3"/>
        <v>#N/A</v>
      </c>
      <c r="AO4" s="22" t="e">
        <f t="shared" si="4"/>
        <v>#N/A</v>
      </c>
      <c r="AP4" s="215">
        <v>2</v>
      </c>
      <c r="AQ4" s="220">
        <v>3</v>
      </c>
      <c r="AR4" s="161" t="s">
        <v>454</v>
      </c>
    </row>
    <row r="5" spans="1:44" x14ac:dyDescent="0.3">
      <c r="A5" s="162">
        <v>38</v>
      </c>
      <c r="B5" s="22">
        <v>36</v>
      </c>
      <c r="C5" s="22"/>
      <c r="D5" s="48" t="s">
        <v>78</v>
      </c>
      <c r="E5" s="107" t="s">
        <v>79</v>
      </c>
      <c r="F5" s="83" t="s">
        <v>192</v>
      </c>
      <c r="G5" s="41">
        <v>1084</v>
      </c>
      <c r="H5" s="163" t="s">
        <v>195</v>
      </c>
      <c r="I5" s="52">
        <v>82.39</v>
      </c>
      <c r="J5" s="53">
        <v>96.24</v>
      </c>
      <c r="K5" s="53">
        <v>69.349999999999994</v>
      </c>
      <c r="L5" s="67">
        <v>69.38</v>
      </c>
      <c r="M5" s="52">
        <v>82.62</v>
      </c>
      <c r="N5" s="53">
        <v>98.92</v>
      </c>
      <c r="O5" s="53">
        <v>96.61</v>
      </c>
      <c r="P5" s="53">
        <v>92.73</v>
      </c>
      <c r="Q5" s="53">
        <v>91.49</v>
      </c>
      <c r="R5" s="53">
        <v>71.010000000000005</v>
      </c>
      <c r="S5" s="53">
        <v>14.29</v>
      </c>
      <c r="T5" s="53">
        <v>94.96</v>
      </c>
      <c r="U5" s="53">
        <v>86.42</v>
      </c>
      <c r="V5" s="53">
        <v>43.37</v>
      </c>
      <c r="W5" s="53">
        <v>99.17</v>
      </c>
      <c r="X5" s="53">
        <v>97.1</v>
      </c>
      <c r="Y5" s="53">
        <v>59.74</v>
      </c>
      <c r="Z5" s="67">
        <v>33.86</v>
      </c>
      <c r="AA5" s="230">
        <v>17</v>
      </c>
      <c r="AB5" s="236">
        <v>4</v>
      </c>
      <c r="AC5" s="162" t="e">
        <f>VLOOKUP(A5,'HPA - RNAseq 1.0 FPKM'!A:B,33,FALSE)</f>
        <v>#N/A</v>
      </c>
      <c r="AD5" s="22" t="e">
        <f>VLOOKUP(A5,'HPA - antibody-based'!A:B,35,FALSE)</f>
        <v>#N/A</v>
      </c>
      <c r="AE5" s="22"/>
      <c r="AF5" s="22"/>
      <c r="AG5" s="22">
        <f>VLOOKUP(A5,'ProteomicsDB mRNA'!A:AF,32,FALSE)</f>
        <v>3</v>
      </c>
      <c r="AH5" s="22" t="e">
        <f>VLOOKUP(A5,'ProteomicsDB - MS'!A:D,31,FALSE)</f>
        <v>#N/A</v>
      </c>
      <c r="AI5" s="22" t="e">
        <f>VLOOKUP(F5,#REF!,4,FALSE)</f>
        <v>#REF!</v>
      </c>
      <c r="AJ5" s="164" t="e">
        <f>VLOOKUP(F5,#REF!,4,FALSE)</f>
        <v>#REF!</v>
      </c>
      <c r="AK5" s="165" t="e">
        <f t="shared" si="0"/>
        <v>#N/A</v>
      </c>
      <c r="AL5" s="22">
        <f t="shared" si="1"/>
        <v>1</v>
      </c>
      <c r="AM5" s="22">
        <f t="shared" si="2"/>
        <v>5</v>
      </c>
      <c r="AN5" s="22" t="e">
        <f t="shared" si="3"/>
        <v>#N/A</v>
      </c>
      <c r="AO5" s="22" t="e">
        <f t="shared" si="4"/>
        <v>#N/A</v>
      </c>
      <c r="AP5" s="215">
        <v>3</v>
      </c>
      <c r="AQ5" s="220">
        <v>1</v>
      </c>
      <c r="AR5" s="161" t="s">
        <v>455</v>
      </c>
    </row>
    <row r="6" spans="1:44" x14ac:dyDescent="0.3">
      <c r="A6" s="162">
        <v>13</v>
      </c>
      <c r="B6" s="22">
        <v>13</v>
      </c>
      <c r="C6" s="22"/>
      <c r="D6" s="48" t="s">
        <v>33</v>
      </c>
      <c r="E6" s="107" t="s">
        <v>34</v>
      </c>
      <c r="F6" s="167" t="s">
        <v>121</v>
      </c>
      <c r="G6" s="168">
        <v>1234</v>
      </c>
      <c r="H6" s="169" t="s">
        <v>122</v>
      </c>
      <c r="I6" s="52">
        <v>15.93</v>
      </c>
      <c r="J6" s="53">
        <v>33.08</v>
      </c>
      <c r="K6" s="53">
        <v>39.53</v>
      </c>
      <c r="L6" s="67">
        <v>30.75</v>
      </c>
      <c r="M6" s="52">
        <v>66.94</v>
      </c>
      <c r="N6" s="53">
        <v>80.709999999999994</v>
      </c>
      <c r="O6" s="53">
        <v>89.95</v>
      </c>
      <c r="P6" s="53">
        <v>65.069999999999993</v>
      </c>
      <c r="Q6" s="53">
        <v>70.11</v>
      </c>
      <c r="R6" s="53">
        <v>46.71</v>
      </c>
      <c r="S6" s="53">
        <v>16.670000000000002</v>
      </c>
      <c r="T6" s="53">
        <v>87.61</v>
      </c>
      <c r="U6" s="53">
        <v>90.65</v>
      </c>
      <c r="V6" s="53">
        <v>53.14</v>
      </c>
      <c r="W6" s="53">
        <v>88.3</v>
      </c>
      <c r="X6" s="53">
        <v>89.35</v>
      </c>
      <c r="Y6" s="53">
        <v>78.52</v>
      </c>
      <c r="Z6" s="67">
        <v>22.75</v>
      </c>
      <c r="AA6" s="230">
        <v>44</v>
      </c>
      <c r="AB6" s="236">
        <v>13</v>
      </c>
      <c r="AC6" s="162" t="e">
        <f>VLOOKUP(A6,'HPA - RNAseq 1.0 FPKM'!A:B,33,FALSE)</f>
        <v>#N/A</v>
      </c>
      <c r="AD6" s="22" t="e">
        <f>VLOOKUP(A6,'HPA - antibody-based'!A:B,35,FALSE)</f>
        <v>#N/A</v>
      </c>
      <c r="AE6" s="22"/>
      <c r="AF6" s="22"/>
      <c r="AG6" s="22">
        <f>VLOOKUP(A6,'ProteomicsDB mRNA'!A:AF,32,FALSE)</f>
        <v>10</v>
      </c>
      <c r="AH6" s="22" t="e">
        <f>VLOOKUP(A6,'ProteomicsDB - MS'!A:D,31,FALSE)</f>
        <v>#N/A</v>
      </c>
      <c r="AI6" s="22" t="e">
        <f>VLOOKUP(F6,#REF!,4,FALSE)</f>
        <v>#REF!</v>
      </c>
      <c r="AJ6" s="164" t="e">
        <f>VLOOKUP(F6,#REF!,4,FALSE)</f>
        <v>#REF!</v>
      </c>
      <c r="AK6" s="165" t="e">
        <f t="shared" si="0"/>
        <v>#N/A</v>
      </c>
      <c r="AL6" s="22">
        <f t="shared" si="1"/>
        <v>1</v>
      </c>
      <c r="AM6" s="22">
        <f t="shared" si="2"/>
        <v>5</v>
      </c>
      <c r="AN6" s="22" t="e">
        <f t="shared" si="3"/>
        <v>#N/A</v>
      </c>
      <c r="AO6" s="22" t="e">
        <f t="shared" si="4"/>
        <v>#N/A</v>
      </c>
      <c r="AP6" s="215">
        <v>4</v>
      </c>
      <c r="AQ6" s="220">
        <v>4</v>
      </c>
      <c r="AR6" s="161" t="s">
        <v>456</v>
      </c>
    </row>
    <row r="7" spans="1:44" x14ac:dyDescent="0.3">
      <c r="A7" s="162">
        <v>12</v>
      </c>
      <c r="B7" s="22">
        <v>12</v>
      </c>
      <c r="C7" s="22"/>
      <c r="D7" s="48" t="s">
        <v>31</v>
      </c>
      <c r="E7" s="107" t="s">
        <v>32</v>
      </c>
      <c r="F7" s="83" t="s">
        <v>141</v>
      </c>
      <c r="G7" s="41">
        <v>2833</v>
      </c>
      <c r="H7" s="163" t="s">
        <v>142</v>
      </c>
      <c r="I7" s="52">
        <v>13.53</v>
      </c>
      <c r="J7" s="53">
        <v>14.86</v>
      </c>
      <c r="K7" s="53">
        <v>47.26</v>
      </c>
      <c r="L7" s="67">
        <v>35.74</v>
      </c>
      <c r="M7" s="52">
        <v>62.9</v>
      </c>
      <c r="N7" s="53">
        <v>88.73</v>
      </c>
      <c r="O7" s="53">
        <v>73.39</v>
      </c>
      <c r="P7" s="53">
        <v>35.83</v>
      </c>
      <c r="Q7" s="53">
        <v>27.33</v>
      </c>
      <c r="R7" s="53">
        <v>26.56</v>
      </c>
      <c r="S7" s="53">
        <v>38.1</v>
      </c>
      <c r="T7" s="53">
        <v>63.95</v>
      </c>
      <c r="U7" s="53">
        <v>35.06</v>
      </c>
      <c r="V7" s="53">
        <v>18.920000000000002</v>
      </c>
      <c r="W7" s="53">
        <v>75.55</v>
      </c>
      <c r="X7" s="53">
        <v>77.61</v>
      </c>
      <c r="Y7" s="53">
        <v>58.29</v>
      </c>
      <c r="Z7" s="67">
        <v>22.32</v>
      </c>
      <c r="AA7" s="230">
        <v>48</v>
      </c>
      <c r="AB7" s="236">
        <v>24</v>
      </c>
      <c r="AC7" s="162" t="e">
        <f>VLOOKUP(A7,'HPA - RNAseq 1.0 FPKM'!A:B,33,FALSE)</f>
        <v>#N/A</v>
      </c>
      <c r="AD7" s="22" t="e">
        <f>VLOOKUP(A7,'HPA - antibody-based'!A:B,35,FALSE)</f>
        <v>#N/A</v>
      </c>
      <c r="AE7" s="22"/>
      <c r="AF7" s="22"/>
      <c r="AG7" s="22">
        <f>VLOOKUP(A7,'ProteomicsDB mRNA'!A:AF,32,FALSE)</f>
        <v>4</v>
      </c>
      <c r="AH7" s="22" t="e">
        <f>VLOOKUP(A7,'ProteomicsDB - MS'!A:D,31,FALSE)</f>
        <v>#N/A</v>
      </c>
      <c r="AI7" s="22" t="e">
        <f>VLOOKUP(F7,#REF!,4,FALSE)</f>
        <v>#REF!</v>
      </c>
      <c r="AJ7" s="164" t="e">
        <f>VLOOKUP(F7,#REF!,4,FALSE)</f>
        <v>#REF!</v>
      </c>
      <c r="AK7" s="165" t="e">
        <f t="shared" si="0"/>
        <v>#N/A</v>
      </c>
      <c r="AL7" s="22">
        <f t="shared" si="1"/>
        <v>1</v>
      </c>
      <c r="AM7" s="22">
        <f t="shared" si="2"/>
        <v>5</v>
      </c>
      <c r="AN7" s="22" t="e">
        <f t="shared" si="3"/>
        <v>#N/A</v>
      </c>
      <c r="AO7" s="22" t="e">
        <f t="shared" si="4"/>
        <v>#N/A</v>
      </c>
      <c r="AP7" s="215">
        <v>5</v>
      </c>
      <c r="AQ7" s="220">
        <v>5</v>
      </c>
      <c r="AR7" s="161" t="s">
        <v>458</v>
      </c>
    </row>
    <row r="8" spans="1:44" x14ac:dyDescent="0.3">
      <c r="A8" s="162">
        <v>41</v>
      </c>
      <c r="B8" s="22">
        <v>37</v>
      </c>
      <c r="C8" s="22">
        <v>40</v>
      </c>
      <c r="D8" s="48" t="s">
        <v>80</v>
      </c>
      <c r="E8" s="107" t="s">
        <v>81</v>
      </c>
      <c r="F8" s="83" t="s">
        <v>139</v>
      </c>
      <c r="G8" s="41">
        <v>4680</v>
      </c>
      <c r="H8" s="163" t="s">
        <v>140</v>
      </c>
      <c r="I8" s="52">
        <v>94.33</v>
      </c>
      <c r="J8" s="53">
        <v>98.41</v>
      </c>
      <c r="K8" s="53">
        <v>91.13</v>
      </c>
      <c r="L8" s="67">
        <v>83.4</v>
      </c>
      <c r="M8" s="52">
        <v>77.400000000000006</v>
      </c>
      <c r="N8" s="53">
        <v>98.91</v>
      </c>
      <c r="O8" s="53">
        <v>98.73</v>
      </c>
      <c r="P8" s="53">
        <v>93.91</v>
      </c>
      <c r="Q8" s="53">
        <v>94.15</v>
      </c>
      <c r="R8" s="53">
        <v>82.76</v>
      </c>
      <c r="S8" s="53">
        <v>44.44</v>
      </c>
      <c r="T8" s="53">
        <v>98.75</v>
      </c>
      <c r="U8" s="53">
        <v>98.47</v>
      </c>
      <c r="V8" s="53">
        <v>56.9</v>
      </c>
      <c r="W8" s="53">
        <v>99.71</v>
      </c>
      <c r="X8" s="53">
        <v>98.1</v>
      </c>
      <c r="Y8" s="53">
        <v>72.75</v>
      </c>
      <c r="Z8" s="67">
        <v>46.45</v>
      </c>
      <c r="AA8" s="230">
        <v>3</v>
      </c>
      <c r="AB8" s="236">
        <v>2</v>
      </c>
      <c r="AC8" s="162" t="e">
        <f>VLOOKUP(A8,'HPA - RNAseq 1.0 FPKM'!A:B,33,FALSE)</f>
        <v>#N/A</v>
      </c>
      <c r="AD8" s="22" t="e">
        <f>VLOOKUP(A8,'HPA - antibody-based'!A:B,35,FALSE)</f>
        <v>#N/A</v>
      </c>
      <c r="AE8" s="22">
        <v>1</v>
      </c>
      <c r="AF8" s="22">
        <v>2</v>
      </c>
      <c r="AG8" s="22">
        <f>VLOOKUP(A8,'ProteomicsDB mRNA'!A:AF,32,FALSE)</f>
        <v>6</v>
      </c>
      <c r="AH8" s="22" t="e">
        <f>VLOOKUP(A8,'ProteomicsDB - MS'!A:D,31,FALSE)</f>
        <v>#N/A</v>
      </c>
      <c r="AI8" s="22" t="e">
        <f>VLOOKUP(F8,#REF!,4,FALSE)</f>
        <v>#REF!</v>
      </c>
      <c r="AJ8" s="164" t="e">
        <f>VLOOKUP(F8,#REF!,4,FALSE)</f>
        <v>#REF!</v>
      </c>
      <c r="AK8" s="165" t="e">
        <f t="shared" si="0"/>
        <v>#N/A</v>
      </c>
      <c r="AL8" s="22">
        <f t="shared" si="1"/>
        <v>3</v>
      </c>
      <c r="AM8" s="22">
        <f t="shared" si="2"/>
        <v>7</v>
      </c>
      <c r="AN8" s="22" t="e">
        <f t="shared" si="3"/>
        <v>#N/A</v>
      </c>
      <c r="AO8" s="22" t="e">
        <f t="shared" si="4"/>
        <v>#N/A</v>
      </c>
      <c r="AP8" s="215">
        <v>6</v>
      </c>
      <c r="AQ8" s="220">
        <v>7</v>
      </c>
      <c r="AR8" s="161"/>
    </row>
    <row r="9" spans="1:44" x14ac:dyDescent="0.3">
      <c r="A9" s="162">
        <v>46</v>
      </c>
      <c r="B9" s="22">
        <v>42</v>
      </c>
      <c r="C9" s="22"/>
      <c r="D9" s="48" t="s">
        <v>90</v>
      </c>
      <c r="E9" s="107" t="s">
        <v>186</v>
      </c>
      <c r="F9" s="167" t="s">
        <v>169</v>
      </c>
      <c r="G9" s="168">
        <v>3824</v>
      </c>
      <c r="H9" s="169" t="s">
        <v>170</v>
      </c>
      <c r="I9" s="52">
        <v>0</v>
      </c>
      <c r="J9" s="53">
        <v>15.1</v>
      </c>
      <c r="K9" s="53">
        <v>20.78</v>
      </c>
      <c r="L9" s="67">
        <v>10.32</v>
      </c>
      <c r="M9" s="52">
        <v>69.69</v>
      </c>
      <c r="N9" s="53">
        <v>88.59</v>
      </c>
      <c r="O9" s="53">
        <v>1.92</v>
      </c>
      <c r="P9" s="53">
        <v>5.41</v>
      </c>
      <c r="Q9" s="53">
        <v>16.61</v>
      </c>
      <c r="R9" s="53">
        <v>9.57</v>
      </c>
      <c r="S9" s="53">
        <v>0</v>
      </c>
      <c r="T9" s="53">
        <v>36.159999999999997</v>
      </c>
      <c r="U9" s="53">
        <v>33.869999999999997</v>
      </c>
      <c r="V9" s="53">
        <v>5.19</v>
      </c>
      <c r="W9" s="53">
        <v>41.87</v>
      </c>
      <c r="X9" s="53">
        <v>32.26</v>
      </c>
      <c r="Y9" s="53">
        <v>31.3</v>
      </c>
      <c r="Z9" s="67">
        <v>14.21</v>
      </c>
      <c r="AA9" s="230">
        <v>51</v>
      </c>
      <c r="AB9" s="236">
        <v>37</v>
      </c>
      <c r="AC9" s="162" t="e">
        <f>VLOOKUP(A9,'HPA - RNAseq 1.0 FPKM'!A:B,33,FALSE)</f>
        <v>#N/A</v>
      </c>
      <c r="AD9" s="22" t="e">
        <f>VLOOKUP(A9,'HPA - antibody-based'!A:B,35,FALSE)</f>
        <v>#N/A</v>
      </c>
      <c r="AE9" s="22"/>
      <c r="AF9" s="22"/>
      <c r="AG9" s="22">
        <f>VLOOKUP(A9,'ProteomicsDB mRNA'!A:AF,32,FALSE)</f>
        <v>9</v>
      </c>
      <c r="AH9" s="22" t="e">
        <f>VLOOKUP(A9,'ProteomicsDB - MS'!A:D,31,FALSE)</f>
        <v>#N/A</v>
      </c>
      <c r="AI9" s="22" t="e">
        <f>VLOOKUP(F9,#REF!,4,FALSE)</f>
        <v>#REF!</v>
      </c>
      <c r="AJ9" s="164" t="e">
        <f>VLOOKUP(F9,#REF!,4,FALSE)</f>
        <v>#REF!</v>
      </c>
      <c r="AK9" s="165" t="e">
        <f t="shared" si="0"/>
        <v>#N/A</v>
      </c>
      <c r="AL9" s="22">
        <f t="shared" si="1"/>
        <v>1</v>
      </c>
      <c r="AM9" s="22">
        <f t="shared" si="2"/>
        <v>5</v>
      </c>
      <c r="AN9" s="22" t="e">
        <f t="shared" si="3"/>
        <v>#N/A</v>
      </c>
      <c r="AO9" s="22" t="e">
        <f t="shared" si="4"/>
        <v>#N/A</v>
      </c>
      <c r="AP9" s="215">
        <v>7</v>
      </c>
      <c r="AQ9" s="220">
        <v>6</v>
      </c>
      <c r="AR9" s="161" t="s">
        <v>457</v>
      </c>
    </row>
    <row r="10" spans="1:44" x14ac:dyDescent="0.3">
      <c r="A10" s="162">
        <v>40</v>
      </c>
      <c r="B10" s="22">
        <v>36</v>
      </c>
      <c r="C10" s="22">
        <v>41</v>
      </c>
      <c r="D10" s="48" t="s">
        <v>78</v>
      </c>
      <c r="E10" s="107" t="s">
        <v>79</v>
      </c>
      <c r="F10" s="83" t="s">
        <v>139</v>
      </c>
      <c r="G10" s="41">
        <v>4680</v>
      </c>
      <c r="H10" s="163" t="s">
        <v>140</v>
      </c>
      <c r="I10" s="52">
        <v>82.39</v>
      </c>
      <c r="J10" s="53">
        <v>96.24</v>
      </c>
      <c r="K10" s="53">
        <v>69.349999999999994</v>
      </c>
      <c r="L10" s="67">
        <v>69.38</v>
      </c>
      <c r="M10" s="52">
        <v>82.62</v>
      </c>
      <c r="N10" s="53">
        <v>98.92</v>
      </c>
      <c r="O10" s="53">
        <v>96.61</v>
      </c>
      <c r="P10" s="53">
        <v>92.73</v>
      </c>
      <c r="Q10" s="53">
        <v>91.49</v>
      </c>
      <c r="R10" s="53">
        <v>71.010000000000005</v>
      </c>
      <c r="S10" s="53">
        <v>14.29</v>
      </c>
      <c r="T10" s="53">
        <v>94.96</v>
      </c>
      <c r="U10" s="53">
        <v>86.42</v>
      </c>
      <c r="V10" s="53">
        <v>43.37</v>
      </c>
      <c r="W10" s="53">
        <v>99.17</v>
      </c>
      <c r="X10" s="53">
        <v>97.1</v>
      </c>
      <c r="Y10" s="53">
        <v>59.74</v>
      </c>
      <c r="Z10" s="67">
        <v>33.86</v>
      </c>
      <c r="AA10" s="230">
        <v>17</v>
      </c>
      <c r="AB10" s="236">
        <v>4</v>
      </c>
      <c r="AC10" s="162" t="e">
        <f>VLOOKUP(A10,'HPA - RNAseq 1.0 FPKM'!A:B,33,FALSE)</f>
        <v>#N/A</v>
      </c>
      <c r="AD10" s="22" t="e">
        <f>VLOOKUP(A10,'HPA - antibody-based'!A:B,35,FALSE)</f>
        <v>#N/A</v>
      </c>
      <c r="AE10" s="22">
        <v>1</v>
      </c>
      <c r="AF10" s="22"/>
      <c r="AG10" s="22">
        <f>VLOOKUP(A10,'ProteomicsDB mRNA'!A:AF,32,FALSE)</f>
        <v>6</v>
      </c>
      <c r="AH10" s="22" t="e">
        <f>VLOOKUP(A10,'ProteomicsDB - MS'!A:D,31,FALSE)</f>
        <v>#N/A</v>
      </c>
      <c r="AI10" s="22" t="e">
        <f>VLOOKUP(F10,#REF!,4,FALSE)</f>
        <v>#REF!</v>
      </c>
      <c r="AJ10" s="164" t="e">
        <f>VLOOKUP(F10,#REF!,4,FALSE)</f>
        <v>#REF!</v>
      </c>
      <c r="AK10" s="165" t="e">
        <f t="shared" si="0"/>
        <v>#N/A</v>
      </c>
      <c r="AL10" s="22">
        <f t="shared" si="1"/>
        <v>2</v>
      </c>
      <c r="AM10" s="22">
        <f t="shared" si="2"/>
        <v>6</v>
      </c>
      <c r="AN10" s="22" t="e">
        <f t="shared" si="3"/>
        <v>#N/A</v>
      </c>
      <c r="AO10" s="22" t="e">
        <f t="shared" si="4"/>
        <v>#N/A</v>
      </c>
      <c r="AP10" s="215">
        <v>6</v>
      </c>
      <c r="AQ10" s="220">
        <v>7</v>
      </c>
      <c r="AR10" s="161"/>
    </row>
    <row r="11" spans="1:44" x14ac:dyDescent="0.3">
      <c r="A11" s="162">
        <v>39</v>
      </c>
      <c r="B11" s="22">
        <v>36</v>
      </c>
      <c r="C11" s="22"/>
      <c r="D11" s="48" t="s">
        <v>78</v>
      </c>
      <c r="E11" s="107" t="s">
        <v>79</v>
      </c>
      <c r="F11" s="83" t="s">
        <v>193</v>
      </c>
      <c r="G11" s="41">
        <v>1048</v>
      </c>
      <c r="H11" s="163" t="s">
        <v>196</v>
      </c>
      <c r="I11" s="52">
        <v>82.39</v>
      </c>
      <c r="J11" s="53">
        <v>96.24</v>
      </c>
      <c r="K11" s="53">
        <v>69.349999999999994</v>
      </c>
      <c r="L11" s="67">
        <v>69.38</v>
      </c>
      <c r="M11" s="52">
        <v>82.62</v>
      </c>
      <c r="N11" s="53">
        <v>98.92</v>
      </c>
      <c r="O11" s="53">
        <v>96.61</v>
      </c>
      <c r="P11" s="53">
        <v>92.73</v>
      </c>
      <c r="Q11" s="53">
        <v>91.49</v>
      </c>
      <c r="R11" s="53">
        <v>71.010000000000005</v>
      </c>
      <c r="S11" s="53">
        <v>14.29</v>
      </c>
      <c r="T11" s="53">
        <v>94.96</v>
      </c>
      <c r="U11" s="53">
        <v>86.42</v>
      </c>
      <c r="V11" s="53">
        <v>43.37</v>
      </c>
      <c r="W11" s="53">
        <v>99.17</v>
      </c>
      <c r="X11" s="53">
        <v>97.1</v>
      </c>
      <c r="Y11" s="53">
        <v>59.74</v>
      </c>
      <c r="Z11" s="67">
        <v>33.86</v>
      </c>
      <c r="AA11" s="230">
        <v>17</v>
      </c>
      <c r="AB11" s="236">
        <v>4</v>
      </c>
      <c r="AC11" s="162" t="e">
        <f>VLOOKUP(A11,'HPA - RNAseq 1.0 FPKM'!A:B,33,FALSE)</f>
        <v>#N/A</v>
      </c>
      <c r="AD11" s="22" t="e">
        <f>VLOOKUP(A11,'HPA - antibody-based'!A:B,35,FALSE)</f>
        <v>#N/A</v>
      </c>
      <c r="AE11" s="22">
        <v>7</v>
      </c>
      <c r="AF11" s="22">
        <v>1</v>
      </c>
      <c r="AG11" s="22">
        <f>VLOOKUP(A11,'ProteomicsDB mRNA'!A:AF,32,FALSE)</f>
        <v>5</v>
      </c>
      <c r="AH11" s="22" t="e">
        <f>VLOOKUP(A11,'ProteomicsDB - MS'!A:D,31,FALSE)</f>
        <v>#N/A</v>
      </c>
      <c r="AI11" s="22" t="e">
        <f>VLOOKUP(F11,#REF!,4,FALSE)</f>
        <v>#REF!</v>
      </c>
      <c r="AJ11" s="164" t="e">
        <f>VLOOKUP(F11,#REF!,4,FALSE)</f>
        <v>#REF!</v>
      </c>
      <c r="AK11" s="165" t="e">
        <f t="shared" si="0"/>
        <v>#N/A</v>
      </c>
      <c r="AL11" s="22">
        <f t="shared" si="1"/>
        <v>3</v>
      </c>
      <c r="AM11" s="22">
        <f t="shared" si="2"/>
        <v>7</v>
      </c>
      <c r="AN11" s="22" t="e">
        <f t="shared" si="3"/>
        <v>#N/A</v>
      </c>
      <c r="AO11" s="22" t="e">
        <f t="shared" si="4"/>
        <v>#N/A</v>
      </c>
      <c r="AP11" s="215">
        <v>7</v>
      </c>
      <c r="AQ11" s="220">
        <v>8</v>
      </c>
      <c r="AR11" s="161" t="s">
        <v>459</v>
      </c>
    </row>
    <row r="12" spans="1:44" x14ac:dyDescent="0.3">
      <c r="A12" s="162">
        <v>37</v>
      </c>
      <c r="B12" s="22">
        <v>36</v>
      </c>
      <c r="C12" s="22"/>
      <c r="D12" s="48" t="s">
        <v>78</v>
      </c>
      <c r="E12" s="107" t="s">
        <v>79</v>
      </c>
      <c r="F12" s="83" t="s">
        <v>191</v>
      </c>
      <c r="G12" s="41">
        <v>634</v>
      </c>
      <c r="H12" s="163" t="s">
        <v>194</v>
      </c>
      <c r="I12" s="52">
        <v>82.39</v>
      </c>
      <c r="J12" s="53">
        <v>96.24</v>
      </c>
      <c r="K12" s="53">
        <v>69.349999999999994</v>
      </c>
      <c r="L12" s="67">
        <v>69.38</v>
      </c>
      <c r="M12" s="52">
        <v>82.62</v>
      </c>
      <c r="N12" s="53">
        <v>98.92</v>
      </c>
      <c r="O12" s="53">
        <v>96.61</v>
      </c>
      <c r="P12" s="53">
        <v>92.73</v>
      </c>
      <c r="Q12" s="53">
        <v>91.49</v>
      </c>
      <c r="R12" s="53">
        <v>71.010000000000005</v>
      </c>
      <c r="S12" s="53">
        <v>14.29</v>
      </c>
      <c r="T12" s="53">
        <v>94.96</v>
      </c>
      <c r="U12" s="53">
        <v>86.42</v>
      </c>
      <c r="V12" s="53">
        <v>43.37</v>
      </c>
      <c r="W12" s="53">
        <v>99.17</v>
      </c>
      <c r="X12" s="53">
        <v>97.1</v>
      </c>
      <c r="Y12" s="53">
        <v>59.74</v>
      </c>
      <c r="Z12" s="67">
        <v>33.86</v>
      </c>
      <c r="AA12" s="230">
        <v>17</v>
      </c>
      <c r="AB12" s="236">
        <v>4</v>
      </c>
      <c r="AC12" s="162" t="e">
        <f>VLOOKUP(A12,'HPA - RNAseq 1.0 FPKM'!A:B,33,FALSE)</f>
        <v>#N/A</v>
      </c>
      <c r="AD12" s="22" t="e">
        <f>VLOOKUP(A12,'HPA - antibody-based'!A:B,35,FALSE)</f>
        <v>#N/A</v>
      </c>
      <c r="AE12" s="22"/>
      <c r="AF12" s="22">
        <v>3</v>
      </c>
      <c r="AG12" s="22">
        <f>VLOOKUP(A12,'ProteomicsDB mRNA'!A:AF,32,FALSE)</f>
        <v>12</v>
      </c>
      <c r="AH12" s="22" t="e">
        <f>VLOOKUP(A12,'ProteomicsDB - MS'!A:D,31,FALSE)</f>
        <v>#N/A</v>
      </c>
      <c r="AI12" s="22" t="e">
        <f>VLOOKUP(F12,#REF!,4,FALSE)</f>
        <v>#REF!</v>
      </c>
      <c r="AJ12" s="164" t="e">
        <f>VLOOKUP(F12,#REF!,4,FALSE)</f>
        <v>#REF!</v>
      </c>
      <c r="AK12" s="165" t="e">
        <f t="shared" si="0"/>
        <v>#N/A</v>
      </c>
      <c r="AL12" s="22">
        <f t="shared" si="1"/>
        <v>2</v>
      </c>
      <c r="AM12" s="22">
        <f t="shared" si="2"/>
        <v>6</v>
      </c>
      <c r="AN12" s="22" t="e">
        <f t="shared" si="3"/>
        <v>#N/A</v>
      </c>
      <c r="AO12" s="22" t="e">
        <f t="shared" si="4"/>
        <v>#N/A</v>
      </c>
      <c r="AP12" s="215">
        <v>8</v>
      </c>
      <c r="AQ12" s="220">
        <v>11</v>
      </c>
      <c r="AR12" s="161"/>
    </row>
    <row r="13" spans="1:44" x14ac:dyDescent="0.3">
      <c r="A13" s="162">
        <v>5</v>
      </c>
      <c r="B13" s="22">
        <v>5</v>
      </c>
      <c r="C13" s="22"/>
      <c r="D13" s="48" t="s">
        <v>14</v>
      </c>
      <c r="E13" s="107" t="s">
        <v>15</v>
      </c>
      <c r="F13" s="83" t="s">
        <v>175</v>
      </c>
      <c r="G13" s="41">
        <v>8842</v>
      </c>
      <c r="H13" s="163" t="s">
        <v>176</v>
      </c>
      <c r="I13" s="52">
        <v>26.94</v>
      </c>
      <c r="J13" s="53">
        <v>46.49</v>
      </c>
      <c r="K13" s="54">
        <v>27.13</v>
      </c>
      <c r="L13" s="74">
        <v>0</v>
      </c>
      <c r="M13" s="52">
        <v>26.71</v>
      </c>
      <c r="N13" s="53">
        <v>22.97</v>
      </c>
      <c r="O13" s="53">
        <v>1.35</v>
      </c>
      <c r="P13" s="53">
        <v>3.35</v>
      </c>
      <c r="Q13" s="53">
        <v>4.8899999999999997</v>
      </c>
      <c r="R13" s="53">
        <v>4.3</v>
      </c>
      <c r="S13" s="53">
        <v>0</v>
      </c>
      <c r="T13" s="53">
        <v>19.04</v>
      </c>
      <c r="U13" s="53">
        <v>10.39</v>
      </c>
      <c r="V13" s="53">
        <v>2.65</v>
      </c>
      <c r="W13" s="53">
        <v>23.35</v>
      </c>
      <c r="X13" s="53">
        <v>28.31</v>
      </c>
      <c r="Y13" s="53">
        <v>3.67</v>
      </c>
      <c r="Z13" s="67">
        <v>1.56</v>
      </c>
      <c r="AA13" s="230">
        <v>46</v>
      </c>
      <c r="AB13" s="236">
        <v>41</v>
      </c>
      <c r="AC13" s="162" t="e">
        <f>VLOOKUP(A13,'HPA - RNAseq 1.0 FPKM'!A:B,33,FALSE)</f>
        <v>#N/A</v>
      </c>
      <c r="AD13" s="22" t="e">
        <f>VLOOKUP(A13,'HPA - antibody-based'!A:B,35,FALSE)</f>
        <v>#N/A</v>
      </c>
      <c r="AE13" s="22">
        <v>5</v>
      </c>
      <c r="AF13" s="22">
        <v>16</v>
      </c>
      <c r="AG13" s="22">
        <f>VLOOKUP(A13,'ProteomicsDB mRNA'!A:AF,32,FALSE)</f>
        <v>8</v>
      </c>
      <c r="AH13" s="22" t="e">
        <f>VLOOKUP(A13,'ProteomicsDB - MS'!A:D,31,FALSE)</f>
        <v>#N/A</v>
      </c>
      <c r="AI13" s="22" t="e">
        <f>VLOOKUP(F13,#REF!,4,FALSE)</f>
        <v>#REF!</v>
      </c>
      <c r="AJ13" s="164" t="e">
        <f>VLOOKUP(F13,#REF!,4,FALSE)</f>
        <v>#REF!</v>
      </c>
      <c r="AK13" s="165" t="e">
        <f t="shared" si="0"/>
        <v>#N/A</v>
      </c>
      <c r="AL13" s="22">
        <f t="shared" si="1"/>
        <v>3</v>
      </c>
      <c r="AM13" s="22">
        <f t="shared" si="2"/>
        <v>7</v>
      </c>
      <c r="AN13" s="22" t="e">
        <f t="shared" si="3"/>
        <v>#N/A</v>
      </c>
      <c r="AO13" s="22" t="e">
        <f t="shared" si="4"/>
        <v>#N/A</v>
      </c>
      <c r="AP13" s="215">
        <v>9</v>
      </c>
      <c r="AQ13" s="220">
        <v>9</v>
      </c>
      <c r="AR13" s="161" t="s">
        <v>460</v>
      </c>
    </row>
    <row r="14" spans="1:44" x14ac:dyDescent="0.3">
      <c r="A14" s="162">
        <v>14</v>
      </c>
      <c r="B14" s="22">
        <v>14</v>
      </c>
      <c r="C14" s="22"/>
      <c r="D14" s="48" t="s">
        <v>35</v>
      </c>
      <c r="E14" s="249" t="s">
        <v>495</v>
      </c>
      <c r="F14" s="248" t="s">
        <v>496</v>
      </c>
      <c r="G14" s="168">
        <v>8809</v>
      </c>
      <c r="H14" s="169" t="s">
        <v>154</v>
      </c>
      <c r="I14" s="52">
        <v>55.19</v>
      </c>
      <c r="J14" s="53">
        <v>78.2</v>
      </c>
      <c r="K14" s="53">
        <v>0</v>
      </c>
      <c r="L14" s="67">
        <v>13.08</v>
      </c>
      <c r="M14" s="52">
        <v>38.4</v>
      </c>
      <c r="N14" s="53">
        <v>74.62</v>
      </c>
      <c r="O14" s="53">
        <v>45.56</v>
      </c>
      <c r="P14" s="53">
        <v>3.58</v>
      </c>
      <c r="Q14" s="53">
        <v>5.81</v>
      </c>
      <c r="R14" s="53">
        <v>14.97</v>
      </c>
      <c r="S14" s="53">
        <v>16.670000000000002</v>
      </c>
      <c r="T14" s="53">
        <v>11.37</v>
      </c>
      <c r="U14" s="53">
        <v>21.19</v>
      </c>
      <c r="V14" s="53">
        <v>33.57</v>
      </c>
      <c r="W14" s="53">
        <v>13.81</v>
      </c>
      <c r="X14" s="53">
        <v>17.989999999999998</v>
      </c>
      <c r="Y14" s="53">
        <v>7.1</v>
      </c>
      <c r="Z14" s="67">
        <v>4.5999999999999996</v>
      </c>
      <c r="AA14" s="230">
        <v>40</v>
      </c>
      <c r="AB14" s="236">
        <v>36</v>
      </c>
      <c r="AC14" s="162" t="e">
        <f>VLOOKUP(A14,'HPA - RNAseq 1.0 FPKM'!A:B,33,FALSE)</f>
        <v>#N/A</v>
      </c>
      <c r="AD14" s="22" t="e">
        <f>VLOOKUP(A14,'HPA - antibody-based'!A:B,35,FALSE)</f>
        <v>#N/A</v>
      </c>
      <c r="AE14" s="22"/>
      <c r="AF14" s="22">
        <v>14</v>
      </c>
      <c r="AG14" s="22">
        <f>VLOOKUP(A14,'ProteomicsDB mRNA'!A:AF,32,FALSE)</f>
        <v>7</v>
      </c>
      <c r="AH14" s="22" t="e">
        <f>VLOOKUP(A14,'ProteomicsDB - MS'!A:D,31,FALSE)</f>
        <v>#N/A</v>
      </c>
      <c r="AI14" s="22" t="e">
        <f>VLOOKUP(F14,#REF!,4,FALSE)</f>
        <v>#REF!</v>
      </c>
      <c r="AJ14" s="164" t="e">
        <f>VLOOKUP(F14,#REF!,4,FALSE)</f>
        <v>#REF!</v>
      </c>
      <c r="AK14" s="165" t="e">
        <f t="shared" si="0"/>
        <v>#N/A</v>
      </c>
      <c r="AL14" s="22">
        <f t="shared" si="1"/>
        <v>2</v>
      </c>
      <c r="AM14" s="22">
        <f t="shared" si="2"/>
        <v>6</v>
      </c>
      <c r="AN14" s="22" t="e">
        <f t="shared" si="3"/>
        <v>#N/A</v>
      </c>
      <c r="AO14" s="22" t="e">
        <f t="shared" si="4"/>
        <v>#N/A</v>
      </c>
      <c r="AP14" s="250">
        <v>10</v>
      </c>
      <c r="AQ14" s="251">
        <v>10</v>
      </c>
      <c r="AR14" s="217" t="s">
        <v>499</v>
      </c>
    </row>
    <row r="15" spans="1:44" x14ac:dyDescent="0.3">
      <c r="A15" s="162">
        <v>23</v>
      </c>
      <c r="B15" s="22">
        <v>22</v>
      </c>
      <c r="C15" s="22"/>
      <c r="D15" s="48" t="s">
        <v>50</v>
      </c>
      <c r="E15" s="107" t="s">
        <v>51</v>
      </c>
      <c r="F15" s="83" t="s">
        <v>143</v>
      </c>
      <c r="G15" s="41">
        <v>4072</v>
      </c>
      <c r="H15" s="163" t="s">
        <v>144</v>
      </c>
      <c r="I15" s="52">
        <v>94.92</v>
      </c>
      <c r="J15" s="53">
        <v>97.62</v>
      </c>
      <c r="K15" s="53">
        <v>82.6</v>
      </c>
      <c r="L15" s="67">
        <v>55.39</v>
      </c>
      <c r="M15" s="52">
        <v>20</v>
      </c>
      <c r="N15" s="53">
        <v>87.37</v>
      </c>
      <c r="O15" s="53">
        <v>30</v>
      </c>
      <c r="P15" s="53">
        <v>7</v>
      </c>
      <c r="Q15" s="53">
        <v>8.6199999999999992</v>
      </c>
      <c r="R15" s="53">
        <v>5.39</v>
      </c>
      <c r="S15" s="53">
        <v>3.54</v>
      </c>
      <c r="T15" s="53">
        <v>52.56</v>
      </c>
      <c r="U15" s="53">
        <v>36.869999999999997</v>
      </c>
      <c r="V15" s="53">
        <v>61.48</v>
      </c>
      <c r="W15" s="53">
        <v>75.95</v>
      </c>
      <c r="X15" s="53">
        <v>65.03</v>
      </c>
      <c r="Y15" s="53">
        <v>46.51</v>
      </c>
      <c r="Z15" s="67">
        <v>0</v>
      </c>
      <c r="AA15" s="230">
        <v>5</v>
      </c>
      <c r="AB15" s="236">
        <v>17</v>
      </c>
      <c r="AC15" s="162" t="e">
        <f>VLOOKUP(A15,'HPA - RNAseq 1.0 FPKM'!A:B,33,FALSE)</f>
        <v>#N/A</v>
      </c>
      <c r="AD15" s="22" t="e">
        <f>VLOOKUP(A15,'HPA - antibody-based'!A:B,35,FALSE)</f>
        <v>#N/A</v>
      </c>
      <c r="AE15" s="22">
        <v>2</v>
      </c>
      <c r="AF15" s="22">
        <v>5</v>
      </c>
      <c r="AG15" s="22">
        <f>VLOOKUP(A15,'ProteomicsDB mRNA'!A:AF,32,FALSE)</f>
        <v>15</v>
      </c>
      <c r="AH15" s="22" t="e">
        <f>VLOOKUP(A15,'ProteomicsDB - MS'!A:D,31,FALSE)</f>
        <v>#N/A</v>
      </c>
      <c r="AI15" s="22" t="e">
        <f>VLOOKUP(F15,#REF!,4,FALSE)</f>
        <v>#REF!</v>
      </c>
      <c r="AJ15" s="164" t="e">
        <f>VLOOKUP(F15,#REF!,4,FALSE)</f>
        <v>#REF!</v>
      </c>
      <c r="AK15" s="165" t="e">
        <f t="shared" si="0"/>
        <v>#N/A</v>
      </c>
      <c r="AL15" s="22">
        <f t="shared" si="1"/>
        <v>3</v>
      </c>
      <c r="AM15" s="22">
        <f t="shared" si="2"/>
        <v>7</v>
      </c>
      <c r="AN15" s="22" t="e">
        <f t="shared" si="3"/>
        <v>#N/A</v>
      </c>
      <c r="AO15" s="22" t="e">
        <f t="shared" si="4"/>
        <v>#N/A</v>
      </c>
      <c r="AP15" s="215">
        <v>11</v>
      </c>
      <c r="AQ15" s="220">
        <v>12</v>
      </c>
      <c r="AR15" s="161" t="s">
        <v>462</v>
      </c>
    </row>
    <row r="16" spans="1:44" x14ac:dyDescent="0.3">
      <c r="A16" s="162">
        <v>1</v>
      </c>
      <c r="B16" s="22">
        <v>1</v>
      </c>
      <c r="C16" s="22"/>
      <c r="D16" s="48" t="s">
        <v>6</v>
      </c>
      <c r="E16" s="107" t="s">
        <v>7</v>
      </c>
      <c r="F16" s="83" t="s">
        <v>179</v>
      </c>
      <c r="G16" s="41">
        <v>6404</v>
      </c>
      <c r="H16" s="163" t="s">
        <v>180</v>
      </c>
      <c r="I16" s="52">
        <v>0</v>
      </c>
      <c r="J16" s="53">
        <v>80.98</v>
      </c>
      <c r="K16" s="53">
        <v>42.05</v>
      </c>
      <c r="L16" s="67">
        <v>68.760000000000005</v>
      </c>
      <c r="M16" s="52">
        <v>72.97</v>
      </c>
      <c r="N16" s="53">
        <v>88.31</v>
      </c>
      <c r="O16" s="53">
        <v>85.13</v>
      </c>
      <c r="P16" s="53">
        <v>91.06</v>
      </c>
      <c r="Q16" s="53">
        <v>87.23</v>
      </c>
      <c r="R16" s="53">
        <v>51</v>
      </c>
      <c r="S16" s="53">
        <v>22.22</v>
      </c>
      <c r="T16" s="53">
        <v>99.01</v>
      </c>
      <c r="U16" s="53">
        <v>92.36</v>
      </c>
      <c r="V16" s="53">
        <v>4.49</v>
      </c>
      <c r="W16" s="53">
        <v>98.8</v>
      </c>
      <c r="X16" s="53">
        <v>96.15</v>
      </c>
      <c r="Y16" s="53">
        <v>72.489999999999995</v>
      </c>
      <c r="Z16" s="67">
        <v>79.3</v>
      </c>
      <c r="AA16" s="230">
        <v>28</v>
      </c>
      <c r="AB16" s="236">
        <v>5</v>
      </c>
      <c r="AC16" s="162" t="e">
        <f>VLOOKUP(A16,'HPA - RNAseq 1.0 FPKM'!A:B,33,FALSE)</f>
        <v>#N/A</v>
      </c>
      <c r="AD16" s="22" t="e">
        <f>VLOOKUP(A16,'HPA - antibody-based'!A:B,35,FALSE)</f>
        <v>#N/A</v>
      </c>
      <c r="AE16" s="22"/>
      <c r="AF16" s="22">
        <v>22</v>
      </c>
      <c r="AG16" s="22">
        <f>VLOOKUP(A16,'ProteomicsDB mRNA'!A:AF,32,FALSE)</f>
        <v>17</v>
      </c>
      <c r="AH16" s="22" t="e">
        <f>VLOOKUP(A16,'ProteomicsDB - MS'!A:D,31,FALSE)</f>
        <v>#N/A</v>
      </c>
      <c r="AI16" s="22" t="e">
        <f>VLOOKUP(F16,#REF!,4,FALSE)</f>
        <v>#REF!</v>
      </c>
      <c r="AJ16" s="164" t="e">
        <f>VLOOKUP(F16,#REF!,4,FALSE)</f>
        <v>#REF!</v>
      </c>
      <c r="AK16" s="165" t="e">
        <f t="shared" si="0"/>
        <v>#N/A</v>
      </c>
      <c r="AL16" s="22">
        <f t="shared" si="1"/>
        <v>2</v>
      </c>
      <c r="AM16" s="22">
        <f t="shared" si="2"/>
        <v>6</v>
      </c>
      <c r="AN16" s="22" t="e">
        <f t="shared" si="3"/>
        <v>#N/A</v>
      </c>
      <c r="AO16" s="22" t="e">
        <f t="shared" si="4"/>
        <v>#N/A</v>
      </c>
      <c r="AP16" s="215">
        <v>12</v>
      </c>
      <c r="AQ16" s="220">
        <v>13</v>
      </c>
      <c r="AR16" s="161" t="s">
        <v>461</v>
      </c>
    </row>
    <row r="17" spans="1:44" x14ac:dyDescent="0.3">
      <c r="A17" s="162">
        <v>53</v>
      </c>
      <c r="B17" s="22">
        <v>48</v>
      </c>
      <c r="C17" s="22"/>
      <c r="D17" s="48" t="s">
        <v>105</v>
      </c>
      <c r="E17" s="107" t="s">
        <v>106</v>
      </c>
      <c r="F17" s="170" t="s">
        <v>110</v>
      </c>
      <c r="G17" s="168">
        <v>7103</v>
      </c>
      <c r="H17" s="169" t="s">
        <v>185</v>
      </c>
      <c r="I17" s="52">
        <v>93.45</v>
      </c>
      <c r="J17" s="53">
        <v>89.94</v>
      </c>
      <c r="K17" s="53">
        <v>76.91</v>
      </c>
      <c r="L17" s="67">
        <v>21.84</v>
      </c>
      <c r="M17" s="52">
        <v>13.81</v>
      </c>
      <c r="N17" s="53">
        <v>3.44</v>
      </c>
      <c r="O17" s="53">
        <v>90.95</v>
      </c>
      <c r="P17" s="53">
        <v>63.58</v>
      </c>
      <c r="Q17" s="53">
        <v>94.17</v>
      </c>
      <c r="R17" s="53">
        <v>75.53</v>
      </c>
      <c r="S17" s="53">
        <v>77.78</v>
      </c>
      <c r="T17" s="53">
        <v>96.59</v>
      </c>
      <c r="U17" s="53">
        <v>96.57</v>
      </c>
      <c r="V17" s="53">
        <v>93.42</v>
      </c>
      <c r="W17" s="53">
        <v>98.53</v>
      </c>
      <c r="X17" s="53">
        <v>97.7</v>
      </c>
      <c r="Y17" s="53">
        <v>86.18</v>
      </c>
      <c r="Z17" s="67">
        <v>74.41</v>
      </c>
      <c r="AA17" s="230">
        <v>11</v>
      </c>
      <c r="AB17" s="236">
        <v>3</v>
      </c>
      <c r="AC17" s="162" t="e">
        <f>VLOOKUP(A17,'HPA - RNAseq 1.0 FPKM'!A:B,33,FALSE)</f>
        <v>#N/A</v>
      </c>
      <c r="AD17" s="22" t="e">
        <f>VLOOKUP(A17,'HPA - antibody-based'!A:B,35,FALSE)</f>
        <v>#N/A</v>
      </c>
      <c r="AE17" s="22">
        <v>4</v>
      </c>
      <c r="AF17" s="22">
        <v>10</v>
      </c>
      <c r="AG17" s="22">
        <f>VLOOKUP(A17,'ProteomicsDB mRNA'!A:AF,32,FALSE)</f>
        <v>14</v>
      </c>
      <c r="AH17" s="22" t="e">
        <f>VLOOKUP(A17,'ProteomicsDB - MS'!A:D,31,FALSE)</f>
        <v>#N/A</v>
      </c>
      <c r="AI17" s="22" t="e">
        <f>VLOOKUP(F17,#REF!,4,FALSE)</f>
        <v>#REF!</v>
      </c>
      <c r="AJ17" s="164" t="e">
        <f>VLOOKUP(F17,#REF!,4,FALSE)</f>
        <v>#REF!</v>
      </c>
      <c r="AK17" s="165" t="e">
        <f t="shared" si="0"/>
        <v>#N/A</v>
      </c>
      <c r="AL17" s="22">
        <f t="shared" si="1"/>
        <v>3</v>
      </c>
      <c r="AM17" s="22">
        <f t="shared" si="2"/>
        <v>7</v>
      </c>
      <c r="AN17" s="22" t="e">
        <f t="shared" si="3"/>
        <v>#N/A</v>
      </c>
      <c r="AO17" s="22" t="e">
        <f t="shared" si="4"/>
        <v>#N/A</v>
      </c>
      <c r="AP17" s="215">
        <v>13</v>
      </c>
      <c r="AQ17" s="220">
        <v>14</v>
      </c>
      <c r="AR17" s="161" t="s">
        <v>463</v>
      </c>
    </row>
    <row r="18" spans="1:44" x14ac:dyDescent="0.3">
      <c r="A18" s="162">
        <v>34</v>
      </c>
      <c r="B18" s="22">
        <v>33</v>
      </c>
      <c r="C18" s="22"/>
      <c r="D18" s="48" t="s">
        <v>48</v>
      </c>
      <c r="E18" s="107" t="s">
        <v>72</v>
      </c>
      <c r="F18" s="83" t="s">
        <v>130</v>
      </c>
      <c r="G18" s="41">
        <v>965</v>
      </c>
      <c r="H18" s="163" t="s">
        <v>131</v>
      </c>
      <c r="I18" s="52">
        <v>87.28</v>
      </c>
      <c r="J18" s="53">
        <v>82.93</v>
      </c>
      <c r="K18" s="54">
        <v>84.89</v>
      </c>
      <c r="L18" s="74">
        <v>87.68</v>
      </c>
      <c r="M18" s="52">
        <v>57.79</v>
      </c>
      <c r="N18" s="53">
        <v>93.89</v>
      </c>
      <c r="O18" s="53">
        <v>61.82</v>
      </c>
      <c r="P18" s="53">
        <v>28.92</v>
      </c>
      <c r="Q18" s="53">
        <v>23.66</v>
      </c>
      <c r="R18" s="53">
        <v>55</v>
      </c>
      <c r="S18" s="53">
        <v>25</v>
      </c>
      <c r="T18" s="53">
        <v>48.94</v>
      </c>
      <c r="U18" s="53">
        <v>88.74</v>
      </c>
      <c r="V18" s="53">
        <v>54.33</v>
      </c>
      <c r="W18" s="53">
        <v>56.99</v>
      </c>
      <c r="X18" s="53">
        <v>95.71</v>
      </c>
      <c r="Y18" s="53">
        <v>32.47</v>
      </c>
      <c r="Z18" s="67">
        <v>74.150000000000006</v>
      </c>
      <c r="AA18" s="230">
        <v>8</v>
      </c>
      <c r="AB18" s="236">
        <v>16</v>
      </c>
      <c r="AC18" s="162" t="e">
        <f>VLOOKUP(A18,'HPA - RNAseq 1.0 FPKM'!A:B,33,FALSE)</f>
        <v>#N/A</v>
      </c>
      <c r="AD18" s="22" t="e">
        <f>VLOOKUP(A18,'HPA - antibody-based'!A:B,35,FALSE)</f>
        <v>#N/A</v>
      </c>
      <c r="AE18" s="22"/>
      <c r="AF18" s="22">
        <v>17</v>
      </c>
      <c r="AG18" s="22">
        <f>VLOOKUP(A18,'ProteomicsDB mRNA'!A:AF,32,FALSE)</f>
        <v>22</v>
      </c>
      <c r="AH18" s="22" t="e">
        <f>VLOOKUP(A18,'ProteomicsDB - MS'!A:D,31,FALSE)</f>
        <v>#N/A</v>
      </c>
      <c r="AI18" s="22" t="e">
        <f>VLOOKUP(F18,#REF!,4,FALSE)</f>
        <v>#REF!</v>
      </c>
      <c r="AJ18" s="164" t="e">
        <f>VLOOKUP(F18,#REF!,4,FALSE)</f>
        <v>#REF!</v>
      </c>
      <c r="AK18" s="165" t="e">
        <f t="shared" si="0"/>
        <v>#N/A</v>
      </c>
      <c r="AL18" s="22">
        <f t="shared" si="1"/>
        <v>2</v>
      </c>
      <c r="AM18" s="22">
        <f t="shared" si="2"/>
        <v>6</v>
      </c>
      <c r="AN18" s="22" t="e">
        <f t="shared" si="3"/>
        <v>#N/A</v>
      </c>
      <c r="AO18" s="22" t="e">
        <f t="shared" si="4"/>
        <v>#N/A</v>
      </c>
      <c r="AP18" s="215">
        <v>14</v>
      </c>
      <c r="AQ18" s="220">
        <v>16</v>
      </c>
      <c r="AR18" s="161"/>
    </row>
    <row r="19" spans="1:44" x14ac:dyDescent="0.3">
      <c r="A19" s="162">
        <v>17</v>
      </c>
      <c r="B19" s="22">
        <v>16</v>
      </c>
      <c r="C19" s="22"/>
      <c r="D19" s="48" t="s">
        <v>38</v>
      </c>
      <c r="E19" s="107" t="s">
        <v>39</v>
      </c>
      <c r="F19" s="83" t="s">
        <v>183</v>
      </c>
      <c r="G19" s="41">
        <v>51330</v>
      </c>
      <c r="H19" s="163" t="s">
        <v>184</v>
      </c>
      <c r="I19" s="52">
        <v>0</v>
      </c>
      <c r="J19" s="53">
        <v>11.88</v>
      </c>
      <c r="K19" s="53">
        <v>30.46</v>
      </c>
      <c r="L19" s="67">
        <v>26.71</v>
      </c>
      <c r="M19" s="52">
        <v>3.72</v>
      </c>
      <c r="N19" s="53">
        <v>1.79</v>
      </c>
      <c r="O19" s="53">
        <v>0.76</v>
      </c>
      <c r="P19" s="53">
        <v>6.41</v>
      </c>
      <c r="Q19" s="53">
        <v>15.91</v>
      </c>
      <c r="R19" s="53">
        <v>1.56</v>
      </c>
      <c r="S19" s="53">
        <v>15.38</v>
      </c>
      <c r="T19" s="53">
        <v>0.26</v>
      </c>
      <c r="U19" s="53">
        <v>0.34</v>
      </c>
      <c r="V19" s="53">
        <v>21.09</v>
      </c>
      <c r="W19" s="53">
        <v>1.02</v>
      </c>
      <c r="X19" s="53">
        <v>2.31</v>
      </c>
      <c r="Y19" s="53">
        <v>2.11</v>
      </c>
      <c r="Z19" s="67">
        <v>4.2300000000000004</v>
      </c>
      <c r="AA19" s="230">
        <v>49</v>
      </c>
      <c r="AB19" s="236">
        <v>49</v>
      </c>
      <c r="AC19" s="162" t="e">
        <f>VLOOKUP(A19,'HPA - RNAseq 1.0 FPKM'!A:B,33,FALSE)</f>
        <v>#N/A</v>
      </c>
      <c r="AD19" s="22" t="e">
        <f>VLOOKUP(A19,'HPA - antibody-based'!A:B,35,FALSE)</f>
        <v>#N/A</v>
      </c>
      <c r="AE19" s="22"/>
      <c r="AF19" s="22"/>
      <c r="AG19" s="22">
        <f>VLOOKUP(A19,'ProteomicsDB mRNA'!A:AF,32,FALSE)</f>
        <v>19</v>
      </c>
      <c r="AH19" s="22" t="e">
        <f>VLOOKUP(A19,'ProteomicsDB - MS'!A:D,31,FALSE)</f>
        <v>#N/A</v>
      </c>
      <c r="AI19" s="22" t="e">
        <f>VLOOKUP(F19,#REF!,4,FALSE)</f>
        <v>#REF!</v>
      </c>
      <c r="AJ19" s="164" t="e">
        <f>VLOOKUP(F19,#REF!,4,FALSE)</f>
        <v>#REF!</v>
      </c>
      <c r="AK19" s="165" t="e">
        <f t="shared" si="0"/>
        <v>#N/A</v>
      </c>
      <c r="AL19" s="22">
        <f t="shared" si="1"/>
        <v>1</v>
      </c>
      <c r="AM19" s="22">
        <f t="shared" si="2"/>
        <v>5</v>
      </c>
      <c r="AN19" s="22" t="e">
        <f t="shared" si="3"/>
        <v>#N/A</v>
      </c>
      <c r="AO19" s="22" t="e">
        <f t="shared" si="4"/>
        <v>#N/A</v>
      </c>
      <c r="AP19" s="215">
        <v>15</v>
      </c>
      <c r="AQ19" s="220">
        <v>15</v>
      </c>
      <c r="AR19" s="161" t="s">
        <v>464</v>
      </c>
    </row>
    <row r="20" spans="1:44" x14ac:dyDescent="0.3">
      <c r="A20" s="162">
        <v>22</v>
      </c>
      <c r="B20" s="22">
        <v>21</v>
      </c>
      <c r="C20" s="22"/>
      <c r="D20" s="48" t="s">
        <v>427</v>
      </c>
      <c r="E20" s="107" t="s">
        <v>49</v>
      </c>
      <c r="F20" s="83" t="s">
        <v>137</v>
      </c>
      <c r="G20" s="41">
        <v>999</v>
      </c>
      <c r="H20" s="163" t="s">
        <v>138</v>
      </c>
      <c r="I20" s="52">
        <v>12.5</v>
      </c>
      <c r="J20" s="53">
        <v>31.89</v>
      </c>
      <c r="K20" s="53">
        <v>38.799999999999997</v>
      </c>
      <c r="L20" s="67">
        <v>60.78</v>
      </c>
      <c r="M20" s="52">
        <v>8.64</v>
      </c>
      <c r="N20" s="53">
        <v>9.17</v>
      </c>
      <c r="O20" s="53">
        <v>0.44</v>
      </c>
      <c r="P20" s="53">
        <v>1.19</v>
      </c>
      <c r="Q20" s="53">
        <v>4.8600000000000003</v>
      </c>
      <c r="R20" s="53">
        <v>8.7100000000000009</v>
      </c>
      <c r="S20" s="53">
        <v>0</v>
      </c>
      <c r="T20" s="53">
        <v>0.56000000000000005</v>
      </c>
      <c r="U20" s="53">
        <v>2.52</v>
      </c>
      <c r="V20" s="53">
        <v>7.84</v>
      </c>
      <c r="W20" s="53">
        <v>1.97</v>
      </c>
      <c r="X20" s="53">
        <v>3.48</v>
      </c>
      <c r="Y20" s="53">
        <v>5.33</v>
      </c>
      <c r="Z20" s="67">
        <v>4.0199999999999996</v>
      </c>
      <c r="AA20" s="230">
        <v>39</v>
      </c>
      <c r="AB20" s="236">
        <v>45</v>
      </c>
      <c r="AC20" s="162" t="e">
        <f>VLOOKUP(A20,'HPA - RNAseq 1.0 FPKM'!A:B,33,FALSE)</f>
        <v>#N/A</v>
      </c>
      <c r="AD20" s="22" t="e">
        <f>VLOOKUP(A20,'HPA - antibody-based'!A:B,35,FALSE)</f>
        <v>#N/A</v>
      </c>
      <c r="AE20" s="22"/>
      <c r="AF20" s="22"/>
      <c r="AG20" s="22">
        <f>VLOOKUP(A20,'ProteomicsDB mRNA'!A:AF,32,FALSE)</f>
        <v>13</v>
      </c>
      <c r="AH20" s="22" t="e">
        <f>VLOOKUP(A20,'ProteomicsDB - MS'!A:D,31,FALSE)</f>
        <v>#N/A</v>
      </c>
      <c r="AI20" s="22" t="e">
        <f>VLOOKUP(F20,#REF!,4,FALSE)</f>
        <v>#REF!</v>
      </c>
      <c r="AJ20" s="164" t="e">
        <f>VLOOKUP(F20,#REF!,4,FALSE)</f>
        <v>#REF!</v>
      </c>
      <c r="AK20" s="165" t="e">
        <f t="shared" si="0"/>
        <v>#N/A</v>
      </c>
      <c r="AL20" s="22">
        <f t="shared" si="1"/>
        <v>1</v>
      </c>
      <c r="AM20" s="22">
        <f t="shared" si="2"/>
        <v>5</v>
      </c>
      <c r="AN20" s="22" t="e">
        <f t="shared" si="3"/>
        <v>#N/A</v>
      </c>
      <c r="AO20" s="22" t="e">
        <f t="shared" si="4"/>
        <v>#N/A</v>
      </c>
      <c r="AP20" s="215">
        <v>16</v>
      </c>
      <c r="AQ20" s="220">
        <v>17</v>
      </c>
      <c r="AR20" s="161" t="s">
        <v>467</v>
      </c>
    </row>
    <row r="21" spans="1:44" x14ac:dyDescent="0.3">
      <c r="A21" s="162">
        <v>27</v>
      </c>
      <c r="B21" s="22">
        <v>26</v>
      </c>
      <c r="C21" s="22"/>
      <c r="D21" s="48" t="s">
        <v>58</v>
      </c>
      <c r="E21" s="107" t="s">
        <v>59</v>
      </c>
      <c r="F21" s="83" t="s">
        <v>155</v>
      </c>
      <c r="G21" s="41">
        <v>3673</v>
      </c>
      <c r="H21" s="163" t="s">
        <v>156</v>
      </c>
      <c r="I21" s="52">
        <v>85.01</v>
      </c>
      <c r="J21" s="53">
        <v>93.14</v>
      </c>
      <c r="K21" s="53">
        <v>91.59</v>
      </c>
      <c r="L21" s="67">
        <v>83.37</v>
      </c>
      <c r="M21" s="52">
        <v>3.11</v>
      </c>
      <c r="N21" s="53">
        <v>1.98</v>
      </c>
      <c r="O21" s="53">
        <v>0.53</v>
      </c>
      <c r="P21" s="53">
        <v>0.16</v>
      </c>
      <c r="Q21" s="53">
        <v>2.59</v>
      </c>
      <c r="R21" s="53">
        <v>0</v>
      </c>
      <c r="S21" s="53">
        <v>0</v>
      </c>
      <c r="T21" s="53">
        <v>6.17</v>
      </c>
      <c r="U21" s="53">
        <v>0.95</v>
      </c>
      <c r="V21" s="53">
        <v>5.53</v>
      </c>
      <c r="W21" s="53">
        <v>0.7</v>
      </c>
      <c r="X21" s="53">
        <v>0.99</v>
      </c>
      <c r="Y21" s="53">
        <v>0.63</v>
      </c>
      <c r="Z21" s="67">
        <v>1.41</v>
      </c>
      <c r="AA21" s="230">
        <v>7</v>
      </c>
      <c r="AB21" s="236">
        <v>50</v>
      </c>
      <c r="AC21" s="162" t="e">
        <f>VLOOKUP(A21,'HPA - RNAseq 1.0 FPKM'!A:B,33,FALSE)</f>
        <v>#N/A</v>
      </c>
      <c r="AD21" s="22" t="e">
        <f>VLOOKUP(A21,'HPA - antibody-based'!A:B,35,FALSE)</f>
        <v>#N/A</v>
      </c>
      <c r="AE21" s="22"/>
      <c r="AF21" s="22">
        <v>6</v>
      </c>
      <c r="AG21" s="22">
        <f>VLOOKUP(A21,'ProteomicsDB mRNA'!A:AF,32,FALSE)</f>
        <v>11</v>
      </c>
      <c r="AH21" s="22" t="e">
        <f>VLOOKUP(A21,'ProteomicsDB - MS'!A:D,31,FALSE)</f>
        <v>#N/A</v>
      </c>
      <c r="AI21" s="22" t="e">
        <f>VLOOKUP(F21,#REF!,4,FALSE)</f>
        <v>#REF!</v>
      </c>
      <c r="AJ21" s="164" t="e">
        <f>VLOOKUP(F21,#REF!,4,FALSE)</f>
        <v>#REF!</v>
      </c>
      <c r="AK21" s="165" t="e">
        <f t="shared" si="0"/>
        <v>#N/A</v>
      </c>
      <c r="AL21" s="22">
        <f t="shared" si="1"/>
        <v>2</v>
      </c>
      <c r="AM21" s="22">
        <f t="shared" si="2"/>
        <v>6</v>
      </c>
      <c r="AN21" s="22" t="e">
        <f t="shared" si="3"/>
        <v>#N/A</v>
      </c>
      <c r="AO21" s="22" t="e">
        <f t="shared" si="4"/>
        <v>#N/A</v>
      </c>
      <c r="AP21" s="215">
        <v>17</v>
      </c>
      <c r="AQ21" s="220">
        <v>18</v>
      </c>
      <c r="AR21" s="161"/>
    </row>
    <row r="22" spans="1:44" x14ac:dyDescent="0.3">
      <c r="A22" s="162">
        <v>47</v>
      </c>
      <c r="B22" s="22">
        <v>43</v>
      </c>
      <c r="C22" s="22"/>
      <c r="D22" s="48" t="s">
        <v>91</v>
      </c>
      <c r="E22" s="107" t="s">
        <v>92</v>
      </c>
      <c r="F22" s="83" t="s">
        <v>147</v>
      </c>
      <c r="G22" s="41">
        <v>355</v>
      </c>
      <c r="H22" s="163" t="s">
        <v>148</v>
      </c>
      <c r="I22" s="52">
        <v>74.17</v>
      </c>
      <c r="J22" s="53">
        <v>17.940000000000001</v>
      </c>
      <c r="K22" s="54">
        <v>65.790000000000006</v>
      </c>
      <c r="L22" s="74">
        <v>65.760000000000005</v>
      </c>
      <c r="M22" s="52">
        <v>15.8</v>
      </c>
      <c r="N22" s="53">
        <v>15.67</v>
      </c>
      <c r="O22" s="53">
        <v>0.59</v>
      </c>
      <c r="P22" s="53">
        <v>5.16</v>
      </c>
      <c r="Q22" s="53">
        <v>15.38</v>
      </c>
      <c r="R22" s="53">
        <v>20.420000000000002</v>
      </c>
      <c r="S22" s="53">
        <v>33.33</v>
      </c>
      <c r="T22" s="53">
        <v>0.19</v>
      </c>
      <c r="U22" s="53">
        <v>0.82</v>
      </c>
      <c r="V22" s="53">
        <v>39.869999999999997</v>
      </c>
      <c r="W22" s="53">
        <v>0.61</v>
      </c>
      <c r="X22" s="53">
        <v>23.04</v>
      </c>
      <c r="Y22" s="53">
        <v>2.23</v>
      </c>
      <c r="Z22" s="67">
        <v>33.33</v>
      </c>
      <c r="AA22" s="230">
        <v>22</v>
      </c>
      <c r="AB22" s="236">
        <v>38</v>
      </c>
      <c r="AC22" s="162" t="e">
        <f>VLOOKUP(A22,'HPA - RNAseq 1.0 FPKM'!A:B,33,FALSE)</f>
        <v>#N/A</v>
      </c>
      <c r="AD22" s="22" t="e">
        <f>VLOOKUP(A22,'HPA - antibody-based'!A:B,35,FALSE)</f>
        <v>#N/A</v>
      </c>
      <c r="AE22" s="22"/>
      <c r="AF22" s="22">
        <v>20</v>
      </c>
      <c r="AG22" s="22">
        <f>VLOOKUP(A22,'ProteomicsDB mRNA'!A:AF,32,FALSE)</f>
        <v>23</v>
      </c>
      <c r="AH22" s="22" t="e">
        <f>VLOOKUP(A22,'ProteomicsDB - MS'!A:D,31,FALSE)</f>
        <v>#N/A</v>
      </c>
      <c r="AI22" s="22" t="e">
        <f>VLOOKUP(F22,#REF!,4,FALSE)</f>
        <v>#REF!</v>
      </c>
      <c r="AJ22" s="164" t="e">
        <f>VLOOKUP(F22,#REF!,4,FALSE)</f>
        <v>#REF!</v>
      </c>
      <c r="AK22" s="165" t="e">
        <f t="shared" si="0"/>
        <v>#N/A</v>
      </c>
      <c r="AL22" s="22">
        <f t="shared" si="1"/>
        <v>2</v>
      </c>
      <c r="AM22" s="22">
        <f t="shared" si="2"/>
        <v>6</v>
      </c>
      <c r="AN22" s="22" t="e">
        <f t="shared" si="3"/>
        <v>#N/A</v>
      </c>
      <c r="AO22" s="22" t="e">
        <f t="shared" si="4"/>
        <v>#N/A</v>
      </c>
      <c r="AP22" s="215">
        <v>18</v>
      </c>
      <c r="AQ22" s="220">
        <v>19</v>
      </c>
      <c r="AR22" s="161" t="s">
        <v>465</v>
      </c>
    </row>
    <row r="23" spans="1:44" x14ac:dyDescent="0.3">
      <c r="A23" s="162">
        <v>2</v>
      </c>
      <c r="B23" s="22">
        <v>2</v>
      </c>
      <c r="C23" s="22"/>
      <c r="D23" s="48" t="s">
        <v>8</v>
      </c>
      <c r="E23" s="107" t="s">
        <v>9</v>
      </c>
      <c r="F23" s="83" t="s">
        <v>167</v>
      </c>
      <c r="G23" s="41">
        <v>3691</v>
      </c>
      <c r="H23" s="163" t="s">
        <v>168</v>
      </c>
      <c r="I23" s="52">
        <v>69.42</v>
      </c>
      <c r="J23" s="53">
        <v>75.69</v>
      </c>
      <c r="K23" s="53">
        <v>80.099999999999994</v>
      </c>
      <c r="L23" s="67">
        <v>83.38</v>
      </c>
      <c r="M23" s="52">
        <v>58.18</v>
      </c>
      <c r="N23" s="53">
        <v>86.85</v>
      </c>
      <c r="O23" s="53">
        <v>47.06</v>
      </c>
      <c r="P23" s="53">
        <v>21.97</v>
      </c>
      <c r="Q23" s="53">
        <v>21.35</v>
      </c>
      <c r="R23" s="53">
        <v>35.96</v>
      </c>
      <c r="S23" s="53">
        <v>20</v>
      </c>
      <c r="T23" s="53">
        <v>81.99</v>
      </c>
      <c r="U23" s="53">
        <v>28.41</v>
      </c>
      <c r="V23" s="53">
        <v>67.42</v>
      </c>
      <c r="W23" s="53">
        <v>51.14</v>
      </c>
      <c r="X23" s="53">
        <v>74.349999999999994</v>
      </c>
      <c r="Y23" s="53">
        <v>33.61</v>
      </c>
      <c r="Z23" s="67">
        <v>18.7</v>
      </c>
      <c r="AA23" s="230">
        <v>15</v>
      </c>
      <c r="AB23" s="236">
        <v>15</v>
      </c>
      <c r="AC23" s="162" t="e">
        <f>VLOOKUP(A23,'HPA - RNAseq 1.0 FPKM'!A:B,33,FALSE)</f>
        <v>#N/A</v>
      </c>
      <c r="AD23" s="22" t="e">
        <f>VLOOKUP(A23,'HPA - antibody-based'!A:B,35,FALSE)</f>
        <v>#N/A</v>
      </c>
      <c r="AE23" s="22"/>
      <c r="AF23" s="22">
        <v>12</v>
      </c>
      <c r="AG23" s="22">
        <f>VLOOKUP(A23,'ProteomicsDB mRNA'!A:AF,32,FALSE)</f>
        <v>21</v>
      </c>
      <c r="AH23" s="22" t="e">
        <f>VLOOKUP(A23,'ProteomicsDB - MS'!A:D,31,FALSE)</f>
        <v>#N/A</v>
      </c>
      <c r="AI23" s="22" t="e">
        <f>VLOOKUP(F23,#REF!,4,FALSE)</f>
        <v>#REF!</v>
      </c>
      <c r="AJ23" s="164" t="e">
        <f>VLOOKUP(F23,#REF!,4,FALSE)</f>
        <v>#REF!</v>
      </c>
      <c r="AK23" s="165" t="e">
        <f t="shared" si="0"/>
        <v>#N/A</v>
      </c>
      <c r="AL23" s="22">
        <f t="shared" si="1"/>
        <v>2</v>
      </c>
      <c r="AM23" s="22">
        <f t="shared" si="2"/>
        <v>6</v>
      </c>
      <c r="AN23" s="22" t="e">
        <f t="shared" si="3"/>
        <v>#N/A</v>
      </c>
      <c r="AO23" s="22" t="e">
        <f t="shared" si="4"/>
        <v>#N/A</v>
      </c>
      <c r="AP23" s="215">
        <v>19</v>
      </c>
      <c r="AQ23" s="220">
        <v>20</v>
      </c>
      <c r="AR23" s="161" t="s">
        <v>466</v>
      </c>
    </row>
    <row r="24" spans="1:44" x14ac:dyDescent="0.3">
      <c r="A24" s="162">
        <v>50</v>
      </c>
      <c r="B24" s="22">
        <v>45</v>
      </c>
      <c r="C24" s="22"/>
      <c r="D24" s="48" t="s">
        <v>95</v>
      </c>
      <c r="E24" s="107" t="s">
        <v>96</v>
      </c>
      <c r="F24" s="83" t="s">
        <v>308</v>
      </c>
      <c r="G24" s="41">
        <v>8140</v>
      </c>
      <c r="H24" s="163" t="s">
        <v>306</v>
      </c>
      <c r="I24" s="52">
        <v>74.52</v>
      </c>
      <c r="J24" s="53">
        <v>91.12</v>
      </c>
      <c r="K24" s="53">
        <v>91.44</v>
      </c>
      <c r="L24" s="67">
        <v>93.1</v>
      </c>
      <c r="M24" s="52">
        <v>41.96</v>
      </c>
      <c r="N24" s="53">
        <v>72.94</v>
      </c>
      <c r="O24" s="53">
        <v>81.05</v>
      </c>
      <c r="P24" s="53">
        <v>23.7</v>
      </c>
      <c r="Q24" s="53">
        <v>26.8</v>
      </c>
      <c r="R24" s="53">
        <v>43.41</v>
      </c>
      <c r="S24" s="53">
        <v>70</v>
      </c>
      <c r="T24" s="53">
        <v>31.94</v>
      </c>
      <c r="U24" s="53">
        <v>36.65</v>
      </c>
      <c r="V24" s="53">
        <v>63.9</v>
      </c>
      <c r="W24" s="53">
        <v>71.099999999999994</v>
      </c>
      <c r="X24" s="53">
        <v>83.33</v>
      </c>
      <c r="Y24" s="53">
        <v>30.63</v>
      </c>
      <c r="Z24" s="67">
        <v>72.87</v>
      </c>
      <c r="AA24" s="230">
        <v>4</v>
      </c>
      <c r="AB24" s="236">
        <v>12</v>
      </c>
      <c r="AC24" s="162" t="e">
        <f>VLOOKUP(A24,'HPA - RNAseq 1.0 FPKM'!A:B,33,FALSE)</f>
        <v>#N/A</v>
      </c>
      <c r="AD24" s="22" t="e">
        <f>VLOOKUP(A24,'HPA - antibody-based'!A:B,35,FALSE)</f>
        <v>#N/A</v>
      </c>
      <c r="AE24" s="22"/>
      <c r="AF24" s="22"/>
      <c r="AG24" s="22">
        <f>VLOOKUP(A24,'ProteomicsDB mRNA'!A:AF,32,FALSE)</f>
        <v>18</v>
      </c>
      <c r="AH24" s="22" t="e">
        <f>VLOOKUP(A24,'ProteomicsDB - MS'!A:D,31,FALSE)</f>
        <v>#N/A</v>
      </c>
      <c r="AI24" s="22" t="e">
        <f>VLOOKUP(F24,#REF!,4,FALSE)</f>
        <v>#REF!</v>
      </c>
      <c r="AJ24" s="164" t="e">
        <f>VLOOKUP(F24,#REF!,4,FALSE)</f>
        <v>#REF!</v>
      </c>
      <c r="AK24" s="165" t="e">
        <f t="shared" si="0"/>
        <v>#N/A</v>
      </c>
      <c r="AL24" s="22">
        <f t="shared" si="1"/>
        <v>1</v>
      </c>
      <c r="AM24" s="22">
        <f t="shared" si="2"/>
        <v>5</v>
      </c>
      <c r="AN24" s="22" t="e">
        <f t="shared" si="3"/>
        <v>#N/A</v>
      </c>
      <c r="AO24" s="22" t="e">
        <f t="shared" si="4"/>
        <v>#N/A</v>
      </c>
      <c r="AP24" s="215">
        <v>20</v>
      </c>
      <c r="AQ24" s="220">
        <v>22</v>
      </c>
      <c r="AR24" s="161" t="s">
        <v>468</v>
      </c>
    </row>
    <row r="25" spans="1:44" x14ac:dyDescent="0.3">
      <c r="A25" s="162">
        <v>44</v>
      </c>
      <c r="B25" s="22">
        <v>40</v>
      </c>
      <c r="C25" s="22"/>
      <c r="D25" s="48" t="s">
        <v>86</v>
      </c>
      <c r="E25" s="107" t="s">
        <v>87</v>
      </c>
      <c r="F25" s="83" t="s">
        <v>87</v>
      </c>
      <c r="G25" s="41">
        <v>3732</v>
      </c>
      <c r="H25" s="163" t="s">
        <v>134</v>
      </c>
      <c r="I25" s="52">
        <v>67.38</v>
      </c>
      <c r="J25" s="53">
        <v>89.45</v>
      </c>
      <c r="K25" s="53">
        <v>68.239999999999995</v>
      </c>
      <c r="L25" s="67">
        <v>93.71</v>
      </c>
      <c r="M25" s="52">
        <v>77.760000000000005</v>
      </c>
      <c r="N25" s="53">
        <v>99.6</v>
      </c>
      <c r="O25" s="53">
        <v>36.94</v>
      </c>
      <c r="P25" s="53">
        <v>91.27</v>
      </c>
      <c r="Q25" s="53">
        <v>89.34</v>
      </c>
      <c r="R25" s="53">
        <v>37.56</v>
      </c>
      <c r="S25" s="53">
        <v>6.25</v>
      </c>
      <c r="T25" s="53">
        <v>82.69</v>
      </c>
      <c r="U25" s="53">
        <v>68.23</v>
      </c>
      <c r="V25" s="53">
        <v>57.76</v>
      </c>
      <c r="W25" s="53">
        <v>97.75</v>
      </c>
      <c r="X25" s="53">
        <v>82.28</v>
      </c>
      <c r="Y25" s="53">
        <v>44.38</v>
      </c>
      <c r="Z25" s="67">
        <v>75.819999999999993</v>
      </c>
      <c r="AA25" s="230">
        <v>14</v>
      </c>
      <c r="AB25" s="236">
        <v>7</v>
      </c>
      <c r="AC25" s="162" t="e">
        <f>VLOOKUP(A25,'HPA - RNAseq 1.0 FPKM'!A:B,33,FALSE)</f>
        <v>#N/A</v>
      </c>
      <c r="AD25" s="22" t="e">
        <f>VLOOKUP(A25,'HPA - antibody-based'!A:B,35,FALSE)</f>
        <v>#N/A</v>
      </c>
      <c r="AE25" s="22"/>
      <c r="AF25" s="22"/>
      <c r="AG25" s="22">
        <f>VLOOKUP(A25,'ProteomicsDB mRNA'!A:AF,32,FALSE)</f>
        <v>31</v>
      </c>
      <c r="AH25" s="22" t="e">
        <f>VLOOKUP(A25,'ProteomicsDB - MS'!A:D,31,FALSE)</f>
        <v>#N/A</v>
      </c>
      <c r="AI25" s="22" t="e">
        <f>VLOOKUP(F25,#REF!,4,FALSE)</f>
        <v>#REF!</v>
      </c>
      <c r="AJ25" s="164" t="e">
        <f>VLOOKUP(F25,#REF!,4,FALSE)</f>
        <v>#REF!</v>
      </c>
      <c r="AK25" s="165" t="e">
        <f t="shared" si="0"/>
        <v>#N/A</v>
      </c>
      <c r="AL25" s="22">
        <f t="shared" si="1"/>
        <v>1</v>
      </c>
      <c r="AM25" s="22">
        <f t="shared" si="2"/>
        <v>5</v>
      </c>
      <c r="AN25" s="22" t="e">
        <f t="shared" si="3"/>
        <v>#N/A</v>
      </c>
      <c r="AO25" s="22" t="e">
        <f t="shared" si="4"/>
        <v>#N/A</v>
      </c>
      <c r="AP25" s="215">
        <v>21</v>
      </c>
      <c r="AQ25" s="220">
        <v>23</v>
      </c>
      <c r="AR25" s="161" t="s">
        <v>470</v>
      </c>
    </row>
    <row r="26" spans="1:44" x14ac:dyDescent="0.3">
      <c r="A26" s="162">
        <v>6</v>
      </c>
      <c r="B26" s="22">
        <v>6</v>
      </c>
      <c r="C26" s="22"/>
      <c r="D26" s="48" t="s">
        <v>16</v>
      </c>
      <c r="E26" s="107" t="s">
        <v>17</v>
      </c>
      <c r="F26" s="83" t="s">
        <v>145</v>
      </c>
      <c r="G26" s="41">
        <v>2152</v>
      </c>
      <c r="H26" s="163" t="s">
        <v>146</v>
      </c>
      <c r="I26" s="52">
        <v>63.72</v>
      </c>
      <c r="J26" s="53">
        <v>81.94</v>
      </c>
      <c r="K26" s="54">
        <v>80.27</v>
      </c>
      <c r="L26" s="74">
        <v>80.73</v>
      </c>
      <c r="M26" s="52">
        <v>69.56</v>
      </c>
      <c r="N26" s="53">
        <v>71.92</v>
      </c>
      <c r="O26" s="53">
        <v>47.41</v>
      </c>
      <c r="P26" s="53">
        <v>44.19</v>
      </c>
      <c r="Q26" s="53">
        <v>24.43</v>
      </c>
      <c r="R26" s="53">
        <v>37.130000000000003</v>
      </c>
      <c r="S26" s="53">
        <v>6.25</v>
      </c>
      <c r="T26" s="53">
        <v>43.82</v>
      </c>
      <c r="U26" s="53">
        <v>39.49</v>
      </c>
      <c r="V26" s="53">
        <v>12.35</v>
      </c>
      <c r="W26" s="53">
        <v>80.45</v>
      </c>
      <c r="X26" s="53">
        <v>74.78</v>
      </c>
      <c r="Y26" s="53">
        <v>15.38</v>
      </c>
      <c r="Z26" s="67">
        <v>13.68</v>
      </c>
      <c r="AA26" s="230">
        <v>12</v>
      </c>
      <c r="AB26" s="236">
        <v>20</v>
      </c>
      <c r="AC26" s="162" t="e">
        <f>VLOOKUP(A26,'HPA - RNAseq 1.0 FPKM'!A:B,33,FALSE)</f>
        <v>#N/A</v>
      </c>
      <c r="AD26" s="22" t="e">
        <f>VLOOKUP(A26,'HPA - antibody-based'!A:B,35,FALSE)</f>
        <v>#N/A</v>
      </c>
      <c r="AE26" s="22"/>
      <c r="AF26" s="22">
        <v>23</v>
      </c>
      <c r="AG26" s="22">
        <f>VLOOKUP(A26,'ProteomicsDB mRNA'!A:AF,32,FALSE)</f>
        <v>29</v>
      </c>
      <c r="AH26" s="22" t="e">
        <f>VLOOKUP(A26,'ProteomicsDB - MS'!A:D,31,FALSE)</f>
        <v>#N/A</v>
      </c>
      <c r="AI26" s="22" t="e">
        <f>VLOOKUP(F26,#REF!,4,FALSE)</f>
        <v>#REF!</v>
      </c>
      <c r="AJ26" s="164" t="e">
        <f>VLOOKUP(F26,#REF!,4,FALSE)</f>
        <v>#REF!</v>
      </c>
      <c r="AK26" s="165" t="e">
        <f t="shared" si="0"/>
        <v>#N/A</v>
      </c>
      <c r="AL26" s="22">
        <f t="shared" si="1"/>
        <v>2</v>
      </c>
      <c r="AM26" s="22">
        <f t="shared" si="2"/>
        <v>6</v>
      </c>
      <c r="AN26" s="22" t="e">
        <f t="shared" si="3"/>
        <v>#N/A</v>
      </c>
      <c r="AO26" s="22" t="e">
        <f t="shared" si="4"/>
        <v>#N/A</v>
      </c>
      <c r="AP26" s="215">
        <v>22</v>
      </c>
      <c r="AQ26" s="220">
        <v>21</v>
      </c>
      <c r="AR26" s="161" t="s">
        <v>469</v>
      </c>
    </row>
    <row r="27" spans="1:44" x14ac:dyDescent="0.3">
      <c r="A27" s="162">
        <v>9</v>
      </c>
      <c r="B27" s="22">
        <v>9</v>
      </c>
      <c r="C27" s="22"/>
      <c r="D27" s="48" t="s">
        <v>24</v>
      </c>
      <c r="E27" s="107" t="s">
        <v>25</v>
      </c>
      <c r="F27" s="83" t="s">
        <v>177</v>
      </c>
      <c r="G27" s="41">
        <v>5817</v>
      </c>
      <c r="H27" s="163" t="s">
        <v>178</v>
      </c>
      <c r="I27" s="52">
        <v>59.7</v>
      </c>
      <c r="J27" s="53">
        <v>51.79</v>
      </c>
      <c r="K27" s="53">
        <v>52.8</v>
      </c>
      <c r="L27" s="67">
        <v>38.5</v>
      </c>
      <c r="M27" s="52">
        <v>4.32</v>
      </c>
      <c r="N27" s="53">
        <v>3.85</v>
      </c>
      <c r="O27" s="53">
        <v>1.54</v>
      </c>
      <c r="P27" s="53">
        <v>5.75</v>
      </c>
      <c r="Q27" s="53">
        <v>1.84</v>
      </c>
      <c r="R27" s="53">
        <v>8.57</v>
      </c>
      <c r="S27" s="53">
        <v>18.18</v>
      </c>
      <c r="T27" s="53">
        <v>0.91</v>
      </c>
      <c r="U27" s="53">
        <v>1.07</v>
      </c>
      <c r="V27" s="53">
        <v>0.45</v>
      </c>
      <c r="W27" s="53">
        <v>3.41</v>
      </c>
      <c r="X27" s="53">
        <v>5.22</v>
      </c>
      <c r="Y27" s="53">
        <v>4.03</v>
      </c>
      <c r="Z27" s="67">
        <v>10.28</v>
      </c>
      <c r="AA27" s="230">
        <v>32</v>
      </c>
      <c r="AB27" s="236">
        <v>47</v>
      </c>
      <c r="AC27" s="162" t="e">
        <f>VLOOKUP(A27,'HPA - RNAseq 1.0 FPKM'!A:B,33,FALSE)</f>
        <v>#N/A</v>
      </c>
      <c r="AD27" s="22" t="e">
        <f>VLOOKUP(A27,'HPA - antibody-based'!A:B,35,FALSE)</f>
        <v>#N/A</v>
      </c>
      <c r="AE27" s="22"/>
      <c r="AF27" s="22"/>
      <c r="AG27" s="22">
        <f>VLOOKUP(A27,'ProteomicsDB mRNA'!A:AF,32,FALSE)</f>
        <v>20</v>
      </c>
      <c r="AH27" s="22" t="e">
        <f>VLOOKUP(A27,'ProteomicsDB - MS'!A:D,31,FALSE)</f>
        <v>#N/A</v>
      </c>
      <c r="AI27" s="22" t="e">
        <f>VLOOKUP(F27,#REF!,4,FALSE)</f>
        <v>#REF!</v>
      </c>
      <c r="AJ27" s="164" t="e">
        <f>VLOOKUP(F27,#REF!,4,FALSE)</f>
        <v>#REF!</v>
      </c>
      <c r="AK27" s="165" t="e">
        <f t="shared" si="0"/>
        <v>#N/A</v>
      </c>
      <c r="AL27" s="22">
        <f t="shared" si="1"/>
        <v>1</v>
      </c>
      <c r="AM27" s="22">
        <f t="shared" si="2"/>
        <v>5</v>
      </c>
      <c r="AN27" s="22" t="e">
        <f t="shared" si="3"/>
        <v>#N/A</v>
      </c>
      <c r="AO27" s="22" t="e">
        <f t="shared" si="4"/>
        <v>#N/A</v>
      </c>
      <c r="AP27" s="215">
        <v>23</v>
      </c>
      <c r="AQ27" s="220">
        <v>26</v>
      </c>
      <c r="AR27" s="161"/>
    </row>
    <row r="28" spans="1:44" x14ac:dyDescent="0.3">
      <c r="A28" s="162">
        <v>32</v>
      </c>
      <c r="B28" s="22">
        <v>31</v>
      </c>
      <c r="C28" s="22"/>
      <c r="D28" s="48" t="s">
        <v>68</v>
      </c>
      <c r="E28" s="107" t="s">
        <v>69</v>
      </c>
      <c r="F28" s="83" t="s">
        <v>149</v>
      </c>
      <c r="G28" s="41">
        <v>3383</v>
      </c>
      <c r="H28" s="163" t="s">
        <v>150</v>
      </c>
      <c r="I28" s="52">
        <v>0</v>
      </c>
      <c r="J28" s="53">
        <v>36.5</v>
      </c>
      <c r="K28" s="53">
        <v>86.79</v>
      </c>
      <c r="L28" s="67">
        <v>61.6</v>
      </c>
      <c r="M28" s="52">
        <v>17.399999999999999</v>
      </c>
      <c r="N28" s="53">
        <v>12.2</v>
      </c>
      <c r="O28" s="53">
        <v>59.33</v>
      </c>
      <c r="P28" s="53">
        <v>10.039999999999999</v>
      </c>
      <c r="Q28" s="53">
        <v>7.09</v>
      </c>
      <c r="R28" s="53">
        <v>3.22</v>
      </c>
      <c r="S28" s="53">
        <v>6.67</v>
      </c>
      <c r="T28" s="53">
        <v>0.56000000000000005</v>
      </c>
      <c r="U28" s="53">
        <v>1.24</v>
      </c>
      <c r="V28" s="53">
        <v>7.33</v>
      </c>
      <c r="W28" s="53">
        <v>3.66</v>
      </c>
      <c r="X28" s="53">
        <v>2.12</v>
      </c>
      <c r="Y28" s="53">
        <v>0.6</v>
      </c>
      <c r="Z28" s="67">
        <v>42.64</v>
      </c>
      <c r="AA28" s="230">
        <v>33</v>
      </c>
      <c r="AB28" s="236">
        <v>42</v>
      </c>
      <c r="AC28" s="162" t="e">
        <f>VLOOKUP(A28,'HPA - RNAseq 1.0 FPKM'!A:B,33,FALSE)</f>
        <v>#N/A</v>
      </c>
      <c r="AD28" s="22" t="e">
        <f>VLOOKUP(A28,'HPA - antibody-based'!A:B,35,FALSE)</f>
        <v>#N/A</v>
      </c>
      <c r="AE28" s="22"/>
      <c r="AF28" s="22">
        <v>25</v>
      </c>
      <c r="AG28" s="22">
        <f>VLOOKUP(A28,'ProteomicsDB mRNA'!A:AF,32,FALSE)</f>
        <v>21</v>
      </c>
      <c r="AH28" s="22" t="e">
        <f>VLOOKUP(A28,'ProteomicsDB - MS'!A:D,31,FALSE)</f>
        <v>#N/A</v>
      </c>
      <c r="AI28" s="22" t="e">
        <f>VLOOKUP(F28,#REF!,4,FALSE)</f>
        <v>#REF!</v>
      </c>
      <c r="AJ28" s="164" t="e">
        <f>VLOOKUP(F28,#REF!,4,FALSE)</f>
        <v>#REF!</v>
      </c>
      <c r="AK28" s="165" t="e">
        <f t="shared" si="0"/>
        <v>#N/A</v>
      </c>
      <c r="AL28" s="22">
        <f t="shared" si="1"/>
        <v>2</v>
      </c>
      <c r="AM28" s="22">
        <f t="shared" si="2"/>
        <v>6</v>
      </c>
      <c r="AN28" s="22" t="e">
        <f t="shared" si="3"/>
        <v>#N/A</v>
      </c>
      <c r="AO28" s="22" t="e">
        <f t="shared" si="4"/>
        <v>#N/A</v>
      </c>
      <c r="AP28" s="215">
        <v>24</v>
      </c>
      <c r="AQ28" s="220">
        <v>25</v>
      </c>
      <c r="AR28" s="161"/>
    </row>
    <row r="29" spans="1:44" x14ac:dyDescent="0.3">
      <c r="A29" s="162">
        <v>28</v>
      </c>
      <c r="B29" s="22">
        <v>27</v>
      </c>
      <c r="C29" s="22"/>
      <c r="D29" s="48" t="s">
        <v>60</v>
      </c>
      <c r="E29" s="107" t="s">
        <v>61</v>
      </c>
      <c r="F29" s="83" t="s">
        <v>157</v>
      </c>
      <c r="G29" s="41">
        <v>3675</v>
      </c>
      <c r="H29" s="163" t="s">
        <v>158</v>
      </c>
      <c r="I29" s="52">
        <v>67.78</v>
      </c>
      <c r="J29" s="53">
        <v>91.21</v>
      </c>
      <c r="K29" s="53">
        <v>64.41</v>
      </c>
      <c r="L29" s="67">
        <v>79.569999999999993</v>
      </c>
      <c r="M29" s="52">
        <v>51.63</v>
      </c>
      <c r="N29" s="53">
        <v>83.87</v>
      </c>
      <c r="O29" s="53">
        <v>29.69</v>
      </c>
      <c r="P29" s="53">
        <v>26.61</v>
      </c>
      <c r="Q29" s="53">
        <v>26.02</v>
      </c>
      <c r="R29" s="53">
        <v>68.44</v>
      </c>
      <c r="S29" s="53">
        <v>0</v>
      </c>
      <c r="T29" s="53">
        <v>77.97</v>
      </c>
      <c r="U29" s="53">
        <v>23.11</v>
      </c>
      <c r="V29" s="53">
        <v>33.450000000000003</v>
      </c>
      <c r="W29" s="53">
        <v>61.76</v>
      </c>
      <c r="X29" s="53">
        <v>86.36</v>
      </c>
      <c r="Y29" s="53">
        <v>35.950000000000003</v>
      </c>
      <c r="Z29" s="67">
        <v>25.69</v>
      </c>
      <c r="AA29" s="230">
        <v>18</v>
      </c>
      <c r="AB29" s="236">
        <v>14</v>
      </c>
      <c r="AC29" s="162" t="e">
        <f>VLOOKUP(A29,'HPA - RNAseq 1.0 FPKM'!A:B,33,FALSE)</f>
        <v>#N/A</v>
      </c>
      <c r="AD29" s="22" t="e">
        <f>VLOOKUP(A29,'HPA - antibody-based'!A:B,35,FALSE)</f>
        <v>#N/A</v>
      </c>
      <c r="AE29" s="22"/>
      <c r="AF29" s="213">
        <v>15</v>
      </c>
      <c r="AG29" s="22">
        <f>VLOOKUP(A29,'ProteomicsDB mRNA'!A:AF,32,FALSE)</f>
        <v>24</v>
      </c>
      <c r="AH29" s="22" t="e">
        <f>VLOOKUP(A29,'ProteomicsDB - MS'!A:D,31,FALSE)</f>
        <v>#N/A</v>
      </c>
      <c r="AI29" s="22" t="e">
        <f>VLOOKUP(F29,#REF!,4,FALSE)</f>
        <v>#REF!</v>
      </c>
      <c r="AJ29" s="164" t="e">
        <f>VLOOKUP(F29,#REF!,4,FALSE)</f>
        <v>#REF!</v>
      </c>
      <c r="AK29" s="165" t="e">
        <f t="shared" si="0"/>
        <v>#N/A</v>
      </c>
      <c r="AL29" s="22">
        <f t="shared" si="1"/>
        <v>2</v>
      </c>
      <c r="AM29" s="22">
        <f t="shared" si="2"/>
        <v>6</v>
      </c>
      <c r="AN29" s="22" t="e">
        <f t="shared" si="3"/>
        <v>#N/A</v>
      </c>
      <c r="AO29" s="22" t="e">
        <f t="shared" si="4"/>
        <v>#N/A</v>
      </c>
      <c r="AP29" s="215">
        <v>24</v>
      </c>
      <c r="AQ29" s="220">
        <v>26</v>
      </c>
      <c r="AR29" s="161" t="s">
        <v>471</v>
      </c>
    </row>
    <row r="30" spans="1:44" x14ac:dyDescent="0.3">
      <c r="A30" s="162">
        <v>43</v>
      </c>
      <c r="B30" s="22">
        <v>39</v>
      </c>
      <c r="C30" s="22"/>
      <c r="D30" s="48" t="s">
        <v>84</v>
      </c>
      <c r="E30" s="107" t="s">
        <v>85</v>
      </c>
      <c r="F30" s="83" t="s">
        <v>173</v>
      </c>
      <c r="G30" s="41">
        <v>4907</v>
      </c>
      <c r="H30" s="163" t="s">
        <v>174</v>
      </c>
      <c r="I30" s="52">
        <v>32.76</v>
      </c>
      <c r="J30" s="53">
        <v>80.91</v>
      </c>
      <c r="K30" s="54">
        <v>62.4</v>
      </c>
      <c r="L30" s="74">
        <v>64.83</v>
      </c>
      <c r="M30" s="52">
        <v>35.64</v>
      </c>
      <c r="N30" s="53">
        <v>11.72</v>
      </c>
      <c r="O30" s="53">
        <v>19.84</v>
      </c>
      <c r="P30" s="53">
        <v>12.83</v>
      </c>
      <c r="Q30" s="53">
        <v>22.78</v>
      </c>
      <c r="R30" s="53">
        <v>22.26</v>
      </c>
      <c r="S30" s="53">
        <v>0</v>
      </c>
      <c r="T30" s="53">
        <v>4.6900000000000004</v>
      </c>
      <c r="U30" s="53">
        <v>2.79</v>
      </c>
      <c r="V30" s="53">
        <v>40.6</v>
      </c>
      <c r="W30" s="53">
        <v>41.84</v>
      </c>
      <c r="X30" s="53">
        <v>53.43</v>
      </c>
      <c r="Y30" s="53">
        <v>2.86</v>
      </c>
      <c r="Z30" s="67">
        <v>2.39</v>
      </c>
      <c r="AA30" s="230">
        <v>23</v>
      </c>
      <c r="AB30" s="236">
        <v>31</v>
      </c>
      <c r="AC30" s="162" t="e">
        <f>VLOOKUP(A30,'HPA - RNAseq 1.0 FPKM'!A:B,33,FALSE)</f>
        <v>#N/A</v>
      </c>
      <c r="AD30" s="22" t="e">
        <f>VLOOKUP(A30,'HPA - antibody-based'!A:B,35,FALSE)</f>
        <v>#N/A</v>
      </c>
      <c r="AE30" s="22"/>
      <c r="AF30" s="22">
        <v>9</v>
      </c>
      <c r="AG30" s="22">
        <f>VLOOKUP(A30,'ProteomicsDB mRNA'!A:AF,32,FALSE)</f>
        <v>16</v>
      </c>
      <c r="AH30" s="22" t="e">
        <f>VLOOKUP(A30,'ProteomicsDB - MS'!A:D,31,FALSE)</f>
        <v>#N/A</v>
      </c>
      <c r="AI30" s="22" t="e">
        <f>VLOOKUP(F30,#REF!,4,FALSE)</f>
        <v>#REF!</v>
      </c>
      <c r="AJ30" s="164" t="e">
        <f>VLOOKUP(F30,#REF!,4,FALSE)</f>
        <v>#REF!</v>
      </c>
      <c r="AK30" s="165" t="e">
        <f t="shared" si="0"/>
        <v>#N/A</v>
      </c>
      <c r="AL30" s="22">
        <f t="shared" si="1"/>
        <v>2</v>
      </c>
      <c r="AM30" s="22">
        <f t="shared" si="2"/>
        <v>6</v>
      </c>
      <c r="AN30" s="22" t="e">
        <f t="shared" si="3"/>
        <v>#N/A</v>
      </c>
      <c r="AO30" s="22" t="e">
        <f t="shared" si="4"/>
        <v>#N/A</v>
      </c>
      <c r="AP30" s="215">
        <v>25</v>
      </c>
      <c r="AQ30" s="220">
        <v>27</v>
      </c>
      <c r="AR30" s="161"/>
    </row>
    <row r="31" spans="1:44" x14ac:dyDescent="0.3">
      <c r="A31" s="162">
        <v>29</v>
      </c>
      <c r="B31" s="22">
        <v>28</v>
      </c>
      <c r="C31" s="22"/>
      <c r="D31" s="48" t="s">
        <v>62</v>
      </c>
      <c r="E31" s="107" t="s">
        <v>63</v>
      </c>
      <c r="F31" s="83" t="s">
        <v>159</v>
      </c>
      <c r="G31" s="41">
        <v>3678</v>
      </c>
      <c r="H31" s="163" t="s">
        <v>160</v>
      </c>
      <c r="I31" s="52">
        <v>27.13</v>
      </c>
      <c r="J31" s="53">
        <v>0</v>
      </c>
      <c r="K31" s="53">
        <v>69.680000000000007</v>
      </c>
      <c r="L31" s="67">
        <v>80.72</v>
      </c>
      <c r="M31" s="52">
        <v>0.8</v>
      </c>
      <c r="N31" s="53">
        <v>0.59</v>
      </c>
      <c r="O31" s="53">
        <v>0.16</v>
      </c>
      <c r="P31" s="53">
        <v>1.0900000000000001</v>
      </c>
      <c r="Q31" s="53">
        <v>0.98</v>
      </c>
      <c r="R31" s="53">
        <v>0.31</v>
      </c>
      <c r="S31" s="53">
        <v>7.69</v>
      </c>
      <c r="T31" s="53">
        <v>8.76</v>
      </c>
      <c r="U31" s="53">
        <v>1.56</v>
      </c>
      <c r="V31" s="53">
        <v>0</v>
      </c>
      <c r="W31" s="53">
        <v>0.04</v>
      </c>
      <c r="X31" s="53">
        <v>0</v>
      </c>
      <c r="Y31" s="53">
        <v>0.49</v>
      </c>
      <c r="Z31" s="67">
        <v>0.94</v>
      </c>
      <c r="AA31" s="230">
        <v>34</v>
      </c>
      <c r="AB31" s="236">
        <v>51</v>
      </c>
      <c r="AC31" s="162" t="e">
        <f>VLOOKUP(A31,'HPA - RNAseq 1.0 FPKM'!A:B,33,FALSE)</f>
        <v>#N/A</v>
      </c>
      <c r="AD31" s="22" t="e">
        <f>VLOOKUP(A31,'HPA - antibody-based'!A:B,35,FALSE)</f>
        <v>#N/A</v>
      </c>
      <c r="AE31" s="22"/>
      <c r="AF31" s="22">
        <v>29</v>
      </c>
      <c r="AG31" s="22">
        <f>VLOOKUP(A31,'ProteomicsDB mRNA'!A:AF,32,FALSE)</f>
        <v>27</v>
      </c>
      <c r="AH31" s="22" t="e">
        <f>VLOOKUP(A31,'ProteomicsDB - MS'!A:D,31,FALSE)</f>
        <v>#N/A</v>
      </c>
      <c r="AI31" s="22" t="e">
        <f>VLOOKUP(F31,#REF!,4,FALSE)</f>
        <v>#REF!</v>
      </c>
      <c r="AJ31" s="164" t="e">
        <f>VLOOKUP(F31,#REF!,4,FALSE)</f>
        <v>#REF!</v>
      </c>
      <c r="AK31" s="165" t="e">
        <f t="shared" si="0"/>
        <v>#N/A</v>
      </c>
      <c r="AL31" s="22">
        <f t="shared" si="1"/>
        <v>2</v>
      </c>
      <c r="AM31" s="22">
        <f t="shared" si="2"/>
        <v>6</v>
      </c>
      <c r="AN31" s="22" t="e">
        <f t="shared" si="3"/>
        <v>#N/A</v>
      </c>
      <c r="AO31" s="22" t="e">
        <f t="shared" si="4"/>
        <v>#N/A</v>
      </c>
      <c r="AP31" s="215">
        <v>26</v>
      </c>
      <c r="AQ31" s="220">
        <v>29</v>
      </c>
      <c r="AR31" s="161"/>
    </row>
    <row r="32" spans="1:44" x14ac:dyDescent="0.3">
      <c r="A32" s="162">
        <v>4</v>
      </c>
      <c r="B32" s="22">
        <v>4</v>
      </c>
      <c r="C32" s="22"/>
      <c r="D32" s="48" t="s">
        <v>12</v>
      </c>
      <c r="E32" s="107" t="s">
        <v>13</v>
      </c>
      <c r="F32" s="83" t="s">
        <v>151</v>
      </c>
      <c r="G32" s="41">
        <v>3459</v>
      </c>
      <c r="H32" s="163" t="s">
        <v>152</v>
      </c>
      <c r="I32" s="52">
        <v>12.44</v>
      </c>
      <c r="J32" s="53">
        <v>22.13</v>
      </c>
      <c r="K32" s="53">
        <v>53.54</v>
      </c>
      <c r="L32" s="67">
        <v>40.78</v>
      </c>
      <c r="M32" s="52">
        <v>33.86</v>
      </c>
      <c r="N32" s="53">
        <v>18.61</v>
      </c>
      <c r="O32" s="53">
        <v>4.83</v>
      </c>
      <c r="P32" s="53">
        <v>4.7300000000000004</v>
      </c>
      <c r="Q32" s="53">
        <v>3.49</v>
      </c>
      <c r="R32" s="53">
        <v>6.37</v>
      </c>
      <c r="S32" s="53">
        <v>8.33</v>
      </c>
      <c r="T32" s="53">
        <v>0.42</v>
      </c>
      <c r="U32" s="53">
        <v>0.3</v>
      </c>
      <c r="V32" s="53">
        <v>2.98</v>
      </c>
      <c r="W32" s="53">
        <v>3.31</v>
      </c>
      <c r="X32" s="53">
        <v>3.67</v>
      </c>
      <c r="Y32" s="53">
        <v>5.98</v>
      </c>
      <c r="Z32" s="67">
        <v>36.880000000000003</v>
      </c>
      <c r="AA32" s="230">
        <v>45</v>
      </c>
      <c r="AB32" s="236">
        <v>44</v>
      </c>
      <c r="AC32" s="162" t="e">
        <f>VLOOKUP(A32,'HPA - RNAseq 1.0 FPKM'!A:B,33,FALSE)</f>
        <v>#N/A</v>
      </c>
      <c r="AD32" s="22" t="e">
        <f>VLOOKUP(A32,'HPA - antibody-based'!A:B,35,FALSE)</f>
        <v>#N/A</v>
      </c>
      <c r="AE32" s="22"/>
      <c r="AF32" s="22"/>
      <c r="AG32" s="22">
        <f>VLOOKUP(A32,'ProteomicsDB mRNA'!A:AF,32,FALSE)</f>
        <v>38</v>
      </c>
      <c r="AH32" s="22" t="e">
        <f>VLOOKUP(A32,'ProteomicsDB - MS'!A:D,31,FALSE)</f>
        <v>#N/A</v>
      </c>
      <c r="AI32" s="22" t="e">
        <f>VLOOKUP(F32,#REF!,4,FALSE)</f>
        <v>#REF!</v>
      </c>
      <c r="AJ32" s="164" t="e">
        <f>VLOOKUP(F32,#REF!,4,FALSE)</f>
        <v>#REF!</v>
      </c>
      <c r="AK32" s="165" t="e">
        <f t="shared" si="0"/>
        <v>#N/A</v>
      </c>
      <c r="AL32" s="22">
        <f t="shared" si="1"/>
        <v>1</v>
      </c>
      <c r="AM32" s="22">
        <f t="shared" si="2"/>
        <v>5</v>
      </c>
      <c r="AN32" s="22" t="e">
        <f t="shared" si="3"/>
        <v>#N/A</v>
      </c>
      <c r="AO32" s="22" t="e">
        <f t="shared" si="4"/>
        <v>#N/A</v>
      </c>
      <c r="AP32" s="215">
        <v>27</v>
      </c>
      <c r="AQ32" s="220">
        <v>24</v>
      </c>
      <c r="AR32" s="161"/>
    </row>
    <row r="33" spans="1:44" x14ac:dyDescent="0.3">
      <c r="A33" s="162">
        <v>11</v>
      </c>
      <c r="B33" s="22">
        <v>11</v>
      </c>
      <c r="C33" s="22"/>
      <c r="D33" s="48" t="s">
        <v>28</v>
      </c>
      <c r="E33" s="107" t="s">
        <v>29</v>
      </c>
      <c r="F33" s="83" t="s">
        <v>113</v>
      </c>
      <c r="G33" s="41">
        <v>214</v>
      </c>
      <c r="H33" s="163" t="s">
        <v>114</v>
      </c>
      <c r="I33" s="52">
        <v>33.39</v>
      </c>
      <c r="J33" s="53">
        <v>37</v>
      </c>
      <c r="K33" s="53" t="s">
        <v>30</v>
      </c>
      <c r="L33" s="67">
        <v>46.61</v>
      </c>
      <c r="M33" s="52">
        <v>31.95</v>
      </c>
      <c r="N33" s="53">
        <v>67.73</v>
      </c>
      <c r="O33" s="53">
        <v>0.25</v>
      </c>
      <c r="P33" s="53">
        <v>3.19</v>
      </c>
      <c r="Q33" s="53">
        <v>3.07</v>
      </c>
      <c r="R33" s="53">
        <v>14.57</v>
      </c>
      <c r="S33" s="53">
        <v>31.25</v>
      </c>
      <c r="T33" s="53">
        <v>1.57</v>
      </c>
      <c r="U33" s="53">
        <v>3.67</v>
      </c>
      <c r="V33" s="53">
        <v>0.97</v>
      </c>
      <c r="W33" s="53">
        <v>7.26</v>
      </c>
      <c r="X33" s="53">
        <v>2.76</v>
      </c>
      <c r="Y33" s="53">
        <v>6.75</v>
      </c>
      <c r="Z33" s="67">
        <v>24.49</v>
      </c>
      <c r="AA33" s="230">
        <v>38</v>
      </c>
      <c r="AB33" s="236">
        <v>43</v>
      </c>
      <c r="AC33" s="162" t="e">
        <f>VLOOKUP(A33,'HPA - RNAseq 1.0 FPKM'!A:B,33,FALSE)</f>
        <v>#N/A</v>
      </c>
      <c r="AD33" s="22" t="e">
        <f>VLOOKUP(A33,'HPA - antibody-based'!A:B,35,FALSE)</f>
        <v>#N/A</v>
      </c>
      <c r="AE33" s="22"/>
      <c r="AF33" s="22"/>
      <c r="AG33" s="22">
        <f>VLOOKUP(A33,'ProteomicsDB mRNA'!A:AF,32,FALSE)</f>
        <v>25</v>
      </c>
      <c r="AH33" s="22" t="e">
        <f>VLOOKUP(A33,'ProteomicsDB - MS'!A:D,31,FALSE)</f>
        <v>#N/A</v>
      </c>
      <c r="AI33" s="22" t="e">
        <f>VLOOKUP(F33,#REF!,4,FALSE)</f>
        <v>#REF!</v>
      </c>
      <c r="AJ33" s="164" t="e">
        <f>VLOOKUP(F33,#REF!,4,FALSE)</f>
        <v>#REF!</v>
      </c>
      <c r="AK33" s="165" t="e">
        <f t="shared" si="0"/>
        <v>#N/A</v>
      </c>
      <c r="AL33" s="22">
        <f t="shared" si="1"/>
        <v>1</v>
      </c>
      <c r="AM33" s="22">
        <f t="shared" si="2"/>
        <v>5</v>
      </c>
      <c r="AN33" s="22" t="e">
        <f t="shared" si="3"/>
        <v>#N/A</v>
      </c>
      <c r="AO33" s="22" t="e">
        <f t="shared" si="4"/>
        <v>#N/A</v>
      </c>
      <c r="AP33" s="215">
        <v>28</v>
      </c>
      <c r="AQ33" s="220">
        <v>28</v>
      </c>
      <c r="AR33" s="161" t="s">
        <v>473</v>
      </c>
    </row>
    <row r="34" spans="1:44" x14ac:dyDescent="0.3">
      <c r="A34" s="162">
        <v>33</v>
      </c>
      <c r="B34" s="22">
        <v>32</v>
      </c>
      <c r="C34" s="22"/>
      <c r="D34" s="48" t="s">
        <v>70</v>
      </c>
      <c r="E34" s="107" t="s">
        <v>71</v>
      </c>
      <c r="F34" s="83" t="s">
        <v>128</v>
      </c>
      <c r="G34" s="41">
        <v>1604</v>
      </c>
      <c r="H34" s="163" t="s">
        <v>129</v>
      </c>
      <c r="I34" s="52" t="s">
        <v>30</v>
      </c>
      <c r="J34" s="53">
        <v>13.76</v>
      </c>
      <c r="K34" s="54">
        <v>91.16</v>
      </c>
      <c r="L34" s="74">
        <v>58.83</v>
      </c>
      <c r="M34" s="52">
        <v>77.03</v>
      </c>
      <c r="N34" s="53">
        <v>93.1</v>
      </c>
      <c r="O34" s="53">
        <v>81.099999999999994</v>
      </c>
      <c r="P34" s="53">
        <v>35.18</v>
      </c>
      <c r="Q34" s="53">
        <v>24.42</v>
      </c>
      <c r="R34" s="53">
        <v>43.49</v>
      </c>
      <c r="S34" s="53">
        <v>0</v>
      </c>
      <c r="T34" s="53">
        <v>74.09</v>
      </c>
      <c r="U34" s="53">
        <v>44.92</v>
      </c>
      <c r="V34" s="53">
        <v>20</v>
      </c>
      <c r="W34" s="53">
        <v>80.760000000000005</v>
      </c>
      <c r="X34" s="53">
        <v>90.99</v>
      </c>
      <c r="Y34" s="53">
        <v>35.71</v>
      </c>
      <c r="Z34" s="67">
        <v>77.56</v>
      </c>
      <c r="AA34" s="230">
        <v>26</v>
      </c>
      <c r="AB34" s="236">
        <v>18</v>
      </c>
      <c r="AC34" s="162" t="e">
        <f>VLOOKUP(A34,'HPA - RNAseq 1.0 FPKM'!A:B,33,FALSE)</f>
        <v>#N/A</v>
      </c>
      <c r="AD34" s="22" t="e">
        <f>VLOOKUP(A34,'HPA - antibody-based'!A:B,35,FALSE)</f>
        <v>#N/A</v>
      </c>
      <c r="AE34" s="22"/>
      <c r="AF34" s="22">
        <v>4</v>
      </c>
      <c r="AG34" s="22">
        <f>VLOOKUP(A34,'ProteomicsDB mRNA'!A:AF,32,FALSE)</f>
        <v>37</v>
      </c>
      <c r="AH34" s="22" t="e">
        <f>VLOOKUP(A34,'ProteomicsDB - MS'!A:D,31,FALSE)</f>
        <v>#N/A</v>
      </c>
      <c r="AI34" s="22" t="e">
        <f>VLOOKUP(F34,#REF!,4,FALSE)</f>
        <v>#REF!</v>
      </c>
      <c r="AJ34" s="164" t="e">
        <f>VLOOKUP(F34,#REF!,4,FALSE)</f>
        <v>#REF!</v>
      </c>
      <c r="AK34" s="165" t="e">
        <f t="shared" si="0"/>
        <v>#N/A</v>
      </c>
      <c r="AL34" s="22">
        <f t="shared" si="1"/>
        <v>2</v>
      </c>
      <c r="AM34" s="22">
        <f t="shared" si="2"/>
        <v>6</v>
      </c>
      <c r="AN34" s="22" t="e">
        <f t="shared" si="3"/>
        <v>#N/A</v>
      </c>
      <c r="AO34" s="22" t="e">
        <f t="shared" si="4"/>
        <v>#N/A</v>
      </c>
      <c r="AP34" s="215">
        <v>29</v>
      </c>
      <c r="AQ34" s="220">
        <v>31</v>
      </c>
      <c r="AR34" s="161" t="s">
        <v>474</v>
      </c>
    </row>
    <row r="35" spans="1:44" x14ac:dyDescent="0.3">
      <c r="A35" s="162">
        <v>10</v>
      </c>
      <c r="B35" s="22">
        <v>10</v>
      </c>
      <c r="C35" s="22"/>
      <c r="D35" s="48" t="s">
        <v>26</v>
      </c>
      <c r="E35" s="107" t="s">
        <v>27</v>
      </c>
      <c r="F35" s="83" t="s">
        <v>111</v>
      </c>
      <c r="G35" s="41">
        <v>102</v>
      </c>
      <c r="H35" s="163" t="s">
        <v>112</v>
      </c>
      <c r="I35" s="52">
        <v>85.8</v>
      </c>
      <c r="J35" s="53">
        <v>83.86</v>
      </c>
      <c r="K35" s="53">
        <v>86.29</v>
      </c>
      <c r="L35" s="67">
        <v>63.21</v>
      </c>
      <c r="M35" s="52">
        <v>53.75</v>
      </c>
      <c r="N35" s="53">
        <v>85.75</v>
      </c>
      <c r="O35" s="53">
        <v>43.24</v>
      </c>
      <c r="P35" s="53">
        <v>33.229999999999997</v>
      </c>
      <c r="Q35" s="53">
        <v>26.05</v>
      </c>
      <c r="R35" s="53">
        <v>48.08</v>
      </c>
      <c r="S35" s="53">
        <v>33.33</v>
      </c>
      <c r="T35" s="53">
        <v>49.79</v>
      </c>
      <c r="U35" s="53">
        <v>17.57</v>
      </c>
      <c r="V35" s="53">
        <v>29.33</v>
      </c>
      <c r="W35" s="53">
        <v>49.72</v>
      </c>
      <c r="X35" s="53">
        <v>37.85</v>
      </c>
      <c r="Y35" s="53">
        <v>21.47</v>
      </c>
      <c r="Z35" s="67">
        <v>83.27</v>
      </c>
      <c r="AA35" s="230">
        <v>10</v>
      </c>
      <c r="AB35" s="236">
        <v>19</v>
      </c>
      <c r="AC35" s="162" t="e">
        <f>VLOOKUP(A35,'HPA - RNAseq 1.0 FPKM'!A:B,33,FALSE)</f>
        <v>#N/A</v>
      </c>
      <c r="AD35" s="22" t="e">
        <f>VLOOKUP(A35,'HPA - antibody-based'!A:B,35,FALSE)</f>
        <v>#N/A</v>
      </c>
      <c r="AE35" s="22"/>
      <c r="AF35" s="22">
        <v>13</v>
      </c>
      <c r="AG35" s="22">
        <f>VLOOKUP(A35,'ProteomicsDB mRNA'!A:AF,32,FALSE)</f>
        <v>33</v>
      </c>
      <c r="AH35" s="22" t="e">
        <f>VLOOKUP(A35,'ProteomicsDB - MS'!A:D,31,FALSE)</f>
        <v>#N/A</v>
      </c>
      <c r="AI35" s="22" t="e">
        <f>VLOOKUP(F35,#REF!,4,FALSE)</f>
        <v>#REF!</v>
      </c>
      <c r="AJ35" s="164" t="e">
        <f>VLOOKUP(F35,#REF!,4,FALSE)</f>
        <v>#REF!</v>
      </c>
      <c r="AK35" s="165" t="e">
        <f t="shared" ref="AK35:AK55" si="5">SUM(AC35:AI35)</f>
        <v>#N/A</v>
      </c>
      <c r="AL35" s="22">
        <f t="shared" ref="AL35:AL55" si="6">COUNT(AC35:AI35)</f>
        <v>2</v>
      </c>
      <c r="AM35" s="22">
        <f t="shared" ref="AM35:AM55" si="7">COUNTA(AC35:AI35)</f>
        <v>6</v>
      </c>
      <c r="AN35" s="22" t="e">
        <f t="shared" ref="AN35:AN55" si="8">AK35/AL35</f>
        <v>#N/A</v>
      </c>
      <c r="AO35" s="22" t="e">
        <f t="shared" ref="AO35:AO55" si="9">AK35/AM35</f>
        <v>#N/A</v>
      </c>
      <c r="AP35" s="215">
        <v>30</v>
      </c>
      <c r="AQ35" s="220">
        <v>32</v>
      </c>
      <c r="AR35" s="161" t="s">
        <v>475</v>
      </c>
    </row>
    <row r="36" spans="1:44" x14ac:dyDescent="0.3">
      <c r="A36" s="162">
        <v>48</v>
      </c>
      <c r="B36" s="22">
        <v>44</v>
      </c>
      <c r="C36" s="22"/>
      <c r="D36" s="48" t="s">
        <v>93</v>
      </c>
      <c r="E36" s="107" t="s">
        <v>94</v>
      </c>
      <c r="F36" s="83" t="s">
        <v>94</v>
      </c>
      <c r="G36" s="41">
        <v>976</v>
      </c>
      <c r="H36" s="163" t="s">
        <v>136</v>
      </c>
      <c r="I36" s="52">
        <v>14.18</v>
      </c>
      <c r="J36" s="53">
        <v>64.69</v>
      </c>
      <c r="K36" s="54">
        <v>53.83</v>
      </c>
      <c r="L36" s="79">
        <v>58.97</v>
      </c>
      <c r="M36" s="52">
        <v>3.37</v>
      </c>
      <c r="N36" s="53">
        <v>15.66</v>
      </c>
      <c r="O36" s="53">
        <v>2.41</v>
      </c>
      <c r="P36" s="53">
        <v>2.63</v>
      </c>
      <c r="Q36" s="53">
        <v>4.8899999999999997</v>
      </c>
      <c r="R36" s="53">
        <v>7.42</v>
      </c>
      <c r="S36" s="53">
        <v>0</v>
      </c>
      <c r="T36" s="53">
        <v>0.54</v>
      </c>
      <c r="U36" s="53">
        <v>1.88</v>
      </c>
      <c r="V36" s="53">
        <v>2.29</v>
      </c>
      <c r="W36" s="53">
        <v>11.97</v>
      </c>
      <c r="X36" s="53">
        <v>0</v>
      </c>
      <c r="Y36" s="53">
        <v>1.72</v>
      </c>
      <c r="Z36" s="67">
        <v>62.32</v>
      </c>
      <c r="AA36" s="230">
        <v>27</v>
      </c>
      <c r="AB36" s="236">
        <v>48</v>
      </c>
      <c r="AC36" s="162" t="e">
        <f>VLOOKUP(A36,'HPA - RNAseq 1.0 FPKM'!A:B,33,FALSE)</f>
        <v>#N/A</v>
      </c>
      <c r="AD36" s="22" t="e">
        <f>VLOOKUP(A36,'HPA - antibody-based'!A:B,35,FALSE)</f>
        <v>#N/A</v>
      </c>
      <c r="AE36" s="22"/>
      <c r="AF36" s="22">
        <v>28</v>
      </c>
      <c r="AG36" s="22">
        <f>VLOOKUP(A36,'ProteomicsDB mRNA'!A:AF,32,FALSE)</f>
        <v>26</v>
      </c>
      <c r="AH36" s="22" t="e">
        <f>VLOOKUP(A36,'ProteomicsDB - MS'!A:D,31,FALSE)</f>
        <v>#N/A</v>
      </c>
      <c r="AI36" s="22" t="e">
        <f>VLOOKUP(F36,#REF!,4,FALSE)</f>
        <v>#REF!</v>
      </c>
      <c r="AJ36" s="164" t="e">
        <f>VLOOKUP(F36,#REF!,4,FALSE)</f>
        <v>#REF!</v>
      </c>
      <c r="AK36" s="165" t="e">
        <f t="shared" si="5"/>
        <v>#N/A</v>
      </c>
      <c r="AL36" s="22">
        <f t="shared" si="6"/>
        <v>2</v>
      </c>
      <c r="AM36" s="22">
        <f t="shared" si="7"/>
        <v>6</v>
      </c>
      <c r="AN36" s="22" t="e">
        <f t="shared" si="8"/>
        <v>#N/A</v>
      </c>
      <c r="AO36" s="22" t="e">
        <f t="shared" si="9"/>
        <v>#N/A</v>
      </c>
      <c r="AP36" s="215">
        <v>31</v>
      </c>
      <c r="AQ36" s="220">
        <v>28</v>
      </c>
      <c r="AR36" s="161" t="s">
        <v>472</v>
      </c>
    </row>
    <row r="37" spans="1:44" x14ac:dyDescent="0.3">
      <c r="A37" s="162">
        <v>18</v>
      </c>
      <c r="B37" s="22">
        <v>17</v>
      </c>
      <c r="C37" s="22"/>
      <c r="D37" s="48" t="s">
        <v>40</v>
      </c>
      <c r="E37" s="107" t="s">
        <v>41</v>
      </c>
      <c r="F37" s="83" t="s">
        <v>41</v>
      </c>
      <c r="G37" s="41">
        <v>80381</v>
      </c>
      <c r="H37" s="163" t="s">
        <v>124</v>
      </c>
      <c r="I37" s="52">
        <v>41.25</v>
      </c>
      <c r="J37" s="53">
        <v>47.21</v>
      </c>
      <c r="K37" s="53">
        <v>59.3</v>
      </c>
      <c r="L37" s="67">
        <v>74.91</v>
      </c>
      <c r="M37" s="52">
        <v>13.47</v>
      </c>
      <c r="N37" s="53">
        <v>8.9</v>
      </c>
      <c r="O37" s="53">
        <v>3.31</v>
      </c>
      <c r="P37" s="53">
        <v>5.63</v>
      </c>
      <c r="Q37" s="53">
        <v>10.46</v>
      </c>
      <c r="R37" s="53">
        <v>15.51</v>
      </c>
      <c r="S37" s="53">
        <v>20</v>
      </c>
      <c r="T37" s="53">
        <v>4.1399999999999997</v>
      </c>
      <c r="U37" s="53">
        <v>0.75</v>
      </c>
      <c r="V37" s="53">
        <v>4.59</v>
      </c>
      <c r="W37" s="53">
        <v>1.82</v>
      </c>
      <c r="X37" s="53">
        <v>18.72</v>
      </c>
      <c r="Y37" s="53">
        <v>6.08</v>
      </c>
      <c r="Z37" s="67">
        <v>7.73</v>
      </c>
      <c r="AA37" s="230">
        <v>29</v>
      </c>
      <c r="AB37" s="236">
        <v>40</v>
      </c>
      <c r="AC37" s="162" t="e">
        <f>VLOOKUP(A37,'HPA - RNAseq 1.0 FPKM'!A:B,33,FALSE)</f>
        <v>#N/A</v>
      </c>
      <c r="AD37" s="22" t="e">
        <f>VLOOKUP(A37,'HPA - antibody-based'!A:B,35,FALSE)</f>
        <v>#N/A</v>
      </c>
      <c r="AE37" s="22"/>
      <c r="AF37" s="22"/>
      <c r="AG37" s="22">
        <f>VLOOKUP(A37,'ProteomicsDB mRNA'!A:AF,32,FALSE)</f>
        <v>35</v>
      </c>
      <c r="AH37" s="22" t="e">
        <f>VLOOKUP(A37,'ProteomicsDB - MS'!A:D,31,FALSE)</f>
        <v>#N/A</v>
      </c>
      <c r="AI37" s="22" t="e">
        <f>VLOOKUP(F37,#REF!,4,FALSE)</f>
        <v>#REF!</v>
      </c>
      <c r="AJ37" s="164" t="e">
        <f>VLOOKUP(F37,#REF!,4,FALSE)</f>
        <v>#REF!</v>
      </c>
      <c r="AK37" s="165" t="e">
        <f t="shared" si="5"/>
        <v>#N/A</v>
      </c>
      <c r="AL37" s="22">
        <f t="shared" si="6"/>
        <v>1</v>
      </c>
      <c r="AM37" s="22">
        <f t="shared" si="7"/>
        <v>5</v>
      </c>
      <c r="AN37" s="22" t="e">
        <f t="shared" si="8"/>
        <v>#N/A</v>
      </c>
      <c r="AO37" s="22" t="e">
        <f t="shared" si="9"/>
        <v>#N/A</v>
      </c>
      <c r="AP37" s="215">
        <v>32</v>
      </c>
      <c r="AQ37" s="220">
        <v>30</v>
      </c>
      <c r="AR37" s="161" t="s">
        <v>478</v>
      </c>
    </row>
    <row r="38" spans="1:44" x14ac:dyDescent="0.3">
      <c r="A38" s="162">
        <v>30</v>
      </c>
      <c r="B38" s="22">
        <v>29</v>
      </c>
      <c r="C38" s="22"/>
      <c r="D38" s="48" t="s">
        <v>64</v>
      </c>
      <c r="E38" s="107" t="s">
        <v>65</v>
      </c>
      <c r="F38" s="83" t="s">
        <v>161</v>
      </c>
      <c r="G38" s="41">
        <v>3655</v>
      </c>
      <c r="H38" s="163" t="s">
        <v>162</v>
      </c>
      <c r="I38" s="52">
        <v>16.16</v>
      </c>
      <c r="J38" s="53">
        <v>0</v>
      </c>
      <c r="K38" s="54">
        <v>92.28</v>
      </c>
      <c r="L38" s="74">
        <v>90.34</v>
      </c>
      <c r="M38" s="52">
        <v>75.239999999999995</v>
      </c>
      <c r="N38" s="53">
        <v>95.36</v>
      </c>
      <c r="O38" s="53">
        <v>85.36</v>
      </c>
      <c r="P38" s="53">
        <v>40.5</v>
      </c>
      <c r="Q38" s="53">
        <v>54.78</v>
      </c>
      <c r="R38" s="53">
        <v>54.79</v>
      </c>
      <c r="S38" s="53">
        <v>50</v>
      </c>
      <c r="T38" s="53">
        <v>91.98</v>
      </c>
      <c r="U38" s="53">
        <v>75.62</v>
      </c>
      <c r="V38" s="53">
        <v>84.95</v>
      </c>
      <c r="W38" s="53">
        <v>89.29</v>
      </c>
      <c r="X38" s="53">
        <v>96.3</v>
      </c>
      <c r="Y38" s="53">
        <v>61.81</v>
      </c>
      <c r="Z38" s="67">
        <v>37.909999999999997</v>
      </c>
      <c r="AA38" s="230">
        <v>30</v>
      </c>
      <c r="AB38" s="236">
        <v>10</v>
      </c>
      <c r="AC38" s="162" t="e">
        <f>VLOOKUP(A38,'HPA - RNAseq 1.0 FPKM'!A:B,33,FALSE)</f>
        <v>#N/A</v>
      </c>
      <c r="AD38" s="22" t="e">
        <f>VLOOKUP(A38,'HPA - antibody-based'!A:B,35,FALSE)</f>
        <v>#N/A</v>
      </c>
      <c r="AE38" s="22"/>
      <c r="AF38" s="22">
        <v>24</v>
      </c>
      <c r="AG38" s="22">
        <f>VLOOKUP(A38,'ProteomicsDB mRNA'!A:AF,32,FALSE)</f>
        <v>28</v>
      </c>
      <c r="AH38" s="22" t="e">
        <f>VLOOKUP(A38,'ProteomicsDB - MS'!A:D,31,FALSE)</f>
        <v>#N/A</v>
      </c>
      <c r="AI38" s="22" t="e">
        <f>VLOOKUP(F38,#REF!,4,FALSE)</f>
        <v>#REF!</v>
      </c>
      <c r="AJ38" s="164" t="e">
        <f>VLOOKUP(F38,#REF!,4,FALSE)</f>
        <v>#REF!</v>
      </c>
      <c r="AK38" s="165" t="e">
        <f t="shared" si="5"/>
        <v>#N/A</v>
      </c>
      <c r="AL38" s="22">
        <f t="shared" si="6"/>
        <v>2</v>
      </c>
      <c r="AM38" s="22">
        <f t="shared" si="7"/>
        <v>6</v>
      </c>
      <c r="AN38" s="22" t="e">
        <f t="shared" si="8"/>
        <v>#N/A</v>
      </c>
      <c r="AO38" s="22" t="e">
        <f t="shared" si="9"/>
        <v>#N/A</v>
      </c>
      <c r="AP38" s="215">
        <v>33</v>
      </c>
      <c r="AQ38" s="220">
        <v>33</v>
      </c>
      <c r="AR38" s="161" t="s">
        <v>476</v>
      </c>
    </row>
    <row r="39" spans="1:44" x14ac:dyDescent="0.3">
      <c r="A39" s="162">
        <v>21</v>
      </c>
      <c r="B39" s="22">
        <v>20</v>
      </c>
      <c r="C39" s="22"/>
      <c r="D39" s="48" t="s">
        <v>46</v>
      </c>
      <c r="E39" s="107" t="s">
        <v>47</v>
      </c>
      <c r="F39" s="83" t="s">
        <v>119</v>
      </c>
      <c r="G39" s="41">
        <v>684</v>
      </c>
      <c r="H39" s="163" t="s">
        <v>120</v>
      </c>
      <c r="I39" s="52">
        <v>45.93</v>
      </c>
      <c r="J39" s="53">
        <v>74.510000000000005</v>
      </c>
      <c r="K39" s="53">
        <v>69.72</v>
      </c>
      <c r="L39" s="67">
        <v>75.75</v>
      </c>
      <c r="M39" s="52">
        <v>52.43</v>
      </c>
      <c r="N39" s="53">
        <v>87.87</v>
      </c>
      <c r="O39" s="53">
        <v>50.14</v>
      </c>
      <c r="P39" s="53">
        <v>32.01</v>
      </c>
      <c r="Q39" s="53">
        <v>29.08</v>
      </c>
      <c r="R39" s="53">
        <v>11.27</v>
      </c>
      <c r="S39" s="53">
        <v>23.53</v>
      </c>
      <c r="T39" s="53">
        <v>2.96</v>
      </c>
      <c r="U39" s="53">
        <v>28.71</v>
      </c>
      <c r="V39" s="53">
        <v>20.190000000000001</v>
      </c>
      <c r="W39" s="53">
        <v>72.23</v>
      </c>
      <c r="X39" s="53">
        <v>46.19</v>
      </c>
      <c r="Y39" s="53">
        <v>54.23</v>
      </c>
      <c r="Z39" s="67">
        <v>66.930000000000007</v>
      </c>
      <c r="AA39" s="230">
        <v>20</v>
      </c>
      <c r="AB39" s="236">
        <v>21</v>
      </c>
      <c r="AC39" s="162" t="e">
        <f>VLOOKUP(A39,'HPA - RNAseq 1.0 FPKM'!A:B,33,FALSE)</f>
        <v>#N/A</v>
      </c>
      <c r="AD39" s="22" t="e">
        <f>VLOOKUP(A39,'HPA - antibody-based'!A:B,35,FALSE)</f>
        <v>#N/A</v>
      </c>
      <c r="AE39" s="22"/>
      <c r="AF39" s="22">
        <v>8</v>
      </c>
      <c r="AG39" s="22">
        <f>VLOOKUP(A39,'ProteomicsDB mRNA'!A:AF,32,FALSE)</f>
        <v>32</v>
      </c>
      <c r="AH39" s="22" t="e">
        <f>VLOOKUP(A39,'ProteomicsDB - MS'!A:D,31,FALSE)</f>
        <v>#N/A</v>
      </c>
      <c r="AI39" s="22" t="e">
        <f>VLOOKUP(F39,#REF!,4,FALSE)</f>
        <v>#REF!</v>
      </c>
      <c r="AJ39" s="164" t="e">
        <f>VLOOKUP(F39,#REF!,4,FALSE)</f>
        <v>#REF!</v>
      </c>
      <c r="AK39" s="165" t="e">
        <f t="shared" si="5"/>
        <v>#N/A</v>
      </c>
      <c r="AL39" s="22">
        <f t="shared" si="6"/>
        <v>2</v>
      </c>
      <c r="AM39" s="22">
        <f t="shared" si="7"/>
        <v>6</v>
      </c>
      <c r="AN39" s="22" t="e">
        <f t="shared" si="8"/>
        <v>#N/A</v>
      </c>
      <c r="AO39" s="22" t="e">
        <f t="shared" si="9"/>
        <v>#N/A</v>
      </c>
      <c r="AP39" s="215">
        <v>34</v>
      </c>
      <c r="AQ39" s="220">
        <v>34</v>
      </c>
      <c r="AR39" s="161" t="s">
        <v>480</v>
      </c>
    </row>
    <row r="40" spans="1:44" x14ac:dyDescent="0.3">
      <c r="A40" s="162">
        <v>42</v>
      </c>
      <c r="B40" s="22">
        <v>38</v>
      </c>
      <c r="C40" s="22"/>
      <c r="D40" s="48" t="s">
        <v>82</v>
      </c>
      <c r="E40" s="107" t="s">
        <v>83</v>
      </c>
      <c r="F40" s="83" t="s">
        <v>181</v>
      </c>
      <c r="G40" s="41">
        <v>7037</v>
      </c>
      <c r="H40" s="163" t="s">
        <v>182</v>
      </c>
      <c r="I40" s="52" t="s">
        <v>30</v>
      </c>
      <c r="J40" s="53">
        <v>14.15</v>
      </c>
      <c r="K40" s="53">
        <v>38.76</v>
      </c>
      <c r="L40" s="67">
        <v>17.04</v>
      </c>
      <c r="M40" s="52">
        <v>42.28</v>
      </c>
      <c r="N40" s="53">
        <v>54.13</v>
      </c>
      <c r="O40" s="53">
        <v>53.27</v>
      </c>
      <c r="P40" s="53">
        <v>17.14</v>
      </c>
      <c r="Q40" s="53">
        <v>1.97</v>
      </c>
      <c r="R40" s="53">
        <v>2.89</v>
      </c>
      <c r="S40" s="53">
        <v>30.77</v>
      </c>
      <c r="T40" s="53">
        <v>22.5</v>
      </c>
      <c r="U40" s="53">
        <v>11.94</v>
      </c>
      <c r="V40" s="53">
        <v>0.39</v>
      </c>
      <c r="W40" s="53">
        <v>31.54</v>
      </c>
      <c r="X40" s="53">
        <v>30.48</v>
      </c>
      <c r="Y40" s="53">
        <v>9.98</v>
      </c>
      <c r="Z40" s="67">
        <v>4.28</v>
      </c>
      <c r="AA40" s="230">
        <v>50</v>
      </c>
      <c r="AB40" s="236">
        <v>35</v>
      </c>
      <c r="AC40" s="162" t="e">
        <f>VLOOKUP(A40,'HPA - RNAseq 1.0 FPKM'!A:B,33,FALSE)</f>
        <v>#N/A</v>
      </c>
      <c r="AD40" s="22" t="e">
        <f>VLOOKUP(A40,'HPA - antibody-based'!A:B,35,FALSE)</f>
        <v>#N/A</v>
      </c>
      <c r="AE40" s="22"/>
      <c r="AF40" s="22">
        <v>11</v>
      </c>
      <c r="AG40" s="22">
        <f>VLOOKUP(A40,'ProteomicsDB mRNA'!A:AF,32,FALSE)</f>
        <v>30</v>
      </c>
      <c r="AH40" s="22" t="e">
        <f>VLOOKUP(A40,'ProteomicsDB - MS'!A:D,31,FALSE)</f>
        <v>#N/A</v>
      </c>
      <c r="AI40" s="22" t="e">
        <f>VLOOKUP(F40,#REF!,4,FALSE)</f>
        <v>#REF!</v>
      </c>
      <c r="AJ40" s="164" t="e">
        <f>VLOOKUP(F40,#REF!,4,FALSE)</f>
        <v>#REF!</v>
      </c>
      <c r="AK40" s="165" t="e">
        <f t="shared" si="5"/>
        <v>#N/A</v>
      </c>
      <c r="AL40" s="22">
        <f t="shared" si="6"/>
        <v>2</v>
      </c>
      <c r="AM40" s="22">
        <f t="shared" si="7"/>
        <v>6</v>
      </c>
      <c r="AN40" s="22" t="e">
        <f t="shared" si="8"/>
        <v>#N/A</v>
      </c>
      <c r="AO40" s="22" t="e">
        <f t="shared" si="9"/>
        <v>#N/A</v>
      </c>
      <c r="AP40" s="215">
        <v>35</v>
      </c>
      <c r="AQ40" s="220">
        <v>35</v>
      </c>
      <c r="AR40" s="161"/>
    </row>
    <row r="41" spans="1:44" x14ac:dyDescent="0.3">
      <c r="A41" s="162">
        <v>25</v>
      </c>
      <c r="B41" s="22">
        <v>24</v>
      </c>
      <c r="C41" s="22"/>
      <c r="D41" s="48" t="s">
        <v>54</v>
      </c>
      <c r="E41" s="107" t="s">
        <v>55</v>
      </c>
      <c r="F41" s="83" t="s">
        <v>55</v>
      </c>
      <c r="G41" s="41">
        <v>4179</v>
      </c>
      <c r="H41" s="163" t="s">
        <v>126</v>
      </c>
      <c r="I41" s="52">
        <v>36.28</v>
      </c>
      <c r="J41" s="53">
        <v>50.96</v>
      </c>
      <c r="K41" s="53">
        <v>69.39</v>
      </c>
      <c r="L41" s="67">
        <v>83.07</v>
      </c>
      <c r="M41" s="52">
        <v>32.29</v>
      </c>
      <c r="N41" s="53">
        <v>62.72</v>
      </c>
      <c r="O41" s="53">
        <v>8.58</v>
      </c>
      <c r="P41" s="53">
        <v>11.39</v>
      </c>
      <c r="Q41" s="53">
        <v>12.65</v>
      </c>
      <c r="R41" s="53">
        <v>21.04</v>
      </c>
      <c r="S41" s="53">
        <v>21.43</v>
      </c>
      <c r="T41" s="53">
        <v>1.21</v>
      </c>
      <c r="U41" s="53">
        <v>7.09</v>
      </c>
      <c r="V41" s="53">
        <v>22.95</v>
      </c>
      <c r="W41" s="53">
        <v>10.119999999999999</v>
      </c>
      <c r="X41" s="53">
        <v>18.59</v>
      </c>
      <c r="Y41" s="53">
        <v>15.09</v>
      </c>
      <c r="Z41" s="67">
        <v>81.23</v>
      </c>
      <c r="AA41" s="230">
        <v>25</v>
      </c>
      <c r="AB41" s="236">
        <v>33</v>
      </c>
      <c r="AC41" s="162" t="e">
        <f>VLOOKUP(A41,'HPA - RNAseq 1.0 FPKM'!A:B,33,FALSE)</f>
        <v>#N/A</v>
      </c>
      <c r="AD41" s="22" t="e">
        <f>VLOOKUP(A41,'HPA - antibody-based'!A:B,35,FALSE)</f>
        <v>#N/A</v>
      </c>
      <c r="AE41" s="22"/>
      <c r="AF41" s="22">
        <v>26</v>
      </c>
      <c r="AG41" s="22">
        <f>VLOOKUP(A41,'ProteomicsDB mRNA'!A:AF,32,FALSE)</f>
        <v>42</v>
      </c>
      <c r="AH41" s="22" t="e">
        <f>VLOOKUP(A41,'ProteomicsDB - MS'!A:D,31,FALSE)</f>
        <v>#N/A</v>
      </c>
      <c r="AI41" s="22" t="e">
        <f>VLOOKUP(F41,#REF!,4,FALSE)</f>
        <v>#REF!</v>
      </c>
      <c r="AJ41" s="164" t="e">
        <f>VLOOKUP(F41,#REF!,4,FALSE)</f>
        <v>#REF!</v>
      </c>
      <c r="AK41" s="165" t="e">
        <f t="shared" si="5"/>
        <v>#N/A</v>
      </c>
      <c r="AL41" s="22">
        <f t="shared" si="6"/>
        <v>2</v>
      </c>
      <c r="AM41" s="22">
        <f t="shared" si="7"/>
        <v>6</v>
      </c>
      <c r="AN41" s="22" t="e">
        <f t="shared" si="8"/>
        <v>#N/A</v>
      </c>
      <c r="AO41" s="22" t="e">
        <f t="shared" si="9"/>
        <v>#N/A</v>
      </c>
      <c r="AP41" s="215">
        <v>36</v>
      </c>
      <c r="AQ41" s="220">
        <v>36</v>
      </c>
      <c r="AR41" s="161" t="s">
        <v>477</v>
      </c>
    </row>
    <row r="42" spans="1:44" x14ac:dyDescent="0.3">
      <c r="A42" s="162">
        <v>26</v>
      </c>
      <c r="B42" s="22">
        <v>25</v>
      </c>
      <c r="C42" s="22"/>
      <c r="D42" s="48" t="s">
        <v>56</v>
      </c>
      <c r="E42" s="107" t="s">
        <v>57</v>
      </c>
      <c r="F42" s="83" t="s">
        <v>57</v>
      </c>
      <c r="G42" s="41">
        <v>961</v>
      </c>
      <c r="H42" s="163" t="s">
        <v>127</v>
      </c>
      <c r="I42" s="52">
        <v>79.64</v>
      </c>
      <c r="J42" s="53">
        <v>83.94</v>
      </c>
      <c r="K42" s="53">
        <v>61.74</v>
      </c>
      <c r="L42" s="67">
        <v>80.39</v>
      </c>
      <c r="M42" s="52">
        <v>59.84</v>
      </c>
      <c r="N42" s="53">
        <v>78.650000000000006</v>
      </c>
      <c r="O42" s="53">
        <v>81.83</v>
      </c>
      <c r="P42" s="53">
        <v>39.1</v>
      </c>
      <c r="Q42" s="53">
        <v>36.950000000000003</v>
      </c>
      <c r="R42" s="53">
        <v>76.41</v>
      </c>
      <c r="S42" s="53">
        <v>50</v>
      </c>
      <c r="T42" s="53">
        <v>46.43</v>
      </c>
      <c r="U42" s="53">
        <v>73.010000000000005</v>
      </c>
      <c r="V42" s="53">
        <v>74.83</v>
      </c>
      <c r="W42" s="53">
        <v>91.04</v>
      </c>
      <c r="X42" s="53">
        <v>64.38</v>
      </c>
      <c r="Y42" s="53">
        <v>46.5</v>
      </c>
      <c r="Z42" s="67">
        <v>82.9</v>
      </c>
      <c r="AA42" s="230">
        <v>13</v>
      </c>
      <c r="AB42" s="236">
        <v>11</v>
      </c>
      <c r="AC42" s="162" t="e">
        <f>VLOOKUP(A42,'HPA - RNAseq 1.0 FPKM'!A:B,33,FALSE)</f>
        <v>#N/A</v>
      </c>
      <c r="AD42" s="22" t="e">
        <f>VLOOKUP(A42,'HPA - antibody-based'!A:B,35,FALSE)</f>
        <v>#N/A</v>
      </c>
      <c r="AE42" s="22"/>
      <c r="AF42" s="22">
        <v>21</v>
      </c>
      <c r="AG42" s="22">
        <f>VLOOKUP(A42,'ProteomicsDB mRNA'!A:AF,32,FALSE)</f>
        <v>39</v>
      </c>
      <c r="AH42" s="22" t="e">
        <f>VLOOKUP(A42,'ProteomicsDB - MS'!A:D,31,FALSE)</f>
        <v>#N/A</v>
      </c>
      <c r="AI42" s="22" t="e">
        <f>VLOOKUP(F42,#REF!,4,FALSE)</f>
        <v>#REF!</v>
      </c>
      <c r="AJ42" s="164" t="e">
        <f>VLOOKUP(F42,#REF!,4,FALSE)</f>
        <v>#REF!</v>
      </c>
      <c r="AK42" s="165" t="e">
        <f t="shared" si="5"/>
        <v>#N/A</v>
      </c>
      <c r="AL42" s="22">
        <f t="shared" si="6"/>
        <v>2</v>
      </c>
      <c r="AM42" s="22">
        <f t="shared" si="7"/>
        <v>6</v>
      </c>
      <c r="AN42" s="22" t="e">
        <f t="shared" si="8"/>
        <v>#N/A</v>
      </c>
      <c r="AO42" s="22" t="e">
        <f t="shared" si="9"/>
        <v>#N/A</v>
      </c>
      <c r="AP42" s="215">
        <v>37</v>
      </c>
      <c r="AQ42" s="220">
        <v>37</v>
      </c>
      <c r="AR42" s="161" t="s">
        <v>481</v>
      </c>
    </row>
    <row r="43" spans="1:44" x14ac:dyDescent="0.3">
      <c r="A43" s="162">
        <v>49</v>
      </c>
      <c r="B43" s="22">
        <v>45</v>
      </c>
      <c r="C43" s="22"/>
      <c r="D43" s="48" t="s">
        <v>95</v>
      </c>
      <c r="E43" s="107" t="s">
        <v>96</v>
      </c>
      <c r="F43" s="83" t="s">
        <v>307</v>
      </c>
      <c r="G43" s="41">
        <v>6520</v>
      </c>
      <c r="H43" s="163" t="s">
        <v>305</v>
      </c>
      <c r="I43" s="52">
        <v>74.52</v>
      </c>
      <c r="J43" s="53">
        <v>91.12</v>
      </c>
      <c r="K43" s="53">
        <v>91.44</v>
      </c>
      <c r="L43" s="67">
        <v>93.1</v>
      </c>
      <c r="M43" s="52">
        <v>41.96</v>
      </c>
      <c r="N43" s="53">
        <v>72.94</v>
      </c>
      <c r="O43" s="53">
        <v>81.05</v>
      </c>
      <c r="P43" s="53">
        <v>23.7</v>
      </c>
      <c r="Q43" s="53">
        <v>26.8</v>
      </c>
      <c r="R43" s="53">
        <v>43.41</v>
      </c>
      <c r="S43" s="53">
        <v>70</v>
      </c>
      <c r="T43" s="53">
        <v>31.94</v>
      </c>
      <c r="U43" s="53">
        <v>36.65</v>
      </c>
      <c r="V43" s="53">
        <v>63.9</v>
      </c>
      <c r="W43" s="53">
        <v>71.099999999999994</v>
      </c>
      <c r="X43" s="53">
        <v>83.33</v>
      </c>
      <c r="Y43" s="53">
        <v>30.63</v>
      </c>
      <c r="Z43" s="67">
        <v>72.87</v>
      </c>
      <c r="AA43" s="230">
        <v>4</v>
      </c>
      <c r="AB43" s="236">
        <v>12</v>
      </c>
      <c r="AC43" s="162" t="e">
        <f>VLOOKUP(A43,'HPA - RNAseq 1.0 FPKM'!A:B,33,FALSE)</f>
        <v>#N/A</v>
      </c>
      <c r="AD43" s="22" t="e">
        <f>VLOOKUP(A43,'HPA - antibody-based'!A:B,35,FALSE)</f>
        <v>#N/A</v>
      </c>
      <c r="AE43" s="22"/>
      <c r="AF43" s="22"/>
      <c r="AG43" s="22">
        <f>VLOOKUP(A43,'ProteomicsDB mRNA'!A:AF,32,FALSE)</f>
        <v>40</v>
      </c>
      <c r="AH43" s="22" t="e">
        <f>VLOOKUP(A43,'ProteomicsDB - MS'!A:D,31,FALSE)</f>
        <v>#N/A</v>
      </c>
      <c r="AI43" s="22" t="e">
        <f>VLOOKUP(F43,#REF!,4,FALSE)</f>
        <v>#REF!</v>
      </c>
      <c r="AJ43" s="164" t="e">
        <f>VLOOKUP(F43,#REF!,4,FALSE)</f>
        <v>#REF!</v>
      </c>
      <c r="AK43" s="165" t="e">
        <f t="shared" si="5"/>
        <v>#N/A</v>
      </c>
      <c r="AL43" s="22">
        <f t="shared" si="6"/>
        <v>1</v>
      </c>
      <c r="AM43" s="22">
        <f t="shared" si="7"/>
        <v>5</v>
      </c>
      <c r="AN43" s="22" t="e">
        <f t="shared" si="8"/>
        <v>#N/A</v>
      </c>
      <c r="AO43" s="22" t="e">
        <f t="shared" si="9"/>
        <v>#N/A</v>
      </c>
      <c r="AP43" s="215">
        <v>38</v>
      </c>
      <c r="AQ43" s="220">
        <v>38</v>
      </c>
      <c r="AR43" s="161" t="s">
        <v>479</v>
      </c>
    </row>
    <row r="44" spans="1:44" x14ac:dyDescent="0.3">
      <c r="A44" s="162">
        <v>31</v>
      </c>
      <c r="B44" s="22">
        <v>30</v>
      </c>
      <c r="C44" s="22"/>
      <c r="D44" s="48" t="s">
        <v>66</v>
      </c>
      <c r="E44" s="107" t="s">
        <v>67</v>
      </c>
      <c r="F44" s="83" t="s">
        <v>163</v>
      </c>
      <c r="G44" s="41">
        <v>3685</v>
      </c>
      <c r="H44" s="163" t="s">
        <v>164</v>
      </c>
      <c r="I44" s="52">
        <v>38</v>
      </c>
      <c r="J44" s="53">
        <v>50.07</v>
      </c>
      <c r="K44" s="53">
        <v>86.92</v>
      </c>
      <c r="L44" s="67">
        <v>25.09</v>
      </c>
      <c r="M44" s="52">
        <v>42.9</v>
      </c>
      <c r="N44" s="53">
        <v>61.38</v>
      </c>
      <c r="O44" s="53">
        <v>71.48</v>
      </c>
      <c r="P44" s="53">
        <v>4.82</v>
      </c>
      <c r="Q44" s="53">
        <v>6.38</v>
      </c>
      <c r="R44" s="53">
        <v>40.409999999999997</v>
      </c>
      <c r="S44" s="53">
        <v>26.67</v>
      </c>
      <c r="T44" s="53">
        <v>3.66</v>
      </c>
      <c r="U44" s="53">
        <v>2.4300000000000002</v>
      </c>
      <c r="V44" s="53">
        <v>29.55</v>
      </c>
      <c r="W44" s="53">
        <v>8.7200000000000006</v>
      </c>
      <c r="X44" s="53">
        <v>45.56</v>
      </c>
      <c r="Y44" s="53">
        <v>6.77</v>
      </c>
      <c r="Z44" s="67">
        <v>5.88</v>
      </c>
      <c r="AA44" s="230">
        <v>35</v>
      </c>
      <c r="AB44" s="236">
        <v>30</v>
      </c>
      <c r="AC44" s="162" t="e">
        <f>VLOOKUP(A44,'HPA - RNAseq 1.0 FPKM'!A:B,33,FALSE)</f>
        <v>#N/A</v>
      </c>
      <c r="AD44" s="22" t="e">
        <f>VLOOKUP(A44,'HPA - antibody-based'!A:B,35,FALSE)</f>
        <v>#N/A</v>
      </c>
      <c r="AE44" s="22"/>
      <c r="AF44" s="22">
        <v>27</v>
      </c>
      <c r="AG44" s="22">
        <f>VLOOKUP(A44,'ProteomicsDB mRNA'!A:AF,32,FALSE)</f>
        <v>36</v>
      </c>
      <c r="AH44" s="22" t="e">
        <f>VLOOKUP(A44,'ProteomicsDB - MS'!A:D,31,FALSE)</f>
        <v>#N/A</v>
      </c>
      <c r="AI44" s="22" t="e">
        <f>VLOOKUP(F44,#REF!,4,FALSE)</f>
        <v>#REF!</v>
      </c>
      <c r="AJ44" s="164" t="e">
        <f>VLOOKUP(F44,#REF!,4,FALSE)</f>
        <v>#REF!</v>
      </c>
      <c r="AK44" s="165" t="e">
        <f t="shared" si="5"/>
        <v>#N/A</v>
      </c>
      <c r="AL44" s="22">
        <f t="shared" si="6"/>
        <v>2</v>
      </c>
      <c r="AM44" s="22">
        <f t="shared" si="7"/>
        <v>6</v>
      </c>
      <c r="AN44" s="22" t="e">
        <f t="shared" si="8"/>
        <v>#N/A</v>
      </c>
      <c r="AO44" s="22" t="e">
        <f t="shared" si="9"/>
        <v>#N/A</v>
      </c>
      <c r="AP44" s="215">
        <v>39</v>
      </c>
      <c r="AQ44" s="220">
        <v>37</v>
      </c>
      <c r="AR44" s="161"/>
    </row>
    <row r="45" spans="1:44" x14ac:dyDescent="0.3">
      <c r="A45" s="162">
        <v>20</v>
      </c>
      <c r="B45" s="22">
        <v>19</v>
      </c>
      <c r="C45" s="22"/>
      <c r="D45" s="48" t="s">
        <v>44</v>
      </c>
      <c r="E45" s="107" t="s">
        <v>45</v>
      </c>
      <c r="F45" s="83" t="s">
        <v>115</v>
      </c>
      <c r="G45" s="41">
        <v>483</v>
      </c>
      <c r="H45" s="163" t="s">
        <v>116</v>
      </c>
      <c r="I45" s="52">
        <v>63.96</v>
      </c>
      <c r="J45" s="53">
        <v>74.25</v>
      </c>
      <c r="K45" s="53">
        <v>36.409999999999997</v>
      </c>
      <c r="L45" s="67">
        <v>59.69</v>
      </c>
      <c r="M45" s="52">
        <v>8.01</v>
      </c>
      <c r="N45" s="53">
        <v>14.83</v>
      </c>
      <c r="O45" s="53">
        <v>7.89</v>
      </c>
      <c r="P45" s="53">
        <v>2.58</v>
      </c>
      <c r="Q45" s="53">
        <v>8.2899999999999991</v>
      </c>
      <c r="R45" s="53">
        <v>31</v>
      </c>
      <c r="S45" s="53">
        <v>29.41</v>
      </c>
      <c r="T45" s="53">
        <v>3.29</v>
      </c>
      <c r="U45" s="53">
        <v>3.66</v>
      </c>
      <c r="V45" s="53">
        <v>53.95</v>
      </c>
      <c r="W45" s="53">
        <v>22.45</v>
      </c>
      <c r="X45" s="53">
        <v>6.82</v>
      </c>
      <c r="Y45" s="53">
        <v>21.39</v>
      </c>
      <c r="Z45" s="67">
        <v>76.88</v>
      </c>
      <c r="AA45" s="230">
        <v>24</v>
      </c>
      <c r="AB45" s="236">
        <v>32</v>
      </c>
      <c r="AC45" s="162" t="e">
        <f>VLOOKUP(A45,'HPA - RNAseq 1.0 FPKM'!A:B,33,FALSE)</f>
        <v>#N/A</v>
      </c>
      <c r="AD45" s="22" t="e">
        <f>VLOOKUP(A45,'HPA - antibody-based'!A:B,35,FALSE)</f>
        <v>#N/A</v>
      </c>
      <c r="AE45" s="22"/>
      <c r="AF45" s="22">
        <v>7</v>
      </c>
      <c r="AG45" s="22">
        <f>VLOOKUP(A45,'ProteomicsDB mRNA'!A:AF,32,FALSE)</f>
        <v>38</v>
      </c>
      <c r="AH45" s="22" t="e">
        <f>VLOOKUP(A45,'ProteomicsDB - MS'!A:D,31,FALSE)</f>
        <v>#N/A</v>
      </c>
      <c r="AI45" s="22" t="e">
        <f>VLOOKUP(F45,#REF!,4,FALSE)</f>
        <v>#REF!</v>
      </c>
      <c r="AJ45" s="164" t="e">
        <f>VLOOKUP(F45,#REF!,4,FALSE)</f>
        <v>#REF!</v>
      </c>
      <c r="AK45" s="165" t="e">
        <f t="shared" si="5"/>
        <v>#N/A</v>
      </c>
      <c r="AL45" s="22">
        <f t="shared" si="6"/>
        <v>2</v>
      </c>
      <c r="AM45" s="22">
        <f t="shared" si="7"/>
        <v>6</v>
      </c>
      <c r="AN45" s="22" t="e">
        <f t="shared" si="8"/>
        <v>#N/A</v>
      </c>
      <c r="AO45" s="22" t="e">
        <f t="shared" si="9"/>
        <v>#N/A</v>
      </c>
      <c r="AP45" s="215">
        <v>40</v>
      </c>
      <c r="AQ45" s="220">
        <v>44</v>
      </c>
      <c r="AR45" s="161"/>
    </row>
    <row r="46" spans="1:44" x14ac:dyDescent="0.3">
      <c r="A46" s="162">
        <v>36</v>
      </c>
      <c r="B46" s="22">
        <v>35</v>
      </c>
      <c r="C46" s="22"/>
      <c r="D46" s="48" t="s">
        <v>76</v>
      </c>
      <c r="E46" s="107" t="s">
        <v>77</v>
      </c>
      <c r="F46" s="83" t="s">
        <v>77</v>
      </c>
      <c r="G46" s="41">
        <v>967</v>
      </c>
      <c r="H46" s="163" t="s">
        <v>133</v>
      </c>
      <c r="I46" s="52">
        <v>78.599999999999994</v>
      </c>
      <c r="J46" s="53">
        <v>94.57</v>
      </c>
      <c r="K46" s="54">
        <v>76.260000000000005</v>
      </c>
      <c r="L46" s="74">
        <v>73.33</v>
      </c>
      <c r="M46" s="52">
        <v>81.010000000000005</v>
      </c>
      <c r="N46" s="53">
        <v>98.3</v>
      </c>
      <c r="O46" s="53">
        <v>94.56</v>
      </c>
      <c r="P46" s="53">
        <v>75.92</v>
      </c>
      <c r="Q46" s="53">
        <v>77.319999999999993</v>
      </c>
      <c r="R46" s="53">
        <v>47.84</v>
      </c>
      <c r="S46" s="53">
        <v>44.44</v>
      </c>
      <c r="T46" s="53">
        <v>95.77</v>
      </c>
      <c r="U46" s="53">
        <v>98.41</v>
      </c>
      <c r="V46" s="53">
        <v>58.6</v>
      </c>
      <c r="W46" s="53">
        <v>98.22</v>
      </c>
      <c r="X46" s="53">
        <v>98.97</v>
      </c>
      <c r="Y46" s="53">
        <v>78.72</v>
      </c>
      <c r="Z46" s="67">
        <v>78.209999999999994</v>
      </c>
      <c r="AA46" s="230">
        <v>16</v>
      </c>
      <c r="AB46" s="236">
        <v>6</v>
      </c>
      <c r="AC46" s="162" t="e">
        <f>VLOOKUP(A46,'HPA - RNAseq 1.0 FPKM'!A:B,33,FALSE)</f>
        <v>#N/A</v>
      </c>
      <c r="AD46" s="22" t="e">
        <f>VLOOKUP(A46,'HPA - antibody-based'!A:B,35,FALSE)</f>
        <v>#N/A</v>
      </c>
      <c r="AE46" s="22"/>
      <c r="AF46" s="22"/>
      <c r="AG46" s="22">
        <f>VLOOKUP(A46,'ProteomicsDB mRNA'!A:AF,32,FALSE)</f>
        <v>43</v>
      </c>
      <c r="AH46" s="22" t="e">
        <f>VLOOKUP(A46,'ProteomicsDB - MS'!A:D,31,FALSE)</f>
        <v>#N/A</v>
      </c>
      <c r="AI46" s="22" t="e">
        <f>VLOOKUP(F46,#REF!,4,FALSE)</f>
        <v>#REF!</v>
      </c>
      <c r="AJ46" s="164" t="e">
        <f>VLOOKUP(F46,#REF!,4,FALSE)</f>
        <v>#REF!</v>
      </c>
      <c r="AK46" s="165" t="e">
        <f t="shared" si="5"/>
        <v>#N/A</v>
      </c>
      <c r="AL46" s="22">
        <f t="shared" si="6"/>
        <v>1</v>
      </c>
      <c r="AM46" s="22">
        <f t="shared" si="7"/>
        <v>5</v>
      </c>
      <c r="AN46" s="22" t="e">
        <f t="shared" si="8"/>
        <v>#N/A</v>
      </c>
      <c r="AO46" s="22" t="e">
        <f t="shared" si="9"/>
        <v>#N/A</v>
      </c>
      <c r="AP46" s="215">
        <v>41</v>
      </c>
      <c r="AQ46" s="220">
        <v>39</v>
      </c>
      <c r="AR46" s="161" t="s">
        <v>482</v>
      </c>
    </row>
    <row r="47" spans="1:44" x14ac:dyDescent="0.3">
      <c r="A47" s="162">
        <v>24</v>
      </c>
      <c r="B47" s="22">
        <v>23</v>
      </c>
      <c r="C47" s="22"/>
      <c r="D47" s="48" t="s">
        <v>52</v>
      </c>
      <c r="E47" s="107" t="s">
        <v>53</v>
      </c>
      <c r="F47" s="83" t="s">
        <v>53</v>
      </c>
      <c r="G47" s="41">
        <v>960</v>
      </c>
      <c r="H47" s="163" t="s">
        <v>125</v>
      </c>
      <c r="I47" s="52">
        <v>22.64</v>
      </c>
      <c r="J47" s="53">
        <v>34.86</v>
      </c>
      <c r="K47" s="54">
        <v>49.85</v>
      </c>
      <c r="L47" s="74">
        <v>46.79</v>
      </c>
      <c r="M47" s="52">
        <v>4.68</v>
      </c>
      <c r="N47" s="53">
        <v>1.85</v>
      </c>
      <c r="O47" s="53">
        <v>1.05</v>
      </c>
      <c r="P47" s="53">
        <v>1.1399999999999999</v>
      </c>
      <c r="Q47" s="53">
        <v>3.57</v>
      </c>
      <c r="R47" s="53">
        <v>13.71</v>
      </c>
      <c r="S47" s="53">
        <v>26.67</v>
      </c>
      <c r="T47" s="53">
        <v>0.67</v>
      </c>
      <c r="U47" s="53">
        <v>3.17</v>
      </c>
      <c r="V47" s="53">
        <v>8.6199999999999992</v>
      </c>
      <c r="W47" s="53">
        <v>2.61</v>
      </c>
      <c r="X47" s="53">
        <v>22.86</v>
      </c>
      <c r="Y47" s="53">
        <v>3.57</v>
      </c>
      <c r="Z47" s="67">
        <v>71.73</v>
      </c>
      <c r="AA47" s="230">
        <v>36</v>
      </c>
      <c r="AB47" s="236">
        <v>46</v>
      </c>
      <c r="AC47" s="162" t="e">
        <f>VLOOKUP(A47,'HPA - RNAseq 1.0 FPKM'!A:B,33,FALSE)</f>
        <v>#N/A</v>
      </c>
      <c r="AD47" s="22" t="e">
        <f>VLOOKUP(A47,'HPA - antibody-based'!A:B,35,FALSE)</f>
        <v>#N/A</v>
      </c>
      <c r="AE47" s="22"/>
      <c r="AF47" s="22"/>
      <c r="AG47" s="22">
        <f>VLOOKUP(A47,'ProteomicsDB mRNA'!A:AF,32,FALSE)</f>
        <v>34</v>
      </c>
      <c r="AH47" s="22" t="e">
        <f>VLOOKUP(A47,'ProteomicsDB - MS'!A:D,31,FALSE)</f>
        <v>#N/A</v>
      </c>
      <c r="AI47" s="22" t="e">
        <f>VLOOKUP(F47,#REF!,4,FALSE)</f>
        <v>#REF!</v>
      </c>
      <c r="AJ47" s="164" t="e">
        <f>VLOOKUP(F47,#REF!,4,FALSE)</f>
        <v>#REF!</v>
      </c>
      <c r="AK47" s="165" t="e">
        <f t="shared" si="5"/>
        <v>#N/A</v>
      </c>
      <c r="AL47" s="22">
        <f t="shared" si="6"/>
        <v>1</v>
      </c>
      <c r="AM47" s="22">
        <f t="shared" si="7"/>
        <v>5</v>
      </c>
      <c r="AN47" s="22" t="e">
        <f t="shared" si="8"/>
        <v>#N/A</v>
      </c>
      <c r="AO47" s="22" t="e">
        <f t="shared" si="9"/>
        <v>#N/A</v>
      </c>
      <c r="AP47" s="215">
        <v>42</v>
      </c>
      <c r="AQ47" s="220">
        <v>40</v>
      </c>
      <c r="AR47" s="161" t="s">
        <v>485</v>
      </c>
    </row>
    <row r="48" spans="1:44" x14ac:dyDescent="0.3">
      <c r="A48" s="162">
        <v>45</v>
      </c>
      <c r="B48" s="22">
        <v>41</v>
      </c>
      <c r="C48" s="22"/>
      <c r="D48" s="48" t="s">
        <v>88</v>
      </c>
      <c r="E48" s="107" t="s">
        <v>89</v>
      </c>
      <c r="F48" s="83" t="s">
        <v>89</v>
      </c>
      <c r="G48" s="41">
        <v>928</v>
      </c>
      <c r="H48" s="163" t="s">
        <v>135</v>
      </c>
      <c r="I48" s="52">
        <v>54.61</v>
      </c>
      <c r="J48" s="53">
        <v>79.680000000000007</v>
      </c>
      <c r="K48" s="54">
        <v>80.319999999999993</v>
      </c>
      <c r="L48" s="74">
        <v>52.87</v>
      </c>
      <c r="M48" s="52">
        <v>35.89</v>
      </c>
      <c r="N48" s="53">
        <v>61.43</v>
      </c>
      <c r="O48" s="53">
        <v>52.16</v>
      </c>
      <c r="P48" s="53">
        <v>16.55</v>
      </c>
      <c r="Q48" s="53">
        <v>13.74</v>
      </c>
      <c r="R48" s="53">
        <v>32.75</v>
      </c>
      <c r="S48" s="53">
        <v>0</v>
      </c>
      <c r="T48" s="53">
        <v>27</v>
      </c>
      <c r="U48" s="53">
        <v>5</v>
      </c>
      <c r="V48" s="53">
        <v>56.8</v>
      </c>
      <c r="W48" s="53">
        <v>24.68</v>
      </c>
      <c r="X48" s="53">
        <v>26</v>
      </c>
      <c r="Y48" s="53">
        <v>19.21</v>
      </c>
      <c r="Z48" s="67">
        <v>47.95</v>
      </c>
      <c r="AA48" s="230">
        <v>21</v>
      </c>
      <c r="AB48" s="236">
        <v>28</v>
      </c>
      <c r="AC48" s="162" t="e">
        <f>VLOOKUP(A48,'HPA - RNAseq 1.0 FPKM'!A:B,33,FALSE)</f>
        <v>#N/A</v>
      </c>
      <c r="AD48" s="22" t="e">
        <f>VLOOKUP(A48,'HPA - antibody-based'!A:B,35,FALSE)</f>
        <v>#N/A</v>
      </c>
      <c r="AE48" s="22"/>
      <c r="AF48" s="22">
        <v>18</v>
      </c>
      <c r="AG48" s="22">
        <f>VLOOKUP(A48,'ProteomicsDB mRNA'!A:AF,32,FALSE)</f>
        <v>40</v>
      </c>
      <c r="AH48" s="22" t="e">
        <f>VLOOKUP(A48,'ProteomicsDB - MS'!A:D,31,FALSE)</f>
        <v>#N/A</v>
      </c>
      <c r="AI48" s="22" t="e">
        <f>VLOOKUP(F48,#REF!,4,FALSE)</f>
        <v>#REF!</v>
      </c>
      <c r="AJ48" s="164" t="e">
        <f>VLOOKUP(F48,#REF!,4,FALSE)</f>
        <v>#REF!</v>
      </c>
      <c r="AK48" s="165" t="e">
        <f t="shared" si="5"/>
        <v>#N/A</v>
      </c>
      <c r="AL48" s="22">
        <f t="shared" si="6"/>
        <v>2</v>
      </c>
      <c r="AM48" s="22">
        <f t="shared" si="7"/>
        <v>6</v>
      </c>
      <c r="AN48" s="22" t="e">
        <f t="shared" si="8"/>
        <v>#N/A</v>
      </c>
      <c r="AO48" s="22" t="e">
        <f t="shared" si="9"/>
        <v>#N/A</v>
      </c>
      <c r="AP48" s="215">
        <v>43</v>
      </c>
      <c r="AQ48" s="220">
        <v>41</v>
      </c>
      <c r="AR48" s="161" t="s">
        <v>484</v>
      </c>
    </row>
    <row r="49" spans="1:44" x14ac:dyDescent="0.3">
      <c r="A49" s="162">
        <v>7</v>
      </c>
      <c r="B49" s="22">
        <v>7</v>
      </c>
      <c r="C49" s="22" t="s">
        <v>435</v>
      </c>
      <c r="D49" s="48" t="s">
        <v>18</v>
      </c>
      <c r="E49" s="107" t="s">
        <v>19</v>
      </c>
      <c r="F49" s="83" t="s">
        <v>117</v>
      </c>
      <c r="G49" s="41">
        <v>682</v>
      </c>
      <c r="H49" s="163" t="s">
        <v>118</v>
      </c>
      <c r="I49" s="52">
        <v>88.59</v>
      </c>
      <c r="J49" s="53">
        <v>77.66</v>
      </c>
      <c r="K49" s="53">
        <v>92.48</v>
      </c>
      <c r="L49" s="67">
        <v>83.15</v>
      </c>
      <c r="M49" s="52">
        <v>47.04</v>
      </c>
      <c r="N49" s="53">
        <v>53.53</v>
      </c>
      <c r="O49" s="53">
        <v>67.69</v>
      </c>
      <c r="P49" s="53">
        <v>93.53</v>
      </c>
      <c r="Q49" s="53">
        <v>50.46</v>
      </c>
      <c r="R49" s="53">
        <v>67.33</v>
      </c>
      <c r="S49" s="53">
        <v>48.94</v>
      </c>
      <c r="T49" s="53">
        <v>72.06</v>
      </c>
      <c r="U49" s="53">
        <v>85.29</v>
      </c>
      <c r="V49" s="53">
        <v>22.75</v>
      </c>
      <c r="W49" s="53">
        <v>89.51</v>
      </c>
      <c r="X49" s="53">
        <v>94.58</v>
      </c>
      <c r="Y49" s="53">
        <v>82.56</v>
      </c>
      <c r="Z49" s="67">
        <v>81.12</v>
      </c>
      <c r="AA49" s="230">
        <v>9</v>
      </c>
      <c r="AB49" s="236">
        <v>8</v>
      </c>
      <c r="AC49" s="162" t="e">
        <f>VLOOKUP(A49,'HPA - RNAseq 1.0 FPKM'!A:B,33,FALSE)</f>
        <v>#N/A</v>
      </c>
      <c r="AD49" s="22" t="e">
        <f>VLOOKUP(A49,'HPA - antibody-based'!A:B,35,FALSE)</f>
        <v>#N/A</v>
      </c>
      <c r="AE49" s="22"/>
      <c r="AF49" s="22"/>
      <c r="AG49" s="22">
        <f>VLOOKUP(A49,'ProteomicsDB mRNA'!A:AF,32,FALSE)</f>
        <v>43</v>
      </c>
      <c r="AH49" s="22" t="e">
        <f>VLOOKUP(A49,'ProteomicsDB - MS'!A:D,31,FALSE)</f>
        <v>#N/A</v>
      </c>
      <c r="AI49" s="22" t="e">
        <f>VLOOKUP(F49,#REF!,4,FALSE)</f>
        <v>#REF!</v>
      </c>
      <c r="AJ49" s="164" t="e">
        <f>VLOOKUP(F49,#REF!,4,FALSE)</f>
        <v>#REF!</v>
      </c>
      <c r="AK49" s="165" t="e">
        <f t="shared" si="5"/>
        <v>#N/A</v>
      </c>
      <c r="AL49" s="22">
        <f t="shared" si="6"/>
        <v>1</v>
      </c>
      <c r="AM49" s="22">
        <f t="shared" si="7"/>
        <v>5</v>
      </c>
      <c r="AN49" s="22" t="e">
        <f t="shared" si="8"/>
        <v>#N/A</v>
      </c>
      <c r="AO49" s="22" t="e">
        <f t="shared" si="9"/>
        <v>#N/A</v>
      </c>
      <c r="AP49" s="215">
        <v>44</v>
      </c>
      <c r="AQ49" s="220">
        <v>42</v>
      </c>
      <c r="AR49" s="161" t="s">
        <v>483</v>
      </c>
    </row>
    <row r="50" spans="1:44" x14ac:dyDescent="0.3">
      <c r="A50" s="162">
        <v>51</v>
      </c>
      <c r="B50" s="22">
        <v>46</v>
      </c>
      <c r="C50" s="22" t="s">
        <v>434</v>
      </c>
      <c r="D50" s="48" t="s">
        <v>101</v>
      </c>
      <c r="E50" s="107" t="s">
        <v>102</v>
      </c>
      <c r="F50" s="83" t="s">
        <v>117</v>
      </c>
      <c r="G50" s="41">
        <v>682</v>
      </c>
      <c r="H50" s="163" t="s">
        <v>118</v>
      </c>
      <c r="I50" s="52">
        <v>79.78</v>
      </c>
      <c r="J50" s="53">
        <v>76.989999999999995</v>
      </c>
      <c r="K50" s="53">
        <v>66.489999999999995</v>
      </c>
      <c r="L50" s="67">
        <v>69.650000000000006</v>
      </c>
      <c r="M50" s="52">
        <v>47.3</v>
      </c>
      <c r="N50" s="53">
        <v>56.67</v>
      </c>
      <c r="O50" s="53">
        <v>64.19</v>
      </c>
      <c r="P50" s="53">
        <v>91.71</v>
      </c>
      <c r="Q50" s="53">
        <v>75.55</v>
      </c>
      <c r="R50" s="53">
        <v>64.56</v>
      </c>
      <c r="S50" s="53">
        <v>45</v>
      </c>
      <c r="T50" s="53">
        <v>89.13</v>
      </c>
      <c r="U50" s="53">
        <v>89.28</v>
      </c>
      <c r="V50" s="53">
        <v>94.74</v>
      </c>
      <c r="W50" s="53">
        <v>87.38</v>
      </c>
      <c r="X50" s="53">
        <v>92.43</v>
      </c>
      <c r="Y50" s="53">
        <v>76.64</v>
      </c>
      <c r="Z50" s="67">
        <v>81.709999999999994</v>
      </c>
      <c r="AA50" s="230">
        <v>19</v>
      </c>
      <c r="AB50" s="236">
        <v>9</v>
      </c>
      <c r="AC50" s="162" t="e">
        <f>VLOOKUP(A50,'HPA - RNAseq 1.0 FPKM'!A:B,33,FALSE)</f>
        <v>#N/A</v>
      </c>
      <c r="AD50" s="22" t="e">
        <f>VLOOKUP(A50,'HPA - antibody-based'!A:B,35,FALSE)</f>
        <v>#N/A</v>
      </c>
      <c r="AE50" s="22"/>
      <c r="AF50" s="22"/>
      <c r="AG50" s="22">
        <f>VLOOKUP(A50,'ProteomicsDB mRNA'!A:AF,32,FALSE)</f>
        <v>43</v>
      </c>
      <c r="AH50" s="22" t="e">
        <f>VLOOKUP(A50,'ProteomicsDB - MS'!A:D,31,FALSE)</f>
        <v>#N/A</v>
      </c>
      <c r="AI50" s="22" t="e">
        <f>VLOOKUP(F50,#REF!,4,FALSE)</f>
        <v>#REF!</v>
      </c>
      <c r="AJ50" s="164" t="e">
        <f>VLOOKUP(F50,#REF!,4,FALSE)</f>
        <v>#REF!</v>
      </c>
      <c r="AK50" s="165" t="e">
        <f t="shared" si="5"/>
        <v>#N/A</v>
      </c>
      <c r="AL50" s="22">
        <f t="shared" si="6"/>
        <v>1</v>
      </c>
      <c r="AM50" s="22">
        <f t="shared" si="7"/>
        <v>5</v>
      </c>
      <c r="AN50" s="22" t="e">
        <f t="shared" si="8"/>
        <v>#N/A</v>
      </c>
      <c r="AO50" s="22" t="e">
        <f t="shared" si="9"/>
        <v>#N/A</v>
      </c>
      <c r="AP50" s="215">
        <v>44</v>
      </c>
      <c r="AQ50" s="220">
        <v>42</v>
      </c>
      <c r="AR50" s="161" t="s">
        <v>483</v>
      </c>
    </row>
    <row r="51" spans="1:44" x14ac:dyDescent="0.3">
      <c r="A51" s="162">
        <v>52</v>
      </c>
      <c r="B51" s="22">
        <v>47</v>
      </c>
      <c r="C51" s="22" t="s">
        <v>433</v>
      </c>
      <c r="D51" s="48" t="s">
        <v>103</v>
      </c>
      <c r="E51" s="107" t="s">
        <v>104</v>
      </c>
      <c r="F51" s="83" t="s">
        <v>117</v>
      </c>
      <c r="G51" s="41">
        <v>682</v>
      </c>
      <c r="H51" s="163" t="s">
        <v>118</v>
      </c>
      <c r="I51" s="52">
        <v>80.81</v>
      </c>
      <c r="J51" s="53">
        <v>71.58</v>
      </c>
      <c r="K51" s="53">
        <v>96.7</v>
      </c>
      <c r="L51" s="67">
        <v>96.67</v>
      </c>
      <c r="M51" s="52">
        <v>50.87</v>
      </c>
      <c r="N51" s="53">
        <v>85.41</v>
      </c>
      <c r="O51" s="53">
        <v>55.39</v>
      </c>
      <c r="P51" s="53">
        <v>27.53</v>
      </c>
      <c r="Q51" s="53">
        <v>23.8</v>
      </c>
      <c r="R51" s="53">
        <v>33.14</v>
      </c>
      <c r="S51" s="53">
        <v>25</v>
      </c>
      <c r="T51" s="53">
        <v>7.59</v>
      </c>
      <c r="U51" s="53">
        <v>15.13</v>
      </c>
      <c r="V51" s="53">
        <v>36.96</v>
      </c>
      <c r="W51" s="53">
        <v>36.880000000000003</v>
      </c>
      <c r="X51" s="53">
        <v>37.75</v>
      </c>
      <c r="Y51" s="53">
        <v>35.28</v>
      </c>
      <c r="Z51" s="67">
        <v>76.11</v>
      </c>
      <c r="AA51" s="230">
        <v>6</v>
      </c>
      <c r="AB51" s="236">
        <v>26</v>
      </c>
      <c r="AC51" s="162" t="e">
        <f>VLOOKUP(A51,'HPA - RNAseq 1.0 FPKM'!A:B,33,FALSE)</f>
        <v>#N/A</v>
      </c>
      <c r="AD51" s="22" t="e">
        <f>VLOOKUP(A51,'HPA - antibody-based'!A:B,35,FALSE)</f>
        <v>#N/A</v>
      </c>
      <c r="AE51" s="22"/>
      <c r="AF51" s="22"/>
      <c r="AG51" s="22">
        <f>VLOOKUP(A51,'ProteomicsDB mRNA'!A:AF,32,FALSE)</f>
        <v>43</v>
      </c>
      <c r="AH51" s="22" t="e">
        <f>VLOOKUP(A51,'ProteomicsDB - MS'!A:D,31,FALSE)</f>
        <v>#N/A</v>
      </c>
      <c r="AI51" s="22" t="e">
        <f>VLOOKUP(F51,#REF!,4,FALSE)</f>
        <v>#REF!</v>
      </c>
      <c r="AJ51" s="164" t="e">
        <f>VLOOKUP(F51,#REF!,4,FALSE)</f>
        <v>#REF!</v>
      </c>
      <c r="AK51" s="165" t="e">
        <f t="shared" si="5"/>
        <v>#N/A</v>
      </c>
      <c r="AL51" s="22">
        <f t="shared" si="6"/>
        <v>1</v>
      </c>
      <c r="AM51" s="22">
        <f t="shared" si="7"/>
        <v>5</v>
      </c>
      <c r="AN51" s="22" t="e">
        <f t="shared" si="8"/>
        <v>#N/A</v>
      </c>
      <c r="AO51" s="22" t="e">
        <f t="shared" si="9"/>
        <v>#N/A</v>
      </c>
      <c r="AP51" s="215">
        <v>44</v>
      </c>
      <c r="AQ51" s="220">
        <v>42</v>
      </c>
      <c r="AR51" s="161" t="s">
        <v>483</v>
      </c>
    </row>
    <row r="52" spans="1:44" x14ac:dyDescent="0.3">
      <c r="A52" s="162">
        <v>8</v>
      </c>
      <c r="B52" s="22">
        <v>8</v>
      </c>
      <c r="C52" s="22"/>
      <c r="D52" s="48" t="s">
        <v>22</v>
      </c>
      <c r="E52" s="107" t="s">
        <v>23</v>
      </c>
      <c r="F52" s="83" t="s">
        <v>23</v>
      </c>
      <c r="G52" s="41">
        <v>977</v>
      </c>
      <c r="H52" s="163" t="s">
        <v>123</v>
      </c>
      <c r="I52" s="52">
        <v>90</v>
      </c>
      <c r="J52" s="53">
        <v>76.42</v>
      </c>
      <c r="K52" s="53">
        <v>29.93</v>
      </c>
      <c r="L52" s="67">
        <v>15.95</v>
      </c>
      <c r="M52" s="52">
        <v>32.479999999999997</v>
      </c>
      <c r="N52" s="53">
        <v>41.77</v>
      </c>
      <c r="O52" s="53">
        <v>2.08</v>
      </c>
      <c r="P52" s="53">
        <v>56.85</v>
      </c>
      <c r="Q52" s="53">
        <v>47.55</v>
      </c>
      <c r="R52" s="53">
        <v>37.869999999999997</v>
      </c>
      <c r="S52" s="53">
        <v>51.85</v>
      </c>
      <c r="T52" s="53">
        <v>8.3000000000000007</v>
      </c>
      <c r="U52" s="53">
        <v>15.21</v>
      </c>
      <c r="V52" s="53">
        <v>6.23</v>
      </c>
      <c r="W52" s="53">
        <v>50.3</v>
      </c>
      <c r="X52" s="53">
        <v>50</v>
      </c>
      <c r="Y52" s="53">
        <v>34.799999999999997</v>
      </c>
      <c r="Z52" s="67">
        <v>73.83</v>
      </c>
      <c r="AA52" s="230">
        <v>31</v>
      </c>
      <c r="AB52" s="236">
        <v>25</v>
      </c>
      <c r="AC52" s="162" t="e">
        <f>VLOOKUP(A52,'HPA - RNAseq 1.0 FPKM'!A:B,33,FALSE)</f>
        <v>#N/A</v>
      </c>
      <c r="AD52" s="22" t="e">
        <f>VLOOKUP(A52,'HPA - antibody-based'!A:B,35,FALSE)</f>
        <v>#N/A</v>
      </c>
      <c r="AE52" s="22"/>
      <c r="AF52" s="22"/>
      <c r="AG52" s="22">
        <f>VLOOKUP(A52,'ProteomicsDB mRNA'!A:AF,32,FALSE)</f>
        <v>41</v>
      </c>
      <c r="AH52" s="22" t="e">
        <f>VLOOKUP(A52,'ProteomicsDB - MS'!A:D,31,FALSE)</f>
        <v>#N/A</v>
      </c>
      <c r="AI52" s="22" t="e">
        <f>VLOOKUP(F52,#REF!,4,FALSE)</f>
        <v>#REF!</v>
      </c>
      <c r="AJ52" s="164" t="e">
        <f>VLOOKUP(F52,#REF!,4,FALSE)</f>
        <v>#REF!</v>
      </c>
      <c r="AK52" s="165" t="e">
        <f t="shared" si="5"/>
        <v>#N/A</v>
      </c>
      <c r="AL52" s="22">
        <f t="shared" si="6"/>
        <v>1</v>
      </c>
      <c r="AM52" s="22">
        <f t="shared" si="7"/>
        <v>5</v>
      </c>
      <c r="AN52" s="22" t="e">
        <f t="shared" si="8"/>
        <v>#N/A</v>
      </c>
      <c r="AO52" s="22" t="e">
        <f t="shared" si="9"/>
        <v>#N/A</v>
      </c>
      <c r="AP52" s="215">
        <v>45</v>
      </c>
      <c r="AQ52" s="220">
        <v>41</v>
      </c>
      <c r="AR52" s="161" t="s">
        <v>486</v>
      </c>
    </row>
    <row r="53" spans="1:44" x14ac:dyDescent="0.3">
      <c r="A53" s="162">
        <v>19</v>
      </c>
      <c r="B53" s="22">
        <v>18</v>
      </c>
      <c r="C53" s="22"/>
      <c r="D53" s="48" t="s">
        <v>42</v>
      </c>
      <c r="E53" s="107" t="s">
        <v>43</v>
      </c>
      <c r="F53" s="83" t="s">
        <v>165</v>
      </c>
      <c r="G53" s="41">
        <v>3688</v>
      </c>
      <c r="H53" s="163" t="s">
        <v>166</v>
      </c>
      <c r="I53" s="52">
        <v>95.36</v>
      </c>
      <c r="J53" s="53">
        <v>98.23</v>
      </c>
      <c r="K53" s="54">
        <v>95.86</v>
      </c>
      <c r="L53" s="74">
        <v>92.91</v>
      </c>
      <c r="M53" s="52">
        <v>73.959999999999994</v>
      </c>
      <c r="N53" s="53">
        <v>96.66</v>
      </c>
      <c r="O53" s="53">
        <v>97.57</v>
      </c>
      <c r="P53" s="53">
        <v>69.900000000000006</v>
      </c>
      <c r="Q53" s="53">
        <v>80.260000000000005</v>
      </c>
      <c r="R53" s="53">
        <v>82.41</v>
      </c>
      <c r="S53" s="53">
        <v>73.33</v>
      </c>
      <c r="T53" s="53">
        <v>95.52</v>
      </c>
      <c r="U53" s="53">
        <v>95.17</v>
      </c>
      <c r="V53" s="53">
        <v>81.33</v>
      </c>
      <c r="W53" s="53">
        <v>98.13</v>
      </c>
      <c r="X53" s="53">
        <v>98.45</v>
      </c>
      <c r="Y53" s="53">
        <v>76.77</v>
      </c>
      <c r="Z53" s="67">
        <v>86.75</v>
      </c>
      <c r="AA53" s="230">
        <v>2</v>
      </c>
      <c r="AB53" s="236">
        <v>1</v>
      </c>
      <c r="AC53" s="162" t="e">
        <f>VLOOKUP(A53,'HPA - RNAseq 1.0 FPKM'!A:B,33,FALSE)</f>
        <v>#N/A</v>
      </c>
      <c r="AD53" s="22" t="e">
        <f>VLOOKUP(A53,'HPA - antibody-based'!A:B,35,FALSE)</f>
        <v>#N/A</v>
      </c>
      <c r="AE53" s="22"/>
      <c r="AF53" s="22">
        <v>19</v>
      </c>
      <c r="AG53" s="22">
        <f>VLOOKUP(A53,'ProteomicsDB mRNA'!A:AF,32,FALSE)</f>
        <v>42</v>
      </c>
      <c r="AH53" s="22" t="e">
        <f>VLOOKUP(A53,'ProteomicsDB - MS'!A:D,31,FALSE)</f>
        <v>#N/A</v>
      </c>
      <c r="AI53" s="22" t="e">
        <f>VLOOKUP(F53,#REF!,4,FALSE)</f>
        <v>#REF!</v>
      </c>
      <c r="AJ53" s="164" t="e">
        <f>VLOOKUP(F53,#REF!,4,FALSE)</f>
        <v>#REF!</v>
      </c>
      <c r="AK53" s="165" t="e">
        <f t="shared" si="5"/>
        <v>#N/A</v>
      </c>
      <c r="AL53" s="22">
        <f t="shared" si="6"/>
        <v>2</v>
      </c>
      <c r="AM53" s="22">
        <f t="shared" si="7"/>
        <v>6</v>
      </c>
      <c r="AN53" s="22" t="e">
        <f t="shared" si="8"/>
        <v>#N/A</v>
      </c>
      <c r="AO53" s="22" t="e">
        <f t="shared" si="9"/>
        <v>#N/A</v>
      </c>
      <c r="AP53" s="215">
        <v>46</v>
      </c>
      <c r="AQ53" s="220">
        <v>43</v>
      </c>
      <c r="AR53" s="161" t="s">
        <v>487</v>
      </c>
    </row>
    <row r="54" spans="1:44" x14ac:dyDescent="0.3">
      <c r="A54" s="162">
        <v>35</v>
      </c>
      <c r="B54" s="22">
        <v>34</v>
      </c>
      <c r="C54" s="22"/>
      <c r="D54" s="48" t="s">
        <v>73</v>
      </c>
      <c r="E54" s="107" t="s">
        <v>74</v>
      </c>
      <c r="F54" s="83" t="s">
        <v>75</v>
      </c>
      <c r="G54" s="41">
        <v>966</v>
      </c>
      <c r="H54" s="163" t="s">
        <v>132</v>
      </c>
      <c r="I54" s="52">
        <v>97.12</v>
      </c>
      <c r="J54" s="53">
        <v>99.16</v>
      </c>
      <c r="K54" s="53">
        <v>98.1</v>
      </c>
      <c r="L54" s="67">
        <v>99.52</v>
      </c>
      <c r="M54" s="52">
        <v>0.62</v>
      </c>
      <c r="N54" s="53">
        <v>4.7300000000000004</v>
      </c>
      <c r="O54" s="53">
        <v>13.18</v>
      </c>
      <c r="P54" s="53">
        <v>4.22</v>
      </c>
      <c r="Q54" s="53">
        <v>38.26</v>
      </c>
      <c r="R54" s="53">
        <v>6.75</v>
      </c>
      <c r="S54" s="53">
        <v>17.649999999999999</v>
      </c>
      <c r="T54" s="53">
        <v>67.2</v>
      </c>
      <c r="U54" s="53">
        <v>88.42</v>
      </c>
      <c r="V54" s="53">
        <v>27.68</v>
      </c>
      <c r="W54" s="53">
        <v>8.75</v>
      </c>
      <c r="X54" s="53">
        <v>20.75</v>
      </c>
      <c r="Y54" s="53">
        <v>13.96</v>
      </c>
      <c r="Z54" s="67">
        <v>9.82</v>
      </c>
      <c r="AA54" s="230">
        <v>1</v>
      </c>
      <c r="AB54" s="236">
        <v>34</v>
      </c>
      <c r="AC54" s="162" t="e">
        <f>VLOOKUP(A54,'HPA - RNAseq 1.0 FPKM'!A:B,33,FALSE)</f>
        <v>#N/A</v>
      </c>
      <c r="AD54" s="22" t="e">
        <f>VLOOKUP(A54,'HPA - antibody-based'!A:B,35,FALSE)</f>
        <v>#N/A</v>
      </c>
      <c r="AE54" s="22"/>
      <c r="AF54" s="22"/>
      <c r="AG54" s="22">
        <f>VLOOKUP(A54,'ProteomicsDB mRNA'!A:AF,32,FALSE)</f>
        <v>43</v>
      </c>
      <c r="AH54" s="22" t="e">
        <f>VLOOKUP(A54,'ProteomicsDB - MS'!A:D,31,FALSE)</f>
        <v>#N/A</v>
      </c>
      <c r="AI54" s="22" t="e">
        <f>VLOOKUP(F54,#REF!,4,FALSE)</f>
        <v>#REF!</v>
      </c>
      <c r="AJ54" s="164" t="e">
        <f>VLOOKUP(F54,#REF!,4,FALSE)</f>
        <v>#REF!</v>
      </c>
      <c r="AK54" s="165" t="e">
        <f t="shared" si="5"/>
        <v>#N/A</v>
      </c>
      <c r="AL54" s="22">
        <f t="shared" si="6"/>
        <v>1</v>
      </c>
      <c r="AM54" s="22">
        <f t="shared" si="7"/>
        <v>5</v>
      </c>
      <c r="AN54" s="22" t="e">
        <f t="shared" si="8"/>
        <v>#N/A</v>
      </c>
      <c r="AO54" s="22" t="e">
        <f t="shared" si="9"/>
        <v>#N/A</v>
      </c>
      <c r="AP54" s="215">
        <v>47</v>
      </c>
      <c r="AQ54" s="220">
        <v>44</v>
      </c>
      <c r="AR54" s="161"/>
    </row>
    <row r="55" spans="1:44" x14ac:dyDescent="0.3">
      <c r="A55" s="162">
        <v>3</v>
      </c>
      <c r="B55" s="22">
        <v>3</v>
      </c>
      <c r="C55" s="22"/>
      <c r="D55" s="48" t="s">
        <v>10</v>
      </c>
      <c r="E55" s="107" t="s">
        <v>11</v>
      </c>
      <c r="F55" s="83" t="s">
        <v>171</v>
      </c>
      <c r="G55" s="41">
        <v>3916</v>
      </c>
      <c r="H55" s="163" t="s">
        <v>172</v>
      </c>
      <c r="I55" s="52">
        <v>17.59</v>
      </c>
      <c r="J55" s="53">
        <v>30.29</v>
      </c>
      <c r="K55" s="54">
        <v>37.51</v>
      </c>
      <c r="L55" s="74">
        <v>48.49</v>
      </c>
      <c r="M55" s="52">
        <v>52.61</v>
      </c>
      <c r="N55" s="53">
        <v>72.8</v>
      </c>
      <c r="O55" s="53">
        <v>42.27</v>
      </c>
      <c r="P55" s="53">
        <v>46.06</v>
      </c>
      <c r="Q55" s="53">
        <v>52.13</v>
      </c>
      <c r="R55" s="53">
        <v>16.149999999999999</v>
      </c>
      <c r="S55" s="53">
        <v>11.11</v>
      </c>
      <c r="T55" s="53">
        <v>37.22</v>
      </c>
      <c r="U55" s="53">
        <v>77.23</v>
      </c>
      <c r="V55" s="53">
        <v>59.34</v>
      </c>
      <c r="W55" s="53">
        <v>65.099999999999994</v>
      </c>
      <c r="X55" s="53">
        <v>71.05</v>
      </c>
      <c r="Y55" s="53">
        <v>18.05</v>
      </c>
      <c r="Z55" s="67">
        <v>5.54</v>
      </c>
      <c r="AA55" s="230">
        <v>41</v>
      </c>
      <c r="AB55" s="236">
        <v>22</v>
      </c>
      <c r="AC55" s="162" t="e">
        <f>VLOOKUP(A55,'HPA - RNAseq 1.0 FPKM'!A:B,33,FALSE)</f>
        <v>#N/A</v>
      </c>
      <c r="AD55" s="22" t="e">
        <f>VLOOKUP(A55,'HPA - antibody-based'!A:B,35,FALSE)</f>
        <v>#N/A</v>
      </c>
      <c r="AE55" s="22"/>
      <c r="AF55" s="22"/>
      <c r="AG55" s="22">
        <f>VLOOKUP(A55,'ProteomicsDB mRNA'!A:AF,32,FALSE)</f>
        <v>43</v>
      </c>
      <c r="AH55" s="22" t="e">
        <f>VLOOKUP(A55,'ProteomicsDB - MS'!A:D,31,FALSE)</f>
        <v>#N/A</v>
      </c>
      <c r="AI55" s="22" t="e">
        <f>VLOOKUP(F55,#REF!,4,FALSE)</f>
        <v>#REF!</v>
      </c>
      <c r="AJ55" s="164" t="e">
        <f>VLOOKUP(F55,#REF!,4,FALSE)</f>
        <v>#REF!</v>
      </c>
      <c r="AK55" s="165" t="e">
        <f t="shared" si="5"/>
        <v>#N/A</v>
      </c>
      <c r="AL55" s="22">
        <f t="shared" si="6"/>
        <v>1</v>
      </c>
      <c r="AM55" s="22">
        <f t="shared" si="7"/>
        <v>5</v>
      </c>
      <c r="AN55" s="22" t="e">
        <f t="shared" si="8"/>
        <v>#N/A</v>
      </c>
      <c r="AO55" s="22" t="e">
        <f t="shared" si="9"/>
        <v>#N/A</v>
      </c>
      <c r="AP55" s="215">
        <v>48</v>
      </c>
      <c r="AQ55" s="220">
        <v>50</v>
      </c>
      <c r="AR55" s="161"/>
    </row>
    <row r="56" spans="1:44" x14ac:dyDescent="0.3">
      <c r="A56" s="162">
        <v>54</v>
      </c>
      <c r="B56" s="22">
        <v>49</v>
      </c>
      <c r="C56" s="22"/>
      <c r="D56" s="48" t="s">
        <v>20</v>
      </c>
      <c r="E56" s="107" t="s">
        <v>21</v>
      </c>
      <c r="F56" s="83"/>
      <c r="G56" s="41"/>
      <c r="H56" s="163"/>
      <c r="I56" s="52">
        <v>26.19</v>
      </c>
      <c r="J56" s="53">
        <v>38.19</v>
      </c>
      <c r="K56" s="53">
        <v>42.32</v>
      </c>
      <c r="L56" s="67">
        <v>27.28</v>
      </c>
      <c r="M56" s="52">
        <v>1.58</v>
      </c>
      <c r="N56" s="53">
        <v>4.9000000000000004</v>
      </c>
      <c r="O56" s="53">
        <v>10.029999999999999</v>
      </c>
      <c r="P56" s="53">
        <v>11.92</v>
      </c>
      <c r="Q56" s="53">
        <v>13.95</v>
      </c>
      <c r="R56" s="53">
        <v>23.28</v>
      </c>
      <c r="S56" s="53">
        <v>11.11</v>
      </c>
      <c r="T56" s="53">
        <v>0.27</v>
      </c>
      <c r="U56" s="53">
        <v>6.26</v>
      </c>
      <c r="V56" s="53">
        <v>20.9</v>
      </c>
      <c r="W56" s="53">
        <v>7.43</v>
      </c>
      <c r="X56" s="53">
        <v>66.83</v>
      </c>
      <c r="Y56" s="53">
        <v>82.47</v>
      </c>
      <c r="Z56" s="67">
        <v>36.82</v>
      </c>
      <c r="AA56" s="230">
        <v>43</v>
      </c>
      <c r="AB56" s="236">
        <v>39</v>
      </c>
      <c r="AC56" s="162" t="e">
        <f>VLOOKUP(A56,'HPA - RNAseq 1.0 FPKM'!A:B,33,FALSE)</f>
        <v>#N/A</v>
      </c>
      <c r="AD56" s="22" t="e">
        <f>VLOOKUP(A56,'HPA - antibody-based'!A:B,35,FALSE)</f>
        <v>#N/A</v>
      </c>
      <c r="AE56" s="22" t="s">
        <v>30</v>
      </c>
      <c r="AF56" s="22" t="s">
        <v>30</v>
      </c>
      <c r="AG56" s="22" t="str">
        <f>VLOOKUP(A56,'ProteomicsDB mRNA'!A:AF,32,FALSE)</f>
        <v>-</v>
      </c>
      <c r="AH56" s="22" t="e">
        <f>VLOOKUP(A56,'ProteomicsDB - MS'!A:D,31,FALSE)</f>
        <v>#N/A</v>
      </c>
      <c r="AI56" s="22" t="s">
        <v>30</v>
      </c>
      <c r="AJ56" s="164" t="s">
        <v>30</v>
      </c>
      <c r="AK56" s="165"/>
      <c r="AL56" s="22">
        <f>COUNT(AC56:AJ56)</f>
        <v>0</v>
      </c>
      <c r="AM56" s="22" t="s">
        <v>30</v>
      </c>
      <c r="AN56" s="22" t="s">
        <v>30</v>
      </c>
      <c r="AO56" s="22" t="s">
        <v>30</v>
      </c>
      <c r="AP56" s="210"/>
      <c r="AQ56" s="75"/>
    </row>
    <row r="57" spans="1:44" x14ac:dyDescent="0.3">
      <c r="A57" s="162">
        <v>55</v>
      </c>
      <c r="B57" s="22">
        <v>50</v>
      </c>
      <c r="C57" s="22"/>
      <c r="D57" s="48" t="s">
        <v>97</v>
      </c>
      <c r="E57" s="107" t="s">
        <v>98</v>
      </c>
      <c r="F57" s="83"/>
      <c r="G57" s="41"/>
      <c r="H57" s="163"/>
      <c r="I57" s="52">
        <v>38.03</v>
      </c>
      <c r="J57" s="53">
        <v>22.93</v>
      </c>
      <c r="K57" s="56">
        <v>61.9</v>
      </c>
      <c r="L57" s="67">
        <v>39.24</v>
      </c>
      <c r="M57" s="52">
        <v>4.68</v>
      </c>
      <c r="N57" s="53">
        <v>22.77</v>
      </c>
      <c r="O57" s="53">
        <v>32.93</v>
      </c>
      <c r="P57" s="53">
        <v>30.64</v>
      </c>
      <c r="Q57" s="53">
        <v>36.17</v>
      </c>
      <c r="R57" s="53">
        <v>28.79</v>
      </c>
      <c r="S57" s="53">
        <v>6.67</v>
      </c>
      <c r="T57" s="53">
        <v>0.47</v>
      </c>
      <c r="U57" s="53">
        <v>12.95</v>
      </c>
      <c r="V57" s="53">
        <v>40.92</v>
      </c>
      <c r="W57" s="53">
        <v>5.2</v>
      </c>
      <c r="X57" s="53">
        <v>76.33</v>
      </c>
      <c r="Y57" s="53">
        <v>91.51</v>
      </c>
      <c r="Z57" s="67">
        <v>63.39</v>
      </c>
      <c r="AA57" s="230">
        <v>37</v>
      </c>
      <c r="AB57" s="236">
        <v>29</v>
      </c>
      <c r="AC57" s="162" t="e">
        <f>VLOOKUP(A57,'HPA - RNAseq 1.0 FPKM'!A:B,33,FALSE)</f>
        <v>#N/A</v>
      </c>
      <c r="AD57" s="22" t="e">
        <f>VLOOKUP(A57,'HPA - antibody-based'!A:B,35,FALSE)</f>
        <v>#N/A</v>
      </c>
      <c r="AE57" s="22" t="s">
        <v>30</v>
      </c>
      <c r="AF57" s="22" t="s">
        <v>30</v>
      </c>
      <c r="AG57" s="22" t="str">
        <f>VLOOKUP(A57,'ProteomicsDB mRNA'!A:AF,32,FALSE)</f>
        <v>-</v>
      </c>
      <c r="AH57" s="22" t="e">
        <f>VLOOKUP(A57,'ProteomicsDB - MS'!A:D,31,FALSE)</f>
        <v>#N/A</v>
      </c>
      <c r="AI57" s="22" t="s">
        <v>30</v>
      </c>
      <c r="AJ57" s="164" t="s">
        <v>30</v>
      </c>
      <c r="AK57" s="165"/>
      <c r="AL57" s="22">
        <f>COUNT(AC57:AJ57)</f>
        <v>0</v>
      </c>
      <c r="AM57" s="22" t="s">
        <v>30</v>
      </c>
      <c r="AN57" s="22" t="s">
        <v>30</v>
      </c>
      <c r="AO57" s="22" t="s">
        <v>30</v>
      </c>
      <c r="AP57" s="210"/>
      <c r="AQ57" s="75"/>
    </row>
    <row r="58" spans="1:44" ht="15" thickBot="1" x14ac:dyDescent="0.35">
      <c r="A58" s="171">
        <v>56</v>
      </c>
      <c r="B58" s="172">
        <v>51</v>
      </c>
      <c r="C58" s="172"/>
      <c r="D58" s="49" t="s">
        <v>99</v>
      </c>
      <c r="E58" s="108" t="s">
        <v>100</v>
      </c>
      <c r="F58" s="173"/>
      <c r="G58" s="174"/>
      <c r="H58" s="175"/>
      <c r="I58" s="57">
        <v>2.16</v>
      </c>
      <c r="J58" s="58">
        <v>59.22</v>
      </c>
      <c r="K58" s="58">
        <v>66</v>
      </c>
      <c r="L58" s="68">
        <v>8.5</v>
      </c>
      <c r="M58" s="57">
        <v>5.35</v>
      </c>
      <c r="N58" s="58">
        <v>1.21</v>
      </c>
      <c r="O58" s="58">
        <v>14.73</v>
      </c>
      <c r="P58" s="58">
        <v>98.67</v>
      </c>
      <c r="Q58" s="58">
        <v>18.649999999999999</v>
      </c>
      <c r="R58" s="58">
        <v>87.71</v>
      </c>
      <c r="S58" s="58">
        <v>58.33</v>
      </c>
      <c r="T58" s="58">
        <v>41.18</v>
      </c>
      <c r="U58" s="58">
        <v>57.76</v>
      </c>
      <c r="V58" s="58">
        <v>14.25</v>
      </c>
      <c r="W58" s="58">
        <v>73.56</v>
      </c>
      <c r="X58" s="58">
        <v>95.88</v>
      </c>
      <c r="Y58" s="58">
        <v>34.21</v>
      </c>
      <c r="Z58" s="68">
        <v>17.39</v>
      </c>
      <c r="AA58" s="231">
        <v>42</v>
      </c>
      <c r="AB58" s="237">
        <v>23</v>
      </c>
      <c r="AC58" s="171" t="e">
        <f>VLOOKUP(A58,'HPA - RNAseq 1.0 FPKM'!A:B,33,FALSE)</f>
        <v>#N/A</v>
      </c>
      <c r="AD58" s="172" t="e">
        <f>VLOOKUP(A58,'HPA - antibody-based'!A:B,35,FALSE)</f>
        <v>#N/A</v>
      </c>
      <c r="AE58" s="172" t="s">
        <v>30</v>
      </c>
      <c r="AF58" s="172" t="s">
        <v>30</v>
      </c>
      <c r="AG58" s="172" t="str">
        <f>VLOOKUP(A58,'ProteomicsDB mRNA'!A:AF,32,FALSE)</f>
        <v>-</v>
      </c>
      <c r="AH58" s="172" t="e">
        <f>VLOOKUP(A58,'ProteomicsDB - MS'!A:D,31,FALSE)</f>
        <v>#N/A</v>
      </c>
      <c r="AI58" s="172" t="s">
        <v>30</v>
      </c>
      <c r="AJ58" s="176" t="s">
        <v>30</v>
      </c>
      <c r="AK58" s="238"/>
      <c r="AL58" s="172">
        <f>COUNT(AC58:AJ58)</f>
        <v>0</v>
      </c>
      <c r="AM58" s="172" t="s">
        <v>30</v>
      </c>
      <c r="AN58" s="172" t="s">
        <v>30</v>
      </c>
      <c r="AO58" s="172" t="s">
        <v>30</v>
      </c>
      <c r="AP58" s="216"/>
      <c r="AQ58" s="221"/>
    </row>
  </sheetData>
  <autoFilter ref="A2:AK58" xr:uid="{00000000-0009-0000-0000-00000F000000}"/>
  <sortState xmlns:xlrd2="http://schemas.microsoft.com/office/spreadsheetml/2017/richdata2" ref="A3:AR55">
    <sortCondition ref="AO3:AO55"/>
  </sortState>
  <conditionalFormatting sqref="I18:L18">
    <cfRule type="colorScale" priority="456">
      <colorScale>
        <cfvo type="min"/>
        <cfvo type="max"/>
        <color rgb="FFFCFCFF"/>
        <color rgb="FFF8696B"/>
      </colorScale>
    </cfRule>
  </conditionalFormatting>
  <conditionalFormatting sqref="I40:L40">
    <cfRule type="colorScale" priority="457">
      <colorScale>
        <cfvo type="min"/>
        <cfvo type="max"/>
        <color rgb="FFFCFCFF"/>
        <color rgb="FFF8696B"/>
      </colorScale>
    </cfRule>
  </conditionalFormatting>
  <conditionalFormatting sqref="I41:L41">
    <cfRule type="colorScale" priority="458">
      <colorScale>
        <cfvo type="min"/>
        <cfvo type="max"/>
        <color rgb="FFFCFCFF"/>
        <color rgb="FFF8696B"/>
      </colorScale>
    </cfRule>
  </conditionalFormatting>
  <conditionalFormatting sqref="I42:L42">
    <cfRule type="colorScale" priority="459">
      <colorScale>
        <cfvo type="min"/>
        <cfvo type="max"/>
        <color rgb="FFFCFCFF"/>
        <color rgb="FFF8696B"/>
      </colorScale>
    </cfRule>
  </conditionalFormatting>
  <conditionalFormatting sqref="I19:L39 I43:L51 I53:L58 I3:L17">
    <cfRule type="colorScale" priority="460">
      <colorScale>
        <cfvo type="min"/>
        <cfvo type="max"/>
        <color rgb="FFFCFCFF"/>
        <color rgb="FFF8696B"/>
      </colorScale>
    </cfRule>
  </conditionalFormatting>
  <conditionalFormatting sqref="I53:L58 I3:L51">
    <cfRule type="colorScale" priority="464">
      <colorScale>
        <cfvo type="min"/>
        <cfvo type="max"/>
        <color rgb="FFFCFCFF"/>
        <color rgb="FFF8696B"/>
      </colorScale>
    </cfRule>
  </conditionalFormatting>
  <conditionalFormatting sqref="I52:L52">
    <cfRule type="colorScale" priority="466">
      <colorScale>
        <cfvo type="min"/>
        <cfvo type="max"/>
        <color rgb="FFFCFCFF"/>
        <color rgb="FFF8696B"/>
      </colorScale>
    </cfRule>
  </conditionalFormatting>
  <conditionalFormatting sqref="M3:Z58">
    <cfRule type="colorScale" priority="2">
      <colorScale>
        <cfvo type="min"/>
        <cfvo type="max"/>
        <color rgb="FFFCFCFF"/>
        <color rgb="FFF8696B"/>
      </colorScale>
    </cfRule>
  </conditionalFormatting>
  <conditionalFormatting sqref="M3:Z58">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2</vt:i4>
      </vt:variant>
    </vt:vector>
  </HeadingPairs>
  <TitlesOfParts>
    <vt:vector size="12" baseType="lpstr">
      <vt:lpstr>HPA - RNAseq 1.0 FPKM</vt:lpstr>
      <vt:lpstr>HPA - antibody-based</vt:lpstr>
      <vt:lpstr>GV ranks</vt:lpstr>
      <vt:lpstr>ProteomicsDB mRNA</vt:lpstr>
      <vt:lpstr>ProteomicsDB - MS</vt:lpstr>
      <vt:lpstr>Human Proteome Map - MS </vt:lpstr>
      <vt:lpstr>GTEx - RNAseq 1.0 tpm</vt:lpstr>
      <vt:lpstr>ranking</vt:lpstr>
      <vt:lpstr>ranking alt.</vt:lpstr>
      <vt:lpstr>ranking procedure</vt:lpstr>
      <vt:lpstr>tissue nomenclature acc. Perna</vt:lpstr>
      <vt:lpstr>ranking acc. Perna et al.</vt:lpstr>
    </vt:vector>
  </TitlesOfParts>
  <Company>Miltenyi Biote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Tomiuk</dc:creator>
  <cp:lastModifiedBy>Daniel Schäfer</cp:lastModifiedBy>
  <dcterms:created xsi:type="dcterms:W3CDTF">2015-09-11T11:07:55Z</dcterms:created>
  <dcterms:modified xsi:type="dcterms:W3CDTF">2020-12-06T09:31:47Z</dcterms:modified>
</cp:coreProperties>
</file>